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mc.intra\users\M\majsmits\home\PhD\Metabolism mei2022\Figures\Supplementary\"/>
    </mc:Choice>
  </mc:AlternateContent>
  <bookViews>
    <workbookView xWindow="0" yWindow="0" windowWidth="23040" windowHeight="8460" activeTab="1"/>
  </bookViews>
  <sheets>
    <sheet name="Content" sheetId="3" r:id="rId1"/>
    <sheet name="A" sheetId="7" r:id="rId2"/>
    <sheet name="B" sheetId="1" r:id="rId3"/>
    <sheet name="C" sheetId="4" r:id="rId4"/>
    <sheet name="D" sheetId="5" r:id="rId5"/>
    <sheet name="E" sheetId="6" r:id="rId6"/>
  </sheets>
  <definedNames>
    <definedName name="_xlnm._FilterDatabase" localSheetId="2" hidden="1">B!$A$1:$J$90</definedName>
  </definedNames>
  <calcPr calcId="162913"/>
</workbook>
</file>

<file path=xl/calcChain.xml><?xml version="1.0" encoding="utf-8"?>
<calcChain xmlns="http://schemas.openxmlformats.org/spreadsheetml/2006/main">
  <c r="F3" i="7" l="1"/>
  <c r="F4" i="7"/>
  <c r="F5" i="7"/>
  <c r="F2" i="7"/>
  <c r="C6" i="7" l="1"/>
  <c r="D6" i="7"/>
  <c r="E6" i="7"/>
  <c r="B6" i="7"/>
</calcChain>
</file>

<file path=xl/sharedStrings.xml><?xml version="1.0" encoding="utf-8"?>
<sst xmlns="http://schemas.openxmlformats.org/spreadsheetml/2006/main" count="1500" uniqueCount="1295">
  <si>
    <t>Metabolite</t>
  </si>
  <si>
    <t>2-Hydroxyglutarate</t>
  </si>
  <si>
    <t>3-Hydroxybutyric acid</t>
  </si>
  <si>
    <t>3-Ureidopropionic acid</t>
  </si>
  <si>
    <t>Acetylglutamic acid</t>
  </si>
  <si>
    <t>Adenine</t>
  </si>
  <si>
    <t>Adenosine</t>
  </si>
  <si>
    <t>Adipic acid</t>
  </si>
  <si>
    <t>ADP</t>
  </si>
  <si>
    <t>Alanine</t>
  </si>
  <si>
    <t>Alpha-Ketoglutarate</t>
  </si>
  <si>
    <t>AMP</t>
  </si>
  <si>
    <t>Arginine</t>
  </si>
  <si>
    <t>Asparagine</t>
  </si>
  <si>
    <t>Aspartate</t>
  </si>
  <si>
    <t>ATP</t>
  </si>
  <si>
    <t>Carnitine</t>
  </si>
  <si>
    <t>Carnitine (C2:0)</t>
  </si>
  <si>
    <t>Carnitine (C4:0)</t>
  </si>
  <si>
    <t>CDP</t>
  </si>
  <si>
    <t>Choline</t>
  </si>
  <si>
    <t>Citric acid</t>
  </si>
  <si>
    <t>Citrulline</t>
  </si>
  <si>
    <t>CMP</t>
  </si>
  <si>
    <t>Creatine</t>
  </si>
  <si>
    <t>Creatine-P</t>
  </si>
  <si>
    <t>dAMP</t>
  </si>
  <si>
    <t>FAICAR</t>
  </si>
  <si>
    <t>Fumarate</t>
  </si>
  <si>
    <t>Glucose</t>
  </si>
  <si>
    <t>Glucose-6P</t>
  </si>
  <si>
    <t>Glutamate</t>
  </si>
  <si>
    <t>Glutamine</t>
  </si>
  <si>
    <t>Glutathione</t>
  </si>
  <si>
    <t>Glycerate</t>
  </si>
  <si>
    <t>Glycerol-2P</t>
  </si>
  <si>
    <t>Glycerol-3P</t>
  </si>
  <si>
    <t>Glycerophosphocholine</t>
  </si>
  <si>
    <t>Glycine</t>
  </si>
  <si>
    <t>GMP</t>
  </si>
  <si>
    <t>Guanosine</t>
  </si>
  <si>
    <t>Hexose-P</t>
  </si>
  <si>
    <t>Homocystine</t>
  </si>
  <si>
    <t>Hypoxanthine</t>
  </si>
  <si>
    <t>IMP</t>
  </si>
  <si>
    <t>Inosine</t>
  </si>
  <si>
    <t>Isoleucine</t>
  </si>
  <si>
    <t>Kynurenine</t>
  </si>
  <si>
    <t>Lactate</t>
  </si>
  <si>
    <t>Leucine</t>
  </si>
  <si>
    <t>Levodopa</t>
  </si>
  <si>
    <t>Lysine</t>
  </si>
  <si>
    <t>Mesaconic acid</t>
  </si>
  <si>
    <t>Methionine</t>
  </si>
  <si>
    <t>Methyl-NAM</t>
  </si>
  <si>
    <t>N-Acetylputrescine</t>
  </si>
  <si>
    <t>NAD+</t>
  </si>
  <si>
    <t>Nicotinamide riboside</t>
  </si>
  <si>
    <t>NMN</t>
  </si>
  <si>
    <t>NMNH</t>
  </si>
  <si>
    <t>Ophthalmic acid</t>
  </si>
  <si>
    <t>Ornithine</t>
  </si>
  <si>
    <t>Oxiglutathione</t>
  </si>
  <si>
    <t>Phenylalanine</t>
  </si>
  <si>
    <t>Phosphoenolpyruvate</t>
  </si>
  <si>
    <t>Phosphorylethanolamine</t>
  </si>
  <si>
    <t>Phosphoserine</t>
  </si>
  <si>
    <t>Pipecolic acid</t>
  </si>
  <si>
    <t>Proline</t>
  </si>
  <si>
    <t>Pyridoxal</t>
  </si>
  <si>
    <t>Pyroglutamic acid</t>
  </si>
  <si>
    <t>Pyruvate</t>
  </si>
  <si>
    <t>Quinolinic acid</t>
  </si>
  <si>
    <t>Ribose-5P</t>
  </si>
  <si>
    <t>S-adenosyl methionine</t>
  </si>
  <si>
    <t>Sedoheptulose-7P</t>
  </si>
  <si>
    <t>Serine</t>
  </si>
  <si>
    <t>Succinate</t>
  </si>
  <si>
    <t>Taurine</t>
  </si>
  <si>
    <t>Threonine</t>
  </si>
  <si>
    <t>Tryptophan</t>
  </si>
  <si>
    <t>TTP</t>
  </si>
  <si>
    <t>Tyrosine</t>
  </si>
  <si>
    <t>UDP-HexNac</t>
  </si>
  <si>
    <t>UDP-hexose</t>
  </si>
  <si>
    <t>Uric acid</t>
  </si>
  <si>
    <t>Uridine</t>
  </si>
  <si>
    <t>Valine</t>
  </si>
  <si>
    <t>Xanthine</t>
  </si>
  <si>
    <t>Xanthosine</t>
  </si>
  <si>
    <t>Tab</t>
  </si>
  <si>
    <t>Content</t>
  </si>
  <si>
    <t>A</t>
  </si>
  <si>
    <t>B</t>
  </si>
  <si>
    <t>C</t>
  </si>
  <si>
    <t>2-Hydroxybutyric acid</t>
  </si>
  <si>
    <t>2-phosphoglyceric acid</t>
  </si>
  <si>
    <t>3-methoxytyramine</t>
  </si>
  <si>
    <t>3-phosphoglyceric acid</t>
  </si>
  <si>
    <t>Adenylthiomethylpentose</t>
  </si>
  <si>
    <t>ADP-Ribose</t>
  </si>
  <si>
    <t>Aminoadipic acid</t>
  </si>
  <si>
    <t>CDP-choline</t>
  </si>
  <si>
    <t>Coenzyme_A</t>
  </si>
  <si>
    <t>FAD</t>
  </si>
  <si>
    <t>Gamma-aminobutyric acid</t>
  </si>
  <si>
    <t>GDP</t>
  </si>
  <si>
    <t>Normetanephrine</t>
  </si>
  <si>
    <t>D</t>
  </si>
  <si>
    <t>LPC(12:0)</t>
  </si>
  <si>
    <t>LPC(15:0)</t>
  </si>
  <si>
    <t>LPC(16:2)</t>
  </si>
  <si>
    <t>LPC(16:1)</t>
  </si>
  <si>
    <t>LPC(16:0)</t>
  </si>
  <si>
    <t>LPC(18:3)</t>
  </si>
  <si>
    <t>LPC(20:5)</t>
  </si>
  <si>
    <t>LPC(21:4)</t>
  </si>
  <si>
    <t>LPC(22:5)</t>
  </si>
  <si>
    <t>LPC(O-14:2)</t>
  </si>
  <si>
    <t>PC(22:0)</t>
  </si>
  <si>
    <t>PC(23:0)</t>
  </si>
  <si>
    <t>PC(24:0)</t>
  </si>
  <si>
    <t>PC(26:0)</t>
  </si>
  <si>
    <t>PC(27:0)</t>
  </si>
  <si>
    <t>PC(29:4)</t>
  </si>
  <si>
    <t>PC(29:0)</t>
  </si>
  <si>
    <t>PC(30:1)</t>
  </si>
  <si>
    <t>PC(30:0)</t>
  </si>
  <si>
    <t>PC(31:1)</t>
  </si>
  <si>
    <t>PC(31:0)</t>
  </si>
  <si>
    <t>PC(32:3)</t>
  </si>
  <si>
    <t>PC(32:2)</t>
  </si>
  <si>
    <t>PC(32:1)</t>
  </si>
  <si>
    <t>PC(32:0)</t>
  </si>
  <si>
    <t>PC(33:2)</t>
  </si>
  <si>
    <t>PC(33:1)</t>
  </si>
  <si>
    <t>PC(33:0)</t>
  </si>
  <si>
    <t>PC(34:5)</t>
  </si>
  <si>
    <t>PC(34:4)</t>
  </si>
  <si>
    <t>PC(34:3)</t>
  </si>
  <si>
    <t>PC(34:2)</t>
  </si>
  <si>
    <t>PC(34:1)</t>
  </si>
  <si>
    <t>PC(34:0)</t>
  </si>
  <si>
    <t>PC(35:4)</t>
  </si>
  <si>
    <t>PC(35:3)</t>
  </si>
  <si>
    <t>PC(35:2)</t>
  </si>
  <si>
    <t>PC(35:1)</t>
  </si>
  <si>
    <t>PC(35:0)</t>
  </si>
  <si>
    <t>PC(36:6)</t>
  </si>
  <si>
    <t>PC(36:5)</t>
  </si>
  <si>
    <t>PC(36:4)</t>
  </si>
  <si>
    <t>PC(36:3)</t>
  </si>
  <si>
    <t>PC(36:2)</t>
  </si>
  <si>
    <t>PC(36:1)</t>
  </si>
  <si>
    <t>PC(36:0)</t>
  </si>
  <si>
    <t>PC(37:6)</t>
  </si>
  <si>
    <t>PC(37:5)</t>
  </si>
  <si>
    <t>PC(37:4)</t>
  </si>
  <si>
    <t>PC(37:3)</t>
  </si>
  <si>
    <t>PC(37:2)</t>
  </si>
  <si>
    <t>PC(37:1)</t>
  </si>
  <si>
    <t>PC(38:7)</t>
  </si>
  <si>
    <t>PC(38:6)</t>
  </si>
  <si>
    <t>PC(38:5)</t>
  </si>
  <si>
    <t>PC(38:4)</t>
  </si>
  <si>
    <t>PC(38:3)</t>
  </si>
  <si>
    <t>PC(38:2)</t>
  </si>
  <si>
    <t>PC(38:1)</t>
  </si>
  <si>
    <t>PC(39:6)</t>
  </si>
  <si>
    <t>PC(39:5)</t>
  </si>
  <si>
    <t>PC(39:4)</t>
  </si>
  <si>
    <t>PC(39:3)</t>
  </si>
  <si>
    <t>PC(40:9)</t>
  </si>
  <si>
    <t>PC(40:8)</t>
  </si>
  <si>
    <t>PC(40:7)</t>
  </si>
  <si>
    <t>PC(40:6)</t>
  </si>
  <si>
    <t>PC(40:5)</t>
  </si>
  <si>
    <t>PC(40:4)</t>
  </si>
  <si>
    <t>PC(40:3)</t>
  </si>
  <si>
    <t>PC(40:2)</t>
  </si>
  <si>
    <t>PC(40:1)</t>
  </si>
  <si>
    <t>PC(41:6)</t>
  </si>
  <si>
    <t>PC(41:5)</t>
  </si>
  <si>
    <t>PC(42:10)</t>
  </si>
  <si>
    <t>PC(42:9)</t>
  </si>
  <si>
    <t>PC(42:8)</t>
  </si>
  <si>
    <t>PC(42:7)</t>
  </si>
  <si>
    <t>PC(42:6)</t>
  </si>
  <si>
    <t>PC(42:5)</t>
  </si>
  <si>
    <t>PC(42:4)</t>
  </si>
  <si>
    <t>PC(42:3)</t>
  </si>
  <si>
    <t>PC(42:2)</t>
  </si>
  <si>
    <t>PC(44:12)</t>
  </si>
  <si>
    <t>PC(44:11)</t>
  </si>
  <si>
    <t>PC(44:10)</t>
  </si>
  <si>
    <t>PC(44:9)</t>
  </si>
  <si>
    <t>PC(44:8)</t>
  </si>
  <si>
    <t>PC(44:7)</t>
  </si>
  <si>
    <t>PC(44:6)</t>
  </si>
  <si>
    <t>PC(44:5)</t>
  </si>
  <si>
    <t>PC(46:10)</t>
  </si>
  <si>
    <t>PC(O-30:0)</t>
  </si>
  <si>
    <t>PC(O-32:1)</t>
  </si>
  <si>
    <t>PC(O-32:0)</t>
  </si>
  <si>
    <t>PC(O-34:3)</t>
  </si>
  <si>
    <t>PC(O-34:2)</t>
  </si>
  <si>
    <t>PC(O-34:1)</t>
  </si>
  <si>
    <t>PC(O-34:0)</t>
  </si>
  <si>
    <t>PC(O-36:5)</t>
  </si>
  <si>
    <t>PC(O-36:4)</t>
  </si>
  <si>
    <t>PC(O-36:3)</t>
  </si>
  <si>
    <t>PC(O-36:2)</t>
  </si>
  <si>
    <t>PC(O-36:1)</t>
  </si>
  <si>
    <t>PC(O-38:7)</t>
  </si>
  <si>
    <t>PC(O-38:6)</t>
  </si>
  <si>
    <t>PC(O-38:5)</t>
  </si>
  <si>
    <t>PC(O-38:4)</t>
  </si>
  <si>
    <t>PC(O-38:3)</t>
  </si>
  <si>
    <t>PC(O-38:2)</t>
  </si>
  <si>
    <t>PC(O-40:8)</t>
  </si>
  <si>
    <t>PC(O-40:7)</t>
  </si>
  <si>
    <t>PC(O-40:6)</t>
  </si>
  <si>
    <t>PC(O-40:5)</t>
  </si>
  <si>
    <t>PC(O-40:4)</t>
  </si>
  <si>
    <t>PC(O-40:3)</t>
  </si>
  <si>
    <t>PC(O-42:7)</t>
  </si>
  <si>
    <t>PC(O-42:6)</t>
  </si>
  <si>
    <t>PC(O-42:5)</t>
  </si>
  <si>
    <t>PC(O-42:4)</t>
  </si>
  <si>
    <t>PC(O-42:3)</t>
  </si>
  <si>
    <t>PC(O-44:6)</t>
  </si>
  <si>
    <t>PC(O-44:5)</t>
  </si>
  <si>
    <t>PC(O-44:4)</t>
  </si>
  <si>
    <t>SM(d28:1)</t>
  </si>
  <si>
    <t>SM(d29:1)</t>
  </si>
  <si>
    <t>SM(d30:0)</t>
  </si>
  <si>
    <t>SM(d31:1)</t>
  </si>
  <si>
    <t>SM(d32:4)</t>
  </si>
  <si>
    <t>SM(d32:3)</t>
  </si>
  <si>
    <t>SM(d32:2)</t>
  </si>
  <si>
    <t>SM(d32:1)</t>
  </si>
  <si>
    <t>SM(d32:0)</t>
  </si>
  <si>
    <t>SM(d33:1)</t>
  </si>
  <si>
    <t>SM(d33:0)</t>
  </si>
  <si>
    <t>SM(d34:2)</t>
  </si>
  <si>
    <t>SM(d34:1)</t>
  </si>
  <si>
    <t>SM(d34:0)</t>
  </si>
  <si>
    <t>SM(d35:2)</t>
  </si>
  <si>
    <t>SM(d35:1)</t>
  </si>
  <si>
    <t>SM(d35:0)</t>
  </si>
  <si>
    <t>SM(d36:3)</t>
  </si>
  <si>
    <t>SM(d36:2)</t>
  </si>
  <si>
    <t>SM(d36:1)</t>
  </si>
  <si>
    <t>SM(d36:0)</t>
  </si>
  <si>
    <t>SM(d37:1)</t>
  </si>
  <si>
    <t>SM(d38:3)</t>
  </si>
  <si>
    <t>SM(d38:2)</t>
  </si>
  <si>
    <t>SM(d38:1)</t>
  </si>
  <si>
    <t>SM(d38:0)</t>
  </si>
  <si>
    <t>SM(d39:2)</t>
  </si>
  <si>
    <t>SM(d39:1)</t>
  </si>
  <si>
    <t>SM(d40:4)</t>
  </si>
  <si>
    <t>SM(d40:3)</t>
  </si>
  <si>
    <t>SM(d40:2)</t>
  </si>
  <si>
    <t>SM(d40:1)</t>
  </si>
  <si>
    <t>SM(d40:0)</t>
  </si>
  <si>
    <t>SM(d41:3)</t>
  </si>
  <si>
    <t>SM(d41:2)</t>
  </si>
  <si>
    <t>SM(d41:1)</t>
  </si>
  <si>
    <t>SM(d41:0)</t>
  </si>
  <si>
    <t>SM(d42:6)</t>
  </si>
  <si>
    <t>SM(d42:5)</t>
  </si>
  <si>
    <t>SM(d42:4)</t>
  </si>
  <si>
    <t>SM(d42:3)</t>
  </si>
  <si>
    <t>SM(d42:2)</t>
  </si>
  <si>
    <t>SM(d42:1)</t>
  </si>
  <si>
    <t>SM(d42:0)</t>
  </si>
  <si>
    <t>SM(d43:3)</t>
  </si>
  <si>
    <t>SM(d43:2)</t>
  </si>
  <si>
    <t>SM(d43:1)</t>
  </si>
  <si>
    <t>SM(d44:4)</t>
  </si>
  <si>
    <t>SM(d44:3)</t>
  </si>
  <si>
    <t>SM(d44:2)</t>
  </si>
  <si>
    <t>SM(d44:1)</t>
  </si>
  <si>
    <t>SM(t40:0)</t>
  </si>
  <si>
    <t>SM(t42:2)</t>
  </si>
  <si>
    <t>SM(t42:1)</t>
  </si>
  <si>
    <t>BMP(30:0)</t>
  </si>
  <si>
    <t>BMP(36:4)</t>
  </si>
  <si>
    <t>BMP(36:3)</t>
  </si>
  <si>
    <t>BMP(36:2)</t>
  </si>
  <si>
    <t>BMP(38:6)</t>
  </si>
  <si>
    <t>BMP(38:5)</t>
  </si>
  <si>
    <t>BMP(38:4)</t>
  </si>
  <si>
    <t>BMP(38:3)</t>
  </si>
  <si>
    <t>BMP(40:8)</t>
  </si>
  <si>
    <t>BMP(40:7)</t>
  </si>
  <si>
    <t>BMP(40:6)</t>
  </si>
  <si>
    <t>BMP(40:5)</t>
  </si>
  <si>
    <t>BMP(42:7)</t>
  </si>
  <si>
    <t>CL1(70:7)</t>
  </si>
  <si>
    <t>CL1(72:8)</t>
  </si>
  <si>
    <t>CL1(72:7)</t>
  </si>
  <si>
    <t>CL1(72:6)</t>
  </si>
  <si>
    <t>LPE(13:0)</t>
  </si>
  <si>
    <t>LPE(16:0)</t>
  </si>
  <si>
    <t>LPE(18:2)</t>
  </si>
  <si>
    <t>LPE(18:1)</t>
  </si>
  <si>
    <t>LPE(18:0)</t>
  </si>
  <si>
    <t>LPE(20:4)</t>
  </si>
  <si>
    <t>LPE(22:6)</t>
  </si>
  <si>
    <t>LPE(22:5)</t>
  </si>
  <si>
    <t>LPE(22:4)</t>
  </si>
  <si>
    <t>LPE(O-16:1)</t>
  </si>
  <si>
    <t>PA(26:0)</t>
  </si>
  <si>
    <t>PA(30:0)</t>
  </si>
  <si>
    <t>PA(32:0)</t>
  </si>
  <si>
    <t>PA(34:2)</t>
  </si>
  <si>
    <t>PA(34:1)</t>
  </si>
  <si>
    <t>PA(36:2)</t>
  </si>
  <si>
    <t>PA(36:1)</t>
  </si>
  <si>
    <t>PA(38:4)</t>
  </si>
  <si>
    <t>PA(40:6)</t>
  </si>
  <si>
    <t>PA(40:5)</t>
  </si>
  <si>
    <t>PA(40:4)</t>
  </si>
  <si>
    <t>PE(24:0)</t>
  </si>
  <si>
    <t>PE(26:0)</t>
  </si>
  <si>
    <t>PE(29:0)</t>
  </si>
  <si>
    <t>PE(30:0)</t>
  </si>
  <si>
    <t>PE(32:2)</t>
  </si>
  <si>
    <t>PE(32:1)</t>
  </si>
  <si>
    <t>PE(32:0)</t>
  </si>
  <si>
    <t>PE(33:1)</t>
  </si>
  <si>
    <t>PE(34:4)</t>
  </si>
  <si>
    <t>PE(34:3)</t>
  </si>
  <si>
    <t>PE(34:2)</t>
  </si>
  <si>
    <t>PE(34:1)</t>
  </si>
  <si>
    <t>PE(34:0)</t>
  </si>
  <si>
    <t>PE(35:2)</t>
  </si>
  <si>
    <t>PE(35:1)</t>
  </si>
  <si>
    <t>PE(36:5)</t>
  </si>
  <si>
    <t>PE(36:4)</t>
  </si>
  <si>
    <t>PE(36:3)</t>
  </si>
  <si>
    <t>PE(36:2)</t>
  </si>
  <si>
    <t>PE(36:1)</t>
  </si>
  <si>
    <t>PE(37:4)</t>
  </si>
  <si>
    <t>PE(37:3)</t>
  </si>
  <si>
    <t>PE(37:2)</t>
  </si>
  <si>
    <t>PE(37:1)</t>
  </si>
  <si>
    <t>PE(38:7)</t>
  </si>
  <si>
    <t>PE(38:6)</t>
  </si>
  <si>
    <t>PE(38:5)</t>
  </si>
  <si>
    <t>PE(38:4)</t>
  </si>
  <si>
    <t>PE(38:3)</t>
  </si>
  <si>
    <t>PE(38:2)</t>
  </si>
  <si>
    <t>PE(38:1)</t>
  </si>
  <si>
    <t>PE(39:6)</t>
  </si>
  <si>
    <t>PE(39:5)</t>
  </si>
  <si>
    <t>PE(39:4)</t>
  </si>
  <si>
    <t>PE(40:8)</t>
  </si>
  <si>
    <t>PE(40:7)</t>
  </si>
  <si>
    <t>PE(40:6)</t>
  </si>
  <si>
    <t>PE(40:5)</t>
  </si>
  <si>
    <t>PE(40:4)</t>
  </si>
  <si>
    <t>PE(40:3)</t>
  </si>
  <si>
    <t>PE(40:2)</t>
  </si>
  <si>
    <t>PE(41:5)</t>
  </si>
  <si>
    <t>PE(42:10)</t>
  </si>
  <si>
    <t>PE(42:9)</t>
  </si>
  <si>
    <t>PE(42:8)</t>
  </si>
  <si>
    <t>PE(42:7)</t>
  </si>
  <si>
    <t>PE(42:6)</t>
  </si>
  <si>
    <t>PE(42:5)</t>
  </si>
  <si>
    <t>PE(42:4)</t>
  </si>
  <si>
    <t>PE(44:10)</t>
  </si>
  <si>
    <t>PE(44:7)</t>
  </si>
  <si>
    <t>PE(44:6)</t>
  </si>
  <si>
    <t>PE(O-32:2)</t>
  </si>
  <si>
    <t>PE(O-32:1)</t>
  </si>
  <si>
    <t>PE(O-34:3)</t>
  </si>
  <si>
    <t>PE(O-34:2)</t>
  </si>
  <si>
    <t>PE(O-34:1)</t>
  </si>
  <si>
    <t>PE(O-35:5)</t>
  </si>
  <si>
    <t>PE(O-36:6)</t>
  </si>
  <si>
    <t>PE(O-36:5)</t>
  </si>
  <si>
    <t>PE(O-36:4)</t>
  </si>
  <si>
    <t>PE(O-36:3)</t>
  </si>
  <si>
    <t>PE(O-36:2)</t>
  </si>
  <si>
    <t>PE(O-37:5)</t>
  </si>
  <si>
    <t>PE(O-38:7)</t>
  </si>
  <si>
    <t>PE(O-38:6)</t>
  </si>
  <si>
    <t>PE(O-38:5)</t>
  </si>
  <si>
    <t>PE(O-38:4)</t>
  </si>
  <si>
    <t>PE(O-38:3)</t>
  </si>
  <si>
    <t>PE(O-39:7)</t>
  </si>
  <si>
    <t>PE(O-39:6)</t>
  </si>
  <si>
    <t>PE(O-39:5)</t>
  </si>
  <si>
    <t>PE(O-40:9)</t>
  </si>
  <si>
    <t>PE(O-40:8)</t>
  </si>
  <si>
    <t>PE(O-40:7)</t>
  </si>
  <si>
    <t>PE(O-40:6)</t>
  </si>
  <si>
    <t>PE(O-40:5)</t>
  </si>
  <si>
    <t>PE(O-40:4)</t>
  </si>
  <si>
    <t>PE(O-42:9)</t>
  </si>
  <si>
    <t>PE(O-42:8)</t>
  </si>
  <si>
    <t>PE(O-42:7)</t>
  </si>
  <si>
    <t>PE(O-42:6)</t>
  </si>
  <si>
    <t>PE(O-42:5)</t>
  </si>
  <si>
    <t>PG(34:1)</t>
  </si>
  <si>
    <t>PG(36:4)</t>
  </si>
  <si>
    <t>PG(36:2)</t>
  </si>
  <si>
    <t>PI(34:2)</t>
  </si>
  <si>
    <t>PI(34:1)</t>
  </si>
  <si>
    <t>PI(36:4)</t>
  </si>
  <si>
    <t>PI(36:3)</t>
  </si>
  <si>
    <t>PI(36:2)</t>
  </si>
  <si>
    <t>PI(36:1)</t>
  </si>
  <si>
    <t>PI(37:4)</t>
  </si>
  <si>
    <t>PI(38:6)</t>
  </si>
  <si>
    <t>PI(38:5)</t>
  </si>
  <si>
    <t>PI(38:4)</t>
  </si>
  <si>
    <t>PI(38:3)</t>
  </si>
  <si>
    <t>PI(40:8)</t>
  </si>
  <si>
    <t>PI(40:7)</t>
  </si>
  <si>
    <t>PI(40:6)</t>
  </si>
  <si>
    <t>PI(40:5)</t>
  </si>
  <si>
    <t>PI(40:4)</t>
  </si>
  <si>
    <t>PS(24:0)</t>
  </si>
  <si>
    <t>PS(26:0)</t>
  </si>
  <si>
    <t>PS(30:0)</t>
  </si>
  <si>
    <t>PS(32:0)</t>
  </si>
  <si>
    <t>PS(34:2)</t>
  </si>
  <si>
    <t>PS(34:1)</t>
  </si>
  <si>
    <t>PS(36:4)</t>
  </si>
  <si>
    <t>PS(36:3)</t>
  </si>
  <si>
    <t>PS(36:2)</t>
  </si>
  <si>
    <t>PS(36:1)</t>
  </si>
  <si>
    <t>PS(38:6)</t>
  </si>
  <si>
    <t>PS(38:5)</t>
  </si>
  <si>
    <t>PS(38:4)</t>
  </si>
  <si>
    <t>PS(38:3)</t>
  </si>
  <si>
    <t>PS(38:2)</t>
  </si>
  <si>
    <t>PS(40:7)</t>
  </si>
  <si>
    <t>PS(40:6)</t>
  </si>
  <si>
    <t>PS(40:5)</t>
  </si>
  <si>
    <t>PS(40:4)</t>
  </si>
  <si>
    <t>PS(40:3)</t>
  </si>
  <si>
    <t>PS(40:2)</t>
  </si>
  <si>
    <t>PS(42:6)</t>
  </si>
  <si>
    <t>PS(42:5)</t>
  </si>
  <si>
    <t>PS(43:7)</t>
  </si>
  <si>
    <t>PS(43:6)</t>
  </si>
  <si>
    <t>PS(43:5)</t>
  </si>
  <si>
    <t>PS(43:4)</t>
  </si>
  <si>
    <t>PS(43:3)</t>
  </si>
  <si>
    <t>PS(45:7)</t>
  </si>
  <si>
    <t>PS(45:6)</t>
  </si>
  <si>
    <t>PS(45:5)</t>
  </si>
  <si>
    <t>PS(45:4)</t>
  </si>
  <si>
    <t>PS(47:7)</t>
  </si>
  <si>
    <t xml:space="preserve">CE(12:0) </t>
  </si>
  <si>
    <t xml:space="preserve">CE(13:1) </t>
  </si>
  <si>
    <t xml:space="preserve">CE(13:0) </t>
  </si>
  <si>
    <t xml:space="preserve">CE(14:1) </t>
  </si>
  <si>
    <t xml:space="preserve">CE(14:0) </t>
  </si>
  <si>
    <t xml:space="preserve">CE(15:1) </t>
  </si>
  <si>
    <t xml:space="preserve">CE(15:0) </t>
  </si>
  <si>
    <t xml:space="preserve">CE(16:2) </t>
  </si>
  <si>
    <t xml:space="preserve">CE(16:1) </t>
  </si>
  <si>
    <t>CE(16:0) _RT_15.801</t>
  </si>
  <si>
    <t>CE(16:0) _RT_16.131</t>
  </si>
  <si>
    <t xml:space="preserve">CE(17:2) </t>
  </si>
  <si>
    <t xml:space="preserve">CE(17:1) </t>
  </si>
  <si>
    <t xml:space="preserve">CE(17:0) </t>
  </si>
  <si>
    <t xml:space="preserve">CE(18:3) </t>
  </si>
  <si>
    <t xml:space="preserve">CE(18:2) </t>
  </si>
  <si>
    <t xml:space="preserve">CE(18:1) </t>
  </si>
  <si>
    <t xml:space="preserve">CE(18:0) </t>
  </si>
  <si>
    <t xml:space="preserve">CE(19:3) </t>
  </si>
  <si>
    <t xml:space="preserve">CE(19:2) </t>
  </si>
  <si>
    <t xml:space="preserve">CE(19:1) </t>
  </si>
  <si>
    <t xml:space="preserve">CE(19:0) </t>
  </si>
  <si>
    <t xml:space="preserve">CE(20:5) </t>
  </si>
  <si>
    <t xml:space="preserve">CE(20:4) </t>
  </si>
  <si>
    <t xml:space="preserve">CE(20:3) </t>
  </si>
  <si>
    <t xml:space="preserve">CE(20:2) </t>
  </si>
  <si>
    <t xml:space="preserve">CE(20:1) </t>
  </si>
  <si>
    <t xml:space="preserve">CE(20:0) </t>
  </si>
  <si>
    <t xml:space="preserve">CE(21:4) </t>
  </si>
  <si>
    <t xml:space="preserve">CE(21:3) </t>
  </si>
  <si>
    <t xml:space="preserve">CE(21:2) </t>
  </si>
  <si>
    <t xml:space="preserve">CE(21:1) </t>
  </si>
  <si>
    <t xml:space="preserve">CE(21:0) </t>
  </si>
  <si>
    <t xml:space="preserve">CE(22:6) </t>
  </si>
  <si>
    <t xml:space="preserve">CE(22:5) </t>
  </si>
  <si>
    <t xml:space="preserve">CE(22:4) </t>
  </si>
  <si>
    <t xml:space="preserve">CE(22:3) </t>
  </si>
  <si>
    <t xml:space="preserve">CE(22:2) </t>
  </si>
  <si>
    <t xml:space="preserve">CE(22:1) </t>
  </si>
  <si>
    <t xml:space="preserve">CE(22:0) </t>
  </si>
  <si>
    <t xml:space="preserve">CE(23:6) </t>
  </si>
  <si>
    <t xml:space="preserve">CE(23:5) </t>
  </si>
  <si>
    <t xml:space="preserve">CE(23:4) </t>
  </si>
  <si>
    <t xml:space="preserve">CE(23:3) </t>
  </si>
  <si>
    <t xml:space="preserve">CE(23:2) </t>
  </si>
  <si>
    <t xml:space="preserve">CE(23:1) </t>
  </si>
  <si>
    <t xml:space="preserve">CE(23:0) </t>
  </si>
  <si>
    <t xml:space="preserve">CE(24:6) </t>
  </si>
  <si>
    <t xml:space="preserve">CE(24:5) </t>
  </si>
  <si>
    <t xml:space="preserve">CE(24:4) </t>
  </si>
  <si>
    <t xml:space="preserve">CE(24:3) </t>
  </si>
  <si>
    <t xml:space="preserve">CE(24:2) </t>
  </si>
  <si>
    <t xml:space="preserve">CE(24:1) </t>
  </si>
  <si>
    <t xml:space="preserve">CE(24:0) </t>
  </si>
  <si>
    <t xml:space="preserve">CE(25:4) </t>
  </si>
  <si>
    <t xml:space="preserve">CE(25:3) </t>
  </si>
  <si>
    <t xml:space="preserve">CE(25:2) </t>
  </si>
  <si>
    <t xml:space="preserve">CE(25:1) </t>
  </si>
  <si>
    <t xml:space="preserve">CE(25:0) </t>
  </si>
  <si>
    <t xml:space="preserve">CE(26:6) </t>
  </si>
  <si>
    <t xml:space="preserve">CE(26:5) </t>
  </si>
  <si>
    <t xml:space="preserve">CE(26:4) </t>
  </si>
  <si>
    <t xml:space="preserve">CE(26:3) </t>
  </si>
  <si>
    <t xml:space="preserve">CE(26:2) </t>
  </si>
  <si>
    <t xml:space="preserve">CE(26:1) </t>
  </si>
  <si>
    <t xml:space="preserve">CE(26:0) </t>
  </si>
  <si>
    <t xml:space="preserve">CE(27:3) </t>
  </si>
  <si>
    <t xml:space="preserve">CE(27:2) </t>
  </si>
  <si>
    <t xml:space="preserve">CE(27:1) </t>
  </si>
  <si>
    <t xml:space="preserve">CE(27:0) </t>
  </si>
  <si>
    <t xml:space="preserve">CE(28:5) </t>
  </si>
  <si>
    <t xml:space="preserve">CE(28:4) </t>
  </si>
  <si>
    <t xml:space="preserve">CE(28:3) </t>
  </si>
  <si>
    <t xml:space="preserve">CE(28:2) </t>
  </si>
  <si>
    <t xml:space="preserve">CE(28:1) </t>
  </si>
  <si>
    <t xml:space="preserve">CE(28:0) </t>
  </si>
  <si>
    <t xml:space="preserve">CE(29:0) </t>
  </si>
  <si>
    <t xml:space="preserve">CE(30:5) </t>
  </si>
  <si>
    <t xml:space="preserve">CE(30:2) </t>
  </si>
  <si>
    <t xml:space="preserve">CE(30:1) </t>
  </si>
  <si>
    <t xml:space="preserve">CE(30:0) </t>
  </si>
  <si>
    <t xml:space="preserve">CE(31:1) </t>
  </si>
  <si>
    <t xml:space="preserve">CE(32:3) </t>
  </si>
  <si>
    <t xml:space="preserve">CE(32:2) </t>
  </si>
  <si>
    <t xml:space="preserve">CE(32:1) </t>
  </si>
  <si>
    <t xml:space="preserve">CE(34:4) </t>
  </si>
  <si>
    <t xml:space="preserve">CE(34:3) </t>
  </si>
  <si>
    <t xml:space="preserve">CE(34:2) </t>
  </si>
  <si>
    <t xml:space="preserve">CE(34:1) </t>
  </si>
  <si>
    <t xml:space="preserve">CE(36:4) </t>
  </si>
  <si>
    <t>Cer(d29:2)</t>
  </si>
  <si>
    <t>Cer(d29:1)</t>
  </si>
  <si>
    <t>Cer(d30:2)</t>
  </si>
  <si>
    <t>Cer(d30:0)</t>
  </si>
  <si>
    <t>Cer(d31:1)</t>
  </si>
  <si>
    <t>Cer(d31:0)</t>
  </si>
  <si>
    <t>Cer(d32:2)</t>
  </si>
  <si>
    <t>Cer(d32:1)</t>
  </si>
  <si>
    <t>Cer(d33:3)</t>
  </si>
  <si>
    <t>Cer(d33:2)</t>
  </si>
  <si>
    <t>Cer(d33:1)</t>
  </si>
  <si>
    <t>Cer(d33:0)</t>
  </si>
  <si>
    <t>Cer(d34:4)</t>
  </si>
  <si>
    <t>Cer(d34:2)</t>
  </si>
  <si>
    <t>Cer(d34:1)</t>
  </si>
  <si>
    <t>Cer(d34:0)</t>
  </si>
  <si>
    <t>Cer(d35:3)</t>
  </si>
  <si>
    <t>Cer(d35:2)</t>
  </si>
  <si>
    <t>Cer(d35:1)</t>
  </si>
  <si>
    <t>Cer(d35:0)</t>
  </si>
  <si>
    <t>Cer(d36:2)</t>
  </si>
  <si>
    <t>Cer(d36:1)</t>
  </si>
  <si>
    <t>Cer(d36:0)</t>
  </si>
  <si>
    <t>Cer(d37:3)</t>
  </si>
  <si>
    <t>Cer(d37:2)</t>
  </si>
  <si>
    <t>Cer(d37:1)</t>
  </si>
  <si>
    <t>Cer(d38:2)</t>
  </si>
  <si>
    <t>Cer(d38:1)</t>
  </si>
  <si>
    <t>Cer(d38:0)</t>
  </si>
  <si>
    <t>Cer(d39:3)</t>
  </si>
  <si>
    <t>Cer(d39:1)</t>
  </si>
  <si>
    <t>Cer(d39:0)</t>
  </si>
  <si>
    <t>Cer(d40:2)</t>
  </si>
  <si>
    <t>Cer(d40:1)</t>
  </si>
  <si>
    <t>Cer(d40:0)</t>
  </si>
  <si>
    <t>Cer(d41:2)</t>
  </si>
  <si>
    <t>Cer(d41:1)</t>
  </si>
  <si>
    <t>Cer(d41:0)</t>
  </si>
  <si>
    <t>Cer(d42:5)</t>
  </si>
  <si>
    <t>Cer(d42:3)</t>
  </si>
  <si>
    <t>Cer(d42:2)</t>
  </si>
  <si>
    <t>Cer(d42:1)</t>
  </si>
  <si>
    <t>Cer(d42:0)</t>
  </si>
  <si>
    <t>Cer(d43:2)</t>
  </si>
  <si>
    <t>Cer(d43:1)</t>
  </si>
  <si>
    <t>Cer(d43:0)</t>
  </si>
  <si>
    <t>Cer(d44:3)</t>
  </si>
  <si>
    <t>Cer(d44:2)</t>
  </si>
  <si>
    <t>Cer(d44:1)</t>
  </si>
  <si>
    <t>Cer(d44:0)</t>
  </si>
  <si>
    <t>Cer(d45:2)</t>
  </si>
  <si>
    <t>Cer(d45:1)</t>
  </si>
  <si>
    <t>Cer(d45:0)</t>
  </si>
  <si>
    <t>Cer(d46:1)</t>
  </si>
  <si>
    <t>Cer(d46:0)</t>
  </si>
  <si>
    <t>Cer(d47:1)</t>
  </si>
  <si>
    <t>Cer(d47:0)</t>
  </si>
  <si>
    <t>Cer(d48:2)</t>
  </si>
  <si>
    <t>Cer(d48:1)</t>
  </si>
  <si>
    <t>Cer(d48:0)</t>
  </si>
  <si>
    <t>Cer(d49:1)</t>
  </si>
  <si>
    <t>Cer(d49:0)</t>
  </si>
  <si>
    <t>Cer(d50:1)</t>
  </si>
  <si>
    <t>Cer(d50:0)</t>
  </si>
  <si>
    <t>Cer(d51:1)</t>
  </si>
  <si>
    <t>Cer(d51:0)</t>
  </si>
  <si>
    <t>Cer(d52:1)</t>
  </si>
  <si>
    <t>Cer(d52:0)</t>
  </si>
  <si>
    <t xml:space="preserve">DG(24:0) </t>
  </si>
  <si>
    <t xml:space="preserve">DG(25:1) </t>
  </si>
  <si>
    <t xml:space="preserve">DG(25:0) </t>
  </si>
  <si>
    <t xml:space="preserve">DG(26:1) </t>
  </si>
  <si>
    <t xml:space="preserve">DG(26:0) </t>
  </si>
  <si>
    <t xml:space="preserve">DG(27:2) </t>
  </si>
  <si>
    <t xml:space="preserve">DG(27:1) </t>
  </si>
  <si>
    <t xml:space="preserve">DG(27:0) </t>
  </si>
  <si>
    <t xml:space="preserve">DG(28:3) </t>
  </si>
  <si>
    <t xml:space="preserve">DG(28:2) </t>
  </si>
  <si>
    <t xml:space="preserve">DG(28:1) </t>
  </si>
  <si>
    <t xml:space="preserve">DG(29:3) </t>
  </si>
  <si>
    <t xml:space="preserve">DG(29:2) </t>
  </si>
  <si>
    <t xml:space="preserve">DG(29:1) </t>
  </si>
  <si>
    <t xml:space="preserve">DG(29:0) </t>
  </si>
  <si>
    <t xml:space="preserve">DG(30:4) </t>
  </si>
  <si>
    <t xml:space="preserve">DG(30:3) </t>
  </si>
  <si>
    <t xml:space="preserve">DG(30:2) </t>
  </si>
  <si>
    <t xml:space="preserve">DG(30:1) </t>
  </si>
  <si>
    <t xml:space="preserve">DG(30:0) </t>
  </si>
  <si>
    <t xml:space="preserve">DG(31:3) </t>
  </si>
  <si>
    <t xml:space="preserve">DG(31:2) </t>
  </si>
  <si>
    <t xml:space="preserve">DG(31:1) </t>
  </si>
  <si>
    <t xml:space="preserve">DG(31:0) </t>
  </si>
  <si>
    <t xml:space="preserve">DG(32:4) </t>
  </si>
  <si>
    <t xml:space="preserve">DG(32:3) </t>
  </si>
  <si>
    <t xml:space="preserve">DG(32:2) </t>
  </si>
  <si>
    <t xml:space="preserve">DG(32:1) </t>
  </si>
  <si>
    <t xml:space="preserve">DG(32:0) </t>
  </si>
  <si>
    <t xml:space="preserve">DG(33:4) </t>
  </si>
  <si>
    <t xml:space="preserve">DG(33:3) </t>
  </si>
  <si>
    <t xml:space="preserve">DG(33:2) </t>
  </si>
  <si>
    <t xml:space="preserve">DG(33:1) </t>
  </si>
  <si>
    <t xml:space="preserve">DG(33:0) </t>
  </si>
  <si>
    <t xml:space="preserve">DG(34:4) </t>
  </si>
  <si>
    <t xml:space="preserve">DG(34:3) </t>
  </si>
  <si>
    <t xml:space="preserve">DG(34:2) </t>
  </si>
  <si>
    <t xml:space="preserve">DG(34:1) </t>
  </si>
  <si>
    <t xml:space="preserve">DG(34:0) </t>
  </si>
  <si>
    <t xml:space="preserve">DG(35:4) </t>
  </si>
  <si>
    <t xml:space="preserve">DG(35:2) </t>
  </si>
  <si>
    <t xml:space="preserve">DG(35:1) </t>
  </si>
  <si>
    <t xml:space="preserve">DG(35:0) </t>
  </si>
  <si>
    <t xml:space="preserve">DG(36:6) </t>
  </si>
  <si>
    <t xml:space="preserve">DG(36:5) </t>
  </si>
  <si>
    <t xml:space="preserve">DG(36:4) </t>
  </si>
  <si>
    <t xml:space="preserve">DG(36:3) </t>
  </si>
  <si>
    <t xml:space="preserve">DG(36:2) </t>
  </si>
  <si>
    <t xml:space="preserve">DG(36:1) </t>
  </si>
  <si>
    <t xml:space="preserve">DG(36:0) </t>
  </si>
  <si>
    <t xml:space="preserve">DG(37:1) </t>
  </si>
  <si>
    <t xml:space="preserve">DG(38:7) </t>
  </si>
  <si>
    <t xml:space="preserve">DG(37:0) </t>
  </si>
  <si>
    <t xml:space="preserve">DG(38:6) </t>
  </si>
  <si>
    <t xml:space="preserve">DG(38:5) </t>
  </si>
  <si>
    <t xml:space="preserve">DG(38:4) </t>
  </si>
  <si>
    <t xml:space="preserve">DG(38:3) </t>
  </si>
  <si>
    <t xml:space="preserve">DG(38:2) </t>
  </si>
  <si>
    <t xml:space="preserve">DG(38:1) </t>
  </si>
  <si>
    <t xml:space="preserve">DG(38:0) </t>
  </si>
  <si>
    <t xml:space="preserve">DG(40:9) </t>
  </si>
  <si>
    <t xml:space="preserve">DG(40:8) </t>
  </si>
  <si>
    <t xml:space="preserve">DG(39:1) </t>
  </si>
  <si>
    <t xml:space="preserve">DG(40:7) </t>
  </si>
  <si>
    <t xml:space="preserve">DG(39:0) </t>
  </si>
  <si>
    <t xml:space="preserve">DG(40:6) </t>
  </si>
  <si>
    <t xml:space="preserve">DG(40:5) </t>
  </si>
  <si>
    <t xml:space="preserve">DG(40:4) </t>
  </si>
  <si>
    <t xml:space="preserve">DG(40:3) </t>
  </si>
  <si>
    <t xml:space="preserve">DG(40:2) </t>
  </si>
  <si>
    <t xml:space="preserve">DG(40:1) </t>
  </si>
  <si>
    <t xml:space="preserve">DG(40:0) </t>
  </si>
  <si>
    <t xml:space="preserve">DG(42:10) </t>
  </si>
  <si>
    <t xml:space="preserve">DG(41:3) </t>
  </si>
  <si>
    <t xml:space="preserve">DG(42:9) </t>
  </si>
  <si>
    <t xml:space="preserve">DG(42:8) </t>
  </si>
  <si>
    <t xml:space="preserve">DG(41:1) </t>
  </si>
  <si>
    <t xml:space="preserve">DG(42:7) </t>
  </si>
  <si>
    <t xml:space="preserve">DG(41:0) </t>
  </si>
  <si>
    <t xml:space="preserve">DG(42:6) </t>
  </si>
  <si>
    <t xml:space="preserve">DG(42:5) </t>
  </si>
  <si>
    <t xml:space="preserve">DG(42:4) </t>
  </si>
  <si>
    <t xml:space="preserve">DG(42:3) </t>
  </si>
  <si>
    <t xml:space="preserve">DG(42:2) </t>
  </si>
  <si>
    <t xml:space="preserve">DG(42:1) </t>
  </si>
  <si>
    <t xml:space="preserve">DG(42:0) </t>
  </si>
  <si>
    <t xml:space="preserve">DG(44:12) </t>
  </si>
  <si>
    <t xml:space="preserve">DG(43:5) </t>
  </si>
  <si>
    <t xml:space="preserve">DG(44:11) </t>
  </si>
  <si>
    <t xml:space="preserve">DG(44:9) </t>
  </si>
  <si>
    <t xml:space="preserve">DG(43:2) </t>
  </si>
  <si>
    <t xml:space="preserve">DG(43:1) </t>
  </si>
  <si>
    <t xml:space="preserve">DG(44:6) </t>
  </si>
  <si>
    <t xml:space="preserve">DG(44:3) </t>
  </si>
  <si>
    <t xml:space="preserve">DG(44:2) </t>
  </si>
  <si>
    <t xml:space="preserve">DG(44:1) </t>
  </si>
  <si>
    <t xml:space="preserve">DG(44:0) </t>
  </si>
  <si>
    <t xml:space="preserve">DG(45:0) </t>
  </si>
  <si>
    <t xml:space="preserve">DG(46:2) </t>
  </si>
  <si>
    <t xml:space="preserve">DG(46:1) </t>
  </si>
  <si>
    <t xml:space="preserve">DG(46:0) </t>
  </si>
  <si>
    <t xml:space="preserve">DG(47:2) </t>
  </si>
  <si>
    <t xml:space="preserve">DG(47:1) </t>
  </si>
  <si>
    <t xml:space="preserve">DG(48:2) </t>
  </si>
  <si>
    <t xml:space="preserve">DG(48:1) </t>
  </si>
  <si>
    <t xml:space="preserve">DG(49:4) </t>
  </si>
  <si>
    <t xml:space="preserve">DG(49:1) </t>
  </si>
  <si>
    <t xml:space="preserve">DG(50:2) </t>
  </si>
  <si>
    <t xml:space="preserve">DG(O-22:0) </t>
  </si>
  <si>
    <t xml:space="preserve">DG(O-23:1) </t>
  </si>
  <si>
    <t xml:space="preserve">DG(O-23:0) </t>
  </si>
  <si>
    <t xml:space="preserve">DG(O-24:1) </t>
  </si>
  <si>
    <t xml:space="preserve">DG(O-25:2) </t>
  </si>
  <si>
    <t xml:space="preserve">DG(O-26:3) </t>
  </si>
  <si>
    <t xml:space="preserve">DG(O-26:2) </t>
  </si>
  <si>
    <t xml:space="preserve">DG(O-26:1) </t>
  </si>
  <si>
    <t xml:space="preserve">DG(O-27:3) </t>
  </si>
  <si>
    <t xml:space="preserve">DG(O-27:2) </t>
  </si>
  <si>
    <t xml:space="preserve">DG(O-27:1) </t>
  </si>
  <si>
    <t xml:space="preserve">DG(O-28:4) </t>
  </si>
  <si>
    <t xml:space="preserve">DG(O-28:3) </t>
  </si>
  <si>
    <t xml:space="preserve">DG(O-28:2) </t>
  </si>
  <si>
    <t xml:space="preserve">DG(O-28:0) </t>
  </si>
  <si>
    <t xml:space="preserve">DG(O-29:4) </t>
  </si>
  <si>
    <t xml:space="preserve">DG(O-29:3) </t>
  </si>
  <si>
    <t xml:space="preserve">DG(O-29:2) </t>
  </si>
  <si>
    <t xml:space="preserve">DG(O-29:1) </t>
  </si>
  <si>
    <t xml:space="preserve">DG(O-30:6) </t>
  </si>
  <si>
    <t xml:space="preserve">DG(O-30:5) </t>
  </si>
  <si>
    <t xml:space="preserve">DG(O-30:4) </t>
  </si>
  <si>
    <t xml:space="preserve">DG(O-30:3) </t>
  </si>
  <si>
    <t xml:space="preserve">DG(O-30:2) </t>
  </si>
  <si>
    <t xml:space="preserve">DG(O-30:1) </t>
  </si>
  <si>
    <t xml:space="preserve">DG(O-31:6) </t>
  </si>
  <si>
    <t xml:space="preserve">DG(O-31:5) </t>
  </si>
  <si>
    <t xml:space="preserve">DG(O-31:3) </t>
  </si>
  <si>
    <t xml:space="preserve">DG(O-31:2) </t>
  </si>
  <si>
    <t xml:space="preserve">DG(O-31:1) </t>
  </si>
  <si>
    <t xml:space="preserve">DG(O-31:0) </t>
  </si>
  <si>
    <t xml:space="preserve">DG(O-32:6) </t>
  </si>
  <si>
    <t xml:space="preserve">DG(O-32:5) </t>
  </si>
  <si>
    <t xml:space="preserve">DG(O-32:4) </t>
  </si>
  <si>
    <t xml:space="preserve">DG(O-32:3) </t>
  </si>
  <si>
    <t xml:space="preserve">DG(O-32:1) </t>
  </si>
  <si>
    <t xml:space="preserve">DG(O-33:5) </t>
  </si>
  <si>
    <t xml:space="preserve">DG(O-33:4) </t>
  </si>
  <si>
    <t xml:space="preserve">DG(O-33:2) </t>
  </si>
  <si>
    <t xml:space="preserve">DG(O-33:1) </t>
  </si>
  <si>
    <t xml:space="preserve">DG(O-34:2) </t>
  </si>
  <si>
    <t xml:space="preserve">DG(O-34:1) </t>
  </si>
  <si>
    <t xml:space="preserve">DG(O-34:0) </t>
  </si>
  <si>
    <t xml:space="preserve">DG(O-35:1) </t>
  </si>
  <si>
    <t xml:space="preserve">DG(O-35:0) </t>
  </si>
  <si>
    <t xml:space="preserve">DG(O-36:4) </t>
  </si>
  <si>
    <t xml:space="preserve">DG(O-36:2) </t>
  </si>
  <si>
    <t xml:space="preserve">DG(O-36:1) </t>
  </si>
  <si>
    <t xml:space="preserve">DG(O-37:1) </t>
  </si>
  <si>
    <t xml:space="preserve">DG(O-38:2) </t>
  </si>
  <si>
    <t xml:space="preserve">DG(O-38:1) </t>
  </si>
  <si>
    <t xml:space="preserve">DG(O-39:2) </t>
  </si>
  <si>
    <t xml:space="preserve">DG(O-39:1) </t>
  </si>
  <si>
    <t xml:space="preserve">DG(O-40:2) </t>
  </si>
  <si>
    <t xml:space="preserve">DG(O-41:2) </t>
  </si>
  <si>
    <t xml:space="preserve">DG(O-42:2) </t>
  </si>
  <si>
    <t xml:space="preserve">DG(O-42:1) </t>
  </si>
  <si>
    <t xml:space="preserve">DG(O-43:3) </t>
  </si>
  <si>
    <t xml:space="preserve">DG(O-43:1) </t>
  </si>
  <si>
    <t xml:space="preserve">DG(O-44:2) </t>
  </si>
  <si>
    <t xml:space="preserve">DG(O-44:1) </t>
  </si>
  <si>
    <t xml:space="preserve">DG(O-45:3) </t>
  </si>
  <si>
    <t xml:space="preserve">DG(O-45:2) </t>
  </si>
  <si>
    <t xml:space="preserve">DG(O-45:1) </t>
  </si>
  <si>
    <t xml:space="preserve">DG(O-46:3) </t>
  </si>
  <si>
    <t xml:space="preserve">DG(O-47:3) </t>
  </si>
  <si>
    <t>Hex2Cer(d34:2)</t>
  </si>
  <si>
    <t>Hex2Cer(d34:1)</t>
  </si>
  <si>
    <t>Hex2Cer(d42:2)</t>
  </si>
  <si>
    <t>HexCer(d30:2)</t>
  </si>
  <si>
    <t>HexCer(d30:0)</t>
  </si>
  <si>
    <t>HexCer(d31:2)</t>
  </si>
  <si>
    <t>HexCer(d31:1)</t>
  </si>
  <si>
    <t>HexCer(d32:3)</t>
  </si>
  <si>
    <t>HexCer(d32:2)</t>
  </si>
  <si>
    <t>HexCer(d33:3)</t>
  </si>
  <si>
    <t>HexCer(d33:2)</t>
  </si>
  <si>
    <t>HexCer(d34:3)</t>
  </si>
  <si>
    <t>HexCer(d34:1)</t>
  </si>
  <si>
    <t>HexCer(d34:0)</t>
  </si>
  <si>
    <t>HexCer(d36:1)</t>
  </si>
  <si>
    <t>HexCer(d39:1)</t>
  </si>
  <si>
    <t>HexCer(d40:3)</t>
  </si>
  <si>
    <t>HexCer(d40:2)</t>
  </si>
  <si>
    <t>HexCer(d41:3)</t>
  </si>
  <si>
    <t>HexCer(d41:1)</t>
  </si>
  <si>
    <t>HexCer(d42:4)</t>
  </si>
  <si>
    <t>HexCer(d42:3)</t>
  </si>
  <si>
    <t>HexCer(d42:2)</t>
  </si>
  <si>
    <t>HexCer(d42:1)</t>
  </si>
  <si>
    <t>HexCer(d43:1)</t>
  </si>
  <si>
    <t>HexCer(d44:5)</t>
  </si>
  <si>
    <t>HexCer(d44:2)</t>
  </si>
  <si>
    <t>HexCer(d45:4)</t>
  </si>
  <si>
    <t>HexCer(d45:3)</t>
  </si>
  <si>
    <t>HexCer(d45:2)</t>
  </si>
  <si>
    <t>HexCer(d45:1)</t>
  </si>
  <si>
    <t>SPH(17:1)</t>
  </si>
  <si>
    <t>SPH(18:1)</t>
  </si>
  <si>
    <t>SPH(18:0)</t>
  </si>
  <si>
    <t>SPH(20:1)</t>
  </si>
  <si>
    <t xml:space="preserve">TG(29:0) </t>
  </si>
  <si>
    <t xml:space="preserve">TG(30:1) </t>
  </si>
  <si>
    <t xml:space="preserve">TG(30:0) </t>
  </si>
  <si>
    <t xml:space="preserve">TG(31:1) </t>
  </si>
  <si>
    <t xml:space="preserve">TG(31:0) </t>
  </si>
  <si>
    <t xml:space="preserve">TG(32:2) </t>
  </si>
  <si>
    <t xml:space="preserve">TG(32:1) </t>
  </si>
  <si>
    <t xml:space="preserve">TG(32:0) </t>
  </si>
  <si>
    <t xml:space="preserve">TG(33:1) </t>
  </si>
  <si>
    <t xml:space="preserve">TG(33:0) </t>
  </si>
  <si>
    <t xml:space="preserve">TG(34:1) </t>
  </si>
  <si>
    <t xml:space="preserve">TG(34:0) </t>
  </si>
  <si>
    <t xml:space="preserve">TG(35:2) </t>
  </si>
  <si>
    <t xml:space="preserve">TG(35:1) </t>
  </si>
  <si>
    <t xml:space="preserve">TG(35:0) </t>
  </si>
  <si>
    <t xml:space="preserve">TG(36:3) </t>
  </si>
  <si>
    <t xml:space="preserve">TG(36:2) </t>
  </si>
  <si>
    <t xml:space="preserve">TG(36:1) </t>
  </si>
  <si>
    <t xml:space="preserve">TG(36:0) </t>
  </si>
  <si>
    <t xml:space="preserve">TG(37:2) </t>
  </si>
  <si>
    <t xml:space="preserve">TG(37:1) </t>
  </si>
  <si>
    <t xml:space="preserve">TG(37:0) </t>
  </si>
  <si>
    <t xml:space="preserve">TG(38:2) </t>
  </si>
  <si>
    <t xml:space="preserve">TG(38:1) </t>
  </si>
  <si>
    <t xml:space="preserve">TG(38:0) </t>
  </si>
  <si>
    <t xml:space="preserve">TG(39:2) </t>
  </si>
  <si>
    <t xml:space="preserve">TG(39:1) </t>
  </si>
  <si>
    <t xml:space="preserve">TG(39:0) </t>
  </si>
  <si>
    <t xml:space="preserve">TG(40:3) </t>
  </si>
  <si>
    <t xml:space="preserve">TG(40:2) </t>
  </si>
  <si>
    <t xml:space="preserve">TG(40:1) </t>
  </si>
  <si>
    <t xml:space="preserve">TG(40:0) </t>
  </si>
  <si>
    <t xml:space="preserve">TG(41:2) </t>
  </si>
  <si>
    <t xml:space="preserve">TG(41:1) </t>
  </si>
  <si>
    <t xml:space="preserve">TG(41:0) </t>
  </si>
  <si>
    <t xml:space="preserve">TG(42:6) </t>
  </si>
  <si>
    <t xml:space="preserve">TG(42:5) </t>
  </si>
  <si>
    <t xml:space="preserve">TG(42:4) </t>
  </si>
  <si>
    <t xml:space="preserve">TG(42:3) </t>
  </si>
  <si>
    <t xml:space="preserve">TG(42:2) </t>
  </si>
  <si>
    <t xml:space="preserve">TG(42:1) </t>
  </si>
  <si>
    <t xml:space="preserve">TG(43:3) </t>
  </si>
  <si>
    <t xml:space="preserve">TG(43:2) </t>
  </si>
  <si>
    <t xml:space="preserve">TG(43:1) </t>
  </si>
  <si>
    <t xml:space="preserve">TG(43:0) </t>
  </si>
  <si>
    <t xml:space="preserve">TG(44:6) </t>
  </si>
  <si>
    <t xml:space="preserve">TG(44:5) </t>
  </si>
  <si>
    <t xml:space="preserve">TG(44:4) </t>
  </si>
  <si>
    <t xml:space="preserve">TG(44:3) </t>
  </si>
  <si>
    <t xml:space="preserve">TG(44:2) </t>
  </si>
  <si>
    <t xml:space="preserve">TG(44:1) </t>
  </si>
  <si>
    <t xml:space="preserve">TG(44:0) </t>
  </si>
  <si>
    <t xml:space="preserve">TG(45:4) </t>
  </si>
  <si>
    <t xml:space="preserve">TG(45:3) </t>
  </si>
  <si>
    <t xml:space="preserve">TG(45:2) </t>
  </si>
  <si>
    <t xml:space="preserve">TG(45:1) </t>
  </si>
  <si>
    <t xml:space="preserve">TG(46:7) </t>
  </si>
  <si>
    <t xml:space="preserve">TG(45:0) </t>
  </si>
  <si>
    <t xml:space="preserve">TG(46:6) </t>
  </si>
  <si>
    <t xml:space="preserve">TG(46:5) </t>
  </si>
  <si>
    <t xml:space="preserve">TG(46:4) </t>
  </si>
  <si>
    <t xml:space="preserve">TG(46:3) </t>
  </si>
  <si>
    <t xml:space="preserve">TG(46:2) </t>
  </si>
  <si>
    <t xml:space="preserve">TG(46:1) </t>
  </si>
  <si>
    <t xml:space="preserve">TG(46:0) </t>
  </si>
  <si>
    <t xml:space="preserve">TG(47:5) </t>
  </si>
  <si>
    <t xml:space="preserve">TG(47:4) </t>
  </si>
  <si>
    <t xml:space="preserve">TG(47:3) </t>
  </si>
  <si>
    <t xml:space="preserve">TG(47:2) </t>
  </si>
  <si>
    <t xml:space="preserve">TG(48:8) </t>
  </si>
  <si>
    <t xml:space="preserve">TG(47:1) </t>
  </si>
  <si>
    <t xml:space="preserve">TG(48:7) </t>
  </si>
  <si>
    <t xml:space="preserve">TG(47:0) </t>
  </si>
  <si>
    <t xml:space="preserve">TG(48:6) </t>
  </si>
  <si>
    <t xml:space="preserve">TG(48:5) </t>
  </si>
  <si>
    <t xml:space="preserve">TG(48:4) </t>
  </si>
  <si>
    <t xml:space="preserve">TG(48:3) </t>
  </si>
  <si>
    <t xml:space="preserve">TG(48:2) </t>
  </si>
  <si>
    <t xml:space="preserve">TG(48:1) </t>
  </si>
  <si>
    <t xml:space="preserve">TG(48:0) </t>
  </si>
  <si>
    <t xml:space="preserve">TG(49:4) </t>
  </si>
  <si>
    <t xml:space="preserve">TG(50:10) </t>
  </si>
  <si>
    <t xml:space="preserve">TG(49:3) </t>
  </si>
  <si>
    <t xml:space="preserve">TG(49:2) </t>
  </si>
  <si>
    <t xml:space="preserve">TG(50:8) </t>
  </si>
  <si>
    <t xml:space="preserve">TG(49:1) </t>
  </si>
  <si>
    <t xml:space="preserve">TG(50:7) </t>
  </si>
  <si>
    <t xml:space="preserve">TG(49:0) </t>
  </si>
  <si>
    <t xml:space="preserve">TG(50:6) </t>
  </si>
  <si>
    <t xml:space="preserve">TG(50:5) </t>
  </si>
  <si>
    <t xml:space="preserve">TG(50:4) </t>
  </si>
  <si>
    <t xml:space="preserve">TG(50:3) </t>
  </si>
  <si>
    <t xml:space="preserve">TG(50:2) </t>
  </si>
  <si>
    <t xml:space="preserve">TG(50:1) </t>
  </si>
  <si>
    <t xml:space="preserve">TG(50:0) </t>
  </si>
  <si>
    <t xml:space="preserve">TG(51:6) </t>
  </si>
  <si>
    <t xml:space="preserve">TG(51:5) </t>
  </si>
  <si>
    <t xml:space="preserve">TG(51:4) </t>
  </si>
  <si>
    <t xml:space="preserve">TG(52:10) </t>
  </si>
  <si>
    <t xml:space="preserve">TG(51:3) </t>
  </si>
  <si>
    <t xml:space="preserve">TG(52:9) </t>
  </si>
  <si>
    <t xml:space="preserve">TG(51:2) </t>
  </si>
  <si>
    <t xml:space="preserve">TG(52:8) </t>
  </si>
  <si>
    <t xml:space="preserve">TG(51:1) </t>
  </si>
  <si>
    <t xml:space="preserve">TG(52:7) </t>
  </si>
  <si>
    <t xml:space="preserve">TG(51:0) </t>
  </si>
  <si>
    <t xml:space="preserve">TG(52:6) </t>
  </si>
  <si>
    <t xml:space="preserve">TG(52:5) </t>
  </si>
  <si>
    <t xml:space="preserve">TG(52:4) </t>
  </si>
  <si>
    <t xml:space="preserve">TG(52:3) </t>
  </si>
  <si>
    <t xml:space="preserve">TG(52:2) </t>
  </si>
  <si>
    <t xml:space="preserve">TG(52:1) </t>
  </si>
  <si>
    <t xml:space="preserve">TG(53:7) </t>
  </si>
  <si>
    <t xml:space="preserve">TG(52:0) </t>
  </si>
  <si>
    <t xml:space="preserve">TG(53:6) </t>
  </si>
  <si>
    <t xml:space="preserve">TG(53:5) </t>
  </si>
  <si>
    <t xml:space="preserve">TG(53:4) </t>
  </si>
  <si>
    <t xml:space="preserve">TG(54:10) </t>
  </si>
  <si>
    <t xml:space="preserve">TG(53:3) </t>
  </si>
  <si>
    <t xml:space="preserve">TG(54:9) </t>
  </si>
  <si>
    <t xml:space="preserve">TG(53:2) </t>
  </si>
  <si>
    <t xml:space="preserve">TG(54:8) </t>
  </si>
  <si>
    <t xml:space="preserve">TG(53:1) </t>
  </si>
  <si>
    <t xml:space="preserve">TG(54:7) </t>
  </si>
  <si>
    <t xml:space="preserve">TG(53:0) </t>
  </si>
  <si>
    <t xml:space="preserve">TG(54:6) </t>
  </si>
  <si>
    <t xml:space="preserve">TG(54:5) </t>
  </si>
  <si>
    <t xml:space="preserve">TG(54:4) </t>
  </si>
  <si>
    <t xml:space="preserve">TG(54:3) </t>
  </si>
  <si>
    <t xml:space="preserve">TG(55:9) </t>
  </si>
  <si>
    <t xml:space="preserve">TG(54:2) </t>
  </si>
  <si>
    <t xml:space="preserve">TG(55:8) </t>
  </si>
  <si>
    <t xml:space="preserve">TG(54:1) </t>
  </si>
  <si>
    <t xml:space="preserve">TG(55:7) </t>
  </si>
  <si>
    <t xml:space="preserve">TG(54:0) </t>
  </si>
  <si>
    <t xml:space="preserve">TG(55:6) </t>
  </si>
  <si>
    <t xml:space="preserve">TG(55:5) </t>
  </si>
  <si>
    <t xml:space="preserve">TG(56:11) </t>
  </si>
  <si>
    <t xml:space="preserve">TG(55:4) </t>
  </si>
  <si>
    <t xml:space="preserve">TG(56:10) </t>
  </si>
  <si>
    <t xml:space="preserve">TG(55:3) </t>
  </si>
  <si>
    <t xml:space="preserve">TG(56:9) </t>
  </si>
  <si>
    <t xml:space="preserve">TG(55:2) </t>
  </si>
  <si>
    <t xml:space="preserve">TG(56:8) </t>
  </si>
  <si>
    <t xml:space="preserve">TG(55:1) </t>
  </si>
  <si>
    <t xml:space="preserve">TG(56:7) </t>
  </si>
  <si>
    <t xml:space="preserve">TG(55:0) </t>
  </si>
  <si>
    <t xml:space="preserve">TG(56:6) </t>
  </si>
  <si>
    <t xml:space="preserve">TG(56:5) </t>
  </si>
  <si>
    <t xml:space="preserve">TG(56:4) </t>
  </si>
  <si>
    <t xml:space="preserve">TG(57:10) </t>
  </si>
  <si>
    <t xml:space="preserve">TG(56:3) </t>
  </si>
  <si>
    <t xml:space="preserve">TG(57:9) </t>
  </si>
  <si>
    <t xml:space="preserve">TG(56:2) </t>
  </si>
  <si>
    <t xml:space="preserve">TG(57:8) </t>
  </si>
  <si>
    <t xml:space="preserve">TG(56:1) </t>
  </si>
  <si>
    <t xml:space="preserve">TG(57:7) </t>
  </si>
  <si>
    <t xml:space="preserve">TG(56:0) </t>
  </si>
  <si>
    <t xml:space="preserve">TG(57:6) </t>
  </si>
  <si>
    <t xml:space="preserve">TG(58:12) </t>
  </si>
  <si>
    <t xml:space="preserve">TG(57:5) </t>
  </si>
  <si>
    <t xml:space="preserve">TG(58:11) </t>
  </si>
  <si>
    <t xml:space="preserve">TG(57:4) </t>
  </si>
  <si>
    <t>TG(58:10) _RT_16.124</t>
  </si>
  <si>
    <t>TG(58:10) _RT_15.249</t>
  </si>
  <si>
    <t xml:space="preserve">TG(58:9) </t>
  </si>
  <si>
    <t xml:space="preserve">TG(57:2) </t>
  </si>
  <si>
    <t xml:space="preserve">TG(58:8) </t>
  </si>
  <si>
    <t xml:space="preserve">TG(57:1) </t>
  </si>
  <si>
    <t xml:space="preserve">TG(58:7) </t>
  </si>
  <si>
    <t xml:space="preserve">TG(57:0) </t>
  </si>
  <si>
    <t xml:space="preserve">TG(58:6) </t>
  </si>
  <si>
    <t xml:space="preserve">TG(58:5) </t>
  </si>
  <si>
    <t xml:space="preserve">TG(59:11) </t>
  </si>
  <si>
    <t xml:space="preserve">TG(58:4) </t>
  </si>
  <si>
    <t xml:space="preserve">TG(59:10) </t>
  </si>
  <si>
    <t xml:space="preserve">TG(58:3) </t>
  </si>
  <si>
    <t xml:space="preserve">TG(59:9) </t>
  </si>
  <si>
    <t xml:space="preserve">TG(58:2) </t>
  </si>
  <si>
    <t xml:space="preserve">TG(59:8) </t>
  </si>
  <si>
    <t xml:space="preserve">TG(58:1) </t>
  </si>
  <si>
    <t xml:space="preserve">TG(59:7) </t>
  </si>
  <si>
    <t xml:space="preserve">TG(58:0) </t>
  </si>
  <si>
    <t xml:space="preserve">TG(60:13) </t>
  </si>
  <si>
    <t xml:space="preserve">TG(59:6) </t>
  </si>
  <si>
    <t xml:space="preserve">TG(60:12) </t>
  </si>
  <si>
    <t xml:space="preserve">TG(59:5) </t>
  </si>
  <si>
    <t xml:space="preserve">TG(60:11) </t>
  </si>
  <si>
    <t xml:space="preserve">TG(60:10) </t>
  </si>
  <si>
    <t xml:space="preserve">TG(59:3) </t>
  </si>
  <si>
    <t xml:space="preserve">TG(60:9) </t>
  </si>
  <si>
    <t xml:space="preserve">TG(59:2) </t>
  </si>
  <si>
    <t xml:space="preserve">TG(60:8) </t>
  </si>
  <si>
    <t xml:space="preserve">TG(59:1) </t>
  </si>
  <si>
    <t xml:space="preserve">TG(60:7) </t>
  </si>
  <si>
    <t xml:space="preserve">TG(59:0) </t>
  </si>
  <si>
    <t xml:space="preserve">TG(60:6) </t>
  </si>
  <si>
    <t xml:space="preserve">TG(61:12) </t>
  </si>
  <si>
    <t xml:space="preserve">TG(60:5) </t>
  </si>
  <si>
    <t xml:space="preserve">TG(61:11) </t>
  </si>
  <si>
    <t xml:space="preserve">TG(60:4) </t>
  </si>
  <si>
    <t xml:space="preserve">TG(60:3) </t>
  </si>
  <si>
    <t xml:space="preserve">TG(61:9) </t>
  </si>
  <si>
    <t xml:space="preserve">TG(60:2) </t>
  </si>
  <si>
    <t xml:space="preserve">TG(62:15) </t>
  </si>
  <si>
    <t xml:space="preserve">TG(61:8) </t>
  </si>
  <si>
    <t xml:space="preserve">TG(60:1) </t>
  </si>
  <si>
    <t xml:space="preserve">TG(62:14) </t>
  </si>
  <si>
    <t xml:space="preserve">TG(61:7) </t>
  </si>
  <si>
    <t xml:space="preserve">TG(60:0) </t>
  </si>
  <si>
    <t xml:space="preserve">TG(62:13) </t>
  </si>
  <si>
    <t xml:space="preserve">TG(62:12) </t>
  </si>
  <si>
    <t xml:space="preserve">TG(61:5) </t>
  </si>
  <si>
    <t xml:space="preserve">TG(62:11) </t>
  </si>
  <si>
    <t xml:space="preserve">TG(61:4) </t>
  </si>
  <si>
    <t xml:space="preserve">TG(62:10) </t>
  </si>
  <si>
    <t xml:space="preserve">TG(61:3) </t>
  </si>
  <si>
    <t xml:space="preserve">TG(62:9) </t>
  </si>
  <si>
    <t xml:space="preserve">TG(61:2) </t>
  </si>
  <si>
    <t xml:space="preserve">TG(62:8) </t>
  </si>
  <si>
    <t xml:space="preserve">TG(61:1) </t>
  </si>
  <si>
    <t xml:space="preserve">TG(62:7) </t>
  </si>
  <si>
    <t xml:space="preserve">TG(61:0) </t>
  </si>
  <si>
    <t xml:space="preserve">TG(62:6) </t>
  </si>
  <si>
    <t xml:space="preserve">TG(62:5) </t>
  </si>
  <si>
    <t xml:space="preserve">TG(62:4) </t>
  </si>
  <si>
    <t xml:space="preserve">TG(62:3) </t>
  </si>
  <si>
    <t xml:space="preserve">TG(64:16) </t>
  </si>
  <si>
    <t xml:space="preserve">TG(62:2) </t>
  </si>
  <si>
    <t xml:space="preserve">TG(64:15) </t>
  </si>
  <si>
    <t xml:space="preserve">TG(62:1) </t>
  </si>
  <si>
    <t xml:space="preserve">TG(64:14) </t>
  </si>
  <si>
    <t xml:space="preserve">TG(62:0) </t>
  </si>
  <si>
    <t xml:space="preserve">TG(64:13) </t>
  </si>
  <si>
    <t xml:space="preserve">TG(64:12) </t>
  </si>
  <si>
    <t xml:space="preserve">TG(64:11) </t>
  </si>
  <si>
    <t xml:space="preserve">TG(63:4) </t>
  </si>
  <si>
    <t xml:space="preserve">TG(64:10) </t>
  </si>
  <si>
    <t xml:space="preserve">TG(63:3) </t>
  </si>
  <si>
    <t xml:space="preserve">TG(64:9) </t>
  </si>
  <si>
    <t xml:space="preserve">TG(63:2) </t>
  </si>
  <si>
    <t xml:space="preserve">TG(64:8) </t>
  </si>
  <si>
    <t xml:space="preserve">TG(63:1) </t>
  </si>
  <si>
    <t xml:space="preserve">TG(64:7) </t>
  </si>
  <si>
    <t xml:space="preserve">TG(63:0) </t>
  </si>
  <si>
    <t xml:space="preserve">TG(64:6) </t>
  </si>
  <si>
    <t xml:space="preserve">TG(64:5) </t>
  </si>
  <si>
    <t xml:space="preserve">TG(64:4) </t>
  </si>
  <si>
    <t xml:space="preserve">TG(66:17) </t>
  </si>
  <si>
    <t xml:space="preserve">TG(64:3) </t>
  </si>
  <si>
    <t xml:space="preserve">TG(66:16) </t>
  </si>
  <si>
    <t xml:space="preserve">TG(64:2) </t>
  </si>
  <si>
    <t xml:space="preserve">TG(66:15) </t>
  </si>
  <si>
    <t xml:space="preserve">TG(64:1) </t>
  </si>
  <si>
    <t xml:space="preserve">TG(66:14) </t>
  </si>
  <si>
    <t xml:space="preserve">TG(64:0) </t>
  </si>
  <si>
    <t xml:space="preserve">TG(66:13) </t>
  </si>
  <si>
    <t xml:space="preserve">TG(65:6) </t>
  </si>
  <si>
    <t xml:space="preserve">TG(66:12) </t>
  </si>
  <si>
    <t xml:space="preserve">TG(65:5) </t>
  </si>
  <si>
    <t xml:space="preserve">TG(66:11) </t>
  </si>
  <si>
    <t xml:space="preserve">TG(65:4) </t>
  </si>
  <si>
    <t xml:space="preserve">TG(66:10) </t>
  </si>
  <si>
    <t xml:space="preserve">TG(65:3) </t>
  </si>
  <si>
    <t xml:space="preserve">TG(66:9) </t>
  </si>
  <si>
    <t xml:space="preserve">TG(65:2) </t>
  </si>
  <si>
    <t xml:space="preserve">TG(66:8) </t>
  </si>
  <si>
    <t xml:space="preserve">TG(65:1) </t>
  </si>
  <si>
    <t xml:space="preserve">TG(66:7) </t>
  </si>
  <si>
    <t xml:space="preserve">TG(65:0) </t>
  </si>
  <si>
    <t xml:space="preserve">TG(66:6) </t>
  </si>
  <si>
    <t xml:space="preserve">TG(66:5) </t>
  </si>
  <si>
    <t xml:space="preserve">TG(66:4) </t>
  </si>
  <si>
    <t xml:space="preserve">TG(66:3) </t>
  </si>
  <si>
    <t xml:space="preserve">TG(66:2) </t>
  </si>
  <si>
    <t xml:space="preserve">TG(66:1) </t>
  </si>
  <si>
    <t xml:space="preserve">TG(66:0) </t>
  </si>
  <si>
    <t xml:space="preserve">TG(68:13) </t>
  </si>
  <si>
    <t xml:space="preserve">TG(68:12) </t>
  </si>
  <si>
    <t xml:space="preserve">TG(68:11) </t>
  </si>
  <si>
    <t xml:space="preserve">TG(67:4) </t>
  </si>
  <si>
    <t xml:space="preserve">TG(68:10) </t>
  </si>
  <si>
    <t xml:space="preserve">TG(67:3) </t>
  </si>
  <si>
    <t xml:space="preserve">TG(68:9) </t>
  </si>
  <si>
    <t xml:space="preserve">TG(67:2) </t>
  </si>
  <si>
    <t xml:space="preserve">TG(68:8) </t>
  </si>
  <si>
    <t xml:space="preserve">TG(67:1) </t>
  </si>
  <si>
    <t xml:space="preserve">TG(68:7) </t>
  </si>
  <si>
    <t xml:space="preserve">TG(67:0) </t>
  </si>
  <si>
    <t xml:space="preserve">TG(68:6) </t>
  </si>
  <si>
    <t xml:space="preserve">TG(68:5) </t>
  </si>
  <si>
    <t xml:space="preserve">TG(68:4) </t>
  </si>
  <si>
    <t xml:space="preserve">TG(68:3) </t>
  </si>
  <si>
    <t xml:space="preserve">TG(68:2) </t>
  </si>
  <si>
    <t xml:space="preserve">TG(68:1) </t>
  </si>
  <si>
    <t xml:space="preserve">TG(68:0) </t>
  </si>
  <si>
    <t xml:space="preserve">TG(69:5) </t>
  </si>
  <si>
    <t xml:space="preserve">TG(69:4) </t>
  </si>
  <si>
    <t xml:space="preserve">TG(69:3) </t>
  </si>
  <si>
    <t xml:space="preserve">TG(69:2) </t>
  </si>
  <si>
    <t xml:space="preserve">TG(69:1) </t>
  </si>
  <si>
    <t xml:space="preserve">TG(69:0) </t>
  </si>
  <si>
    <t xml:space="preserve">TG(70:6) </t>
  </si>
  <si>
    <t xml:space="preserve">TG(70:5) </t>
  </si>
  <si>
    <t xml:space="preserve">TG(70:4) </t>
  </si>
  <si>
    <t xml:space="preserve">TG(70:3) </t>
  </si>
  <si>
    <t xml:space="preserve">TG(70:2) </t>
  </si>
  <si>
    <t xml:space="preserve">TG(70:1) </t>
  </si>
  <si>
    <t xml:space="preserve">TG(70:0) </t>
  </si>
  <si>
    <t xml:space="preserve">TG(71:0) </t>
  </si>
  <si>
    <t xml:space="preserve">TG(O-42:0) </t>
  </si>
  <si>
    <t xml:space="preserve">TG(O-43:1) </t>
  </si>
  <si>
    <t xml:space="preserve">TG(O-43:0) </t>
  </si>
  <si>
    <t xml:space="preserve">TG(O-44:2) </t>
  </si>
  <si>
    <t xml:space="preserve">TG(O-44:1) </t>
  </si>
  <si>
    <t xml:space="preserve">TG(O-44:0) </t>
  </si>
  <si>
    <t xml:space="preserve">TG(O-45:2) </t>
  </si>
  <si>
    <t xml:space="preserve">TG(O-45:1) </t>
  </si>
  <si>
    <t xml:space="preserve">TG(O-45:0) </t>
  </si>
  <si>
    <t xml:space="preserve">TG(O-46:2) </t>
  </si>
  <si>
    <t xml:space="preserve">TG(O-46:1) </t>
  </si>
  <si>
    <t xml:space="preserve">TG(O-46:0) </t>
  </si>
  <si>
    <t xml:space="preserve">TG(O-47:2) </t>
  </si>
  <si>
    <t xml:space="preserve">TG(O-47:1) </t>
  </si>
  <si>
    <t xml:space="preserve">TG(O-47:0) </t>
  </si>
  <si>
    <t xml:space="preserve">TG(O-48:3) </t>
  </si>
  <si>
    <t xml:space="preserve">TG(O-48:2) </t>
  </si>
  <si>
    <t xml:space="preserve">TG(O-48:1) </t>
  </si>
  <si>
    <t xml:space="preserve">TG(O-48:0) </t>
  </si>
  <si>
    <t xml:space="preserve">TG(O-49:2) </t>
  </si>
  <si>
    <t xml:space="preserve">TG(O-49:1) </t>
  </si>
  <si>
    <t xml:space="preserve">TG(O-49:0) </t>
  </si>
  <si>
    <t xml:space="preserve">TG(O-50:3) </t>
  </si>
  <si>
    <t xml:space="preserve">TG(O-50:2) </t>
  </si>
  <si>
    <t xml:space="preserve">TG(O-50:1) </t>
  </si>
  <si>
    <t xml:space="preserve">TG(O-50:0) </t>
  </si>
  <si>
    <t xml:space="preserve">TG(O-51:3) </t>
  </si>
  <si>
    <t xml:space="preserve">TG(O-51:2) </t>
  </si>
  <si>
    <t xml:space="preserve">TG(O-51:1) </t>
  </si>
  <si>
    <t xml:space="preserve">TG(O-51:0) </t>
  </si>
  <si>
    <t xml:space="preserve">TG(O-52:4) </t>
  </si>
  <si>
    <t xml:space="preserve">TG(O-52:3) </t>
  </si>
  <si>
    <t xml:space="preserve">TG(O-52:2) </t>
  </si>
  <si>
    <t xml:space="preserve">TG(O-52:1) </t>
  </si>
  <si>
    <t xml:space="preserve">TG(O-52:0) </t>
  </si>
  <si>
    <t xml:space="preserve">TG(O-53:3) </t>
  </si>
  <si>
    <t xml:space="preserve">TG(O-53:2) </t>
  </si>
  <si>
    <t xml:space="preserve">TG(O-53:1) </t>
  </si>
  <si>
    <t xml:space="preserve">TG(O-54:7) </t>
  </si>
  <si>
    <t xml:space="preserve">TG(O-53:0) </t>
  </si>
  <si>
    <t xml:space="preserve">TG(O-54:6) </t>
  </si>
  <si>
    <t xml:space="preserve">TG(O-54:5) </t>
  </si>
  <si>
    <t xml:space="preserve">TG(O-54:4) </t>
  </si>
  <si>
    <t xml:space="preserve">TG(O-54:3) </t>
  </si>
  <si>
    <t xml:space="preserve">TG(O-54:2) </t>
  </si>
  <si>
    <t xml:space="preserve">TG(O-54:1) </t>
  </si>
  <si>
    <t xml:space="preserve">TG(O-54:0) </t>
  </si>
  <si>
    <t xml:space="preserve">TG(O-55:3) </t>
  </si>
  <si>
    <t xml:space="preserve">TG(O-56:9) </t>
  </si>
  <si>
    <t xml:space="preserve">TG(O-55:2) </t>
  </si>
  <si>
    <t xml:space="preserve">TG(O-56:8) </t>
  </si>
  <si>
    <t xml:space="preserve">TG(O-55:1) </t>
  </si>
  <si>
    <t xml:space="preserve">TG(O-56:7) </t>
  </si>
  <si>
    <t xml:space="preserve">TG(O-55:0) </t>
  </si>
  <si>
    <t xml:space="preserve">TG(O-56:6) </t>
  </si>
  <si>
    <t xml:space="preserve">TG(O-56:5) </t>
  </si>
  <si>
    <t xml:space="preserve">TG(O-56:4) </t>
  </si>
  <si>
    <t xml:space="preserve">TG(O-56:3) </t>
  </si>
  <si>
    <t xml:space="preserve">TG(O-56:2) </t>
  </si>
  <si>
    <t xml:space="preserve">TG(O-56:1) </t>
  </si>
  <si>
    <t xml:space="preserve">TG(O-56:0) </t>
  </si>
  <si>
    <t xml:space="preserve">TG(O-58:10) </t>
  </si>
  <si>
    <t xml:space="preserve">TG(O-57:3) </t>
  </si>
  <si>
    <t xml:space="preserve">TG(O-58:9) </t>
  </si>
  <si>
    <t xml:space="preserve">TG(O-57:2) </t>
  </si>
  <si>
    <t xml:space="preserve">TG(O-58:8) </t>
  </si>
  <si>
    <t xml:space="preserve">TG(O-57:1) </t>
  </si>
  <si>
    <t xml:space="preserve">TG(O-58:7) </t>
  </si>
  <si>
    <t xml:space="preserve">TG(O-57:0) </t>
  </si>
  <si>
    <t xml:space="preserve">TG(O-58:6) </t>
  </si>
  <si>
    <t xml:space="preserve">TG(O-58:5) </t>
  </si>
  <si>
    <t xml:space="preserve">TG(O-58:4) </t>
  </si>
  <si>
    <t xml:space="preserve">TG(O-58:3) </t>
  </si>
  <si>
    <t xml:space="preserve">TG(O-58:2) </t>
  </si>
  <si>
    <t xml:space="preserve">TG(O-58:1) </t>
  </si>
  <si>
    <t xml:space="preserve">TG(O-58:0) </t>
  </si>
  <si>
    <t xml:space="preserve">TG(O-60:11) </t>
  </si>
  <si>
    <t xml:space="preserve">TG(O-60:10) </t>
  </si>
  <si>
    <t xml:space="preserve">TG(O-60:9) </t>
  </si>
  <si>
    <t xml:space="preserve">TG(O-59:2) </t>
  </si>
  <si>
    <t xml:space="preserve">TG(O-60:8) </t>
  </si>
  <si>
    <t xml:space="preserve">TG(O-59:1) </t>
  </si>
  <si>
    <t xml:space="preserve">TG(O-60:7) </t>
  </si>
  <si>
    <t xml:space="preserve">TG(O-59:0) </t>
  </si>
  <si>
    <t xml:space="preserve">TG(O-60:6) </t>
  </si>
  <si>
    <t xml:space="preserve">TG(O-60:5) </t>
  </si>
  <si>
    <t xml:space="preserve">TG(O-60:4) </t>
  </si>
  <si>
    <t xml:space="preserve">TG(O-60:3) </t>
  </si>
  <si>
    <t xml:space="preserve">TG(O-60:2) </t>
  </si>
  <si>
    <t xml:space="preserve">TG(O-60:1) </t>
  </si>
  <si>
    <t xml:space="preserve">TG(O-60:0) </t>
  </si>
  <si>
    <t xml:space="preserve">TG(O-62:11) </t>
  </si>
  <si>
    <t xml:space="preserve">TG(O-62:10) </t>
  </si>
  <si>
    <t xml:space="preserve">TG(O-62:9) </t>
  </si>
  <si>
    <t xml:space="preserve">TG(O-62:8) </t>
  </si>
  <si>
    <t xml:space="preserve">TG(O-61:1) </t>
  </si>
  <si>
    <t xml:space="preserve">TG(O-62:7) </t>
  </si>
  <si>
    <t xml:space="preserve">TG(O-62:6) </t>
  </si>
  <si>
    <t xml:space="preserve">TG(O-62:5) </t>
  </si>
  <si>
    <t xml:space="preserve">TG(O-62:2) </t>
  </si>
  <si>
    <t xml:space="preserve">TG(O-62:1) </t>
  </si>
  <si>
    <t xml:space="preserve">TG(O-64:9) </t>
  </si>
  <si>
    <t xml:space="preserve">TG(O-63:2) </t>
  </si>
  <si>
    <t xml:space="preserve">TG(O-64:8) </t>
  </si>
  <si>
    <t xml:space="preserve">TG(O-64:7) </t>
  </si>
  <si>
    <t xml:space="preserve">TG(O-64:6) </t>
  </si>
  <si>
    <t>GV_23_34_Number1</t>
  </si>
  <si>
    <t>GV_23_34_Number2</t>
  </si>
  <si>
    <t>GV_23_34_Number3</t>
  </si>
  <si>
    <t>GV_35_37_Number3</t>
  </si>
  <si>
    <t>GV_35_37_Number1</t>
  </si>
  <si>
    <t>GV_35_37_Number2</t>
  </si>
  <si>
    <t>GV_38_42_Number1</t>
  </si>
  <si>
    <t>GV_38_42_Number2</t>
  </si>
  <si>
    <t>GV_38_42_Number3</t>
  </si>
  <si>
    <t>MI_23_34_01</t>
  </si>
  <si>
    <t>MI_23_34_02</t>
  </si>
  <si>
    <t>MI_23_34_03</t>
  </si>
  <si>
    <t>MI_35_37_01</t>
  </si>
  <si>
    <t>MI_35_37_02</t>
  </si>
  <si>
    <t>MI_38_42_01</t>
  </si>
  <si>
    <t>CumulusCells_23_34_Number1</t>
  </si>
  <si>
    <t>CumulusCells_23_34_Number2</t>
  </si>
  <si>
    <t>CumulusCells_23_34_Number3</t>
  </si>
  <si>
    <t>CumulusCells_23_34_Number4</t>
  </si>
  <si>
    <t>CumulusCells_23_34_Number5</t>
  </si>
  <si>
    <t>CumulusCells_35_37_Number1</t>
  </si>
  <si>
    <t>CumulusCells_35_37_Number2</t>
  </si>
  <si>
    <t>CumulusCells_35_37_Number3</t>
  </si>
  <si>
    <t>CumulusCells_35_37_Number4</t>
  </si>
  <si>
    <t>CumulusCells_35_37_Number5</t>
  </si>
  <si>
    <t>CumulusCells_38_42_Number1</t>
  </si>
  <si>
    <t>CumulusCells_38_42_Number2</t>
  </si>
  <si>
    <t>CumulusCells_38_42_Number3</t>
  </si>
  <si>
    <t>CumulusCells_38_42_Number4</t>
  </si>
  <si>
    <t>CumulusCells_38_42_Number5</t>
  </si>
  <si>
    <t>All sample names start with the cell type (GV MI or CumulusCells) followed by the age range and their number in the series</t>
  </si>
  <si>
    <t>MI_23_34_Number1</t>
  </si>
  <si>
    <t>MI_23_34_Number2</t>
  </si>
  <si>
    <t>MI_23_34_Number3</t>
  </si>
  <si>
    <t>MI_35_37_Number1</t>
  </si>
  <si>
    <t>MI_35_37_Number2</t>
  </si>
  <si>
    <t>MI_38_42_Number1</t>
  </si>
  <si>
    <t>Metabolomics data cumulus cells</t>
  </si>
  <si>
    <t>Metabolomics data MI oocytes.</t>
  </si>
  <si>
    <t xml:space="preserve">Metabolomics data GV oocytes. </t>
  </si>
  <si>
    <t>Lipidomics data all cell types</t>
  </si>
  <si>
    <t>E</t>
  </si>
  <si>
    <t>19-29 years</t>
  </si>
  <si>
    <t>30-34 years</t>
  </si>
  <si>
    <t>35-39 years</t>
  </si>
  <si>
    <t>40-45 years</t>
  </si>
  <si>
    <t>Primordial</t>
  </si>
  <si>
    <t>Primary</t>
  </si>
  <si>
    <t>Secondary</t>
  </si>
  <si>
    <t>Antral</t>
  </si>
  <si>
    <t>Immunofluoresence: number and type of follicles included per ag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E9" sqref="E9"/>
    </sheetView>
  </sheetViews>
  <sheetFormatPr defaultRowHeight="15" x14ac:dyDescent="0.25"/>
  <cols>
    <col min="2" max="2" width="27.5703125" customWidth="1"/>
  </cols>
  <sheetData>
    <row r="1" spans="1:2" x14ac:dyDescent="0.25">
      <c r="A1" t="s">
        <v>90</v>
      </c>
      <c r="B1" t="s">
        <v>91</v>
      </c>
    </row>
    <row r="2" spans="1:2" x14ac:dyDescent="0.25">
      <c r="A2" t="s">
        <v>92</v>
      </c>
      <c r="B2" t="s">
        <v>1293</v>
      </c>
    </row>
    <row r="3" spans="1:2" x14ac:dyDescent="0.25">
      <c r="A3" t="s">
        <v>93</v>
      </c>
      <c r="B3" t="s">
        <v>1282</v>
      </c>
    </row>
    <row r="4" spans="1:2" x14ac:dyDescent="0.25">
      <c r="A4" t="s">
        <v>94</v>
      </c>
      <c r="B4" t="s">
        <v>1281</v>
      </c>
    </row>
    <row r="5" spans="1:2" x14ac:dyDescent="0.25">
      <c r="A5" t="s">
        <v>108</v>
      </c>
      <c r="B5" t="s">
        <v>1280</v>
      </c>
    </row>
    <row r="6" spans="1:2" x14ac:dyDescent="0.25">
      <c r="A6" t="s">
        <v>1284</v>
      </c>
      <c r="B6" t="s">
        <v>1283</v>
      </c>
    </row>
    <row r="8" spans="1:2" x14ac:dyDescent="0.25">
      <c r="B8" t="s">
        <v>1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H7" sqref="H7"/>
    </sheetView>
  </sheetViews>
  <sheetFormatPr defaultRowHeight="15" x14ac:dyDescent="0.25"/>
  <cols>
    <col min="1" max="5" width="18.7109375" customWidth="1"/>
    <col min="6" max="6" width="18.5703125" style="3" customWidth="1"/>
  </cols>
  <sheetData>
    <row r="1" spans="1:6" x14ac:dyDescent="0.25">
      <c r="B1" s="2" t="s">
        <v>1285</v>
      </c>
      <c r="C1" s="2" t="s">
        <v>1286</v>
      </c>
      <c r="D1" s="2" t="s">
        <v>1287</v>
      </c>
      <c r="E1" s="2" t="s">
        <v>1288</v>
      </c>
      <c r="F1" s="4" t="s">
        <v>1294</v>
      </c>
    </row>
    <row r="2" spans="1:6" x14ac:dyDescent="0.25">
      <c r="A2" t="s">
        <v>1289</v>
      </c>
      <c r="B2">
        <v>5</v>
      </c>
      <c r="C2">
        <v>4</v>
      </c>
      <c r="D2">
        <v>5</v>
      </c>
      <c r="E2">
        <v>10</v>
      </c>
      <c r="F2" s="3">
        <f>SUM(B2:E2)</f>
        <v>24</v>
      </c>
    </row>
    <row r="3" spans="1:6" x14ac:dyDescent="0.25">
      <c r="A3" t="s">
        <v>1290</v>
      </c>
      <c r="B3">
        <v>4</v>
      </c>
      <c r="C3">
        <v>2</v>
      </c>
      <c r="D3">
        <v>4</v>
      </c>
      <c r="E3">
        <v>4</v>
      </c>
      <c r="F3" s="3">
        <f t="shared" ref="F3:F5" si="0">SUM(B3:E3)</f>
        <v>14</v>
      </c>
    </row>
    <row r="4" spans="1:6" x14ac:dyDescent="0.25">
      <c r="A4" t="s">
        <v>1291</v>
      </c>
      <c r="B4">
        <v>5</v>
      </c>
      <c r="C4">
        <v>2</v>
      </c>
      <c r="D4">
        <v>4</v>
      </c>
      <c r="E4">
        <v>6</v>
      </c>
      <c r="F4" s="3">
        <f t="shared" si="0"/>
        <v>17</v>
      </c>
    </row>
    <row r="5" spans="1:6" x14ac:dyDescent="0.25">
      <c r="A5" t="s">
        <v>1292</v>
      </c>
      <c r="B5">
        <v>0</v>
      </c>
      <c r="C5">
        <v>0</v>
      </c>
      <c r="D5">
        <v>1</v>
      </c>
      <c r="E5">
        <v>2</v>
      </c>
      <c r="F5" s="3">
        <f t="shared" si="0"/>
        <v>3</v>
      </c>
    </row>
    <row r="6" spans="1:6" s="3" customFormat="1" x14ac:dyDescent="0.25">
      <c r="A6" s="3" t="s">
        <v>1294</v>
      </c>
      <c r="B6" s="3">
        <f>SUM(B2:B5)</f>
        <v>14</v>
      </c>
      <c r="C6" s="3">
        <f t="shared" ref="C6:E6" si="1">SUM(C2:C5)</f>
        <v>8</v>
      </c>
      <c r="D6" s="3">
        <f t="shared" si="1"/>
        <v>14</v>
      </c>
      <c r="E6" s="3">
        <f t="shared" si="1"/>
        <v>2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1" sqref="B1:J1048576"/>
    </sheetView>
  </sheetViews>
  <sheetFormatPr defaultRowHeight="15" x14ac:dyDescent="0.25"/>
  <cols>
    <col min="1" max="1" width="24.85546875" customWidth="1"/>
    <col min="2" max="10" width="22.85546875" customWidth="1"/>
  </cols>
  <sheetData>
    <row r="1" spans="1:10" s="1" customFormat="1" x14ac:dyDescent="0.25">
      <c r="A1" s="1" t="s">
        <v>0</v>
      </c>
      <c r="B1" s="1" t="s">
        <v>1243</v>
      </c>
      <c r="C1" s="1" t="s">
        <v>1244</v>
      </c>
      <c r="D1" s="1" t="s">
        <v>1245</v>
      </c>
      <c r="E1" s="1" t="s">
        <v>1247</v>
      </c>
      <c r="F1" s="1" t="s">
        <v>1248</v>
      </c>
      <c r="G1" s="1" t="s">
        <v>1246</v>
      </c>
      <c r="H1" s="1" t="s">
        <v>1249</v>
      </c>
      <c r="I1" s="1" t="s">
        <v>1250</v>
      </c>
      <c r="J1" s="1" t="s">
        <v>1251</v>
      </c>
    </row>
    <row r="2" spans="1:10" x14ac:dyDescent="0.25">
      <c r="A2" t="s">
        <v>50</v>
      </c>
      <c r="B2">
        <v>0</v>
      </c>
      <c r="C2">
        <v>1.975877E-3</v>
      </c>
      <c r="D2">
        <v>3.278923E-3</v>
      </c>
      <c r="E2">
        <v>3.0804881999999999E-2</v>
      </c>
      <c r="F2">
        <v>8.7307670000000004E-3</v>
      </c>
      <c r="G2">
        <v>3.4170536000000001E-2</v>
      </c>
      <c r="H2">
        <v>0</v>
      </c>
      <c r="I2">
        <v>1.5629039999999999E-3</v>
      </c>
      <c r="J2">
        <v>1.2580040000000001E-3</v>
      </c>
    </row>
    <row r="3" spans="1:10" x14ac:dyDescent="0.25">
      <c r="A3" t="s">
        <v>56</v>
      </c>
      <c r="B3">
        <v>5.6592989999999996E-3</v>
      </c>
      <c r="C3">
        <v>3.2554889999999999E-3</v>
      </c>
      <c r="D3">
        <v>4.0781109999999997E-3</v>
      </c>
      <c r="E3">
        <v>3.3909980000000001E-3</v>
      </c>
      <c r="F3">
        <v>4.3468140000000001E-3</v>
      </c>
      <c r="G3">
        <v>3.8737810000000002E-3</v>
      </c>
      <c r="H3">
        <v>2.8740879999999999E-3</v>
      </c>
      <c r="I3">
        <v>2.3817949999999999E-3</v>
      </c>
      <c r="J3">
        <v>2.160791E-3</v>
      </c>
    </row>
    <row r="4" spans="1:10" x14ac:dyDescent="0.25">
      <c r="A4" t="s">
        <v>66</v>
      </c>
      <c r="B4">
        <v>6.04938E-5</v>
      </c>
      <c r="C4">
        <v>4.6734599999999998E-5</v>
      </c>
      <c r="D4">
        <v>2.2756300000000001E-5</v>
      </c>
      <c r="E4">
        <v>7.2420600000000003E-5</v>
      </c>
      <c r="F4">
        <v>7.7805200000000005E-5</v>
      </c>
      <c r="G4">
        <v>7.9087399999999998E-5</v>
      </c>
      <c r="H4">
        <v>7.4592500000000001E-5</v>
      </c>
      <c r="I4">
        <v>4.8442300000000002E-5</v>
      </c>
      <c r="J4">
        <v>7.0647299999999997E-5</v>
      </c>
    </row>
    <row r="5" spans="1:10" x14ac:dyDescent="0.25">
      <c r="A5" t="s">
        <v>57</v>
      </c>
      <c r="B5">
        <v>1.9633637999999998E-2</v>
      </c>
      <c r="C5">
        <v>7.5441400000000004E-3</v>
      </c>
      <c r="D5">
        <v>1.8966538000000002E-2</v>
      </c>
      <c r="E5">
        <v>8.8385789999999992E-3</v>
      </c>
      <c r="F5">
        <v>0</v>
      </c>
      <c r="G5">
        <v>6.2033710000000001E-3</v>
      </c>
      <c r="H5">
        <v>1.0732983999999999E-2</v>
      </c>
      <c r="I5">
        <v>1.9295064000000001E-2</v>
      </c>
      <c r="J5">
        <v>2.2565864000000001E-2</v>
      </c>
    </row>
    <row r="6" spans="1:10" x14ac:dyDescent="0.25">
      <c r="A6" t="s">
        <v>77</v>
      </c>
      <c r="B6">
        <v>0.102641076</v>
      </c>
      <c r="C6">
        <v>8.8555947999999995E-2</v>
      </c>
      <c r="D6">
        <v>7.5190561000000003E-2</v>
      </c>
      <c r="E6">
        <v>6.8845210000000004E-2</v>
      </c>
      <c r="F6">
        <v>7.3664403000000003E-2</v>
      </c>
      <c r="G6">
        <v>7.122684E-2</v>
      </c>
      <c r="H6">
        <v>6.7912106E-2</v>
      </c>
      <c r="I6">
        <v>7.0784563999999994E-2</v>
      </c>
      <c r="J6">
        <v>7.8908726999999998E-2</v>
      </c>
    </row>
    <row r="7" spans="1:10" x14ac:dyDescent="0.25">
      <c r="A7" t="s">
        <v>10</v>
      </c>
      <c r="B7">
        <v>1.807749E-3</v>
      </c>
      <c r="C7">
        <v>2.7234440000000002E-3</v>
      </c>
      <c r="D7">
        <v>2.7713049999999999E-3</v>
      </c>
      <c r="E7">
        <v>2.9520929999999998E-3</v>
      </c>
      <c r="F7">
        <v>5.4402280000000001E-3</v>
      </c>
      <c r="G7">
        <v>4.4325800000000002E-3</v>
      </c>
      <c r="H7">
        <v>1.980145E-3</v>
      </c>
      <c r="I7">
        <v>2.0550500000000001E-3</v>
      </c>
      <c r="J7">
        <v>3.8465919999999998E-3</v>
      </c>
    </row>
    <row r="8" spans="1:10" x14ac:dyDescent="0.25">
      <c r="A8" t="s">
        <v>26</v>
      </c>
      <c r="B8">
        <v>2.4022199999999998E-5</v>
      </c>
      <c r="C8">
        <v>2.476E-5</v>
      </c>
      <c r="D8">
        <v>2.41079E-5</v>
      </c>
      <c r="E8">
        <v>0</v>
      </c>
      <c r="F8">
        <v>3.9893700000000001E-5</v>
      </c>
      <c r="G8">
        <v>3.3189499999999998E-5</v>
      </c>
      <c r="H8">
        <v>4.5696799999999999E-5</v>
      </c>
      <c r="I8">
        <v>5.4630399999999998E-5</v>
      </c>
      <c r="J8">
        <v>3.8469E-5</v>
      </c>
    </row>
    <row r="9" spans="1:10" x14ac:dyDescent="0.25">
      <c r="A9" t="s">
        <v>55</v>
      </c>
      <c r="B9">
        <v>4.157974E-3</v>
      </c>
      <c r="C9">
        <v>7.5122280000000001E-3</v>
      </c>
      <c r="D9">
        <v>1.0612211999999999E-2</v>
      </c>
      <c r="E9">
        <v>3.5969000000000001E-3</v>
      </c>
      <c r="F9">
        <v>7.63709E-4</v>
      </c>
      <c r="G9">
        <v>3.6445760000000001E-3</v>
      </c>
      <c r="H9">
        <v>2.4010630000000002E-3</v>
      </c>
      <c r="I9">
        <v>5.9815010000000002E-3</v>
      </c>
      <c r="J9">
        <v>7.3315059999999998E-3</v>
      </c>
    </row>
    <row r="10" spans="1:10" x14ac:dyDescent="0.25">
      <c r="A10" t="s">
        <v>84</v>
      </c>
      <c r="B10">
        <v>5.3181909999999999E-3</v>
      </c>
      <c r="C10">
        <v>4.3409319999999996E-3</v>
      </c>
      <c r="D10">
        <v>4.540395E-3</v>
      </c>
      <c r="E10">
        <v>4.2121019999999997E-3</v>
      </c>
      <c r="F10">
        <v>6.6169970000000003E-3</v>
      </c>
      <c r="G10">
        <v>6.3535850000000001E-3</v>
      </c>
      <c r="H10">
        <v>3.8975899999999998E-3</v>
      </c>
      <c r="I10">
        <v>4.5624189999999998E-3</v>
      </c>
      <c r="J10">
        <v>4.5102750000000002E-3</v>
      </c>
    </row>
    <row r="11" spans="1:10" x14ac:dyDescent="0.25">
      <c r="A11" t="s">
        <v>67</v>
      </c>
      <c r="B11">
        <v>4.620613E-3</v>
      </c>
      <c r="C11">
        <v>1.3197545999999999E-2</v>
      </c>
      <c r="D11">
        <v>1.495522E-2</v>
      </c>
      <c r="E11">
        <v>0</v>
      </c>
      <c r="F11">
        <v>4.5901880000000003E-3</v>
      </c>
      <c r="G11">
        <v>1.0209981E-2</v>
      </c>
      <c r="H11">
        <v>8.5726959999999994E-3</v>
      </c>
      <c r="I11">
        <v>1.1906903E-2</v>
      </c>
      <c r="J11">
        <v>1.3160867999999999E-2</v>
      </c>
    </row>
    <row r="12" spans="1:10" x14ac:dyDescent="0.25">
      <c r="A12" t="s">
        <v>89</v>
      </c>
      <c r="B12">
        <v>1.7402400000000001E-3</v>
      </c>
      <c r="C12">
        <v>0</v>
      </c>
      <c r="D12">
        <v>1.120776E-3</v>
      </c>
      <c r="E12">
        <v>0</v>
      </c>
      <c r="F12">
        <v>0</v>
      </c>
      <c r="G12">
        <v>0</v>
      </c>
      <c r="H12">
        <v>1.482756E-3</v>
      </c>
      <c r="I12">
        <v>1.04002E-3</v>
      </c>
      <c r="J12">
        <v>0</v>
      </c>
    </row>
    <row r="13" spans="1:10" x14ac:dyDescent="0.25">
      <c r="A13" t="s">
        <v>59</v>
      </c>
      <c r="B13">
        <v>7.6996799999999994E-5</v>
      </c>
      <c r="C13">
        <v>3.8141600000000001E-5</v>
      </c>
      <c r="D13">
        <v>2.7342700000000002E-5</v>
      </c>
      <c r="E13">
        <v>8.0824300000000005E-5</v>
      </c>
      <c r="F13">
        <v>8.1215499999999995E-5</v>
      </c>
      <c r="G13">
        <v>9.5924100000000005E-5</v>
      </c>
      <c r="H13">
        <v>3.8047199999999997E-5</v>
      </c>
      <c r="I13">
        <v>7.8930099999999998E-5</v>
      </c>
      <c r="J13">
        <v>1.0849999999999999E-4</v>
      </c>
    </row>
    <row r="14" spans="1:10" x14ac:dyDescent="0.25">
      <c r="A14" t="s">
        <v>32</v>
      </c>
      <c r="B14">
        <v>2.8671948999999999E-2</v>
      </c>
      <c r="C14">
        <v>2.2729930999999998E-2</v>
      </c>
      <c r="D14">
        <v>1.5059352E-2</v>
      </c>
      <c r="E14">
        <v>3.0122702000000001E-2</v>
      </c>
      <c r="F14">
        <v>3.1474702E-2</v>
      </c>
      <c r="G14">
        <v>2.7723900999999999E-2</v>
      </c>
      <c r="H14">
        <v>5.6927244000000002E-2</v>
      </c>
      <c r="I14">
        <v>2.3939749999999999E-2</v>
      </c>
      <c r="J14">
        <v>3.3119048999999998E-2</v>
      </c>
    </row>
    <row r="15" spans="1:10" x14ac:dyDescent="0.25">
      <c r="A15" t="s">
        <v>58</v>
      </c>
      <c r="B15">
        <v>4.2345350000000002E-3</v>
      </c>
      <c r="C15">
        <v>3.5653900000000001E-4</v>
      </c>
      <c r="D15">
        <v>4.87498E-4</v>
      </c>
      <c r="E15">
        <v>0</v>
      </c>
      <c r="F15">
        <v>0</v>
      </c>
      <c r="G15">
        <v>4.2685800000000001E-4</v>
      </c>
      <c r="H15">
        <v>0</v>
      </c>
      <c r="I15">
        <v>0</v>
      </c>
      <c r="J15">
        <v>0</v>
      </c>
    </row>
    <row r="16" spans="1:10" x14ac:dyDescent="0.25">
      <c r="A16" t="s">
        <v>22</v>
      </c>
      <c r="B16">
        <v>6.6172506000000006E-2</v>
      </c>
      <c r="C16">
        <v>5.2250802999999998E-2</v>
      </c>
      <c r="D16">
        <v>4.0973296999999999E-2</v>
      </c>
      <c r="E16">
        <v>3.0455668000000002E-2</v>
      </c>
      <c r="F16">
        <v>6.0562559000000002E-2</v>
      </c>
      <c r="G16">
        <v>2.3186136E-2</v>
      </c>
      <c r="H16">
        <v>0.14449705900000001</v>
      </c>
      <c r="I16">
        <v>9.1478000000000004E-2</v>
      </c>
      <c r="J16">
        <v>3.0667454E-2</v>
      </c>
    </row>
    <row r="17" spans="1:10" x14ac:dyDescent="0.25">
      <c r="A17" t="s">
        <v>6</v>
      </c>
      <c r="B17">
        <v>3.4603009999999997E-2</v>
      </c>
      <c r="C17">
        <v>7.8453970000000005E-3</v>
      </c>
      <c r="D17">
        <v>4.4127100000000002E-4</v>
      </c>
      <c r="E17">
        <v>3.3048999999999999E-3</v>
      </c>
      <c r="F17">
        <v>1.3301820000000001E-3</v>
      </c>
      <c r="G17">
        <v>0</v>
      </c>
      <c r="H17">
        <v>1.809413E-3</v>
      </c>
      <c r="I17">
        <v>2.3042639999999999E-3</v>
      </c>
      <c r="J17">
        <v>1.2854469999999999E-3</v>
      </c>
    </row>
    <row r="18" spans="1:10" x14ac:dyDescent="0.25">
      <c r="A18" t="s">
        <v>62</v>
      </c>
      <c r="B18">
        <v>3.0828399999999999E-3</v>
      </c>
      <c r="C18">
        <v>5.8732960000000001E-3</v>
      </c>
      <c r="D18">
        <v>2.5728890000000001E-3</v>
      </c>
      <c r="E18">
        <v>9.7258770000000008E-3</v>
      </c>
      <c r="F18">
        <v>2.1996369999999999E-3</v>
      </c>
      <c r="G18">
        <v>6.2033100000000001E-3</v>
      </c>
      <c r="H18">
        <v>3.5190970000000001E-3</v>
      </c>
      <c r="I18">
        <v>2.3025329999999998E-3</v>
      </c>
      <c r="J18">
        <v>2.5033059999999998E-3</v>
      </c>
    </row>
    <row r="19" spans="1:10" x14ac:dyDescent="0.25">
      <c r="A19" t="s">
        <v>8</v>
      </c>
      <c r="B19">
        <v>1.6105220000000001E-3</v>
      </c>
      <c r="C19">
        <v>1.297961E-3</v>
      </c>
      <c r="D19">
        <v>1.744291E-3</v>
      </c>
      <c r="E19">
        <v>1.7457449999999999E-3</v>
      </c>
      <c r="F19">
        <v>2.265446E-3</v>
      </c>
      <c r="G19">
        <v>2.2780819999999999E-3</v>
      </c>
      <c r="H19">
        <v>1.766154E-3</v>
      </c>
      <c r="I19">
        <v>3.2111900000000003E-4</v>
      </c>
      <c r="J19">
        <v>1.9678600000000001E-3</v>
      </c>
    </row>
    <row r="20" spans="1:10" x14ac:dyDescent="0.25">
      <c r="A20" t="s">
        <v>15</v>
      </c>
      <c r="B20">
        <v>4.0438030000000003E-3</v>
      </c>
      <c r="C20">
        <v>5.3883439999999998E-3</v>
      </c>
      <c r="D20">
        <v>6.5053619999999998E-3</v>
      </c>
      <c r="E20">
        <v>6.038285E-3</v>
      </c>
      <c r="F20">
        <v>5.3974289999999996E-3</v>
      </c>
      <c r="G20">
        <v>7.675304E-3</v>
      </c>
      <c r="H20">
        <v>4.9880020000000001E-3</v>
      </c>
      <c r="I20">
        <v>5.2825830000000004E-3</v>
      </c>
      <c r="J20">
        <v>5.1673589999999998E-3</v>
      </c>
    </row>
    <row r="21" spans="1:10" x14ac:dyDescent="0.25">
      <c r="A21" t="s">
        <v>74</v>
      </c>
      <c r="B21">
        <v>3.5040800000000002E-4</v>
      </c>
      <c r="C21">
        <v>2.8158000000000002E-4</v>
      </c>
      <c r="D21">
        <v>3.9996900000000002E-4</v>
      </c>
      <c r="E21">
        <v>1.95689E-4</v>
      </c>
      <c r="F21">
        <v>6.0501200000000004E-4</v>
      </c>
      <c r="G21">
        <v>7.8425700000000001E-4</v>
      </c>
      <c r="H21">
        <v>3.7855499999999998E-4</v>
      </c>
      <c r="I21">
        <v>9.7297499999999995E-4</v>
      </c>
      <c r="J21">
        <v>6.6323200000000004E-4</v>
      </c>
    </row>
    <row r="22" spans="1:10" x14ac:dyDescent="0.25">
      <c r="A22" t="s">
        <v>31</v>
      </c>
      <c r="B22">
        <v>0.16514595600000001</v>
      </c>
      <c r="C22">
        <v>0.117058353</v>
      </c>
      <c r="D22">
        <v>0.12731161499999999</v>
      </c>
      <c r="E22">
        <v>0.15693974599999999</v>
      </c>
      <c r="F22">
        <v>0.15968149300000001</v>
      </c>
      <c r="G22">
        <v>0.137211889</v>
      </c>
      <c r="H22">
        <v>0.13453467499999999</v>
      </c>
      <c r="I22">
        <v>0.117996885</v>
      </c>
      <c r="J22">
        <v>0.134571041</v>
      </c>
    </row>
    <row r="23" spans="1:10" x14ac:dyDescent="0.25">
      <c r="A23" t="s">
        <v>78</v>
      </c>
      <c r="B23">
        <v>2.0889147280000002</v>
      </c>
      <c r="C23">
        <v>1.3503288769999999</v>
      </c>
      <c r="D23">
        <v>1.106755701</v>
      </c>
      <c r="E23">
        <v>1.3340864640000001</v>
      </c>
      <c r="F23">
        <v>0.86767542499999994</v>
      </c>
      <c r="G23">
        <v>0.95111069800000003</v>
      </c>
      <c r="H23">
        <v>1.5470279309999999</v>
      </c>
      <c r="I23">
        <v>0.88877366800000002</v>
      </c>
      <c r="J23">
        <v>1.069100366</v>
      </c>
    </row>
    <row r="24" spans="1:10" x14ac:dyDescent="0.25">
      <c r="A24" t="s">
        <v>38</v>
      </c>
      <c r="B24">
        <v>8.5200728000000003E-2</v>
      </c>
      <c r="C24">
        <v>4.3492456999999998E-2</v>
      </c>
      <c r="D24">
        <v>6.2661038000000002E-2</v>
      </c>
      <c r="E24">
        <v>7.4195369999999997E-2</v>
      </c>
      <c r="F24">
        <v>0.27537207400000002</v>
      </c>
      <c r="G24">
        <v>6.2978344000000006E-2</v>
      </c>
      <c r="H24">
        <v>0.26626834399999999</v>
      </c>
      <c r="I24">
        <v>8.8869772E-2</v>
      </c>
      <c r="J24">
        <v>0.15345685100000001</v>
      </c>
    </row>
    <row r="25" spans="1:10" x14ac:dyDescent="0.25">
      <c r="A25" t="s">
        <v>54</v>
      </c>
      <c r="B25">
        <v>1.454917E-3</v>
      </c>
      <c r="C25">
        <v>9.1881899999999997E-4</v>
      </c>
      <c r="D25">
        <v>4.5700619999999997E-3</v>
      </c>
      <c r="E25">
        <v>4.4100049999999998E-3</v>
      </c>
      <c r="F25">
        <v>2.1945727000000002E-2</v>
      </c>
      <c r="G25">
        <v>4.4680340000000001E-3</v>
      </c>
      <c r="H25">
        <v>6.3699339999999998E-3</v>
      </c>
      <c r="I25">
        <v>3.7454189999999998E-3</v>
      </c>
      <c r="J25">
        <v>1.2986378999999999E-2</v>
      </c>
    </row>
    <row r="26" spans="1:10" x14ac:dyDescent="0.25">
      <c r="A26" t="s">
        <v>11</v>
      </c>
      <c r="B26">
        <v>2.0754969999999999E-3</v>
      </c>
      <c r="C26">
        <v>1.3958519999999999E-3</v>
      </c>
      <c r="D26">
        <v>7.3027599999999997E-4</v>
      </c>
      <c r="E26">
        <v>9.6735400000000002E-4</v>
      </c>
      <c r="F26">
        <v>1.2992850000000001E-3</v>
      </c>
      <c r="G26">
        <v>5.8070699999999997E-4</v>
      </c>
      <c r="H26">
        <v>1.0351189999999999E-3</v>
      </c>
      <c r="I26">
        <v>8.7643499999999995E-4</v>
      </c>
      <c r="J26">
        <v>8.4130800000000003E-4</v>
      </c>
    </row>
    <row r="27" spans="1:10" x14ac:dyDescent="0.25">
      <c r="A27" t="s">
        <v>37</v>
      </c>
      <c r="B27">
        <v>0.16747379500000001</v>
      </c>
      <c r="C27">
        <v>0.11467042500000001</v>
      </c>
      <c r="D27">
        <v>0.100788779</v>
      </c>
      <c r="E27">
        <v>0.18293242600000001</v>
      </c>
      <c r="F27">
        <v>9.5742439999999998E-2</v>
      </c>
      <c r="G27">
        <v>0.118942169</v>
      </c>
      <c r="H27">
        <v>0.14547469699999999</v>
      </c>
      <c r="I27">
        <v>0.56267583300000001</v>
      </c>
      <c r="J27">
        <v>0.13451131799999999</v>
      </c>
    </row>
    <row r="28" spans="1:10" x14ac:dyDescent="0.25">
      <c r="A28" t="s">
        <v>60</v>
      </c>
      <c r="B28">
        <v>5.8946049999999998E-3</v>
      </c>
      <c r="C28">
        <v>7.6642699999999997E-4</v>
      </c>
      <c r="D28">
        <v>2.9242489999999999E-3</v>
      </c>
      <c r="E28">
        <v>2.1181379999999999E-3</v>
      </c>
      <c r="F28">
        <v>2.7236370000000001E-3</v>
      </c>
      <c r="G28">
        <v>2.5744539999999999E-3</v>
      </c>
      <c r="H28">
        <v>9.35891E-4</v>
      </c>
      <c r="I28">
        <v>9.4979199999999998E-4</v>
      </c>
      <c r="J28">
        <v>2.2133719999999999E-3</v>
      </c>
    </row>
    <row r="29" spans="1:10" x14ac:dyDescent="0.25">
      <c r="A29" t="s">
        <v>79</v>
      </c>
      <c r="B29">
        <v>0.109796726</v>
      </c>
      <c r="C29">
        <v>0.178006896</v>
      </c>
      <c r="D29">
        <v>0.121997618</v>
      </c>
      <c r="E29">
        <v>0.14672846</v>
      </c>
      <c r="F29">
        <v>0.66365717000000002</v>
      </c>
      <c r="G29">
        <v>0.193350836</v>
      </c>
      <c r="H29">
        <v>0.36322658400000002</v>
      </c>
      <c r="I29">
        <v>0.215741445</v>
      </c>
      <c r="J29">
        <v>0.23500616599999999</v>
      </c>
    </row>
    <row r="30" spans="1:10" x14ac:dyDescent="0.25">
      <c r="A30" t="s">
        <v>88</v>
      </c>
      <c r="B30">
        <v>4.3974562000000002E-2</v>
      </c>
      <c r="C30">
        <v>3.6784428000000001E-2</v>
      </c>
      <c r="D30">
        <v>2.1033845999999998E-2</v>
      </c>
      <c r="E30">
        <v>6.6824656999999996E-2</v>
      </c>
      <c r="F30">
        <v>0.20486426099999999</v>
      </c>
      <c r="G30">
        <v>2.2957223999999998E-2</v>
      </c>
      <c r="H30">
        <v>8.1424284999999999E-2</v>
      </c>
      <c r="I30">
        <v>3.9882014E-2</v>
      </c>
      <c r="J30">
        <v>4.1994516000000003E-2</v>
      </c>
    </row>
    <row r="31" spans="1:10" x14ac:dyDescent="0.25">
      <c r="A31" t="s">
        <v>12</v>
      </c>
      <c r="B31">
        <v>3.2339302E-2</v>
      </c>
      <c r="C31">
        <v>1.3534806E-2</v>
      </c>
      <c r="D31">
        <v>1.1566275000000001E-2</v>
      </c>
      <c r="E31">
        <v>2.3144036999999999E-2</v>
      </c>
      <c r="F31">
        <v>2.7759224999999998E-2</v>
      </c>
      <c r="G31">
        <v>8.9046000000000004E-3</v>
      </c>
      <c r="H31">
        <v>6.7562176000000002E-2</v>
      </c>
      <c r="I31">
        <v>3.1270471000000001E-2</v>
      </c>
      <c r="J31">
        <v>1.3341435E-2</v>
      </c>
    </row>
    <row r="32" spans="1:10" x14ac:dyDescent="0.25">
      <c r="A32" t="s">
        <v>28</v>
      </c>
      <c r="B32">
        <v>3.9695372E-2</v>
      </c>
      <c r="C32">
        <v>4.4033265000000002E-2</v>
      </c>
      <c r="D32">
        <v>3.3717083000000002E-2</v>
      </c>
      <c r="E32">
        <v>3.1453973000000003E-2</v>
      </c>
      <c r="F32">
        <v>4.3841338000000001E-2</v>
      </c>
      <c r="G32">
        <v>4.2870516999999997E-2</v>
      </c>
      <c r="H32">
        <v>3.5867067000000002E-2</v>
      </c>
      <c r="I32">
        <v>3.3823868E-2</v>
      </c>
      <c r="J32">
        <v>3.3291223000000002E-2</v>
      </c>
    </row>
    <row r="33" spans="1:10" x14ac:dyDescent="0.25">
      <c r="A33" t="s">
        <v>47</v>
      </c>
      <c r="B33">
        <v>7.388525E-3</v>
      </c>
      <c r="C33">
        <v>3.5053129999999999E-3</v>
      </c>
      <c r="D33">
        <v>2.7363909999999999E-3</v>
      </c>
      <c r="E33">
        <v>8.4568630000000002E-3</v>
      </c>
      <c r="F33">
        <v>7.7826329999999997E-3</v>
      </c>
      <c r="G33">
        <v>4.4635539999999998E-3</v>
      </c>
      <c r="H33">
        <v>1.2742821999999999E-2</v>
      </c>
      <c r="I33">
        <v>1.5217085E-2</v>
      </c>
      <c r="J33">
        <v>1.416236E-3</v>
      </c>
    </row>
    <row r="34" spans="1:10" x14ac:dyDescent="0.25">
      <c r="A34" t="s">
        <v>45</v>
      </c>
      <c r="B34">
        <v>3.6152583000000002E-2</v>
      </c>
      <c r="C34">
        <v>4.0665966999999997E-2</v>
      </c>
      <c r="D34">
        <v>4.5773434000000002E-2</v>
      </c>
      <c r="E34">
        <v>4.3994967000000003E-2</v>
      </c>
      <c r="F34">
        <v>5.3379078000000003E-2</v>
      </c>
      <c r="G34">
        <v>2.0542819E-2</v>
      </c>
      <c r="H34">
        <v>6.5501234000000005E-2</v>
      </c>
      <c r="I34">
        <v>4.3630136E-2</v>
      </c>
      <c r="J34">
        <v>4.6465262E-2</v>
      </c>
    </row>
    <row r="35" spans="1:10" x14ac:dyDescent="0.25">
      <c r="A35" t="s">
        <v>86</v>
      </c>
      <c r="B35">
        <v>9.3757669000000002E-2</v>
      </c>
      <c r="C35">
        <v>1.7687524E-2</v>
      </c>
      <c r="D35">
        <v>8.0238640000000003E-3</v>
      </c>
      <c r="E35">
        <v>1.1536374E-2</v>
      </c>
      <c r="F35">
        <v>2.3661015000000001E-2</v>
      </c>
      <c r="G35">
        <v>2.1889940000000001E-3</v>
      </c>
      <c r="H35">
        <v>2.1157618999999999E-2</v>
      </c>
      <c r="I35">
        <v>9.6882740000000002E-3</v>
      </c>
      <c r="J35">
        <v>1.0433714E-2</v>
      </c>
    </row>
    <row r="36" spans="1:10" x14ac:dyDescent="0.25">
      <c r="A36" t="s">
        <v>16</v>
      </c>
      <c r="B36">
        <v>2.2497730000000001E-3</v>
      </c>
      <c r="C36">
        <v>1.9829779999999998E-3</v>
      </c>
      <c r="D36">
        <v>1.7955759999999999E-3</v>
      </c>
      <c r="E36">
        <v>1.763187E-3</v>
      </c>
      <c r="F36">
        <v>1.849009E-3</v>
      </c>
      <c r="G36">
        <v>1.6253870000000001E-3</v>
      </c>
      <c r="H36">
        <v>1.7802110000000001E-3</v>
      </c>
      <c r="I36">
        <v>1.490314E-3</v>
      </c>
      <c r="J36">
        <v>2.1858200000000002E-3</v>
      </c>
    </row>
    <row r="37" spans="1:10" x14ac:dyDescent="0.25">
      <c r="A37" t="s">
        <v>3</v>
      </c>
      <c r="B37">
        <v>9.2434288000000003E-2</v>
      </c>
      <c r="C37">
        <v>5.7842216000000002E-2</v>
      </c>
      <c r="D37">
        <v>6.0634496000000003E-2</v>
      </c>
      <c r="E37">
        <v>5.7634599000000002E-2</v>
      </c>
      <c r="F37">
        <v>9.4456788999999999E-2</v>
      </c>
      <c r="G37">
        <v>7.2377238999999996E-2</v>
      </c>
      <c r="H37">
        <v>6.9268775000000005E-2</v>
      </c>
      <c r="I37">
        <v>5.8361358000000002E-2</v>
      </c>
      <c r="J37">
        <v>4.3640151000000002E-2</v>
      </c>
    </row>
    <row r="38" spans="1:10" x14ac:dyDescent="0.25">
      <c r="A38" t="s">
        <v>18</v>
      </c>
      <c r="B38">
        <v>1.1080700000000001E-3</v>
      </c>
      <c r="C38">
        <v>4.5720170000000003E-3</v>
      </c>
      <c r="D38">
        <v>2.6477319999999999E-3</v>
      </c>
      <c r="E38">
        <v>3.4553359999999998E-3</v>
      </c>
      <c r="F38">
        <v>3.2245749999999999E-3</v>
      </c>
      <c r="G38">
        <v>4.1123760000000001E-3</v>
      </c>
      <c r="H38">
        <v>7.2579800000000005E-4</v>
      </c>
      <c r="I38">
        <v>2.71492E-3</v>
      </c>
      <c r="J38">
        <v>3.3222049999999999E-3</v>
      </c>
    </row>
    <row r="39" spans="1:10" x14ac:dyDescent="0.25">
      <c r="A39" t="s">
        <v>40</v>
      </c>
      <c r="B39">
        <v>1.6452227E-2</v>
      </c>
      <c r="C39">
        <v>2.301811E-3</v>
      </c>
      <c r="D39">
        <v>9.4839000000000002E-4</v>
      </c>
      <c r="E39">
        <v>1.9385279999999999E-3</v>
      </c>
      <c r="F39">
        <v>5.6878930000000003E-3</v>
      </c>
      <c r="G39">
        <v>3.4669699999999998E-4</v>
      </c>
      <c r="H39">
        <v>2.0219069999999999E-3</v>
      </c>
      <c r="I39">
        <v>1.5711449999999999E-3</v>
      </c>
      <c r="J39">
        <v>5.2004099999999995E-4</v>
      </c>
    </row>
    <row r="40" spans="1:10" x14ac:dyDescent="0.25">
      <c r="A40" t="s">
        <v>71</v>
      </c>
      <c r="B40">
        <v>0.41201436299999999</v>
      </c>
      <c r="C40">
        <v>0.49494769599999999</v>
      </c>
      <c r="D40">
        <v>0.53000124299999996</v>
      </c>
      <c r="E40">
        <v>0.75383291100000005</v>
      </c>
      <c r="F40">
        <v>0.42050254300000001</v>
      </c>
      <c r="G40">
        <v>0.35946672099999999</v>
      </c>
      <c r="H40">
        <v>0.68101252000000001</v>
      </c>
      <c r="I40">
        <v>0.40769688199999998</v>
      </c>
      <c r="J40">
        <v>0.86702790799999996</v>
      </c>
    </row>
    <row r="41" spans="1:10" x14ac:dyDescent="0.25">
      <c r="A41" t="s">
        <v>29</v>
      </c>
      <c r="B41">
        <v>0.108017878</v>
      </c>
      <c r="C41">
        <v>0.15163828600000001</v>
      </c>
      <c r="D41">
        <v>0.17769570600000001</v>
      </c>
      <c r="E41">
        <v>0.264585509</v>
      </c>
      <c r="F41">
        <v>6.9346929000000002E-2</v>
      </c>
      <c r="G41">
        <v>0.130284706</v>
      </c>
      <c r="H41">
        <v>0.19126441599999999</v>
      </c>
      <c r="I41">
        <v>0.16219683700000001</v>
      </c>
      <c r="J41">
        <v>0.27602285500000001</v>
      </c>
    </row>
    <row r="42" spans="1:10" x14ac:dyDescent="0.25">
      <c r="A42" t="s">
        <v>81</v>
      </c>
      <c r="B42">
        <v>3.2356720000000002E-3</v>
      </c>
      <c r="C42">
        <v>1.8106019999999999E-3</v>
      </c>
      <c r="D42">
        <v>1.8573510000000001E-2</v>
      </c>
      <c r="E42">
        <v>2.3467340000000001E-3</v>
      </c>
      <c r="F42">
        <v>1.188424E-3</v>
      </c>
      <c r="G42">
        <v>1.3330670000000001E-3</v>
      </c>
      <c r="H42">
        <v>1.3478596000000001E-2</v>
      </c>
      <c r="I42">
        <v>2.8468550000000001E-3</v>
      </c>
      <c r="J42">
        <v>9.8201499999999993E-4</v>
      </c>
    </row>
    <row r="43" spans="1:10" x14ac:dyDescent="0.25">
      <c r="A43" t="s">
        <v>83</v>
      </c>
      <c r="B43">
        <v>5.2056760000000002E-3</v>
      </c>
      <c r="C43">
        <v>8.8309809999999999E-3</v>
      </c>
      <c r="D43">
        <v>5.3961779999999997E-3</v>
      </c>
      <c r="E43">
        <v>8.6045840000000002E-3</v>
      </c>
      <c r="F43">
        <v>4.316823E-3</v>
      </c>
      <c r="G43">
        <v>1.576756E-2</v>
      </c>
      <c r="H43">
        <v>2.207564E-3</v>
      </c>
      <c r="I43">
        <v>1.0254742000000001E-2</v>
      </c>
      <c r="J43">
        <v>5.1541030000000002E-3</v>
      </c>
    </row>
    <row r="44" spans="1:10" x14ac:dyDescent="0.25">
      <c r="A44" t="s">
        <v>13</v>
      </c>
      <c r="B44">
        <v>0.96980731099999995</v>
      </c>
      <c r="C44">
        <v>0.39227759099999998</v>
      </c>
      <c r="D44">
        <v>8.2866881000000003E-2</v>
      </c>
      <c r="E44">
        <v>0.47471562499999997</v>
      </c>
      <c r="F44">
        <v>1.062118511</v>
      </c>
      <c r="G44">
        <v>0.53474351399999998</v>
      </c>
      <c r="H44">
        <v>0.23682798999999999</v>
      </c>
      <c r="I44">
        <v>0.403952178</v>
      </c>
      <c r="J44">
        <v>0.54682288599999995</v>
      </c>
    </row>
    <row r="45" spans="1:10" x14ac:dyDescent="0.25">
      <c r="A45" t="s">
        <v>1</v>
      </c>
      <c r="B45">
        <v>5.1845510999999997E-2</v>
      </c>
      <c r="C45">
        <v>0.101304756</v>
      </c>
      <c r="D45">
        <v>0.131624821</v>
      </c>
      <c r="E45">
        <v>0.10172339399999999</v>
      </c>
      <c r="F45">
        <v>4.3780329E-2</v>
      </c>
      <c r="G45">
        <v>6.6216808000000002E-2</v>
      </c>
      <c r="H45">
        <v>5.2860348000000001E-2</v>
      </c>
      <c r="I45">
        <v>8.2574150999999998E-2</v>
      </c>
      <c r="J45">
        <v>7.9274617000000006E-2</v>
      </c>
    </row>
    <row r="46" spans="1:10" x14ac:dyDescent="0.25">
      <c r="A46" t="s">
        <v>82</v>
      </c>
      <c r="B46">
        <v>3.3889017E-2</v>
      </c>
      <c r="C46">
        <v>2.2367293E-2</v>
      </c>
      <c r="D46">
        <v>1.5750363999999999E-2</v>
      </c>
      <c r="E46">
        <v>3.0643020999999999E-2</v>
      </c>
      <c r="F46">
        <v>0.100667272</v>
      </c>
      <c r="G46">
        <v>1.9192945999999999E-2</v>
      </c>
      <c r="H46">
        <v>6.1489750000000003E-2</v>
      </c>
      <c r="I46">
        <v>2.7180162000000001E-2</v>
      </c>
      <c r="J46">
        <v>2.243974E-2</v>
      </c>
    </row>
    <row r="47" spans="1:10" x14ac:dyDescent="0.25">
      <c r="A47" t="s">
        <v>61</v>
      </c>
      <c r="B47">
        <v>7.7562140000000002E-2</v>
      </c>
      <c r="C47">
        <v>8.8554471999999995E-2</v>
      </c>
      <c r="D47">
        <v>5.2805624000000002E-2</v>
      </c>
      <c r="E47">
        <v>7.6918235000000001E-2</v>
      </c>
      <c r="F47">
        <v>0.56822569199999995</v>
      </c>
      <c r="G47">
        <v>5.1704591000000001E-2</v>
      </c>
      <c r="H47">
        <v>0.31160096599999998</v>
      </c>
      <c r="I47">
        <v>9.0643785000000004E-2</v>
      </c>
      <c r="J47">
        <v>0.13726075099999999</v>
      </c>
    </row>
    <row r="48" spans="1:10" x14ac:dyDescent="0.25">
      <c r="A48" t="s">
        <v>25</v>
      </c>
      <c r="B48">
        <v>4.5655799999999997E-4</v>
      </c>
      <c r="C48">
        <v>7.8102200000000006E-5</v>
      </c>
      <c r="D48">
        <v>1.7113E-4</v>
      </c>
      <c r="E48">
        <v>1.59536E-4</v>
      </c>
      <c r="F48">
        <v>2.0299700000000001E-4</v>
      </c>
      <c r="G48">
        <v>1.6192100000000001E-4</v>
      </c>
      <c r="H48">
        <v>2.01187E-4</v>
      </c>
      <c r="I48">
        <v>5.1014199999999997E-5</v>
      </c>
      <c r="J48">
        <v>1.34003E-4</v>
      </c>
    </row>
    <row r="49" spans="1:10" x14ac:dyDescent="0.25">
      <c r="A49" t="s">
        <v>75</v>
      </c>
      <c r="B49">
        <v>1.50333E-3</v>
      </c>
      <c r="C49">
        <v>1.471934E-3</v>
      </c>
      <c r="D49">
        <v>6.2133999999999996E-4</v>
      </c>
      <c r="E49">
        <v>7.7032200000000004E-4</v>
      </c>
      <c r="F49">
        <v>9.93161E-4</v>
      </c>
      <c r="G49">
        <v>1.1835089999999999E-3</v>
      </c>
      <c r="H49">
        <v>8.0804E-4</v>
      </c>
      <c r="I49">
        <v>4.7152130000000002E-3</v>
      </c>
      <c r="J49">
        <v>7.4739000000000001E-4</v>
      </c>
    </row>
    <row r="50" spans="1:10" x14ac:dyDescent="0.25">
      <c r="A50" t="s">
        <v>7</v>
      </c>
      <c r="B50">
        <v>0.26669586499999998</v>
      </c>
      <c r="C50">
        <v>9.7720732000000005E-2</v>
      </c>
      <c r="D50">
        <v>9.7119500999999997E-2</v>
      </c>
      <c r="E50">
        <v>9.5447650999999994E-2</v>
      </c>
      <c r="F50">
        <v>0.156340224</v>
      </c>
      <c r="G50">
        <v>9.1793387000000004E-2</v>
      </c>
      <c r="H50">
        <v>0.122437506</v>
      </c>
      <c r="I50">
        <v>9.6712497999999994E-2</v>
      </c>
      <c r="J50">
        <v>9.1576501000000005E-2</v>
      </c>
    </row>
    <row r="51" spans="1:10" x14ac:dyDescent="0.25">
      <c r="A51" t="s">
        <v>14</v>
      </c>
      <c r="B51">
        <v>0.154989657</v>
      </c>
      <c r="C51">
        <v>0.111713615</v>
      </c>
      <c r="D51">
        <v>8.3599664000000004E-2</v>
      </c>
      <c r="E51">
        <v>0.126472999</v>
      </c>
      <c r="F51">
        <v>0.397887871</v>
      </c>
      <c r="G51">
        <v>9.4733548000000001E-2</v>
      </c>
      <c r="H51">
        <v>0.25507389200000002</v>
      </c>
      <c r="I51">
        <v>0.109629832</v>
      </c>
      <c r="J51">
        <v>0.161370755</v>
      </c>
    </row>
    <row r="52" spans="1:10" x14ac:dyDescent="0.25">
      <c r="A52" t="s">
        <v>43</v>
      </c>
      <c r="B52">
        <v>7.4213209999999998E-3</v>
      </c>
      <c r="C52">
        <v>3.418791E-3</v>
      </c>
      <c r="D52">
        <v>3.7714699999999999E-3</v>
      </c>
      <c r="E52">
        <v>7.5836860000000001E-3</v>
      </c>
      <c r="F52">
        <v>3.9506674999999998E-2</v>
      </c>
      <c r="G52">
        <v>5.4789300000000003E-4</v>
      </c>
      <c r="H52">
        <v>1.9904549000000001E-2</v>
      </c>
      <c r="I52">
        <v>4.7031640000000001E-3</v>
      </c>
      <c r="J52">
        <v>5.5449480000000001E-3</v>
      </c>
    </row>
    <row r="53" spans="1:10" x14ac:dyDescent="0.25">
      <c r="A53" t="s">
        <v>2</v>
      </c>
      <c r="B53">
        <v>2.6584189000000001E-2</v>
      </c>
      <c r="C53">
        <v>2.0789773000000001E-2</v>
      </c>
      <c r="D53">
        <v>1.3810596E-2</v>
      </c>
      <c r="E53">
        <v>1.7725616E-2</v>
      </c>
      <c r="F53">
        <v>1.8444854E-2</v>
      </c>
      <c r="G53">
        <v>1.3897753000000001E-2</v>
      </c>
      <c r="H53">
        <v>1.6706281999999999E-2</v>
      </c>
      <c r="I53">
        <v>1.5743166999999999E-2</v>
      </c>
      <c r="J53">
        <v>2.2087953E-2</v>
      </c>
    </row>
    <row r="54" spans="1:10" x14ac:dyDescent="0.25">
      <c r="A54" t="s">
        <v>46</v>
      </c>
      <c r="B54">
        <v>3.4941831E-2</v>
      </c>
      <c r="C54">
        <v>2.573274E-2</v>
      </c>
      <c r="D54">
        <v>2.1732662999999999E-2</v>
      </c>
      <c r="E54">
        <v>2.7758795999999999E-2</v>
      </c>
      <c r="F54">
        <v>0.132348091</v>
      </c>
      <c r="G54">
        <v>2.0653688999999999E-2</v>
      </c>
      <c r="H54">
        <v>8.3292242000000002E-2</v>
      </c>
      <c r="I54">
        <v>3.0181921E-2</v>
      </c>
      <c r="J54">
        <v>3.2260202000000002E-2</v>
      </c>
    </row>
    <row r="55" spans="1:10" x14ac:dyDescent="0.25">
      <c r="A55" t="s">
        <v>49</v>
      </c>
      <c r="B55">
        <v>3.1042549999999999E-2</v>
      </c>
      <c r="C55">
        <v>1.7894426000000001E-2</v>
      </c>
      <c r="D55">
        <v>1.3453825000000001E-2</v>
      </c>
      <c r="E55">
        <v>2.9048213E-2</v>
      </c>
      <c r="F55">
        <v>0.11400579</v>
      </c>
      <c r="G55">
        <v>1.0563077000000001E-2</v>
      </c>
      <c r="H55">
        <v>7.5644892000000005E-2</v>
      </c>
      <c r="I55">
        <v>2.1010022E-2</v>
      </c>
      <c r="J55">
        <v>1.9683162000000001E-2</v>
      </c>
    </row>
    <row r="56" spans="1:10" x14ac:dyDescent="0.25">
      <c r="A56" t="s">
        <v>68</v>
      </c>
      <c r="B56">
        <v>4.885403E-2</v>
      </c>
      <c r="C56">
        <v>3.2656614E-2</v>
      </c>
      <c r="D56">
        <v>3.1824471999999999E-2</v>
      </c>
      <c r="E56">
        <v>3.9655611E-2</v>
      </c>
      <c r="F56">
        <v>0.12540506700000001</v>
      </c>
      <c r="G56">
        <v>2.8572060999999999E-2</v>
      </c>
      <c r="H56">
        <v>7.9358741999999996E-2</v>
      </c>
      <c r="I56">
        <v>3.4720181000000003E-2</v>
      </c>
      <c r="J56">
        <v>4.9307899000000002E-2</v>
      </c>
    </row>
    <row r="57" spans="1:10" x14ac:dyDescent="0.25">
      <c r="A57" t="s">
        <v>48</v>
      </c>
      <c r="B57">
        <v>11.98958082</v>
      </c>
      <c r="C57">
        <v>14.93501483</v>
      </c>
      <c r="D57">
        <v>18.544612730000001</v>
      </c>
      <c r="E57">
        <v>23.20412932</v>
      </c>
      <c r="F57">
        <v>9.7158060430000006</v>
      </c>
      <c r="G57">
        <v>15.43216994</v>
      </c>
      <c r="H57">
        <v>18.093644099999999</v>
      </c>
      <c r="I57">
        <v>13.059857559999999</v>
      </c>
      <c r="J57">
        <v>28.223859010000002</v>
      </c>
    </row>
    <row r="58" spans="1:10" x14ac:dyDescent="0.25">
      <c r="A58" t="s">
        <v>63</v>
      </c>
      <c r="B58">
        <v>2.0463928999999999E-2</v>
      </c>
      <c r="C58">
        <v>2.2165944999999999E-2</v>
      </c>
      <c r="D58">
        <v>1.3252583E-2</v>
      </c>
      <c r="E58">
        <v>2.4287422999999999E-2</v>
      </c>
      <c r="F58">
        <v>6.7297396999999995E-2</v>
      </c>
      <c r="G58">
        <v>9.1524559999999998E-3</v>
      </c>
      <c r="H58">
        <v>4.4644243E-2</v>
      </c>
      <c r="I58">
        <v>2.2303980000000001E-2</v>
      </c>
      <c r="J58">
        <v>1.8475564E-2</v>
      </c>
    </row>
    <row r="59" spans="1:10" x14ac:dyDescent="0.25">
      <c r="A59" t="s">
        <v>33</v>
      </c>
      <c r="B59">
        <v>9.5827652999999999E-2</v>
      </c>
      <c r="C59">
        <v>5.1993954000000002E-2</v>
      </c>
      <c r="D59">
        <v>5.6371326999999999E-2</v>
      </c>
      <c r="E59">
        <v>5.6236138999999997E-2</v>
      </c>
      <c r="F59">
        <v>6.6128011E-2</v>
      </c>
      <c r="G59">
        <v>6.7139865000000007E-2</v>
      </c>
      <c r="H59">
        <v>6.3947321000000001E-2</v>
      </c>
      <c r="I59">
        <v>4.8329307000000002E-2</v>
      </c>
      <c r="J59">
        <v>5.7334958999999998E-2</v>
      </c>
    </row>
    <row r="60" spans="1:10" x14ac:dyDescent="0.25">
      <c r="A60" t="s">
        <v>76</v>
      </c>
      <c r="B60">
        <v>0.35143893300000001</v>
      </c>
      <c r="C60">
        <v>0.27286857799999997</v>
      </c>
      <c r="D60">
        <v>0.19334874499999999</v>
      </c>
      <c r="E60">
        <v>0.24268324399999999</v>
      </c>
      <c r="F60">
        <v>1.4352200879999999</v>
      </c>
      <c r="G60">
        <v>0.164485144</v>
      </c>
      <c r="H60">
        <v>0.88890953900000003</v>
      </c>
      <c r="I60">
        <v>0.30338833500000001</v>
      </c>
      <c r="J60">
        <v>0.32110139599999998</v>
      </c>
    </row>
    <row r="61" spans="1:10" x14ac:dyDescent="0.25">
      <c r="A61" t="s">
        <v>36</v>
      </c>
      <c r="B61">
        <v>2.3953749999999999E-3</v>
      </c>
      <c r="C61">
        <v>2.939948E-3</v>
      </c>
      <c r="D61">
        <v>1.2880109999999999E-3</v>
      </c>
      <c r="E61">
        <v>1.1835529999999999E-3</v>
      </c>
      <c r="F61">
        <v>1.610516E-3</v>
      </c>
      <c r="G61">
        <v>1.6867690000000001E-3</v>
      </c>
      <c r="H61">
        <v>1.427974E-3</v>
      </c>
      <c r="I61">
        <v>3.619134E-3</v>
      </c>
      <c r="J61">
        <v>9.6867700000000004E-4</v>
      </c>
    </row>
    <row r="62" spans="1:10" x14ac:dyDescent="0.25">
      <c r="A62" t="s">
        <v>51</v>
      </c>
      <c r="B62">
        <v>5.0305084999999999E-2</v>
      </c>
      <c r="C62">
        <v>3.6507599000000002E-2</v>
      </c>
      <c r="D62">
        <v>2.1659873999999999E-2</v>
      </c>
      <c r="E62">
        <v>3.5810821E-2</v>
      </c>
      <c r="F62">
        <v>0.192751748</v>
      </c>
      <c r="G62">
        <v>1.8882762000000001E-2</v>
      </c>
      <c r="H62">
        <v>0.13094950299999999</v>
      </c>
      <c r="I62">
        <v>3.3422435E-2</v>
      </c>
      <c r="J62">
        <v>3.8304610000000003E-2</v>
      </c>
    </row>
    <row r="63" spans="1:10" x14ac:dyDescent="0.25">
      <c r="A63" t="s">
        <v>41</v>
      </c>
      <c r="B63">
        <v>3.3443930000000002E-3</v>
      </c>
      <c r="C63">
        <v>4.3418789999999999E-3</v>
      </c>
      <c r="D63">
        <v>2.0340599999999999E-3</v>
      </c>
      <c r="E63">
        <v>3.9364609999999996E-3</v>
      </c>
      <c r="F63">
        <v>2.7894959999999998E-3</v>
      </c>
      <c r="G63">
        <v>3.8943139999999998E-3</v>
      </c>
      <c r="H63">
        <v>3.2797500000000001E-3</v>
      </c>
      <c r="I63">
        <v>6.850236E-3</v>
      </c>
      <c r="J63">
        <v>2.7526410000000001E-3</v>
      </c>
    </row>
    <row r="64" spans="1:10" x14ac:dyDescent="0.25">
      <c r="A64" t="s">
        <v>64</v>
      </c>
      <c r="B64">
        <v>2.6643400000000001E-2</v>
      </c>
      <c r="C64">
        <v>3.6383582999999997E-2</v>
      </c>
      <c r="D64">
        <v>2.3338125000000001E-2</v>
      </c>
      <c r="E64">
        <v>2.4341251000000001E-2</v>
      </c>
      <c r="F64">
        <v>2.4468106999999999E-2</v>
      </c>
      <c r="G64">
        <v>2.9659781999999999E-2</v>
      </c>
      <c r="H64">
        <v>2.6193754999999999E-2</v>
      </c>
      <c r="I64">
        <v>4.9906427000000003E-2</v>
      </c>
      <c r="J64">
        <v>2.2855495999999999E-2</v>
      </c>
    </row>
    <row r="65" spans="1:10" x14ac:dyDescent="0.25">
      <c r="A65" t="s">
        <v>27</v>
      </c>
      <c r="B65">
        <v>6.3755902000000003E-2</v>
      </c>
      <c r="C65">
        <v>2.8219462000000001E-2</v>
      </c>
      <c r="D65">
        <v>3.9621983E-2</v>
      </c>
      <c r="E65">
        <v>3.5714391999999998E-2</v>
      </c>
      <c r="F65">
        <v>4.7860952999999998E-2</v>
      </c>
      <c r="G65">
        <v>4.0612767000000001E-2</v>
      </c>
      <c r="H65">
        <v>4.0233616E-2</v>
      </c>
      <c r="I65">
        <v>3.5051079999999998E-2</v>
      </c>
      <c r="J65">
        <v>3.2414878000000001E-2</v>
      </c>
    </row>
    <row r="66" spans="1:10" x14ac:dyDescent="0.25">
      <c r="A66" t="s">
        <v>80</v>
      </c>
      <c r="B66">
        <v>1.2450994999999999E-2</v>
      </c>
      <c r="C66">
        <v>2.8725640000000002E-3</v>
      </c>
      <c r="D66">
        <v>1.08567E-3</v>
      </c>
      <c r="E66">
        <v>6.0808040000000004E-3</v>
      </c>
      <c r="F66">
        <v>3.1484814999999999E-2</v>
      </c>
      <c r="G66">
        <v>3.1972440000000001E-3</v>
      </c>
      <c r="H66">
        <v>2.0949861E-2</v>
      </c>
      <c r="I66">
        <v>9.59014E-4</v>
      </c>
      <c r="J66">
        <v>7.3577E-3</v>
      </c>
    </row>
    <row r="67" spans="1:10" x14ac:dyDescent="0.25">
      <c r="A67" t="s">
        <v>52</v>
      </c>
      <c r="B67">
        <v>4.8333871E-2</v>
      </c>
      <c r="C67">
        <v>0.10630479800000001</v>
      </c>
      <c r="D67">
        <v>0.13479301899999999</v>
      </c>
      <c r="E67">
        <v>0.10780873000000001</v>
      </c>
      <c r="F67">
        <v>5.1745473E-2</v>
      </c>
      <c r="G67">
        <v>7.1818209999999993E-2</v>
      </c>
      <c r="H67">
        <v>5.5957452999999997E-2</v>
      </c>
      <c r="I67">
        <v>8.644396E-2</v>
      </c>
      <c r="J67">
        <v>8.7138525999999994E-2</v>
      </c>
    </row>
    <row r="68" spans="1:10" x14ac:dyDescent="0.25">
      <c r="A68" t="s">
        <v>87</v>
      </c>
      <c r="B68">
        <v>5.4479671E-2</v>
      </c>
      <c r="C68">
        <v>4.7127452E-2</v>
      </c>
      <c r="D68">
        <v>2.7655816999999999E-2</v>
      </c>
      <c r="E68">
        <v>3.7582887000000002E-2</v>
      </c>
      <c r="F68">
        <v>0.206426049</v>
      </c>
      <c r="G68">
        <v>1.9744247999999999E-2</v>
      </c>
      <c r="H68">
        <v>0.126152931</v>
      </c>
      <c r="I68">
        <v>4.0520603000000002E-2</v>
      </c>
      <c r="J68">
        <v>5.4804664000000003E-2</v>
      </c>
    </row>
    <row r="69" spans="1:10" x14ac:dyDescent="0.25">
      <c r="A69" t="s">
        <v>69</v>
      </c>
      <c r="B69">
        <v>6.6653329999999998E-3</v>
      </c>
      <c r="C69">
        <v>1.0987672E-2</v>
      </c>
      <c r="D69">
        <v>1.0817904999999999E-2</v>
      </c>
      <c r="E69">
        <v>6.6984039999999998E-3</v>
      </c>
      <c r="F69">
        <v>8.0908839999999996E-3</v>
      </c>
      <c r="G69">
        <v>1.1414245E-2</v>
      </c>
      <c r="H69">
        <v>8.1079110000000006E-3</v>
      </c>
      <c r="I69">
        <v>9.5063539999999998E-3</v>
      </c>
      <c r="J69">
        <v>1.3883609E-2</v>
      </c>
    </row>
    <row r="70" spans="1:10" x14ac:dyDescent="0.25">
      <c r="A70" t="s">
        <v>4</v>
      </c>
      <c r="B70">
        <v>5.3264640000000004E-3</v>
      </c>
      <c r="C70">
        <v>2.5281129999999998E-3</v>
      </c>
      <c r="D70">
        <v>3.3944119999999999E-3</v>
      </c>
      <c r="E70">
        <v>3.4739950000000001E-3</v>
      </c>
      <c r="F70">
        <v>4.7113249999999997E-3</v>
      </c>
      <c r="G70">
        <v>4.6365299999999998E-3</v>
      </c>
      <c r="H70">
        <v>3.3431469999999999E-3</v>
      </c>
      <c r="I70">
        <v>2.9070189999999998E-3</v>
      </c>
      <c r="J70">
        <v>4.6102679999999998E-3</v>
      </c>
    </row>
    <row r="71" spans="1:10" x14ac:dyDescent="0.25">
      <c r="A71" t="s">
        <v>53</v>
      </c>
      <c r="B71">
        <v>1.4805458000000001E-2</v>
      </c>
      <c r="C71">
        <v>1.7591609000000001E-2</v>
      </c>
      <c r="D71">
        <v>1.529641E-2</v>
      </c>
      <c r="E71">
        <v>1.5780285000000002E-2</v>
      </c>
      <c r="F71">
        <v>3.0407044000000001E-2</v>
      </c>
      <c r="G71">
        <v>1.3352106000000001E-2</v>
      </c>
      <c r="H71">
        <v>2.4046582E-2</v>
      </c>
      <c r="I71">
        <v>1.5060214000000001E-2</v>
      </c>
      <c r="J71">
        <v>1.5739006E-2</v>
      </c>
    </row>
    <row r="72" spans="1:10" x14ac:dyDescent="0.25">
      <c r="A72" t="s">
        <v>70</v>
      </c>
      <c r="B72">
        <v>0.88962285299999999</v>
      </c>
      <c r="C72">
        <v>0.425631959</v>
      </c>
      <c r="D72">
        <v>0.35153814900000002</v>
      </c>
      <c r="E72">
        <v>0.40729627899999998</v>
      </c>
      <c r="F72">
        <v>2.6342349110000001</v>
      </c>
      <c r="G72">
        <v>0.268553608</v>
      </c>
      <c r="H72">
        <v>1.794653783</v>
      </c>
      <c r="I72">
        <v>0.49586269199999999</v>
      </c>
      <c r="J72">
        <v>0.61112697999999999</v>
      </c>
    </row>
    <row r="73" spans="1:10" x14ac:dyDescent="0.25">
      <c r="A73" t="s">
        <v>44</v>
      </c>
      <c r="B73">
        <v>2.1884119999999998E-3</v>
      </c>
      <c r="C73">
        <v>1.7649399999999999E-4</v>
      </c>
      <c r="D73">
        <v>2.1580899999999999E-4</v>
      </c>
      <c r="E73">
        <v>3.3771499999999999E-4</v>
      </c>
      <c r="F73">
        <v>3.7979979999999999E-3</v>
      </c>
      <c r="G73">
        <v>2.3991299999999999E-4</v>
      </c>
      <c r="H73">
        <v>1.7014109999999999E-3</v>
      </c>
      <c r="I73">
        <v>1.3874300000000001E-4</v>
      </c>
      <c r="J73">
        <v>4.0947730000000003E-3</v>
      </c>
    </row>
    <row r="74" spans="1:10" x14ac:dyDescent="0.25">
      <c r="A74" t="s">
        <v>34</v>
      </c>
      <c r="B74">
        <v>0.14787399000000001</v>
      </c>
      <c r="C74">
        <v>6.4188679999999998E-2</v>
      </c>
      <c r="D74">
        <v>5.3824413000000002E-2</v>
      </c>
      <c r="E74">
        <v>8.0142051000000006E-2</v>
      </c>
      <c r="F74">
        <v>9.7365594999999999E-2</v>
      </c>
      <c r="G74">
        <v>6.1476057000000001E-2</v>
      </c>
      <c r="H74">
        <v>7.9313740999999993E-2</v>
      </c>
      <c r="I74">
        <v>5.6315911000000003E-2</v>
      </c>
      <c r="J74">
        <v>7.0389085000000004E-2</v>
      </c>
    </row>
    <row r="75" spans="1:10" x14ac:dyDescent="0.25">
      <c r="A75" t="s">
        <v>9</v>
      </c>
      <c r="B75">
        <v>0.18558887299999999</v>
      </c>
      <c r="C75">
        <v>0.108928315</v>
      </c>
      <c r="D75">
        <v>0.13463361200000001</v>
      </c>
      <c r="E75">
        <v>0.13315481100000001</v>
      </c>
      <c r="F75">
        <v>0.32760550900000002</v>
      </c>
      <c r="G75">
        <v>0.10493045199999999</v>
      </c>
      <c r="H75">
        <v>0.23063192099999999</v>
      </c>
      <c r="I75">
        <v>0.122242216</v>
      </c>
      <c r="J75">
        <v>0.14994016499999999</v>
      </c>
    </row>
    <row r="76" spans="1:10" x14ac:dyDescent="0.25">
      <c r="A76" t="s">
        <v>5</v>
      </c>
      <c r="B76">
        <v>9.1651019999999996E-3</v>
      </c>
      <c r="C76">
        <v>7.7945669999999996E-3</v>
      </c>
      <c r="D76">
        <v>5.6200390000000003E-3</v>
      </c>
      <c r="E76">
        <v>6.2712999999999996E-3</v>
      </c>
      <c r="F76">
        <v>8.7135549999999996E-3</v>
      </c>
      <c r="G76">
        <v>5.1597400000000003E-3</v>
      </c>
      <c r="H76">
        <v>7.4013849999999999E-3</v>
      </c>
      <c r="I76">
        <v>5.6389919999999998E-3</v>
      </c>
      <c r="J76">
        <v>7.3495399999999999E-3</v>
      </c>
    </row>
    <row r="77" spans="1:10" x14ac:dyDescent="0.25">
      <c r="A77" t="s">
        <v>23</v>
      </c>
      <c r="B77">
        <v>1.9253829999999999E-3</v>
      </c>
      <c r="C77">
        <v>7.2656699999999998E-5</v>
      </c>
      <c r="D77">
        <v>2.8921600000000001E-5</v>
      </c>
      <c r="E77">
        <v>9.1609199999999997E-5</v>
      </c>
      <c r="F77">
        <v>1.2926280000000001E-3</v>
      </c>
      <c r="G77">
        <v>3.11603E-5</v>
      </c>
      <c r="H77">
        <v>0</v>
      </c>
      <c r="I77">
        <v>2.6127899999999999E-6</v>
      </c>
      <c r="J77">
        <v>7.8641699999999998E-4</v>
      </c>
    </row>
    <row r="78" spans="1:10" x14ac:dyDescent="0.25">
      <c r="A78" t="s">
        <v>24</v>
      </c>
      <c r="B78">
        <v>0.39729741699999999</v>
      </c>
      <c r="C78">
        <v>0.20189272799999999</v>
      </c>
      <c r="D78">
        <v>0.37205554400000002</v>
      </c>
      <c r="E78">
        <v>0.305608875</v>
      </c>
      <c r="F78">
        <v>0.34468489699999999</v>
      </c>
      <c r="G78">
        <v>0.29119457100000001</v>
      </c>
      <c r="H78">
        <v>0.32914025200000002</v>
      </c>
      <c r="I78">
        <v>0.28564267799999998</v>
      </c>
      <c r="J78">
        <v>0.25639736899999999</v>
      </c>
    </row>
    <row r="79" spans="1:10" x14ac:dyDescent="0.25">
      <c r="A79" t="s">
        <v>30</v>
      </c>
      <c r="B79">
        <v>2.9432299999999998E-3</v>
      </c>
      <c r="C79">
        <v>6.1872209999999997E-3</v>
      </c>
      <c r="D79">
        <v>3.3521969999999999E-3</v>
      </c>
      <c r="E79">
        <v>4.0491190000000003E-3</v>
      </c>
      <c r="F79">
        <v>3.0165629999999999E-3</v>
      </c>
      <c r="G79">
        <v>5.2790609999999998E-3</v>
      </c>
      <c r="H79">
        <v>4.1536500000000001E-3</v>
      </c>
      <c r="I79">
        <v>7.323375E-3</v>
      </c>
      <c r="J79">
        <v>3.020156E-3</v>
      </c>
    </row>
    <row r="80" spans="1:10" x14ac:dyDescent="0.25">
      <c r="A80" t="s">
        <v>42</v>
      </c>
      <c r="B80">
        <v>7.6735723000000006E-2</v>
      </c>
      <c r="C80">
        <v>4.7404475000000001E-2</v>
      </c>
      <c r="D80">
        <v>9.5860132000000001E-2</v>
      </c>
      <c r="E80">
        <v>7.8683946000000005E-2</v>
      </c>
      <c r="F80">
        <v>8.2635535999999996E-2</v>
      </c>
      <c r="G80">
        <v>6.9816575000000006E-2</v>
      </c>
      <c r="H80">
        <v>7.5908971000000006E-2</v>
      </c>
      <c r="I80">
        <v>3.0355138E-2</v>
      </c>
      <c r="J80">
        <v>9.5632079999999994E-2</v>
      </c>
    </row>
    <row r="81" spans="1:10" x14ac:dyDescent="0.25">
      <c r="A81" t="s">
        <v>35</v>
      </c>
      <c r="B81">
        <v>9.0858900000000001E-4</v>
      </c>
      <c r="C81">
        <v>2.0425579999999999E-3</v>
      </c>
      <c r="D81">
        <v>2.4574200000000002E-4</v>
      </c>
      <c r="E81">
        <v>1.289159E-3</v>
      </c>
      <c r="F81">
        <v>6.2335600000000004E-4</v>
      </c>
      <c r="G81">
        <v>1.2218039999999999E-3</v>
      </c>
      <c r="H81">
        <v>6.7012099999999998E-4</v>
      </c>
      <c r="I81">
        <v>2.6586510000000002E-3</v>
      </c>
      <c r="J81">
        <v>6.8168099999999995E-4</v>
      </c>
    </row>
    <row r="82" spans="1:10" x14ac:dyDescent="0.25">
      <c r="A82" t="s">
        <v>19</v>
      </c>
      <c r="B82">
        <v>8.4725789999999992E-3</v>
      </c>
      <c r="C82">
        <v>2.634805E-3</v>
      </c>
      <c r="D82">
        <v>1.767198E-3</v>
      </c>
      <c r="E82">
        <v>3.5412310000000002E-3</v>
      </c>
      <c r="F82">
        <v>5.6366489999999997E-3</v>
      </c>
      <c r="G82">
        <v>4.20109E-4</v>
      </c>
      <c r="H82">
        <v>6.29036E-3</v>
      </c>
      <c r="I82">
        <v>4.2448130000000001E-3</v>
      </c>
      <c r="J82">
        <v>2.95302E-4</v>
      </c>
    </row>
    <row r="83" spans="1:10" x14ac:dyDescent="0.25">
      <c r="A83" t="s">
        <v>73</v>
      </c>
      <c r="B83">
        <v>1.1188179999999999E-3</v>
      </c>
      <c r="C83">
        <v>2.3387870000000002E-3</v>
      </c>
      <c r="D83">
        <v>1.1148639999999999E-3</v>
      </c>
      <c r="E83">
        <v>9.7667299999999995E-4</v>
      </c>
      <c r="F83">
        <v>9.7468200000000004E-4</v>
      </c>
      <c r="G83">
        <v>2.0880790000000001E-3</v>
      </c>
      <c r="H83">
        <v>1.122404E-3</v>
      </c>
      <c r="I83">
        <v>2.3557270000000002E-3</v>
      </c>
      <c r="J83">
        <v>1.205114E-3</v>
      </c>
    </row>
    <row r="84" spans="1:10" x14ac:dyDescent="0.25">
      <c r="A84" t="s">
        <v>17</v>
      </c>
      <c r="B84">
        <v>1.5808799999999999E-4</v>
      </c>
      <c r="C84">
        <v>3.53316E-4</v>
      </c>
      <c r="D84">
        <v>2.93508E-4</v>
      </c>
      <c r="E84">
        <v>2.88719E-4</v>
      </c>
      <c r="F84">
        <v>4.38973E-4</v>
      </c>
      <c r="G84">
        <v>1.07409E-4</v>
      </c>
      <c r="H84">
        <v>2.8359799999999998E-4</v>
      </c>
      <c r="I84">
        <v>1.7422499999999999E-4</v>
      </c>
      <c r="J84">
        <v>4.5876199999999998E-4</v>
      </c>
    </row>
    <row r="85" spans="1:10" x14ac:dyDescent="0.25">
      <c r="A85" t="s">
        <v>20</v>
      </c>
      <c r="B85">
        <v>7.6946000000000002E-4</v>
      </c>
      <c r="C85">
        <v>8.7624700000000003E-4</v>
      </c>
      <c r="D85">
        <v>5.9548299999999995E-4</v>
      </c>
      <c r="E85">
        <v>1.0449879999999999E-3</v>
      </c>
      <c r="F85">
        <v>5.7800699999999996E-4</v>
      </c>
      <c r="G85">
        <v>5.07188E-4</v>
      </c>
      <c r="H85">
        <v>6.5569900000000004E-4</v>
      </c>
      <c r="I85">
        <v>7.69961E-4</v>
      </c>
      <c r="J85">
        <v>8.52289E-4</v>
      </c>
    </row>
    <row r="86" spans="1:10" x14ac:dyDescent="0.25">
      <c r="A86" t="s">
        <v>21</v>
      </c>
      <c r="B86">
        <v>5.9682151000000003E-2</v>
      </c>
      <c r="C86">
        <v>4.9719296000000003E-2</v>
      </c>
      <c r="D86">
        <v>4.5588524999999998E-2</v>
      </c>
      <c r="E86">
        <v>3.5066255999999997E-2</v>
      </c>
      <c r="F86">
        <v>6.8672257E-2</v>
      </c>
      <c r="G86">
        <v>4.0445776000000003E-2</v>
      </c>
      <c r="H86">
        <v>6.3504712000000005E-2</v>
      </c>
      <c r="I86">
        <v>3.4462119999999999E-2</v>
      </c>
      <c r="J86">
        <v>5.0258274999999998E-2</v>
      </c>
    </row>
    <row r="87" spans="1:10" x14ac:dyDescent="0.25">
      <c r="A87" t="s">
        <v>85</v>
      </c>
      <c r="B87">
        <v>2.4058651E-2</v>
      </c>
      <c r="C87">
        <v>3.2712563E-2</v>
      </c>
      <c r="D87">
        <v>7.8838940000000007E-3</v>
      </c>
      <c r="E87">
        <v>1.2226058E-2</v>
      </c>
      <c r="F87">
        <v>4.8655028000000003E-2</v>
      </c>
      <c r="G87">
        <v>1.3121275E-2</v>
      </c>
      <c r="H87">
        <v>2.4834082E-2</v>
      </c>
      <c r="I87">
        <v>3.0114688000000001E-2</v>
      </c>
      <c r="J87">
        <v>1.4016074999999999E-2</v>
      </c>
    </row>
    <row r="88" spans="1:10" x14ac:dyDescent="0.25">
      <c r="A88" t="s">
        <v>72</v>
      </c>
      <c r="B88">
        <v>2.4629930000000001E-3</v>
      </c>
      <c r="C88">
        <v>2.6147499999999999E-3</v>
      </c>
      <c r="D88">
        <v>9.3908110000000006E-3</v>
      </c>
      <c r="E88">
        <v>3.1172880000000002E-3</v>
      </c>
      <c r="F88">
        <v>5.4766659999999998E-3</v>
      </c>
      <c r="G88">
        <v>5.0691140000000004E-3</v>
      </c>
      <c r="H88">
        <v>5.5710780000000001E-3</v>
      </c>
      <c r="I88">
        <v>3.1734800000000001E-4</v>
      </c>
      <c r="J88">
        <v>9.6403219999999998E-3</v>
      </c>
    </row>
    <row r="89" spans="1:10" x14ac:dyDescent="0.25">
      <c r="A89" t="s">
        <v>39</v>
      </c>
      <c r="B89">
        <v>5.1149890000000003E-3</v>
      </c>
      <c r="C89">
        <v>3.7295699999999999E-4</v>
      </c>
      <c r="D89">
        <v>2.5638800000000003E-4</v>
      </c>
      <c r="E89">
        <v>2.72379E-4</v>
      </c>
      <c r="F89">
        <v>4.476023E-3</v>
      </c>
      <c r="G89">
        <v>2.4865199999999998E-4</v>
      </c>
      <c r="H89">
        <v>1.9419369999999999E-3</v>
      </c>
      <c r="I89">
        <v>2.62625E-4</v>
      </c>
      <c r="J89">
        <v>3.6093840000000002E-3</v>
      </c>
    </row>
    <row r="90" spans="1:10" x14ac:dyDescent="0.25">
      <c r="A90" t="s">
        <v>65</v>
      </c>
      <c r="B90">
        <v>3.7640450000000002E-3</v>
      </c>
      <c r="C90">
        <v>6.7737709999999996E-3</v>
      </c>
      <c r="D90">
        <v>2.9729700000000001E-3</v>
      </c>
      <c r="E90">
        <v>3.9156709999999999E-3</v>
      </c>
      <c r="F90">
        <v>3.4732909999999999E-3</v>
      </c>
      <c r="G90">
        <v>6.6547070000000002E-3</v>
      </c>
      <c r="H90">
        <v>2.7099099999999998E-3</v>
      </c>
      <c r="I90">
        <v>8.3355129999999993E-3</v>
      </c>
      <c r="J90">
        <v>2.6519569999999999E-3</v>
      </c>
    </row>
  </sheetData>
  <autoFilter ref="A1:J90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B1" sqref="B1:G1048576"/>
    </sheetView>
  </sheetViews>
  <sheetFormatPr defaultRowHeight="15" x14ac:dyDescent="0.25"/>
  <cols>
    <col min="1" max="1" width="24.85546875" customWidth="1"/>
    <col min="2" max="7" width="18.7109375" customWidth="1"/>
  </cols>
  <sheetData>
    <row r="1" spans="1:7" s="1" customFormat="1" x14ac:dyDescent="0.25">
      <c r="A1" s="1" t="s">
        <v>0</v>
      </c>
      <c r="B1" s="1" t="s">
        <v>1274</v>
      </c>
      <c r="C1" s="1" t="s">
        <v>1275</v>
      </c>
      <c r="D1" s="1" t="s">
        <v>1276</v>
      </c>
      <c r="E1" s="1" t="s">
        <v>1277</v>
      </c>
      <c r="F1" s="1" t="s">
        <v>1278</v>
      </c>
      <c r="G1" s="1" t="s">
        <v>1279</v>
      </c>
    </row>
    <row r="2" spans="1:7" x14ac:dyDescent="0.25">
      <c r="A2" t="s">
        <v>1</v>
      </c>
      <c r="B2">
        <v>2.4069384999999999E-2</v>
      </c>
      <c r="C2">
        <v>6.2134980999999999E-2</v>
      </c>
      <c r="D2">
        <v>5.0100316999999998E-2</v>
      </c>
      <c r="E2">
        <v>5.9301584999999997E-2</v>
      </c>
      <c r="F2">
        <v>4.7028871E-2</v>
      </c>
      <c r="G2">
        <v>0.114262866</v>
      </c>
    </row>
    <row r="3" spans="1:7" x14ac:dyDescent="0.25">
      <c r="A3" t="s">
        <v>2</v>
      </c>
      <c r="B3">
        <v>1.3768294E-2</v>
      </c>
      <c r="C3">
        <v>1.4564268E-2</v>
      </c>
      <c r="D3">
        <v>1.7316529000000001E-2</v>
      </c>
      <c r="E3">
        <v>1.4366227000000001E-2</v>
      </c>
      <c r="F3">
        <v>1.8152216999999998E-2</v>
      </c>
      <c r="G3">
        <v>2.5842868000000001E-2</v>
      </c>
    </row>
    <row r="4" spans="1:7" x14ac:dyDescent="0.25">
      <c r="A4" t="s">
        <v>3</v>
      </c>
      <c r="B4">
        <v>6.8517827000000003E-2</v>
      </c>
      <c r="C4">
        <v>7.6143753999999994E-2</v>
      </c>
      <c r="D4">
        <v>6.2114187000000001E-2</v>
      </c>
      <c r="E4">
        <v>6.7851131999999995E-2</v>
      </c>
      <c r="F4">
        <v>3.9959263000000002E-2</v>
      </c>
      <c r="G4">
        <v>3.3964845E-2</v>
      </c>
    </row>
    <row r="5" spans="1:7" x14ac:dyDescent="0.25">
      <c r="A5" t="s">
        <v>4</v>
      </c>
      <c r="B5">
        <v>4.8253319999999999E-3</v>
      </c>
      <c r="C5">
        <v>4.577172E-3</v>
      </c>
      <c r="D5">
        <v>4.0749769999999996E-3</v>
      </c>
      <c r="E5">
        <v>5.0976729999999996E-3</v>
      </c>
      <c r="F5">
        <v>4.3502580000000001E-3</v>
      </c>
      <c r="G5">
        <v>2.9560570000000002E-3</v>
      </c>
    </row>
    <row r="6" spans="1:7" x14ac:dyDescent="0.25">
      <c r="A6" t="s">
        <v>5</v>
      </c>
      <c r="B6">
        <v>8.368449E-3</v>
      </c>
      <c r="C6">
        <v>4.6120349999999996E-3</v>
      </c>
      <c r="D6">
        <v>6.3348290000000002E-3</v>
      </c>
      <c r="E6">
        <v>7.0911730000000001E-3</v>
      </c>
      <c r="F6">
        <v>7.7492230000000004E-3</v>
      </c>
      <c r="G6">
        <v>6.7975739999999998E-3</v>
      </c>
    </row>
    <row r="7" spans="1:7" x14ac:dyDescent="0.25">
      <c r="A7" t="s">
        <v>6</v>
      </c>
      <c r="B7">
        <v>1.0648484999999999E-2</v>
      </c>
      <c r="C7">
        <v>8.4361249999999992E-3</v>
      </c>
      <c r="D7">
        <v>2.1991379999999998E-3</v>
      </c>
      <c r="E7">
        <v>3.2666100000000001E-4</v>
      </c>
      <c r="F7">
        <v>0</v>
      </c>
      <c r="G7">
        <v>0</v>
      </c>
    </row>
    <row r="8" spans="1:7" x14ac:dyDescent="0.25">
      <c r="A8" t="s">
        <v>7</v>
      </c>
      <c r="B8">
        <v>0.11237374999999999</v>
      </c>
      <c r="C8">
        <v>0.127734772</v>
      </c>
      <c r="D8">
        <v>7.5495557000000005E-2</v>
      </c>
      <c r="E8">
        <v>8.1998357999999993E-2</v>
      </c>
      <c r="F8">
        <v>0.11169899799999999</v>
      </c>
      <c r="G8">
        <v>0.11925567199999999</v>
      </c>
    </row>
    <row r="9" spans="1:7" x14ac:dyDescent="0.25">
      <c r="A9" t="s">
        <v>8</v>
      </c>
      <c r="B9">
        <v>1.8924110000000001E-3</v>
      </c>
      <c r="C9">
        <v>1.900912E-3</v>
      </c>
      <c r="D9">
        <v>5.0599999999999997E-5</v>
      </c>
      <c r="E9">
        <v>5.4644600000000002E-4</v>
      </c>
      <c r="F9">
        <v>1.1164149999999999E-3</v>
      </c>
      <c r="G9">
        <v>1.195032E-3</v>
      </c>
    </row>
    <row r="10" spans="1:7" x14ac:dyDescent="0.25">
      <c r="A10" t="s">
        <v>9</v>
      </c>
      <c r="B10">
        <v>0.12473482900000001</v>
      </c>
      <c r="C10">
        <v>0.153816807</v>
      </c>
      <c r="D10">
        <v>9.8022356000000005E-2</v>
      </c>
      <c r="E10">
        <v>0.12998847099999999</v>
      </c>
      <c r="F10">
        <v>0.12600671399999999</v>
      </c>
      <c r="G10">
        <v>0.101427343</v>
      </c>
    </row>
    <row r="11" spans="1:7" x14ac:dyDescent="0.25">
      <c r="A11" t="s">
        <v>10</v>
      </c>
      <c r="B11">
        <v>2.0274590000000001E-3</v>
      </c>
      <c r="C11">
        <v>2.0999040000000001E-3</v>
      </c>
      <c r="D11">
        <v>2.9093750000000001E-3</v>
      </c>
      <c r="E11">
        <v>2.4259949999999998E-3</v>
      </c>
      <c r="F11">
        <v>4.7390189999999997E-3</v>
      </c>
      <c r="G11">
        <v>3.2480849999999999E-3</v>
      </c>
    </row>
    <row r="12" spans="1:7" x14ac:dyDescent="0.25">
      <c r="A12" t="s">
        <v>11</v>
      </c>
      <c r="B12">
        <v>1.4480420000000001E-3</v>
      </c>
      <c r="C12">
        <v>1.640592E-3</v>
      </c>
      <c r="D12">
        <v>9.6791300000000004E-4</v>
      </c>
      <c r="E12">
        <v>6.6061099999999997E-4</v>
      </c>
      <c r="F12">
        <v>3.2301500000000001E-4</v>
      </c>
      <c r="G12">
        <v>5.3147100000000005E-4</v>
      </c>
    </row>
    <row r="13" spans="1:7" x14ac:dyDescent="0.25">
      <c r="A13" t="s">
        <v>12</v>
      </c>
      <c r="B13">
        <v>1.7381844E-2</v>
      </c>
      <c r="C13">
        <v>9.5757770000000006E-3</v>
      </c>
      <c r="D13">
        <v>9.5125920000000003E-3</v>
      </c>
      <c r="E13">
        <v>1.3039436E-2</v>
      </c>
      <c r="F13">
        <v>3.1619229999999998E-2</v>
      </c>
      <c r="G13">
        <v>3.5625814999999998E-2</v>
      </c>
    </row>
    <row r="14" spans="1:7" x14ac:dyDescent="0.25">
      <c r="A14" t="s">
        <v>13</v>
      </c>
      <c r="B14">
        <v>0.49215003499999999</v>
      </c>
      <c r="C14">
        <v>0.20336399299999999</v>
      </c>
      <c r="D14">
        <v>0.34149255499999998</v>
      </c>
      <c r="E14">
        <v>0.49070894100000001</v>
      </c>
      <c r="F14">
        <v>0.394665088</v>
      </c>
      <c r="G14">
        <v>0.40036677900000001</v>
      </c>
    </row>
    <row r="15" spans="1:7" x14ac:dyDescent="0.25">
      <c r="A15" t="s">
        <v>14</v>
      </c>
      <c r="B15">
        <v>9.6899808000000004E-2</v>
      </c>
      <c r="C15">
        <v>9.5870891E-2</v>
      </c>
      <c r="D15">
        <v>8.6444833999999998E-2</v>
      </c>
      <c r="E15">
        <v>0.10938186499999999</v>
      </c>
      <c r="F15">
        <v>0.148574021</v>
      </c>
      <c r="G15">
        <v>9.9294488E-2</v>
      </c>
    </row>
    <row r="16" spans="1:7" x14ac:dyDescent="0.25">
      <c r="A16" t="s">
        <v>15</v>
      </c>
      <c r="B16">
        <v>4.3587499999999998E-3</v>
      </c>
      <c r="C16">
        <v>6.4184239999999998E-3</v>
      </c>
      <c r="D16">
        <v>7.1797479999999997E-3</v>
      </c>
      <c r="E16">
        <v>8.0121440000000006E-3</v>
      </c>
      <c r="F16">
        <v>6.5612659999999996E-3</v>
      </c>
      <c r="G16">
        <v>5.7949170000000001E-3</v>
      </c>
    </row>
    <row r="17" spans="1:7" x14ac:dyDescent="0.25">
      <c r="A17" t="s">
        <v>16</v>
      </c>
      <c r="B17">
        <v>2.0758349999999998E-3</v>
      </c>
      <c r="C17">
        <v>2.1126489999999999E-3</v>
      </c>
      <c r="D17">
        <v>2.1517400000000001E-3</v>
      </c>
      <c r="E17">
        <v>2.0134929999999999E-3</v>
      </c>
      <c r="F17">
        <v>2.1410890000000001E-3</v>
      </c>
      <c r="G17">
        <v>1.863595E-3</v>
      </c>
    </row>
    <row r="18" spans="1:7" x14ac:dyDescent="0.25">
      <c r="A18" t="s">
        <v>17</v>
      </c>
      <c r="B18">
        <v>1.3252399999999999E-4</v>
      </c>
      <c r="C18">
        <v>3.28964E-4</v>
      </c>
      <c r="D18">
        <v>5.52E-5</v>
      </c>
      <c r="E18">
        <v>2.9472599999999998E-4</v>
      </c>
      <c r="F18">
        <v>4.0574900000000001E-4</v>
      </c>
      <c r="G18">
        <v>3.4774300000000002E-4</v>
      </c>
    </row>
    <row r="19" spans="1:7" x14ac:dyDescent="0.25">
      <c r="A19" t="s">
        <v>18</v>
      </c>
      <c r="B19">
        <v>4.93368E-4</v>
      </c>
      <c r="C19">
        <v>2.9963030000000001E-3</v>
      </c>
      <c r="D19">
        <v>3.7942359999999999E-3</v>
      </c>
      <c r="E19">
        <v>3.431716E-3</v>
      </c>
      <c r="F19">
        <v>5.6674619999999998E-3</v>
      </c>
      <c r="G19">
        <v>4.5712080000000002E-3</v>
      </c>
    </row>
    <row r="20" spans="1:7" x14ac:dyDescent="0.25">
      <c r="A20" t="s">
        <v>19</v>
      </c>
      <c r="B20">
        <v>4.415174E-3</v>
      </c>
      <c r="C20">
        <v>8.7097960000000006E-3</v>
      </c>
      <c r="D20">
        <v>6.8069560000000003E-3</v>
      </c>
      <c r="E20">
        <v>8.0557230000000007E-3</v>
      </c>
      <c r="F20">
        <v>2.2621630000000002E-3</v>
      </c>
      <c r="G20">
        <v>4.5920409999999998E-3</v>
      </c>
    </row>
    <row r="21" spans="1:7" x14ac:dyDescent="0.25">
      <c r="A21" t="s">
        <v>20</v>
      </c>
      <c r="B21">
        <v>6.9345099999999998E-4</v>
      </c>
      <c r="C21">
        <v>8.5545E-4</v>
      </c>
      <c r="D21">
        <v>6.4066500000000001E-4</v>
      </c>
      <c r="E21">
        <v>6.6243499999999996E-4</v>
      </c>
      <c r="F21">
        <v>8.4434199999999999E-4</v>
      </c>
      <c r="G21">
        <v>8.9451099999999996E-4</v>
      </c>
    </row>
    <row r="22" spans="1:7" x14ac:dyDescent="0.25">
      <c r="A22" t="s">
        <v>21</v>
      </c>
      <c r="B22">
        <v>4.2846518E-2</v>
      </c>
      <c r="C22">
        <v>5.0047238000000001E-2</v>
      </c>
      <c r="D22">
        <v>4.7185508000000001E-2</v>
      </c>
      <c r="E22">
        <v>4.5155748000000002E-2</v>
      </c>
      <c r="F22">
        <v>5.7901275000000002E-2</v>
      </c>
      <c r="G22">
        <v>4.8167212000000001E-2</v>
      </c>
    </row>
    <row r="23" spans="1:7" x14ac:dyDescent="0.25">
      <c r="A23" t="s">
        <v>22</v>
      </c>
      <c r="B23">
        <v>5.3847633999999998E-2</v>
      </c>
      <c r="C23">
        <v>2.265928E-2</v>
      </c>
      <c r="D23">
        <v>3.4942989000000001E-2</v>
      </c>
      <c r="E23">
        <v>4.2591159000000003E-2</v>
      </c>
      <c r="F23">
        <v>7.3884256999999995E-2</v>
      </c>
      <c r="G23">
        <v>4.0968505000000002E-2</v>
      </c>
    </row>
    <row r="24" spans="1:7" x14ac:dyDescent="0.25">
      <c r="A24" t="s">
        <v>23</v>
      </c>
      <c r="B24">
        <v>3.156037E-3</v>
      </c>
      <c r="C24">
        <v>1.40997E-3</v>
      </c>
      <c r="D24">
        <v>9.9400000000000004E-5</v>
      </c>
      <c r="E24">
        <v>7.86E-5</v>
      </c>
      <c r="F24">
        <v>3.9099999999999998E-6</v>
      </c>
      <c r="G24">
        <v>5.7000000000000003E-5</v>
      </c>
    </row>
    <row r="25" spans="1:7" x14ac:dyDescent="0.25">
      <c r="A25" t="s">
        <v>24</v>
      </c>
      <c r="B25">
        <v>0.29468507100000002</v>
      </c>
      <c r="C25">
        <v>0.428360515</v>
      </c>
      <c r="D25">
        <v>0.23370039500000001</v>
      </c>
      <c r="E25">
        <v>0.31138779799999999</v>
      </c>
      <c r="F25">
        <v>0.240081191</v>
      </c>
      <c r="G25">
        <v>0.216961921</v>
      </c>
    </row>
    <row r="26" spans="1:7" x14ac:dyDescent="0.25">
      <c r="A26" t="s">
        <v>25</v>
      </c>
      <c r="B26">
        <v>2.9427199999999999E-4</v>
      </c>
      <c r="C26">
        <v>3.5298699999999997E-4</v>
      </c>
      <c r="D26">
        <v>1.3535899999999999E-4</v>
      </c>
      <c r="E26">
        <v>7.2600000000000003E-5</v>
      </c>
      <c r="F26">
        <v>1.2682500000000001E-4</v>
      </c>
      <c r="G26">
        <v>7.5699999999999997E-5</v>
      </c>
    </row>
    <row r="27" spans="1:7" x14ac:dyDescent="0.25">
      <c r="A27" t="s">
        <v>26</v>
      </c>
      <c r="B27">
        <v>7.0900000000000002E-5</v>
      </c>
      <c r="C27">
        <v>3.7799999999999997E-5</v>
      </c>
      <c r="D27">
        <v>7.6000000000000004E-5</v>
      </c>
      <c r="E27">
        <v>5.38E-5</v>
      </c>
      <c r="F27">
        <v>3.7100000000000001E-5</v>
      </c>
      <c r="G27">
        <v>0</v>
      </c>
    </row>
    <row r="28" spans="1:7" x14ac:dyDescent="0.25">
      <c r="A28" t="s">
        <v>27</v>
      </c>
      <c r="B28">
        <v>3.7500426000000003E-2</v>
      </c>
      <c r="C28">
        <v>5.0750146000000003E-2</v>
      </c>
      <c r="D28">
        <v>3.3072733999999999E-2</v>
      </c>
      <c r="E28">
        <v>3.9640202999999999E-2</v>
      </c>
      <c r="F28">
        <v>2.8019303999999998E-2</v>
      </c>
      <c r="G28">
        <v>2.6941700999999998E-2</v>
      </c>
    </row>
    <row r="29" spans="1:7" x14ac:dyDescent="0.25">
      <c r="A29" t="s">
        <v>28</v>
      </c>
      <c r="B29">
        <v>3.5850305999999998E-2</v>
      </c>
      <c r="C29">
        <v>3.0226320000000001E-2</v>
      </c>
      <c r="D29">
        <v>5.3183711000000002E-2</v>
      </c>
      <c r="E29">
        <v>4.5309779000000001E-2</v>
      </c>
      <c r="F29">
        <v>5.4547566999999998E-2</v>
      </c>
      <c r="G29">
        <v>5.5109931000000001E-2</v>
      </c>
    </row>
    <row r="30" spans="1:7" x14ac:dyDescent="0.25">
      <c r="A30" t="s">
        <v>29</v>
      </c>
      <c r="B30">
        <v>9.5552855000000006E-2</v>
      </c>
      <c r="C30">
        <v>0.125862423</v>
      </c>
      <c r="D30">
        <v>0.149551552</v>
      </c>
      <c r="E30">
        <v>0.162736824</v>
      </c>
      <c r="F30">
        <v>0.27793574100000001</v>
      </c>
      <c r="G30">
        <v>0.32196301700000002</v>
      </c>
    </row>
    <row r="31" spans="1:7" x14ac:dyDescent="0.25">
      <c r="A31" t="s">
        <v>30</v>
      </c>
      <c r="B31">
        <v>2.5306299999999999E-3</v>
      </c>
      <c r="C31">
        <v>2.9434000000000001E-3</v>
      </c>
      <c r="D31">
        <v>7.7817119999999997E-3</v>
      </c>
      <c r="E31">
        <v>7.369815E-3</v>
      </c>
      <c r="F31">
        <v>4.6168090000000004E-3</v>
      </c>
      <c r="G31">
        <v>5.3795190000000001E-3</v>
      </c>
    </row>
    <row r="32" spans="1:7" x14ac:dyDescent="0.25">
      <c r="A32" t="s">
        <v>31</v>
      </c>
      <c r="B32">
        <v>0.14402822000000001</v>
      </c>
      <c r="C32">
        <v>0.177686656</v>
      </c>
      <c r="D32">
        <v>0.20613926499999999</v>
      </c>
      <c r="E32">
        <v>0.19664087599999999</v>
      </c>
      <c r="F32">
        <v>0.20536518300000001</v>
      </c>
      <c r="G32">
        <v>0.15349238700000001</v>
      </c>
    </row>
    <row r="33" spans="1:7" x14ac:dyDescent="0.25">
      <c r="A33" t="s">
        <v>32</v>
      </c>
      <c r="B33">
        <v>2.0763252999999999E-2</v>
      </c>
      <c r="C33">
        <v>1.4734446E-2</v>
      </c>
      <c r="D33">
        <v>3.0833208000000001E-2</v>
      </c>
      <c r="E33">
        <v>3.1598832E-2</v>
      </c>
      <c r="F33">
        <v>4.1115303999999998E-2</v>
      </c>
      <c r="G33">
        <v>4.7140122999999999E-2</v>
      </c>
    </row>
    <row r="34" spans="1:7" x14ac:dyDescent="0.25">
      <c r="A34" t="s">
        <v>33</v>
      </c>
      <c r="B34">
        <v>8.5693612000000002E-2</v>
      </c>
      <c r="C34">
        <v>9.6149572000000003E-2</v>
      </c>
      <c r="D34">
        <v>7.8840876000000004E-2</v>
      </c>
      <c r="E34">
        <v>7.1411835000000007E-2</v>
      </c>
      <c r="F34">
        <v>7.0413275999999997E-2</v>
      </c>
      <c r="G34">
        <v>6.8659652000000002E-2</v>
      </c>
    </row>
    <row r="35" spans="1:7" x14ac:dyDescent="0.25">
      <c r="A35" t="s">
        <v>34</v>
      </c>
      <c r="B35">
        <v>6.9537202000000006E-2</v>
      </c>
      <c r="C35">
        <v>5.4890929999999998E-2</v>
      </c>
      <c r="D35">
        <v>6.4877137000000001E-2</v>
      </c>
      <c r="E35">
        <v>6.2478605E-2</v>
      </c>
      <c r="F35">
        <v>9.4329414E-2</v>
      </c>
      <c r="G35">
        <v>0.14191906700000001</v>
      </c>
    </row>
    <row r="36" spans="1:7" x14ac:dyDescent="0.25">
      <c r="A36" t="s">
        <v>35</v>
      </c>
      <c r="B36">
        <v>1.313757E-3</v>
      </c>
      <c r="C36">
        <v>7.2408699999999999E-4</v>
      </c>
      <c r="D36">
        <v>3.2947150000000001E-3</v>
      </c>
      <c r="E36">
        <v>3.2339159999999999E-3</v>
      </c>
      <c r="F36">
        <v>1.089533E-3</v>
      </c>
      <c r="G36">
        <v>1.714939E-3</v>
      </c>
    </row>
    <row r="37" spans="1:7" x14ac:dyDescent="0.25">
      <c r="A37" t="s">
        <v>36</v>
      </c>
      <c r="B37">
        <v>1.9214950000000001E-3</v>
      </c>
      <c r="C37">
        <v>2.3373130000000002E-3</v>
      </c>
      <c r="D37">
        <v>3.9702979999999997E-3</v>
      </c>
      <c r="E37">
        <v>2.5715450000000002E-3</v>
      </c>
      <c r="F37">
        <v>8.8366300000000003E-4</v>
      </c>
      <c r="G37">
        <v>1.315454E-3</v>
      </c>
    </row>
    <row r="38" spans="1:7" x14ac:dyDescent="0.25">
      <c r="A38" t="s">
        <v>37</v>
      </c>
      <c r="B38">
        <v>0.180267802</v>
      </c>
      <c r="C38">
        <v>0.13126201700000001</v>
      </c>
      <c r="D38">
        <v>0.104941561</v>
      </c>
      <c r="E38">
        <v>9.6959990999999995E-2</v>
      </c>
      <c r="F38">
        <v>0.130782605</v>
      </c>
      <c r="G38">
        <v>0.13619957999999999</v>
      </c>
    </row>
    <row r="39" spans="1:7" x14ac:dyDescent="0.25">
      <c r="A39" t="s">
        <v>38</v>
      </c>
      <c r="B39">
        <v>5.5121201000000002E-2</v>
      </c>
      <c r="C39">
        <v>8.3985829999999997E-2</v>
      </c>
      <c r="D39">
        <v>7.1472248000000002E-2</v>
      </c>
      <c r="E39">
        <v>8.3417696E-2</v>
      </c>
      <c r="F39">
        <v>0.10016114</v>
      </c>
      <c r="G39">
        <v>6.2294812999999997E-2</v>
      </c>
    </row>
    <row r="40" spans="1:7" x14ac:dyDescent="0.25">
      <c r="A40" t="s">
        <v>39</v>
      </c>
      <c r="B40">
        <v>6.1113629999999999E-3</v>
      </c>
      <c r="C40">
        <v>3.2454630000000001E-3</v>
      </c>
      <c r="D40">
        <v>2.43241E-4</v>
      </c>
      <c r="E40">
        <v>1.62745E-4</v>
      </c>
      <c r="F40">
        <v>1.7232400000000001E-4</v>
      </c>
      <c r="G40">
        <v>1.7428499999999999E-4</v>
      </c>
    </row>
    <row r="41" spans="1:7" x14ac:dyDescent="0.25">
      <c r="A41" t="s">
        <v>40</v>
      </c>
      <c r="B41">
        <v>3.8646570000000001E-3</v>
      </c>
      <c r="C41">
        <v>3.8914010000000001E-3</v>
      </c>
      <c r="D41">
        <v>5.07636E-4</v>
      </c>
      <c r="E41">
        <v>1.4485920000000001E-3</v>
      </c>
      <c r="F41">
        <v>1.7722059999999999E-3</v>
      </c>
      <c r="G41">
        <v>6.92736E-4</v>
      </c>
    </row>
    <row r="42" spans="1:7" x14ac:dyDescent="0.25">
      <c r="A42" t="s">
        <v>41</v>
      </c>
      <c r="B42">
        <v>1.908121E-3</v>
      </c>
      <c r="C42">
        <v>2.7587150000000001E-3</v>
      </c>
      <c r="D42">
        <v>6.9361120000000004E-3</v>
      </c>
      <c r="E42">
        <v>6.3819089999999998E-3</v>
      </c>
      <c r="F42">
        <v>3.1021920000000001E-3</v>
      </c>
      <c r="G42">
        <v>5.4902060000000001E-3</v>
      </c>
    </row>
    <row r="43" spans="1:7" x14ac:dyDescent="0.25">
      <c r="A43" t="s">
        <v>42</v>
      </c>
      <c r="B43">
        <v>8.4255542000000003E-2</v>
      </c>
      <c r="C43">
        <v>8.1504110000000005E-2</v>
      </c>
      <c r="D43">
        <v>3.4943637E-2</v>
      </c>
      <c r="E43">
        <v>3.3914788000000001E-2</v>
      </c>
      <c r="F43">
        <v>6.3828056999999994E-2</v>
      </c>
      <c r="G43">
        <v>5.7430908000000003E-2</v>
      </c>
    </row>
    <row r="44" spans="1:7" x14ac:dyDescent="0.25">
      <c r="A44" t="s">
        <v>43</v>
      </c>
      <c r="B44">
        <v>1.648388E-3</v>
      </c>
      <c r="C44">
        <v>2.013389E-3</v>
      </c>
      <c r="D44">
        <v>1.43E-5</v>
      </c>
      <c r="E44">
        <v>1.3171750000000001E-3</v>
      </c>
      <c r="F44">
        <v>2.1647440000000001E-3</v>
      </c>
      <c r="G44">
        <v>3.2963799999999999E-4</v>
      </c>
    </row>
    <row r="45" spans="1:7" x14ac:dyDescent="0.25">
      <c r="A45" t="s">
        <v>44</v>
      </c>
      <c r="B45">
        <v>5.6506639999999997E-3</v>
      </c>
      <c r="C45">
        <v>1.9357389999999999E-3</v>
      </c>
      <c r="D45">
        <v>4.25711E-4</v>
      </c>
      <c r="E45">
        <v>3.25476E-4</v>
      </c>
      <c r="F45">
        <v>2.08426E-4</v>
      </c>
      <c r="G45">
        <v>2.4593299999999999E-4</v>
      </c>
    </row>
    <row r="46" spans="1:7" x14ac:dyDescent="0.25">
      <c r="A46" t="s">
        <v>45</v>
      </c>
      <c r="B46">
        <v>5.0090242E-2</v>
      </c>
      <c r="C46">
        <v>5.3042816999999999E-2</v>
      </c>
      <c r="D46">
        <v>2.6259958E-2</v>
      </c>
      <c r="E46">
        <v>3.9452514000000001E-2</v>
      </c>
      <c r="F46">
        <v>3.4637735000000003E-2</v>
      </c>
      <c r="G46">
        <v>2.9595827000000002E-2</v>
      </c>
    </row>
    <row r="47" spans="1:7" x14ac:dyDescent="0.25">
      <c r="A47" t="s">
        <v>46</v>
      </c>
      <c r="B47">
        <v>2.2811821999999999E-2</v>
      </c>
      <c r="C47">
        <v>1.9276674000000001E-2</v>
      </c>
      <c r="D47">
        <v>1.9224106000000001E-2</v>
      </c>
      <c r="E47">
        <v>2.683932E-2</v>
      </c>
      <c r="F47">
        <v>2.7860439000000001E-2</v>
      </c>
      <c r="G47">
        <v>3.4038759000000002E-2</v>
      </c>
    </row>
    <row r="48" spans="1:7" x14ac:dyDescent="0.25">
      <c r="A48" t="s">
        <v>47</v>
      </c>
      <c r="B48">
        <v>7.0405019999999997E-3</v>
      </c>
      <c r="C48">
        <v>3.1635019999999999E-3</v>
      </c>
      <c r="D48">
        <v>5.3139320000000004E-3</v>
      </c>
      <c r="E48">
        <v>3.800154E-3</v>
      </c>
      <c r="F48">
        <v>5.7601350000000004E-3</v>
      </c>
      <c r="G48">
        <v>5.4904869999999996E-3</v>
      </c>
    </row>
    <row r="49" spans="1:7" x14ac:dyDescent="0.25">
      <c r="A49" t="s">
        <v>48</v>
      </c>
      <c r="B49">
        <v>8.9388267599999995</v>
      </c>
      <c r="C49">
        <v>13.470939530000001</v>
      </c>
      <c r="D49">
        <v>13.14383408</v>
      </c>
      <c r="E49">
        <v>13.004897870000001</v>
      </c>
      <c r="F49">
        <v>25.927994940000001</v>
      </c>
      <c r="G49">
        <v>32.525632039999998</v>
      </c>
    </row>
    <row r="50" spans="1:7" x14ac:dyDescent="0.25">
      <c r="A50" t="s">
        <v>49</v>
      </c>
      <c r="B50">
        <v>2.2167386000000001E-2</v>
      </c>
      <c r="C50">
        <v>1.4378662E-2</v>
      </c>
      <c r="D50">
        <v>4.9989420000000001E-3</v>
      </c>
      <c r="E50">
        <v>1.2805116E-2</v>
      </c>
      <c r="F50">
        <v>1.2540742000000001E-2</v>
      </c>
      <c r="G50">
        <v>1.0630435000000001E-2</v>
      </c>
    </row>
    <row r="51" spans="1:7" x14ac:dyDescent="0.25">
      <c r="A51" t="s">
        <v>50</v>
      </c>
      <c r="B51">
        <v>2.0773232999999999E-2</v>
      </c>
      <c r="C51">
        <v>1.0886190000000001E-3</v>
      </c>
      <c r="D51">
        <v>1.0006839999999999E-3</v>
      </c>
      <c r="E51">
        <v>4.2083759999999998E-3</v>
      </c>
      <c r="F51">
        <v>7.3657569999999997E-3</v>
      </c>
      <c r="G51">
        <v>0</v>
      </c>
    </row>
    <row r="52" spans="1:7" x14ac:dyDescent="0.25">
      <c r="A52" t="s">
        <v>51</v>
      </c>
      <c r="B52">
        <v>2.4404214E-2</v>
      </c>
      <c r="C52">
        <v>8.9915010000000007E-3</v>
      </c>
      <c r="D52">
        <v>1.4092234E-2</v>
      </c>
      <c r="E52">
        <v>3.0072574000000001E-2</v>
      </c>
      <c r="F52">
        <v>4.8070058999999998E-2</v>
      </c>
      <c r="G52">
        <v>4.6869713E-2</v>
      </c>
    </row>
    <row r="53" spans="1:7" x14ac:dyDescent="0.25">
      <c r="A53" t="s">
        <v>52</v>
      </c>
      <c r="B53">
        <v>2.7843410999999998E-2</v>
      </c>
      <c r="C53">
        <v>6.1253531E-2</v>
      </c>
      <c r="D53">
        <v>5.5965880000000003E-2</v>
      </c>
      <c r="E53">
        <v>6.4661180999999998E-2</v>
      </c>
      <c r="F53">
        <v>5.0819575999999998E-2</v>
      </c>
      <c r="G53">
        <v>0.11466396199999999</v>
      </c>
    </row>
    <row r="54" spans="1:7" x14ac:dyDescent="0.25">
      <c r="A54" t="s">
        <v>53</v>
      </c>
      <c r="B54">
        <v>1.4231504000000001E-2</v>
      </c>
      <c r="C54">
        <v>1.2791099E-2</v>
      </c>
      <c r="D54">
        <v>1.2831561E-2</v>
      </c>
      <c r="E54">
        <v>1.4445817999999999E-2</v>
      </c>
      <c r="F54">
        <v>1.4006518000000001E-2</v>
      </c>
      <c r="G54">
        <v>1.7725022999999999E-2</v>
      </c>
    </row>
    <row r="55" spans="1:7" x14ac:dyDescent="0.25">
      <c r="A55" t="s">
        <v>54</v>
      </c>
      <c r="B55">
        <v>4.1893920000000001E-3</v>
      </c>
      <c r="C55">
        <v>6.6689339999999996E-3</v>
      </c>
      <c r="D55">
        <v>1.5252760000000001E-3</v>
      </c>
      <c r="E55">
        <v>1.6420460000000001E-3</v>
      </c>
      <c r="F55">
        <v>3.5969539999999999E-3</v>
      </c>
      <c r="G55">
        <v>6.0339300000000003E-4</v>
      </c>
    </row>
    <row r="56" spans="1:7" x14ac:dyDescent="0.25">
      <c r="A56" t="s">
        <v>55</v>
      </c>
      <c r="B56">
        <v>1.802222E-3</v>
      </c>
      <c r="C56">
        <v>5.5822329999999998E-3</v>
      </c>
      <c r="D56">
        <v>1.0077129000000001E-2</v>
      </c>
      <c r="E56">
        <v>6.1467320000000002E-3</v>
      </c>
      <c r="F56">
        <v>1.0713881999999999E-2</v>
      </c>
      <c r="G56">
        <v>8.3529980000000004E-3</v>
      </c>
    </row>
    <row r="57" spans="1:7" x14ac:dyDescent="0.25">
      <c r="A57" t="s">
        <v>56</v>
      </c>
      <c r="B57">
        <v>2.8999579999999998E-3</v>
      </c>
      <c r="C57">
        <v>4.820324E-3</v>
      </c>
      <c r="D57">
        <v>5.4250899999999996E-3</v>
      </c>
      <c r="E57">
        <v>2.7508319999999999E-3</v>
      </c>
      <c r="F57">
        <v>3.4250959999999999E-3</v>
      </c>
      <c r="G57">
        <v>3.3714539999999999E-3</v>
      </c>
    </row>
    <row r="58" spans="1:7" x14ac:dyDescent="0.25">
      <c r="A58" t="s">
        <v>57</v>
      </c>
      <c r="B58">
        <v>1.557387E-2</v>
      </c>
      <c r="C58">
        <v>1.4042114E-2</v>
      </c>
      <c r="D58">
        <v>1.2948583E-2</v>
      </c>
      <c r="E58">
        <v>8.8521829999999996E-3</v>
      </c>
      <c r="F58">
        <v>2.0264697000000002E-2</v>
      </c>
      <c r="G58">
        <v>2.3959568000000001E-2</v>
      </c>
    </row>
    <row r="59" spans="1:7" x14ac:dyDescent="0.25">
      <c r="A59" t="s">
        <v>58</v>
      </c>
      <c r="B59">
        <v>0</v>
      </c>
      <c r="C59">
        <v>1.7892349999999999E-3</v>
      </c>
      <c r="D59">
        <v>0</v>
      </c>
      <c r="E59">
        <v>0</v>
      </c>
      <c r="F59">
        <v>0</v>
      </c>
      <c r="G59">
        <v>2.2544199999999999E-4</v>
      </c>
    </row>
    <row r="60" spans="1:7" x14ac:dyDescent="0.25">
      <c r="A60" t="s">
        <v>59</v>
      </c>
      <c r="B60">
        <v>9.7200000000000004E-5</v>
      </c>
      <c r="C60">
        <v>5.5899999999999997E-5</v>
      </c>
      <c r="D60">
        <v>8.9099999999999997E-5</v>
      </c>
      <c r="E60">
        <v>7.7700000000000005E-5</v>
      </c>
      <c r="F60">
        <v>9.1799999999999995E-5</v>
      </c>
      <c r="G60">
        <v>9.5699999999999995E-5</v>
      </c>
    </row>
    <row r="61" spans="1:7" x14ac:dyDescent="0.25">
      <c r="A61" t="s">
        <v>60</v>
      </c>
      <c r="B61">
        <v>2.7589770000000001E-3</v>
      </c>
      <c r="C61">
        <v>5.3349169999999998E-3</v>
      </c>
      <c r="D61">
        <v>2.4993599999999999E-3</v>
      </c>
      <c r="E61">
        <v>3.9330429999999998E-3</v>
      </c>
      <c r="F61">
        <v>1.4187080000000001E-3</v>
      </c>
      <c r="G61">
        <v>1.9570049999999999E-3</v>
      </c>
    </row>
    <row r="62" spans="1:7" x14ac:dyDescent="0.25">
      <c r="A62" t="s">
        <v>61</v>
      </c>
      <c r="B62">
        <v>4.0523455999999999E-2</v>
      </c>
      <c r="C62">
        <v>4.4668633999999999E-2</v>
      </c>
      <c r="D62">
        <v>4.4746793999999999E-2</v>
      </c>
      <c r="E62">
        <v>7.5906193999999996E-2</v>
      </c>
      <c r="F62">
        <v>0.104584765</v>
      </c>
      <c r="G62">
        <v>5.1621487000000001E-2</v>
      </c>
    </row>
    <row r="63" spans="1:7" x14ac:dyDescent="0.25">
      <c r="A63" t="s">
        <v>62</v>
      </c>
      <c r="B63">
        <v>7.1413600000000002E-3</v>
      </c>
      <c r="C63">
        <v>2.8306070000000002E-3</v>
      </c>
      <c r="D63">
        <v>4.6401660000000003E-3</v>
      </c>
      <c r="E63">
        <v>4.55354E-3</v>
      </c>
      <c r="F63">
        <v>2.4751279000000001E-2</v>
      </c>
      <c r="G63">
        <v>2.1693903E-2</v>
      </c>
    </row>
    <row r="64" spans="1:7" x14ac:dyDescent="0.25">
      <c r="A64" t="s">
        <v>63</v>
      </c>
      <c r="B64">
        <v>1.4401035E-2</v>
      </c>
      <c r="C64">
        <v>1.1794944999999999E-2</v>
      </c>
      <c r="D64">
        <v>9.4628030000000005E-3</v>
      </c>
      <c r="E64">
        <v>1.6428799000000001E-2</v>
      </c>
      <c r="F64">
        <v>1.6578593999999999E-2</v>
      </c>
      <c r="G64">
        <v>2.4566998E-2</v>
      </c>
    </row>
    <row r="65" spans="1:7" x14ac:dyDescent="0.25">
      <c r="A65" t="s">
        <v>64</v>
      </c>
      <c r="B65">
        <v>2.2606957E-2</v>
      </c>
      <c r="C65">
        <v>2.688606E-2</v>
      </c>
      <c r="D65">
        <v>4.3215903999999999E-2</v>
      </c>
      <c r="E65">
        <v>5.2097329999999997E-2</v>
      </c>
      <c r="F65">
        <v>2.8245689000000001E-2</v>
      </c>
      <c r="G65">
        <v>3.2061947E-2</v>
      </c>
    </row>
    <row r="66" spans="1:7" x14ac:dyDescent="0.25">
      <c r="A66" t="s">
        <v>65</v>
      </c>
      <c r="B66">
        <v>3.1920410000000001E-3</v>
      </c>
      <c r="C66">
        <v>3.9280920000000002E-3</v>
      </c>
      <c r="D66">
        <v>1.4027583999999999E-2</v>
      </c>
      <c r="E66">
        <v>1.7701353999999999E-2</v>
      </c>
      <c r="F66">
        <v>5.1487160000000002E-3</v>
      </c>
      <c r="G66">
        <v>5.2993629999999996E-3</v>
      </c>
    </row>
    <row r="67" spans="1:7" x14ac:dyDescent="0.25">
      <c r="A67" t="s">
        <v>66</v>
      </c>
      <c r="B67">
        <v>4.8300000000000002E-5</v>
      </c>
      <c r="C67">
        <v>4.99E-5</v>
      </c>
      <c r="D67">
        <v>1.1221E-4</v>
      </c>
      <c r="E67">
        <v>1.04075E-4</v>
      </c>
      <c r="F67">
        <v>6.3100000000000002E-5</v>
      </c>
      <c r="G67">
        <v>5.4700000000000001E-5</v>
      </c>
    </row>
    <row r="68" spans="1:7" x14ac:dyDescent="0.25">
      <c r="A68" t="s">
        <v>67</v>
      </c>
      <c r="B68">
        <v>1.916108E-2</v>
      </c>
      <c r="C68">
        <v>1.2875915E-2</v>
      </c>
      <c r="D68">
        <v>2.1503918E-2</v>
      </c>
      <c r="E68">
        <v>8.3941740000000008E-3</v>
      </c>
      <c r="F68">
        <v>4.8942370000000001E-3</v>
      </c>
      <c r="G68">
        <v>6.573008E-3</v>
      </c>
    </row>
    <row r="69" spans="1:7" x14ac:dyDescent="0.25">
      <c r="A69" t="s">
        <v>68</v>
      </c>
      <c r="B69">
        <v>3.8861602000000002E-2</v>
      </c>
      <c r="C69">
        <v>3.5177969000000003E-2</v>
      </c>
      <c r="D69">
        <v>3.0931139E-2</v>
      </c>
      <c r="E69">
        <v>3.7076579999999998E-2</v>
      </c>
      <c r="F69">
        <v>5.7791065000000003E-2</v>
      </c>
      <c r="G69">
        <v>3.8116791999999997E-2</v>
      </c>
    </row>
    <row r="70" spans="1:7" x14ac:dyDescent="0.25">
      <c r="A70" t="s">
        <v>69</v>
      </c>
      <c r="B70">
        <v>7.7923719999999997E-3</v>
      </c>
      <c r="C70">
        <v>7.7722920000000001E-3</v>
      </c>
      <c r="D70">
        <v>1.3251209999999999E-2</v>
      </c>
      <c r="E70">
        <v>1.0796010999999999E-2</v>
      </c>
      <c r="F70">
        <v>1.2278967E-2</v>
      </c>
      <c r="G70">
        <v>1.3993581999999999E-2</v>
      </c>
    </row>
    <row r="71" spans="1:7" x14ac:dyDescent="0.25">
      <c r="A71" t="s">
        <v>70</v>
      </c>
      <c r="B71">
        <v>0.41117273900000001</v>
      </c>
      <c r="C71">
        <v>0.37427177</v>
      </c>
      <c r="D71">
        <v>0.245381298</v>
      </c>
      <c r="E71">
        <v>0.35624044999999999</v>
      </c>
      <c r="F71">
        <v>0.51417307899999998</v>
      </c>
      <c r="G71">
        <v>0.34675567600000001</v>
      </c>
    </row>
    <row r="72" spans="1:7" x14ac:dyDescent="0.25">
      <c r="A72" t="s">
        <v>71</v>
      </c>
      <c r="B72">
        <v>0.273387292</v>
      </c>
      <c r="C72">
        <v>0.41229660800000001</v>
      </c>
      <c r="D72">
        <v>0.40756072100000001</v>
      </c>
      <c r="E72">
        <v>0.42722499200000003</v>
      </c>
      <c r="F72">
        <v>0.80626262000000004</v>
      </c>
      <c r="G72">
        <v>0.90121362100000002</v>
      </c>
    </row>
    <row r="73" spans="1:7" x14ac:dyDescent="0.25">
      <c r="A73" t="s">
        <v>72</v>
      </c>
      <c r="B73">
        <v>3.8436989999999999E-3</v>
      </c>
      <c r="C73">
        <v>7.8937650000000005E-3</v>
      </c>
      <c r="D73">
        <v>4.3952299999999999E-4</v>
      </c>
      <c r="E73">
        <v>4.68858E-4</v>
      </c>
      <c r="F73">
        <v>5.1437460000000003E-3</v>
      </c>
      <c r="G73">
        <v>0</v>
      </c>
    </row>
    <row r="74" spans="1:7" x14ac:dyDescent="0.25">
      <c r="A74" t="s">
        <v>73</v>
      </c>
      <c r="B74">
        <v>6.8502799999999996E-4</v>
      </c>
      <c r="C74">
        <v>1.315482E-3</v>
      </c>
      <c r="D74">
        <v>3.9661719999999996E-3</v>
      </c>
      <c r="E74">
        <v>1.0307750000000001E-3</v>
      </c>
      <c r="F74">
        <v>1.5535519999999999E-3</v>
      </c>
      <c r="G74">
        <v>1.9455710000000001E-3</v>
      </c>
    </row>
    <row r="75" spans="1:7" x14ac:dyDescent="0.25">
      <c r="A75" t="s">
        <v>74</v>
      </c>
      <c r="B75">
        <v>3.6473000000000001E-4</v>
      </c>
      <c r="C75">
        <v>2.7243999999999999E-4</v>
      </c>
      <c r="D75">
        <v>1.9034600000000001E-4</v>
      </c>
      <c r="E75">
        <v>8.0900000000000001E-5</v>
      </c>
      <c r="F75">
        <v>3.9294200000000002E-4</v>
      </c>
      <c r="G75">
        <v>4.2927900000000002E-4</v>
      </c>
    </row>
    <row r="76" spans="1:7" x14ac:dyDescent="0.25">
      <c r="A76" t="s">
        <v>75</v>
      </c>
      <c r="B76">
        <v>2.6140669999999999E-3</v>
      </c>
      <c r="C76">
        <v>2.298965E-3</v>
      </c>
      <c r="D76">
        <v>1.8956648E-2</v>
      </c>
      <c r="E76">
        <v>3.0642914E-2</v>
      </c>
      <c r="F76">
        <v>6.4506199999999998E-3</v>
      </c>
      <c r="G76">
        <v>5.831096E-3</v>
      </c>
    </row>
    <row r="77" spans="1:7" x14ac:dyDescent="0.25">
      <c r="A77" t="s">
        <v>76</v>
      </c>
      <c r="B77">
        <v>0.206696242</v>
      </c>
      <c r="C77">
        <v>0.16549765799999999</v>
      </c>
      <c r="D77">
        <v>0.163022789</v>
      </c>
      <c r="E77">
        <v>0.24554099600000001</v>
      </c>
      <c r="F77">
        <v>0.35605387900000002</v>
      </c>
      <c r="G77">
        <v>0.20834161300000001</v>
      </c>
    </row>
    <row r="78" spans="1:7" x14ac:dyDescent="0.25">
      <c r="A78" t="s">
        <v>77</v>
      </c>
      <c r="B78">
        <v>6.9563336000000003E-2</v>
      </c>
      <c r="C78">
        <v>7.0859482000000001E-2</v>
      </c>
      <c r="D78">
        <v>7.7821161E-2</v>
      </c>
      <c r="E78">
        <v>7.0552189000000001E-2</v>
      </c>
      <c r="F78">
        <v>9.3578868999999995E-2</v>
      </c>
      <c r="G78">
        <v>0.162604534</v>
      </c>
    </row>
    <row r="79" spans="1:7" x14ac:dyDescent="0.25">
      <c r="A79" t="s">
        <v>78</v>
      </c>
      <c r="B79">
        <v>1.7032657630000001</v>
      </c>
      <c r="C79">
        <v>2.4909497379999999</v>
      </c>
      <c r="D79">
        <v>1.6716688479999999</v>
      </c>
      <c r="E79">
        <v>1.5007320470000001</v>
      </c>
      <c r="F79">
        <v>1.9522261519999999</v>
      </c>
      <c r="G79">
        <v>1.8392284800000001</v>
      </c>
    </row>
    <row r="80" spans="1:7" x14ac:dyDescent="0.25">
      <c r="A80" t="s">
        <v>79</v>
      </c>
      <c r="B80">
        <v>0.118299539</v>
      </c>
      <c r="C80">
        <v>8.371758E-2</v>
      </c>
      <c r="D80">
        <v>0.143215704</v>
      </c>
      <c r="E80">
        <v>0.17838589599999999</v>
      </c>
      <c r="F80">
        <v>0.29617829299999998</v>
      </c>
      <c r="G80">
        <v>0.21902667000000001</v>
      </c>
    </row>
    <row r="81" spans="1:7" x14ac:dyDescent="0.25">
      <c r="A81" t="s">
        <v>80</v>
      </c>
      <c r="B81">
        <v>2.4442270000000002E-3</v>
      </c>
      <c r="C81">
        <v>2.99286E-3</v>
      </c>
      <c r="D81">
        <v>2.477061E-3</v>
      </c>
      <c r="E81">
        <v>8.5352300000000002E-4</v>
      </c>
      <c r="F81">
        <v>3.572291E-3</v>
      </c>
      <c r="G81">
        <v>2.3992269999999999E-3</v>
      </c>
    </row>
    <row r="82" spans="1:7" x14ac:dyDescent="0.25">
      <c r="A82" t="s">
        <v>81</v>
      </c>
      <c r="B82">
        <v>3.5284029999999998E-3</v>
      </c>
      <c r="C82">
        <v>1.4411230000000001E-3</v>
      </c>
      <c r="D82">
        <v>9.8124299999999992E-4</v>
      </c>
      <c r="E82">
        <v>1.0781370000000001E-3</v>
      </c>
      <c r="F82">
        <v>9.2027099999999996E-4</v>
      </c>
      <c r="G82">
        <v>5.197302E-3</v>
      </c>
    </row>
    <row r="83" spans="1:7" x14ac:dyDescent="0.25">
      <c r="A83" t="s">
        <v>82</v>
      </c>
      <c r="B83">
        <v>1.8752418999999999E-2</v>
      </c>
      <c r="C83">
        <v>1.493629E-2</v>
      </c>
      <c r="D83">
        <v>1.2481104999999999E-2</v>
      </c>
      <c r="E83">
        <v>1.8749366E-2</v>
      </c>
      <c r="F83">
        <v>3.2140186000000001E-2</v>
      </c>
      <c r="G83">
        <v>2.3035381000000001E-2</v>
      </c>
    </row>
    <row r="84" spans="1:7" x14ac:dyDescent="0.25">
      <c r="A84" t="s">
        <v>83</v>
      </c>
      <c r="B84">
        <v>8.4583539999999995E-3</v>
      </c>
      <c r="C84">
        <v>5.1511999999999999E-3</v>
      </c>
      <c r="D84">
        <v>1.4380324E-2</v>
      </c>
      <c r="E84">
        <v>2.0197361E-2</v>
      </c>
      <c r="F84">
        <v>8.1925629999999999E-3</v>
      </c>
      <c r="G84">
        <v>8.6018459999999998E-3</v>
      </c>
    </row>
    <row r="85" spans="1:7" x14ac:dyDescent="0.25">
      <c r="A85" t="s">
        <v>84</v>
      </c>
      <c r="B85">
        <v>4.9545250000000004E-3</v>
      </c>
      <c r="C85">
        <v>5.0616539999999996E-3</v>
      </c>
      <c r="D85">
        <v>8.7758679999999992E-3</v>
      </c>
      <c r="E85">
        <v>6.8168680000000002E-3</v>
      </c>
      <c r="F85">
        <v>6.7346020000000001E-3</v>
      </c>
      <c r="G85">
        <v>6.0019019999999999E-3</v>
      </c>
    </row>
    <row r="86" spans="1:7" x14ac:dyDescent="0.25">
      <c r="A86" t="s">
        <v>85</v>
      </c>
      <c r="B86">
        <v>1.5725402999999999E-2</v>
      </c>
      <c r="C86">
        <v>9.6580260000000001E-3</v>
      </c>
      <c r="D86">
        <v>1.2254404999999999E-2</v>
      </c>
      <c r="E86">
        <v>1.2018895E-2</v>
      </c>
      <c r="F86">
        <v>1.9722792999999999E-2</v>
      </c>
      <c r="G86">
        <v>1.2783881E-2</v>
      </c>
    </row>
    <row r="87" spans="1:7" x14ac:dyDescent="0.25">
      <c r="A87" t="s">
        <v>86</v>
      </c>
      <c r="B87">
        <v>2.5813580999999999E-2</v>
      </c>
      <c r="C87">
        <v>2.1476083E-2</v>
      </c>
      <c r="D87">
        <v>7.7978320000000002E-3</v>
      </c>
      <c r="E87">
        <v>4.7042079999999997E-3</v>
      </c>
      <c r="F87">
        <v>7.0400940000000002E-3</v>
      </c>
      <c r="G87">
        <v>7.0740849999999999E-3</v>
      </c>
    </row>
    <row r="88" spans="1:7" x14ac:dyDescent="0.25">
      <c r="A88" t="s">
        <v>87</v>
      </c>
      <c r="B88">
        <v>2.9136907E-2</v>
      </c>
      <c r="C88">
        <v>2.2772150000000001E-2</v>
      </c>
      <c r="D88">
        <v>1.824802E-2</v>
      </c>
      <c r="E88">
        <v>2.7388974999999999E-2</v>
      </c>
      <c r="F88">
        <v>4.4298919999999999E-2</v>
      </c>
      <c r="G88">
        <v>3.7122958999999997E-2</v>
      </c>
    </row>
    <row r="89" spans="1:7" x14ac:dyDescent="0.25">
      <c r="A89" t="s">
        <v>88</v>
      </c>
      <c r="B89">
        <v>3.1254265000000003E-2</v>
      </c>
      <c r="C89">
        <v>2.4818168000000002E-2</v>
      </c>
      <c r="D89">
        <v>1.8407986000000001E-2</v>
      </c>
      <c r="E89">
        <v>2.3596781000000001E-2</v>
      </c>
      <c r="F89">
        <v>3.4694452000000001E-2</v>
      </c>
      <c r="G89">
        <v>2.3558786000000002E-2</v>
      </c>
    </row>
    <row r="90" spans="1:7" x14ac:dyDescent="0.25">
      <c r="A90" t="s">
        <v>89</v>
      </c>
      <c r="B90">
        <v>1.5051649999999999E-3</v>
      </c>
      <c r="C90">
        <v>3.5983800000000002E-4</v>
      </c>
      <c r="D90">
        <v>3.9176400000000001E-4</v>
      </c>
      <c r="E90">
        <v>1.602392E-3</v>
      </c>
      <c r="F90">
        <v>0</v>
      </c>
      <c r="G9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workbookViewId="0">
      <selection activeCell="B1" sqref="B1:P1048576"/>
    </sheetView>
  </sheetViews>
  <sheetFormatPr defaultRowHeight="15" x14ac:dyDescent="0.25"/>
  <cols>
    <col min="1" max="1" width="26" customWidth="1"/>
    <col min="2" max="16" width="28.42578125" customWidth="1"/>
  </cols>
  <sheetData>
    <row r="1" spans="1:16" s="1" customFormat="1" x14ac:dyDescent="0.25">
      <c r="A1" s="1" t="s">
        <v>0</v>
      </c>
      <c r="B1" s="1" t="s">
        <v>1258</v>
      </c>
      <c r="C1" s="1" t="s">
        <v>1259</v>
      </c>
      <c r="D1" s="1" t="s">
        <v>1260</v>
      </c>
      <c r="E1" s="1" t="s">
        <v>1261</v>
      </c>
      <c r="F1" s="1" t="s">
        <v>1262</v>
      </c>
      <c r="G1" s="1" t="s">
        <v>1263</v>
      </c>
      <c r="H1" s="1" t="s">
        <v>1264</v>
      </c>
      <c r="I1" s="1" t="s">
        <v>1265</v>
      </c>
      <c r="J1" s="1" t="s">
        <v>1266</v>
      </c>
      <c r="K1" s="1" t="s">
        <v>1267</v>
      </c>
      <c r="L1" s="1" t="s">
        <v>1268</v>
      </c>
      <c r="M1" s="1" t="s">
        <v>1269</v>
      </c>
      <c r="N1" s="1" t="s">
        <v>1270</v>
      </c>
      <c r="O1" s="1" t="s">
        <v>1271</v>
      </c>
      <c r="P1" s="1" t="s">
        <v>1272</v>
      </c>
    </row>
    <row r="2" spans="1:16" x14ac:dyDescent="0.25">
      <c r="A2" t="s">
        <v>95</v>
      </c>
      <c r="B2">
        <v>4.5158057029999998</v>
      </c>
      <c r="C2">
        <v>8.5224847350000008</v>
      </c>
      <c r="D2">
        <v>25.52857865</v>
      </c>
      <c r="E2">
        <v>8.1278952550000003</v>
      </c>
      <c r="F2">
        <v>14.000226319999999</v>
      </c>
      <c r="G2">
        <v>28.582115030000001</v>
      </c>
      <c r="H2">
        <v>16.1979401</v>
      </c>
      <c r="I2">
        <v>10.646060690000001</v>
      </c>
      <c r="J2">
        <v>2.2755868690000001</v>
      </c>
      <c r="K2">
        <v>13.84878363</v>
      </c>
      <c r="L2">
        <v>7.6709032329999998</v>
      </c>
      <c r="M2">
        <v>9.3104512540000002</v>
      </c>
      <c r="N2">
        <v>9.2347149149999996</v>
      </c>
      <c r="O2">
        <v>11.551074059999999</v>
      </c>
      <c r="P2">
        <v>20.629774680000001</v>
      </c>
    </row>
    <row r="3" spans="1:16" x14ac:dyDescent="0.25">
      <c r="A3" t="s">
        <v>1</v>
      </c>
      <c r="B3">
        <v>1.952407062</v>
      </c>
      <c r="C3">
        <v>1.5511902879999999</v>
      </c>
      <c r="D3">
        <v>2.3748608839999998</v>
      </c>
      <c r="E3">
        <v>1.6730344319999999</v>
      </c>
      <c r="F3">
        <v>1.602194874</v>
      </c>
      <c r="G3">
        <v>3.399299015</v>
      </c>
      <c r="H3">
        <v>1.6993336889999999</v>
      </c>
      <c r="I3">
        <v>1.43683535</v>
      </c>
      <c r="J3">
        <v>0.77917277900000004</v>
      </c>
      <c r="K3">
        <v>1.7840396759999999</v>
      </c>
      <c r="L3">
        <v>1.8945507770000001</v>
      </c>
      <c r="M3">
        <v>1.9450927689999999</v>
      </c>
      <c r="N3">
        <v>0.90527758599999997</v>
      </c>
      <c r="O3">
        <v>1.5970064450000001</v>
      </c>
      <c r="P3">
        <v>3.016735787</v>
      </c>
    </row>
    <row r="4" spans="1:16" x14ac:dyDescent="0.25">
      <c r="A4" t="s">
        <v>96</v>
      </c>
      <c r="B4">
        <v>2.9451238000000001E-2</v>
      </c>
      <c r="C4">
        <v>2.4155013999999999E-2</v>
      </c>
      <c r="D4">
        <v>9.454535E-3</v>
      </c>
      <c r="E4">
        <v>6.2826972999999994E-2</v>
      </c>
      <c r="F4">
        <v>6.7000209999999996E-3</v>
      </c>
      <c r="G4">
        <v>1.302582E-2</v>
      </c>
      <c r="H4">
        <v>3.0449022999999999E-2</v>
      </c>
      <c r="I4">
        <v>2.0975097000000002E-2</v>
      </c>
      <c r="J4">
        <v>1.3364928999999999E-2</v>
      </c>
      <c r="K4">
        <v>1.2001836E-2</v>
      </c>
      <c r="L4">
        <v>1.9111091E-2</v>
      </c>
      <c r="M4">
        <v>3.1783250999999998E-2</v>
      </c>
      <c r="N4">
        <v>9.8214679999999999E-3</v>
      </c>
      <c r="O4">
        <v>2.7185943000000001E-2</v>
      </c>
      <c r="P4">
        <v>8.7531721000000007E-2</v>
      </c>
    </row>
    <row r="5" spans="1:16" x14ac:dyDescent="0.25">
      <c r="A5" t="s">
        <v>2</v>
      </c>
      <c r="B5">
        <v>0.34520303400000002</v>
      </c>
      <c r="C5">
        <v>0.72603750700000003</v>
      </c>
      <c r="D5">
        <v>2.191675719</v>
      </c>
      <c r="E5">
        <v>0.97643251600000003</v>
      </c>
      <c r="F5">
        <v>1.3254660229999999</v>
      </c>
      <c r="G5">
        <v>2.6744332599999998</v>
      </c>
      <c r="H5">
        <v>1.653711095</v>
      </c>
      <c r="I5">
        <v>0.79502683100000004</v>
      </c>
      <c r="J5">
        <v>0.26014039999999999</v>
      </c>
      <c r="K5">
        <v>1.2166186640000001</v>
      </c>
      <c r="L5">
        <v>1.035443114</v>
      </c>
      <c r="M5">
        <v>0.89410185099999995</v>
      </c>
      <c r="N5">
        <v>0.74628665900000002</v>
      </c>
      <c r="O5">
        <v>1.24065596</v>
      </c>
      <c r="P5">
        <v>2.0213258879999998</v>
      </c>
    </row>
    <row r="6" spans="1:16" x14ac:dyDescent="0.25">
      <c r="A6" t="s">
        <v>97</v>
      </c>
      <c r="B6">
        <v>6.2394119999999997E-3</v>
      </c>
      <c r="C6">
        <v>1.2447204E-2</v>
      </c>
      <c r="D6">
        <v>1.2534799999999999E-10</v>
      </c>
      <c r="E6">
        <v>4.75738E-11</v>
      </c>
      <c r="F6">
        <v>1.556919527</v>
      </c>
      <c r="G6">
        <v>6.0110867350000001</v>
      </c>
      <c r="H6">
        <v>1.04394E-10</v>
      </c>
      <c r="I6">
        <v>2.4542008929999999</v>
      </c>
      <c r="J6">
        <v>0.885825953</v>
      </c>
      <c r="K6">
        <v>2.4455082199999998</v>
      </c>
      <c r="L6">
        <v>5.2738185419999999</v>
      </c>
      <c r="M6">
        <v>2.9369269299999998</v>
      </c>
      <c r="N6">
        <v>3.2360358530000002</v>
      </c>
      <c r="O6">
        <v>1.0806295189999999</v>
      </c>
      <c r="P6">
        <v>13.16115102</v>
      </c>
    </row>
    <row r="7" spans="1:16" x14ac:dyDescent="0.25">
      <c r="A7" t="s">
        <v>98</v>
      </c>
      <c r="B7">
        <v>2.6198375999999999E-2</v>
      </c>
      <c r="C7">
        <v>1.5339635000000001E-2</v>
      </c>
      <c r="D7">
        <v>6.2464210000000003E-3</v>
      </c>
      <c r="E7">
        <v>5.1558410999999998E-2</v>
      </c>
      <c r="F7">
        <v>8.0806780000000009E-3</v>
      </c>
      <c r="G7">
        <v>4.0955109999999996E-3</v>
      </c>
      <c r="H7">
        <v>1.8720489E-2</v>
      </c>
      <c r="I7">
        <v>2.6072432E-2</v>
      </c>
      <c r="J7">
        <v>9.1814989999999992E-3</v>
      </c>
      <c r="K7">
        <v>1.1135966000000001E-2</v>
      </c>
      <c r="L7">
        <v>1.1535669E-2</v>
      </c>
      <c r="M7">
        <v>1.7227550000000001E-2</v>
      </c>
      <c r="N7">
        <v>8.9578379999999992E-3</v>
      </c>
      <c r="O7">
        <v>2.1084687000000001E-2</v>
      </c>
      <c r="P7">
        <v>4.7439069E-2</v>
      </c>
    </row>
    <row r="8" spans="1:16" x14ac:dyDescent="0.25">
      <c r="A8" t="s">
        <v>3</v>
      </c>
      <c r="B8">
        <v>1.9792834210000001</v>
      </c>
      <c r="C8">
        <v>3.3473549920000001</v>
      </c>
      <c r="D8">
        <v>11.25813059</v>
      </c>
      <c r="E8">
        <v>3.7497298570000002</v>
      </c>
      <c r="F8">
        <v>8.7717813689999993</v>
      </c>
      <c r="G8">
        <v>11.977485740000001</v>
      </c>
      <c r="H8">
        <v>8.5194483400000003</v>
      </c>
      <c r="I8">
        <v>3.1173904929999998</v>
      </c>
      <c r="J8">
        <v>1.627991744</v>
      </c>
      <c r="K8">
        <v>5.7245641960000002</v>
      </c>
      <c r="L8">
        <v>6.6094307160000003</v>
      </c>
      <c r="M8">
        <v>3.926147812</v>
      </c>
      <c r="N8">
        <v>3.613177329</v>
      </c>
      <c r="O8">
        <v>9.3462880550000005</v>
      </c>
      <c r="P8">
        <v>8.6142178329999997</v>
      </c>
    </row>
    <row r="9" spans="1:16" x14ac:dyDescent="0.25">
      <c r="A9" t="s">
        <v>4</v>
      </c>
      <c r="B9">
        <v>0.56070933700000003</v>
      </c>
      <c r="C9">
        <v>0.49351255300000002</v>
      </c>
      <c r="D9">
        <v>0.44946083399999998</v>
      </c>
      <c r="E9">
        <v>0.59249236000000005</v>
      </c>
      <c r="F9">
        <v>0.35208582999999999</v>
      </c>
      <c r="G9">
        <v>0.38655710700000001</v>
      </c>
      <c r="H9">
        <v>0.46627537000000002</v>
      </c>
      <c r="I9">
        <v>0.41804843699999999</v>
      </c>
      <c r="J9">
        <v>0.33646501000000001</v>
      </c>
      <c r="K9">
        <v>0.53293528899999998</v>
      </c>
      <c r="L9">
        <v>0.42487455699999999</v>
      </c>
      <c r="M9">
        <v>0.31600066100000002</v>
      </c>
      <c r="N9">
        <v>0.393621522</v>
      </c>
      <c r="O9">
        <v>0.345431924</v>
      </c>
      <c r="P9">
        <v>0.51168890300000003</v>
      </c>
    </row>
    <row r="10" spans="1:16" x14ac:dyDescent="0.25">
      <c r="A10" t="s">
        <v>5</v>
      </c>
      <c r="B10">
        <v>0.81211664400000005</v>
      </c>
      <c r="C10">
        <v>0.68298907399999997</v>
      </c>
      <c r="D10">
        <v>1.152860258</v>
      </c>
      <c r="E10">
        <v>0.97967852200000005</v>
      </c>
      <c r="F10">
        <v>1.1623247839999999</v>
      </c>
      <c r="G10">
        <v>1.3105224470000001</v>
      </c>
      <c r="H10">
        <v>0.77451078799999995</v>
      </c>
      <c r="I10">
        <v>0.68722297099999996</v>
      </c>
      <c r="J10">
        <v>0.47083304399999998</v>
      </c>
      <c r="K10">
        <v>1.113063116</v>
      </c>
      <c r="L10">
        <v>0.93601087999999999</v>
      </c>
      <c r="M10">
        <v>1.1482279230000001</v>
      </c>
      <c r="N10">
        <v>0.49000913699999998</v>
      </c>
      <c r="O10">
        <v>1.0821005699999999</v>
      </c>
      <c r="P10">
        <v>1.4033575629999999</v>
      </c>
    </row>
    <row r="11" spans="1:16" x14ac:dyDescent="0.25">
      <c r="A11" t="s">
        <v>6</v>
      </c>
      <c r="B11">
        <v>1.349909909</v>
      </c>
      <c r="C11">
        <v>0.84663564999999996</v>
      </c>
      <c r="D11">
        <v>1.3638808579999999</v>
      </c>
      <c r="E11">
        <v>2.0769181680000002</v>
      </c>
      <c r="F11">
        <v>0.93256358399999995</v>
      </c>
      <c r="G11">
        <v>1.411795632</v>
      </c>
      <c r="H11">
        <v>0.85979117000000005</v>
      </c>
      <c r="I11">
        <v>1.001916893</v>
      </c>
      <c r="J11">
        <v>0.77768942500000005</v>
      </c>
      <c r="K11">
        <v>1.1989619229999999</v>
      </c>
      <c r="L11">
        <v>0.97069386199999996</v>
      </c>
      <c r="M11">
        <v>2.5836137809999999</v>
      </c>
      <c r="N11">
        <v>0.33732422699999998</v>
      </c>
      <c r="O11">
        <v>1.5976033489999999</v>
      </c>
      <c r="P11">
        <v>2.284836082</v>
      </c>
    </row>
    <row r="12" spans="1:16" x14ac:dyDescent="0.25">
      <c r="A12" t="s">
        <v>99</v>
      </c>
      <c r="B12">
        <v>0.12599326299999999</v>
      </c>
      <c r="C12">
        <v>8.3167741000000003E-2</v>
      </c>
      <c r="D12">
        <v>1.0533048E-2</v>
      </c>
      <c r="E12">
        <v>9.3489173999999994E-2</v>
      </c>
      <c r="F12">
        <v>5.4660898999999999E-2</v>
      </c>
      <c r="G12">
        <v>6.5498690999999998E-2</v>
      </c>
      <c r="H12">
        <v>7.5128346999999998E-2</v>
      </c>
      <c r="I12">
        <v>0.102700035</v>
      </c>
      <c r="J12">
        <v>7.8565826000000005E-2</v>
      </c>
      <c r="K12">
        <v>5.7956239E-2</v>
      </c>
      <c r="L12">
        <v>0.11308760800000001</v>
      </c>
      <c r="M12">
        <v>8.7012588000000002E-2</v>
      </c>
      <c r="N12">
        <v>6.9947797000000006E-2</v>
      </c>
      <c r="O12">
        <v>8.0966774000000005E-2</v>
      </c>
      <c r="P12">
        <v>0.15563358199999999</v>
      </c>
    </row>
    <row r="13" spans="1:16" x14ac:dyDescent="0.25">
      <c r="A13" t="s">
        <v>7</v>
      </c>
      <c r="B13">
        <v>2.5432064250000002</v>
      </c>
      <c r="C13">
        <v>5.3743350190000001</v>
      </c>
      <c r="D13">
        <v>15.60826589</v>
      </c>
      <c r="E13">
        <v>4.4641674</v>
      </c>
      <c r="F13">
        <v>15.20611501</v>
      </c>
      <c r="G13">
        <v>20.874718999999999</v>
      </c>
      <c r="H13">
        <v>10.025265620000001</v>
      </c>
      <c r="I13">
        <v>4.8376667879999999</v>
      </c>
      <c r="J13">
        <v>1.8946699769999999</v>
      </c>
      <c r="K13">
        <v>10.475665879999999</v>
      </c>
      <c r="L13">
        <v>12.00954868</v>
      </c>
      <c r="M13">
        <v>4.4267945319999997</v>
      </c>
      <c r="N13">
        <v>5.5217774210000004</v>
      </c>
      <c r="O13">
        <v>15.37822965</v>
      </c>
      <c r="P13">
        <v>11.47098688</v>
      </c>
    </row>
    <row r="14" spans="1:16" x14ac:dyDescent="0.25">
      <c r="A14" t="s">
        <v>8</v>
      </c>
      <c r="B14">
        <v>0.29817822700000002</v>
      </c>
      <c r="C14">
        <v>0.28297860000000002</v>
      </c>
      <c r="D14">
        <v>0.30231395500000002</v>
      </c>
      <c r="E14">
        <v>0.24578129600000001</v>
      </c>
      <c r="F14">
        <v>0.30542287299999998</v>
      </c>
      <c r="G14">
        <v>0.247136997</v>
      </c>
      <c r="H14">
        <v>0.13472199900000001</v>
      </c>
      <c r="I14">
        <v>0.36472291499999998</v>
      </c>
      <c r="J14">
        <v>0.340476426</v>
      </c>
      <c r="K14">
        <v>0.28566517299999999</v>
      </c>
      <c r="L14">
        <v>0.20146808799999999</v>
      </c>
      <c r="M14">
        <v>0.154044493</v>
      </c>
      <c r="N14">
        <v>0.313947421</v>
      </c>
      <c r="O14">
        <v>0.33157876600000002</v>
      </c>
      <c r="P14">
        <v>5.9107409E-2</v>
      </c>
    </row>
    <row r="15" spans="1:16" x14ac:dyDescent="0.25">
      <c r="A15" t="s">
        <v>100</v>
      </c>
      <c r="B15">
        <v>8.2031671E-2</v>
      </c>
      <c r="C15">
        <v>4.2198734000000002E-2</v>
      </c>
      <c r="D15">
        <v>8.8904640000000007E-3</v>
      </c>
      <c r="E15">
        <v>7.4188967999999994E-2</v>
      </c>
      <c r="F15">
        <v>9.2751799999999995E-11</v>
      </c>
      <c r="G15">
        <v>1.3981571E-2</v>
      </c>
      <c r="H15">
        <v>1.04394E-10</v>
      </c>
      <c r="I15">
        <v>2.5098124999999999E-2</v>
      </c>
      <c r="J15">
        <v>1.3493491999999999E-2</v>
      </c>
      <c r="K15">
        <v>1.6693935999999999E-2</v>
      </c>
      <c r="L15">
        <v>2.2592694E-2</v>
      </c>
      <c r="M15">
        <v>1.6989221999999998E-2</v>
      </c>
      <c r="N15">
        <v>2.1281978999999999E-2</v>
      </c>
      <c r="O15">
        <v>6.9628709999999998E-3</v>
      </c>
      <c r="P15">
        <v>3.7224120999999999E-2</v>
      </c>
    </row>
    <row r="16" spans="1:16" x14ac:dyDescent="0.25">
      <c r="A16" t="s">
        <v>9</v>
      </c>
      <c r="B16">
        <v>10.47918303</v>
      </c>
      <c r="C16">
        <v>11.55277248</v>
      </c>
      <c r="D16">
        <v>16.153598039999999</v>
      </c>
      <c r="E16">
        <v>13.331766440000001</v>
      </c>
      <c r="F16">
        <v>18.257901409999999</v>
      </c>
      <c r="G16">
        <v>36.488220519999999</v>
      </c>
      <c r="H16">
        <v>12.13583362</v>
      </c>
      <c r="I16">
        <v>9.6096792880000006</v>
      </c>
      <c r="J16">
        <v>6.2324897449999996</v>
      </c>
      <c r="K16">
        <v>16.02598214</v>
      </c>
      <c r="L16">
        <v>23.986836189999998</v>
      </c>
      <c r="M16">
        <v>10.51400655</v>
      </c>
      <c r="N16">
        <v>18.602488659999999</v>
      </c>
      <c r="O16">
        <v>17.68767154</v>
      </c>
      <c r="P16">
        <v>17.89120561</v>
      </c>
    </row>
    <row r="17" spans="1:16" x14ac:dyDescent="0.25">
      <c r="A17" t="s">
        <v>10</v>
      </c>
      <c r="B17">
        <v>0.69124676100000004</v>
      </c>
      <c r="C17">
        <v>1.3245836090000001</v>
      </c>
      <c r="D17">
        <v>2.413303065</v>
      </c>
      <c r="E17">
        <v>1.2186456459999999</v>
      </c>
      <c r="F17">
        <v>1.536312761</v>
      </c>
      <c r="G17">
        <v>1.9468522580000001</v>
      </c>
      <c r="H17">
        <v>0.64551390200000003</v>
      </c>
      <c r="I17">
        <v>1.152431344</v>
      </c>
      <c r="J17">
        <v>0.96181316800000005</v>
      </c>
      <c r="K17">
        <v>0.69916204699999995</v>
      </c>
      <c r="L17">
        <v>1.3346123169999999</v>
      </c>
      <c r="M17">
        <v>0.53775646899999996</v>
      </c>
      <c r="N17">
        <v>0.241645007</v>
      </c>
      <c r="O17">
        <v>0.67772237599999996</v>
      </c>
      <c r="P17">
        <v>1.527436394</v>
      </c>
    </row>
    <row r="18" spans="1:16" x14ac:dyDescent="0.25">
      <c r="A18" t="s">
        <v>101</v>
      </c>
      <c r="B18">
        <v>0.114370106</v>
      </c>
      <c r="C18">
        <v>5.5807395000000003E-2</v>
      </c>
      <c r="D18">
        <v>0.129373037</v>
      </c>
      <c r="E18">
        <v>0.15502391700000001</v>
      </c>
      <c r="F18">
        <v>0.12713839299999999</v>
      </c>
      <c r="G18">
        <v>0.228855579</v>
      </c>
      <c r="H18">
        <v>0.11585337800000001</v>
      </c>
      <c r="I18">
        <v>0.115973043</v>
      </c>
      <c r="J18">
        <v>0.12449376099999999</v>
      </c>
      <c r="K18">
        <v>0.126302053</v>
      </c>
      <c r="L18">
        <v>0.112793505</v>
      </c>
      <c r="M18">
        <v>7.2570530999999994E-2</v>
      </c>
      <c r="N18">
        <v>0.21006239199999999</v>
      </c>
      <c r="O18">
        <v>0.227326108</v>
      </c>
      <c r="P18">
        <v>0.12403307600000001</v>
      </c>
    </row>
    <row r="19" spans="1:16" x14ac:dyDescent="0.25">
      <c r="A19" t="s">
        <v>11</v>
      </c>
      <c r="B19">
        <v>0.43591701599999999</v>
      </c>
      <c r="C19">
        <v>0.36181499099999997</v>
      </c>
      <c r="D19">
        <v>0.31495680599999998</v>
      </c>
      <c r="E19">
        <v>0.38852617299999997</v>
      </c>
      <c r="F19">
        <v>0.24136866400000001</v>
      </c>
      <c r="G19">
        <v>0.283525574</v>
      </c>
      <c r="H19">
        <v>0.26661070399999998</v>
      </c>
      <c r="I19">
        <v>0.26533455099999997</v>
      </c>
      <c r="J19">
        <v>0.110022773</v>
      </c>
      <c r="K19">
        <v>0.20003320499999999</v>
      </c>
      <c r="L19">
        <v>0.20622663499999999</v>
      </c>
      <c r="M19">
        <v>0.29798102900000001</v>
      </c>
      <c r="N19">
        <v>0.133713687</v>
      </c>
      <c r="O19">
        <v>0.20065048299999999</v>
      </c>
      <c r="P19">
        <v>0.37912921999999999</v>
      </c>
    </row>
    <row r="20" spans="1:16" x14ac:dyDescent="0.25">
      <c r="A20" t="s">
        <v>12</v>
      </c>
      <c r="B20">
        <v>2.1201256599999998</v>
      </c>
      <c r="C20">
        <v>1.832830204</v>
      </c>
      <c r="D20">
        <v>2.0200091219999998</v>
      </c>
      <c r="E20">
        <v>4.0587942540000004</v>
      </c>
      <c r="F20">
        <v>3.1474499790000001</v>
      </c>
      <c r="G20">
        <v>4.8945878680000003</v>
      </c>
      <c r="H20">
        <v>1.6838555120000001</v>
      </c>
      <c r="I20">
        <v>1.802995063</v>
      </c>
      <c r="J20">
        <v>0.96571931899999996</v>
      </c>
      <c r="K20">
        <v>2.2598828769999999</v>
      </c>
      <c r="L20">
        <v>5.134401843</v>
      </c>
      <c r="M20">
        <v>1.5896374790000001</v>
      </c>
      <c r="N20">
        <v>1.7234651679999999</v>
      </c>
      <c r="O20">
        <v>2.6820613610000001</v>
      </c>
      <c r="P20">
        <v>5.6286536319999998</v>
      </c>
    </row>
    <row r="21" spans="1:16" x14ac:dyDescent="0.25">
      <c r="A21" t="s">
        <v>13</v>
      </c>
      <c r="B21">
        <v>14.29813146</v>
      </c>
      <c r="C21">
        <v>14.998364280000001</v>
      </c>
      <c r="D21">
        <v>58.277549010000001</v>
      </c>
      <c r="E21">
        <v>22.670487130000001</v>
      </c>
      <c r="F21">
        <v>62.543928379999997</v>
      </c>
      <c r="G21">
        <v>81.522626130000006</v>
      </c>
      <c r="H21">
        <v>44.946756909999998</v>
      </c>
      <c r="I21">
        <v>20.499761880000001</v>
      </c>
      <c r="J21">
        <v>8.6831910640000007</v>
      </c>
      <c r="K21">
        <v>36.64326612</v>
      </c>
      <c r="L21">
        <v>43.650764799999997</v>
      </c>
      <c r="M21">
        <v>16.222436120000001</v>
      </c>
      <c r="N21">
        <v>31.457454330000001</v>
      </c>
      <c r="O21">
        <v>16.774618660000002</v>
      </c>
      <c r="P21">
        <v>39.773505839999999</v>
      </c>
    </row>
    <row r="22" spans="1:16" x14ac:dyDescent="0.25">
      <c r="A22" t="s">
        <v>14</v>
      </c>
      <c r="B22">
        <v>3.480071299</v>
      </c>
      <c r="C22">
        <v>3.861532629</v>
      </c>
      <c r="D22">
        <v>7.8873163740000001</v>
      </c>
      <c r="E22">
        <v>6.7494558329999998</v>
      </c>
      <c r="F22">
        <v>7.1165802019999997</v>
      </c>
      <c r="G22">
        <v>38.036241889999999</v>
      </c>
      <c r="H22">
        <v>7.665732405</v>
      </c>
      <c r="I22">
        <v>5.7936264140000002</v>
      </c>
      <c r="J22">
        <v>3.3933624999999998</v>
      </c>
      <c r="K22">
        <v>8.7503781570000001</v>
      </c>
      <c r="L22">
        <v>17.374552860000001</v>
      </c>
      <c r="M22">
        <v>3.920140371</v>
      </c>
      <c r="N22">
        <v>15.553856209999999</v>
      </c>
      <c r="O22">
        <v>9.2955755779999993</v>
      </c>
      <c r="P22">
        <v>9.9874827550000003</v>
      </c>
    </row>
    <row r="23" spans="1:16" x14ac:dyDescent="0.25">
      <c r="A23" t="s">
        <v>15</v>
      </c>
      <c r="B23">
        <v>0.26590475699999999</v>
      </c>
      <c r="C23">
        <v>0.355206409</v>
      </c>
      <c r="D23">
        <v>0.382729239</v>
      </c>
      <c r="E23">
        <v>0.36569253000000002</v>
      </c>
      <c r="F23">
        <v>0.45320846300000001</v>
      </c>
      <c r="G23">
        <v>0.469337428</v>
      </c>
      <c r="H23">
        <v>0.59866729699999999</v>
      </c>
      <c r="I23">
        <v>0.36994253500000002</v>
      </c>
      <c r="J23">
        <v>0.54950080099999998</v>
      </c>
      <c r="K23">
        <v>0.51430162199999996</v>
      </c>
      <c r="L23">
        <v>0.59230527799999999</v>
      </c>
      <c r="M23">
        <v>0.54797447899999996</v>
      </c>
      <c r="N23">
        <v>0.552338891</v>
      </c>
      <c r="O23">
        <v>0.46777075200000001</v>
      </c>
      <c r="P23">
        <v>0.56176336999999998</v>
      </c>
    </row>
    <row r="24" spans="1:16" x14ac:dyDescent="0.25">
      <c r="A24" t="s">
        <v>16</v>
      </c>
      <c r="B24">
        <v>6.1147630000000001E-2</v>
      </c>
      <c r="C24">
        <v>9.6591639000000007E-2</v>
      </c>
      <c r="D24">
        <v>0.13008207999999999</v>
      </c>
      <c r="E24">
        <v>9.9360618999999997E-2</v>
      </c>
      <c r="F24">
        <v>0.395856298</v>
      </c>
      <c r="G24">
        <v>0.66309504799999996</v>
      </c>
      <c r="H24">
        <v>0.10159797700000001</v>
      </c>
      <c r="I24">
        <v>0.26864917100000002</v>
      </c>
      <c r="J24">
        <v>0.11961394</v>
      </c>
      <c r="K24">
        <v>0.29880499100000002</v>
      </c>
      <c r="L24">
        <v>0.55180391100000004</v>
      </c>
      <c r="M24">
        <v>0.247411979</v>
      </c>
      <c r="N24">
        <v>0.26085487699999999</v>
      </c>
      <c r="O24">
        <v>0.349425343</v>
      </c>
      <c r="P24">
        <v>0.98902255900000002</v>
      </c>
    </row>
    <row r="25" spans="1:16" x14ac:dyDescent="0.25">
      <c r="A25" t="s">
        <v>17</v>
      </c>
      <c r="B25">
        <v>4.2451142999999997E-2</v>
      </c>
      <c r="C25">
        <v>5.9659047E-2</v>
      </c>
      <c r="D25">
        <v>6.5088635000000006E-2</v>
      </c>
      <c r="E25">
        <v>5.5385050999999998E-2</v>
      </c>
      <c r="F25">
        <v>4.4471297999999999E-2</v>
      </c>
      <c r="G25">
        <v>5.9847429000000001E-2</v>
      </c>
      <c r="H25">
        <v>5.015236E-2</v>
      </c>
      <c r="I25">
        <v>7.7677126999999999E-2</v>
      </c>
      <c r="J25">
        <v>8.2608602000000003E-2</v>
      </c>
      <c r="K25">
        <v>0.114265719</v>
      </c>
      <c r="L25">
        <v>5.4606214E-2</v>
      </c>
      <c r="M25">
        <v>8.3922061000000006E-2</v>
      </c>
      <c r="N25">
        <v>0.11119612600000001</v>
      </c>
      <c r="O25">
        <v>6.2861078000000001E-2</v>
      </c>
      <c r="P25">
        <v>5.6654616999999997E-2</v>
      </c>
    </row>
    <row r="26" spans="1:16" x14ac:dyDescent="0.25">
      <c r="A26" t="s">
        <v>19</v>
      </c>
      <c r="B26">
        <v>1.0474122969999999</v>
      </c>
      <c r="C26">
        <v>0.69354303799999995</v>
      </c>
      <c r="D26">
        <v>0.84320146799999995</v>
      </c>
      <c r="E26">
        <v>1.1284883830000001</v>
      </c>
      <c r="F26">
        <v>0.79581587099999995</v>
      </c>
      <c r="G26">
        <v>0.47332278</v>
      </c>
      <c r="H26">
        <v>0.62426932099999999</v>
      </c>
      <c r="I26">
        <v>0.74718719899999997</v>
      </c>
      <c r="J26">
        <v>0.53095063600000003</v>
      </c>
      <c r="K26">
        <v>0.41602173100000001</v>
      </c>
      <c r="L26">
        <v>0.58209687300000001</v>
      </c>
      <c r="M26">
        <v>0.64537356700000004</v>
      </c>
      <c r="N26">
        <v>0.48615464800000002</v>
      </c>
      <c r="O26">
        <v>1.14901258</v>
      </c>
      <c r="P26">
        <v>0.97934033399999998</v>
      </c>
    </row>
    <row r="27" spans="1:16" x14ac:dyDescent="0.25">
      <c r="A27" t="s">
        <v>102</v>
      </c>
      <c r="B27">
        <v>0.29126338400000001</v>
      </c>
      <c r="C27">
        <v>0.192199499</v>
      </c>
      <c r="D27">
        <v>0.153754961</v>
      </c>
      <c r="E27">
        <v>0.399583723</v>
      </c>
      <c r="F27">
        <v>8.0357017000000003E-2</v>
      </c>
      <c r="G27">
        <v>0.29067081299999997</v>
      </c>
      <c r="H27">
        <v>6.2567353000000006E-2</v>
      </c>
      <c r="I27">
        <v>0.23864603200000001</v>
      </c>
      <c r="J27">
        <v>4.6482489000000002E-2</v>
      </c>
      <c r="K27">
        <v>0.19605386899999999</v>
      </c>
      <c r="L27">
        <v>0.24764410000000001</v>
      </c>
      <c r="M27">
        <v>0.16204160500000001</v>
      </c>
      <c r="N27">
        <v>0.21153873100000001</v>
      </c>
      <c r="O27">
        <v>0.32938171100000002</v>
      </c>
      <c r="P27">
        <v>0.23998614700000001</v>
      </c>
    </row>
    <row r="28" spans="1:16" x14ac:dyDescent="0.25">
      <c r="A28" t="s">
        <v>20</v>
      </c>
      <c r="B28">
        <v>4.0844088000000001E-2</v>
      </c>
      <c r="C28">
        <v>4.2719378000000002E-2</v>
      </c>
      <c r="D28">
        <v>0.100224229</v>
      </c>
      <c r="E28">
        <v>9.4498706000000002E-2</v>
      </c>
      <c r="F28">
        <v>6.1171140999999998E-2</v>
      </c>
      <c r="G28">
        <v>0.114235402</v>
      </c>
      <c r="H28">
        <v>5.9205155000000002E-2</v>
      </c>
      <c r="I28">
        <v>4.7978777E-2</v>
      </c>
      <c r="J28">
        <v>1.6267551000000002E-2</v>
      </c>
      <c r="K28">
        <v>4.1014726000000001E-2</v>
      </c>
      <c r="L28">
        <v>5.5122454000000001E-2</v>
      </c>
      <c r="M28">
        <v>4.5217675999999998E-2</v>
      </c>
      <c r="N28">
        <v>2.7967497000000001E-2</v>
      </c>
      <c r="O28">
        <v>7.3391750000000006E-2</v>
      </c>
      <c r="P28">
        <v>0.103087268</v>
      </c>
    </row>
    <row r="29" spans="1:16" x14ac:dyDescent="0.25">
      <c r="A29" t="s">
        <v>21</v>
      </c>
      <c r="B29">
        <v>1.058404729</v>
      </c>
      <c r="C29">
        <v>1.7541956110000001</v>
      </c>
      <c r="D29">
        <v>4.9625381590000002</v>
      </c>
      <c r="E29">
        <v>2.6616338229999998</v>
      </c>
      <c r="F29">
        <v>4.9549941689999999</v>
      </c>
      <c r="G29">
        <v>6.8582831049999999</v>
      </c>
      <c r="H29">
        <v>3.8931209990000002</v>
      </c>
      <c r="I29">
        <v>1.6903257060000001</v>
      </c>
      <c r="J29">
        <v>0.96050902299999996</v>
      </c>
      <c r="K29">
        <v>2.3439836789999999</v>
      </c>
      <c r="L29">
        <v>3.0907255079999998</v>
      </c>
      <c r="M29">
        <v>1.6940448020000001</v>
      </c>
      <c r="N29">
        <v>1.580214545</v>
      </c>
      <c r="O29">
        <v>4.7624363660000002</v>
      </c>
      <c r="P29">
        <v>3.8608944759999999</v>
      </c>
    </row>
    <row r="30" spans="1:16" x14ac:dyDescent="0.25">
      <c r="A30" t="s">
        <v>22</v>
      </c>
      <c r="B30">
        <v>0.95595130699999997</v>
      </c>
      <c r="C30">
        <v>2.3818903379999998</v>
      </c>
      <c r="D30">
        <v>3.5710939349999999</v>
      </c>
      <c r="E30">
        <v>1.9244450790000001</v>
      </c>
      <c r="F30">
        <v>6.490373688</v>
      </c>
      <c r="G30">
        <v>16.042040159999999</v>
      </c>
      <c r="H30">
        <v>3.170113078</v>
      </c>
      <c r="I30">
        <v>4.1067142839999997</v>
      </c>
      <c r="J30">
        <v>0.93505232100000002</v>
      </c>
      <c r="K30">
        <v>4.849479734</v>
      </c>
      <c r="L30">
        <v>10.78502874</v>
      </c>
      <c r="M30">
        <v>1.64085799</v>
      </c>
      <c r="N30">
        <v>2.5167672570000001</v>
      </c>
      <c r="O30">
        <v>5.847012297</v>
      </c>
      <c r="P30">
        <v>8.6503956659999997</v>
      </c>
    </row>
    <row r="31" spans="1:16" x14ac:dyDescent="0.25">
      <c r="A31" t="s">
        <v>23</v>
      </c>
      <c r="B31">
        <v>5.9680644999999997E-2</v>
      </c>
      <c r="C31">
        <v>3.4187346E-2</v>
      </c>
      <c r="D31">
        <v>0.45866984700000002</v>
      </c>
      <c r="E31">
        <v>6.1131893999999999E-2</v>
      </c>
      <c r="F31">
        <v>0.35579286199999999</v>
      </c>
      <c r="G31">
        <v>3.4117402999999998E-2</v>
      </c>
      <c r="H31">
        <v>1.3785815999999999E-2</v>
      </c>
      <c r="I31">
        <v>0.52966539899999998</v>
      </c>
      <c r="J31">
        <v>7.9444089999999995E-3</v>
      </c>
      <c r="K31">
        <v>0.285370291</v>
      </c>
      <c r="L31">
        <v>2.7330982E-2</v>
      </c>
      <c r="M31">
        <v>1.4684081E-2</v>
      </c>
      <c r="N31">
        <v>1.2831868E-2</v>
      </c>
      <c r="O31">
        <v>0.48390667999999998</v>
      </c>
      <c r="P31">
        <v>5.2996980999999999E-2</v>
      </c>
    </row>
    <row r="32" spans="1:16" x14ac:dyDescent="0.25">
      <c r="A32" t="s">
        <v>103</v>
      </c>
      <c r="B32">
        <v>0.14479076199999999</v>
      </c>
      <c r="C32">
        <v>8.1252049000000007E-2</v>
      </c>
      <c r="D32">
        <v>4.0011975999999998E-2</v>
      </c>
      <c r="E32">
        <v>0.116554264</v>
      </c>
      <c r="F32">
        <v>9.2751799999999995E-11</v>
      </c>
      <c r="G32">
        <v>6.4583470000000004E-2</v>
      </c>
      <c r="H32">
        <v>5.2637183999999997E-2</v>
      </c>
      <c r="I32">
        <v>6.1627975000000002E-2</v>
      </c>
      <c r="J32">
        <v>4.7760031000000001E-2</v>
      </c>
      <c r="K32">
        <v>4.3529255000000003E-2</v>
      </c>
      <c r="L32">
        <v>6.0946247000000002E-2</v>
      </c>
      <c r="M32">
        <v>3.7145918E-2</v>
      </c>
      <c r="N32">
        <v>3.8242402000000002E-2</v>
      </c>
      <c r="O32">
        <v>9.9419162000000005E-2</v>
      </c>
      <c r="P32">
        <v>0.126865173</v>
      </c>
    </row>
    <row r="33" spans="1:16" x14ac:dyDescent="0.25">
      <c r="A33" t="s">
        <v>24</v>
      </c>
      <c r="B33">
        <v>43.9790049</v>
      </c>
      <c r="C33">
        <v>42.401871900000003</v>
      </c>
      <c r="D33">
        <v>40.999392999999998</v>
      </c>
      <c r="E33">
        <v>32.386987040000001</v>
      </c>
      <c r="F33">
        <v>53.83262311</v>
      </c>
      <c r="G33">
        <v>38.136539859999999</v>
      </c>
      <c r="H33">
        <v>24.567226720000001</v>
      </c>
      <c r="I33">
        <v>23.14060216</v>
      </c>
      <c r="J33">
        <v>20.339726290000002</v>
      </c>
      <c r="K33">
        <v>39.761756040000002</v>
      </c>
      <c r="L33">
        <v>55.129508899999998</v>
      </c>
      <c r="M33">
        <v>34.809390309999998</v>
      </c>
      <c r="N33">
        <v>41.145310819999999</v>
      </c>
      <c r="O33">
        <v>47.115271739999997</v>
      </c>
      <c r="P33">
        <v>43.68871798</v>
      </c>
    </row>
    <row r="34" spans="1:16" x14ac:dyDescent="0.25">
      <c r="A34" t="s">
        <v>25</v>
      </c>
      <c r="B34">
        <v>8.7586150000000008E-3</v>
      </c>
      <c r="C34">
        <v>7.2400110000000002E-3</v>
      </c>
      <c r="D34">
        <v>1.9399665999999999E-2</v>
      </c>
      <c r="E34">
        <v>4.3949549999999999E-3</v>
      </c>
      <c r="F34">
        <v>2.5088049000000001E-2</v>
      </c>
      <c r="G34">
        <v>7.8804809999999999E-3</v>
      </c>
      <c r="H34">
        <v>7.9444049999999999E-3</v>
      </c>
      <c r="I34">
        <v>4.950154E-3</v>
      </c>
      <c r="J34">
        <v>5.4331309999999999E-3</v>
      </c>
      <c r="K34">
        <v>1.4175093E-2</v>
      </c>
      <c r="L34">
        <v>1.7373993000000001E-2</v>
      </c>
      <c r="M34">
        <v>3.4732859999999999E-3</v>
      </c>
      <c r="N34">
        <v>1.1665293E-2</v>
      </c>
      <c r="O34">
        <v>1.3478953E-2</v>
      </c>
      <c r="P34">
        <v>9.7037299999999996E-4</v>
      </c>
    </row>
    <row r="35" spans="1:16" x14ac:dyDescent="0.25">
      <c r="A35" t="s">
        <v>26</v>
      </c>
      <c r="B35">
        <v>1.6758967999999999E-2</v>
      </c>
      <c r="C35">
        <v>1.9263302999999999E-2</v>
      </c>
      <c r="D35">
        <v>9.8350079999999993E-3</v>
      </c>
      <c r="E35">
        <v>3.0887972E-2</v>
      </c>
      <c r="F35">
        <v>1.2851207E-2</v>
      </c>
      <c r="G35">
        <v>5.3110099999999997E-3</v>
      </c>
      <c r="H35">
        <v>1.6963154000000001E-2</v>
      </c>
      <c r="I35">
        <v>1.4951743E-2</v>
      </c>
      <c r="J35">
        <v>1.2779014E-2</v>
      </c>
      <c r="K35">
        <v>2.1629946000000001E-2</v>
      </c>
      <c r="L35">
        <v>1.5963564999999999E-2</v>
      </c>
      <c r="M35">
        <v>2.2308624999999999E-2</v>
      </c>
      <c r="N35">
        <v>1.5394493E-2</v>
      </c>
      <c r="O35">
        <v>6.9946720000000004E-3</v>
      </c>
      <c r="P35">
        <v>2.8645216000000001E-2</v>
      </c>
    </row>
    <row r="36" spans="1:16" x14ac:dyDescent="0.25">
      <c r="A36" t="s">
        <v>104</v>
      </c>
      <c r="B36">
        <v>1.4870003E-2</v>
      </c>
      <c r="C36">
        <v>3.3962229999999999E-3</v>
      </c>
      <c r="D36">
        <v>1.2534799999999999E-10</v>
      </c>
      <c r="E36">
        <v>1.7222022E-2</v>
      </c>
      <c r="F36">
        <v>6.0849240000000002E-3</v>
      </c>
      <c r="G36">
        <v>3.8491879999999999E-3</v>
      </c>
      <c r="H36">
        <v>6.2119990000000002E-3</v>
      </c>
      <c r="I36">
        <v>8.036128E-3</v>
      </c>
      <c r="J36">
        <v>4.2310710000000003E-3</v>
      </c>
      <c r="K36">
        <v>4.4761209999999996E-3</v>
      </c>
      <c r="L36">
        <v>1.0772897E-2</v>
      </c>
      <c r="M36">
        <v>4.3937800000000002E-11</v>
      </c>
      <c r="N36">
        <v>5.2094610000000003E-3</v>
      </c>
      <c r="O36">
        <v>2.4207262E-2</v>
      </c>
      <c r="P36">
        <v>9.9765849999999996E-3</v>
      </c>
    </row>
    <row r="37" spans="1:16" x14ac:dyDescent="0.25">
      <c r="A37" t="s">
        <v>27</v>
      </c>
      <c r="B37">
        <v>0.98846255299999997</v>
      </c>
      <c r="C37">
        <v>1.623658431</v>
      </c>
      <c r="D37">
        <v>5.8239569060000003</v>
      </c>
      <c r="E37">
        <v>1.7411458399999999</v>
      </c>
      <c r="F37">
        <v>4.7332824359999996</v>
      </c>
      <c r="G37">
        <v>5.91690088</v>
      </c>
      <c r="H37">
        <v>4.0586670490000003</v>
      </c>
      <c r="I37">
        <v>1.3106073739999999</v>
      </c>
      <c r="J37">
        <v>0.71653887100000002</v>
      </c>
      <c r="K37">
        <v>3.0099644099999998</v>
      </c>
      <c r="L37">
        <v>3.346664058</v>
      </c>
      <c r="M37">
        <v>1.4535508660000001</v>
      </c>
      <c r="N37">
        <v>1.846365188</v>
      </c>
      <c r="O37">
        <v>5.0157546240000004</v>
      </c>
      <c r="P37">
        <v>4.200813159</v>
      </c>
    </row>
    <row r="38" spans="1:16" x14ac:dyDescent="0.25">
      <c r="A38" t="s">
        <v>28</v>
      </c>
      <c r="B38">
        <v>2.163832862</v>
      </c>
      <c r="C38">
        <v>2.633931123</v>
      </c>
      <c r="D38">
        <v>2.4759097809999999</v>
      </c>
      <c r="E38">
        <v>2.988024104</v>
      </c>
      <c r="F38">
        <v>2.7975934769999999</v>
      </c>
      <c r="G38">
        <v>6.576515036</v>
      </c>
      <c r="H38">
        <v>2.6756344250000001</v>
      </c>
      <c r="I38">
        <v>1.7881992010000001</v>
      </c>
      <c r="J38">
        <v>1.5369446280000001</v>
      </c>
      <c r="K38">
        <v>1.896621238</v>
      </c>
      <c r="L38">
        <v>4.2594619959999998</v>
      </c>
      <c r="M38">
        <v>1.8204430579999999</v>
      </c>
      <c r="N38">
        <v>2.4184234500000001</v>
      </c>
      <c r="O38">
        <v>2.2703641870000002</v>
      </c>
      <c r="P38">
        <v>4.1849953989999999</v>
      </c>
    </row>
    <row r="39" spans="1:16" x14ac:dyDescent="0.25">
      <c r="A39" t="s">
        <v>105</v>
      </c>
      <c r="B39">
        <v>0.49871892899999998</v>
      </c>
      <c r="C39">
        <v>1.010700771</v>
      </c>
      <c r="D39">
        <v>2.3899876579999999</v>
      </c>
      <c r="E39">
        <v>0.62433193499999995</v>
      </c>
      <c r="F39">
        <v>0.48960178799999998</v>
      </c>
      <c r="G39">
        <v>1.2635932519999999</v>
      </c>
      <c r="H39">
        <v>1.0196922049999999</v>
      </c>
      <c r="I39">
        <v>0.56869032500000005</v>
      </c>
      <c r="J39">
        <v>0.237719924</v>
      </c>
      <c r="K39">
        <v>0.56682314</v>
      </c>
      <c r="L39">
        <v>0.74503791799999997</v>
      </c>
      <c r="M39">
        <v>0.444192164</v>
      </c>
      <c r="N39">
        <v>0.53249226699999996</v>
      </c>
      <c r="O39">
        <v>0.59142613200000005</v>
      </c>
      <c r="P39">
        <v>1.3863661469999999</v>
      </c>
    </row>
    <row r="40" spans="1:16" x14ac:dyDescent="0.25">
      <c r="A40" t="s">
        <v>106</v>
      </c>
      <c r="B40">
        <v>1.0511441100000001</v>
      </c>
      <c r="C40">
        <v>0.82662137000000002</v>
      </c>
      <c r="D40">
        <v>1.1787330279999999</v>
      </c>
      <c r="E40">
        <v>1.0615891900000001</v>
      </c>
      <c r="F40">
        <v>0.88652217200000005</v>
      </c>
      <c r="G40">
        <v>0.77290917400000003</v>
      </c>
      <c r="H40">
        <v>0.79185734900000004</v>
      </c>
      <c r="I40">
        <v>1.317575451</v>
      </c>
      <c r="J40">
        <v>0.52362367300000001</v>
      </c>
      <c r="K40">
        <v>0.74574253700000004</v>
      </c>
      <c r="L40">
        <v>0.94138157200000006</v>
      </c>
      <c r="M40">
        <v>0.80978274900000002</v>
      </c>
      <c r="N40">
        <v>0.68522048899999999</v>
      </c>
      <c r="O40">
        <v>1.211165501</v>
      </c>
      <c r="P40">
        <v>1.326786955</v>
      </c>
    </row>
    <row r="41" spans="1:16" x14ac:dyDescent="0.25">
      <c r="A41" t="s">
        <v>29</v>
      </c>
      <c r="B41">
        <v>0.66662226099999999</v>
      </c>
      <c r="C41">
        <v>1.37428073</v>
      </c>
      <c r="D41">
        <v>3.1654982230000002</v>
      </c>
      <c r="E41">
        <v>2.7763302589999999</v>
      </c>
      <c r="F41">
        <v>2.4501904799999998</v>
      </c>
      <c r="G41">
        <v>4.0521110189999998</v>
      </c>
      <c r="H41">
        <v>3.79232741</v>
      </c>
      <c r="I41">
        <v>1.146329267</v>
      </c>
      <c r="J41">
        <v>0.69843646999999998</v>
      </c>
      <c r="K41">
        <v>1.7246958569999999</v>
      </c>
      <c r="L41">
        <v>2.1909870109999998</v>
      </c>
      <c r="M41">
        <v>2.2587520840000002</v>
      </c>
      <c r="N41">
        <v>0.92657176699999999</v>
      </c>
      <c r="O41">
        <v>1.3201808859999999</v>
      </c>
      <c r="P41">
        <v>6.5918434890000004</v>
      </c>
    </row>
    <row r="42" spans="1:16" x14ac:dyDescent="0.25">
      <c r="A42" t="s">
        <v>30</v>
      </c>
      <c r="B42">
        <v>0.187706969</v>
      </c>
      <c r="C42">
        <v>0.39035630100000002</v>
      </c>
      <c r="D42">
        <v>0.30598109099999998</v>
      </c>
      <c r="E42">
        <v>0.63550643699999998</v>
      </c>
      <c r="F42">
        <v>0.231769317</v>
      </c>
      <c r="G42">
        <v>0.43842293199999999</v>
      </c>
      <c r="H42">
        <v>0.60444168099999995</v>
      </c>
      <c r="I42">
        <v>0.16215428400000001</v>
      </c>
      <c r="J42">
        <v>0.23311644100000001</v>
      </c>
      <c r="K42">
        <v>0.19886641099999999</v>
      </c>
      <c r="L42">
        <v>0.60806969</v>
      </c>
      <c r="M42">
        <v>0.79488543899999997</v>
      </c>
      <c r="N42">
        <v>0.10477505199999999</v>
      </c>
      <c r="O42">
        <v>0.44782277700000001</v>
      </c>
      <c r="P42">
        <v>1.0964790600000001</v>
      </c>
    </row>
    <row r="43" spans="1:16" x14ac:dyDescent="0.25">
      <c r="A43" t="s">
        <v>31</v>
      </c>
      <c r="B43">
        <v>11.288322770000001</v>
      </c>
      <c r="C43">
        <v>9.592836836</v>
      </c>
      <c r="D43">
        <v>10.11429775</v>
      </c>
      <c r="E43">
        <v>10.69348465</v>
      </c>
      <c r="F43">
        <v>9.2960690639999992</v>
      </c>
      <c r="G43">
        <v>14.56356004</v>
      </c>
      <c r="H43">
        <v>10.25908139</v>
      </c>
      <c r="I43">
        <v>9.1437940680000001</v>
      </c>
      <c r="J43">
        <v>11.52131514</v>
      </c>
      <c r="K43">
        <v>12.883686559999999</v>
      </c>
      <c r="L43">
        <v>10.21804809</v>
      </c>
      <c r="M43">
        <v>8.8428343999999992</v>
      </c>
      <c r="N43">
        <v>14.39298338</v>
      </c>
      <c r="O43">
        <v>9.9177268650000006</v>
      </c>
      <c r="P43">
        <v>11.44113267</v>
      </c>
    </row>
    <row r="44" spans="1:16" x14ac:dyDescent="0.25">
      <c r="A44" t="s">
        <v>32</v>
      </c>
      <c r="B44">
        <v>1.550238977</v>
      </c>
      <c r="C44">
        <v>1.80495128</v>
      </c>
      <c r="D44">
        <v>2.011976277</v>
      </c>
      <c r="E44">
        <v>2.6432039820000002</v>
      </c>
      <c r="F44">
        <v>4.3754324889999996</v>
      </c>
      <c r="G44">
        <v>8.1755685860000007</v>
      </c>
      <c r="H44">
        <v>2.2984530680000002</v>
      </c>
      <c r="I44">
        <v>2.3488518489999999</v>
      </c>
      <c r="J44">
        <v>3.155137742</v>
      </c>
      <c r="K44">
        <v>3.8396688029999999</v>
      </c>
      <c r="L44">
        <v>4.985570053</v>
      </c>
      <c r="M44">
        <v>2.2649252039999999</v>
      </c>
      <c r="N44">
        <v>2.2717487410000001</v>
      </c>
      <c r="O44">
        <v>2.967348404</v>
      </c>
      <c r="P44">
        <v>3.6110131669999999</v>
      </c>
    </row>
    <row r="45" spans="1:16" x14ac:dyDescent="0.25">
      <c r="A45" t="s">
        <v>33</v>
      </c>
      <c r="B45">
        <v>13.29144984</v>
      </c>
      <c r="C45">
        <v>14.57945121</v>
      </c>
      <c r="D45">
        <v>11.630201120000001</v>
      </c>
      <c r="E45">
        <v>18.324779979999999</v>
      </c>
      <c r="F45">
        <v>14.67272391</v>
      </c>
      <c r="G45">
        <v>9.3502759930000003</v>
      </c>
      <c r="H45">
        <v>10.13654455</v>
      </c>
      <c r="I45">
        <v>11.06222676</v>
      </c>
      <c r="J45">
        <v>8.7488986050000008</v>
      </c>
      <c r="K45">
        <v>14.02841643</v>
      </c>
      <c r="L45">
        <v>12.88137832</v>
      </c>
      <c r="M45">
        <v>16.031842050000002</v>
      </c>
      <c r="N45">
        <v>10.79625076</v>
      </c>
      <c r="O45">
        <v>9.4143365580000005</v>
      </c>
      <c r="P45">
        <v>23.22888914</v>
      </c>
    </row>
    <row r="46" spans="1:16" x14ac:dyDescent="0.25">
      <c r="A46" t="s">
        <v>34</v>
      </c>
      <c r="B46">
        <v>1.835665812</v>
      </c>
      <c r="C46">
        <v>3.1196999000000001</v>
      </c>
      <c r="D46">
        <v>7.5108510849999996</v>
      </c>
      <c r="E46">
        <v>5.332148932</v>
      </c>
      <c r="F46">
        <v>11.12513796</v>
      </c>
      <c r="G46">
        <v>21.345197979999998</v>
      </c>
      <c r="H46">
        <v>7.1003421019999999</v>
      </c>
      <c r="I46">
        <v>6.5975059250000001</v>
      </c>
      <c r="J46">
        <v>2.06804232</v>
      </c>
      <c r="K46">
        <v>6.6381128289999998</v>
      </c>
      <c r="L46">
        <v>12.44562614</v>
      </c>
      <c r="M46">
        <v>8.1043903610000001</v>
      </c>
      <c r="N46">
        <v>6.7038335140000003</v>
      </c>
      <c r="O46">
        <v>9.8476613939999993</v>
      </c>
      <c r="P46">
        <v>17.144671580000001</v>
      </c>
    </row>
    <row r="47" spans="1:16" x14ac:dyDescent="0.25">
      <c r="A47" t="s">
        <v>35</v>
      </c>
      <c r="B47">
        <v>9.3279900999999998E-2</v>
      </c>
      <c r="C47">
        <v>0.20401138199999999</v>
      </c>
      <c r="D47">
        <v>0.106265873</v>
      </c>
      <c r="E47">
        <v>0.32726303099999998</v>
      </c>
      <c r="F47">
        <v>6.3266648999999994E-2</v>
      </c>
      <c r="G47">
        <v>0.15741961300000001</v>
      </c>
      <c r="H47">
        <v>0.224848306</v>
      </c>
      <c r="I47">
        <v>6.5919933E-2</v>
      </c>
      <c r="J47">
        <v>0.115676977</v>
      </c>
      <c r="K47">
        <v>5.6388028999999999E-2</v>
      </c>
      <c r="L47">
        <v>0.34028115399999997</v>
      </c>
      <c r="M47">
        <v>0.23053858199999999</v>
      </c>
      <c r="N47">
        <v>4.8673526000000002E-2</v>
      </c>
      <c r="O47">
        <v>0.100039831</v>
      </c>
      <c r="P47">
        <v>0.91203321400000004</v>
      </c>
    </row>
    <row r="48" spans="1:16" x14ac:dyDescent="0.25">
      <c r="A48" t="s">
        <v>36</v>
      </c>
      <c r="B48">
        <v>0.14978692699999999</v>
      </c>
      <c r="C48">
        <v>0.40734469499999998</v>
      </c>
      <c r="D48">
        <v>0.251883784</v>
      </c>
      <c r="E48">
        <v>0.41494971200000003</v>
      </c>
      <c r="F48">
        <v>0.27599568899999999</v>
      </c>
      <c r="G48">
        <v>0.51052301</v>
      </c>
      <c r="H48">
        <v>0.48407792900000002</v>
      </c>
      <c r="I48">
        <v>0.14898824999999999</v>
      </c>
      <c r="J48">
        <v>0.24197302700000001</v>
      </c>
      <c r="K48">
        <v>0.205443711</v>
      </c>
      <c r="L48">
        <v>0.61234789499999998</v>
      </c>
      <c r="M48">
        <v>0.439463926</v>
      </c>
      <c r="N48">
        <v>0.165337863</v>
      </c>
      <c r="O48">
        <v>0.33085509699999999</v>
      </c>
      <c r="P48">
        <v>1.195505778</v>
      </c>
    </row>
    <row r="49" spans="1:16" x14ac:dyDescent="0.25">
      <c r="A49" t="s">
        <v>37</v>
      </c>
      <c r="B49">
        <v>11.07663157</v>
      </c>
      <c r="C49">
        <v>7.7378891220000003</v>
      </c>
      <c r="D49">
        <v>19.73004731</v>
      </c>
      <c r="E49">
        <v>17.909488190000001</v>
      </c>
      <c r="F49">
        <v>10.81985383</v>
      </c>
      <c r="G49">
        <v>21.989333599999998</v>
      </c>
      <c r="H49">
        <v>7.892062481</v>
      </c>
      <c r="I49">
        <v>11.33132449</v>
      </c>
      <c r="J49">
        <v>2.7742949029999999</v>
      </c>
      <c r="K49">
        <v>8.4778045790000007</v>
      </c>
      <c r="L49">
        <v>9.8747778880000006</v>
      </c>
      <c r="M49">
        <v>7.5378653260000004</v>
      </c>
      <c r="N49">
        <v>5.6697604879999997</v>
      </c>
      <c r="O49">
        <v>14.880823749999999</v>
      </c>
      <c r="P49">
        <v>16.884096119999999</v>
      </c>
    </row>
    <row r="50" spans="1:16" x14ac:dyDescent="0.25">
      <c r="A50" t="s">
        <v>38</v>
      </c>
      <c r="B50">
        <v>1.513376541</v>
      </c>
      <c r="C50">
        <v>6.1763741840000002</v>
      </c>
      <c r="D50">
        <v>9.7500013360000004</v>
      </c>
      <c r="E50">
        <v>4.6607974939999997</v>
      </c>
      <c r="F50">
        <v>7.5142131450000003</v>
      </c>
      <c r="G50">
        <v>23.184121569999999</v>
      </c>
      <c r="H50">
        <v>5.6780858170000004</v>
      </c>
      <c r="I50">
        <v>5.1365342810000003</v>
      </c>
      <c r="J50">
        <v>1.5871642319999999</v>
      </c>
      <c r="K50">
        <v>6.3918464559999997</v>
      </c>
      <c r="L50">
        <v>11.37089291</v>
      </c>
      <c r="M50">
        <v>7.6005118720000002</v>
      </c>
      <c r="N50">
        <v>9.5157406919999996</v>
      </c>
      <c r="O50">
        <v>9.9970619339999995</v>
      </c>
      <c r="P50">
        <v>5.0589983600000004</v>
      </c>
    </row>
    <row r="51" spans="1:16" x14ac:dyDescent="0.25">
      <c r="A51" t="s">
        <v>39</v>
      </c>
      <c r="B51">
        <v>0.181452065</v>
      </c>
      <c r="C51">
        <v>0.15798363000000001</v>
      </c>
      <c r="D51">
        <v>1.8650466109999999</v>
      </c>
      <c r="E51">
        <v>0.249515236</v>
      </c>
      <c r="F51">
        <v>1.3923554010000001</v>
      </c>
      <c r="G51">
        <v>0.137767164</v>
      </c>
      <c r="H51">
        <v>0.114583058</v>
      </c>
      <c r="I51">
        <v>1.78871096</v>
      </c>
      <c r="J51">
        <v>4.0377835000000001E-2</v>
      </c>
      <c r="K51">
        <v>1.261192724</v>
      </c>
      <c r="L51">
        <v>0.102309265</v>
      </c>
      <c r="M51">
        <v>0.12314705300000001</v>
      </c>
      <c r="N51">
        <v>4.7040520000000002E-2</v>
      </c>
      <c r="O51">
        <v>1.883563503</v>
      </c>
      <c r="P51">
        <v>0.22681232400000001</v>
      </c>
    </row>
    <row r="52" spans="1:16" x14ac:dyDescent="0.25">
      <c r="A52" t="s">
        <v>40</v>
      </c>
      <c r="B52">
        <v>2.0597388940000001</v>
      </c>
      <c r="C52">
        <v>0.81684683300000005</v>
      </c>
      <c r="D52">
        <v>1.0641425040000001</v>
      </c>
      <c r="E52">
        <v>4.4398959680000001</v>
      </c>
      <c r="F52">
        <v>1.036247739</v>
      </c>
      <c r="G52">
        <v>1.9480062440000001</v>
      </c>
      <c r="H52">
        <v>0.57327139500000002</v>
      </c>
      <c r="I52">
        <v>1.236773479</v>
      </c>
      <c r="J52">
        <v>0.54541936800000002</v>
      </c>
      <c r="K52">
        <v>1.34563521</v>
      </c>
      <c r="L52">
        <v>0.82239883599999997</v>
      </c>
      <c r="M52">
        <v>1.1322059760000001</v>
      </c>
      <c r="N52">
        <v>0.46718419500000002</v>
      </c>
      <c r="O52">
        <v>2.8935818649999998</v>
      </c>
      <c r="P52">
        <v>2.415099176</v>
      </c>
    </row>
    <row r="53" spans="1:16" x14ac:dyDescent="0.25">
      <c r="A53" t="s">
        <v>41</v>
      </c>
      <c r="B53">
        <v>0.175714701</v>
      </c>
      <c r="C53">
        <v>0.36108141999999999</v>
      </c>
      <c r="D53">
        <v>0.176155221</v>
      </c>
      <c r="E53">
        <v>0.44416316</v>
      </c>
      <c r="F53">
        <v>0.248729058</v>
      </c>
      <c r="G53">
        <v>0.260259403</v>
      </c>
      <c r="H53">
        <v>0.381760826</v>
      </c>
      <c r="I53">
        <v>0.111889092</v>
      </c>
      <c r="J53">
        <v>0.272985223</v>
      </c>
      <c r="K53">
        <v>0.165016257</v>
      </c>
      <c r="L53">
        <v>0.772850343</v>
      </c>
      <c r="M53">
        <v>0.575007139</v>
      </c>
      <c r="N53">
        <v>9.1219594000000001E-2</v>
      </c>
      <c r="O53">
        <v>0.39863127599999998</v>
      </c>
      <c r="P53">
        <v>0.92585413800000005</v>
      </c>
    </row>
    <row r="54" spans="1:16" x14ac:dyDescent="0.25">
      <c r="A54" t="s">
        <v>42</v>
      </c>
      <c r="B54">
        <v>1.170996554</v>
      </c>
      <c r="C54">
        <v>1.3398094979999999</v>
      </c>
      <c r="D54">
        <v>10.9742832</v>
      </c>
      <c r="E54">
        <v>1.858346023</v>
      </c>
      <c r="F54">
        <v>7.3091763820000004</v>
      </c>
      <c r="G54">
        <v>10.755728700000001</v>
      </c>
      <c r="H54">
        <v>3.4405261989999998</v>
      </c>
      <c r="I54">
        <v>3.0132691130000002</v>
      </c>
      <c r="J54">
        <v>0.38513587500000002</v>
      </c>
      <c r="K54">
        <v>4.802191949</v>
      </c>
      <c r="L54">
        <v>2.6410307749999999</v>
      </c>
      <c r="M54">
        <v>1.263809052</v>
      </c>
      <c r="N54">
        <v>2.777958629</v>
      </c>
      <c r="O54">
        <v>6.4325956370000004</v>
      </c>
      <c r="P54">
        <v>3.22338915</v>
      </c>
    </row>
    <row r="55" spans="1:16" x14ac:dyDescent="0.25">
      <c r="A55" t="s">
        <v>43</v>
      </c>
      <c r="B55">
        <v>2.4759213139999998</v>
      </c>
      <c r="C55">
        <v>1.2839914880000001</v>
      </c>
      <c r="D55">
        <v>1.610837334</v>
      </c>
      <c r="E55">
        <v>4.1157045310000004</v>
      </c>
      <c r="F55">
        <v>1.71289479</v>
      </c>
      <c r="G55">
        <v>3.3691800760000001</v>
      </c>
      <c r="H55">
        <v>1.0281229810000001</v>
      </c>
      <c r="I55">
        <v>1.462361754</v>
      </c>
      <c r="J55">
        <v>0.68682301300000004</v>
      </c>
      <c r="K55">
        <v>1.877396276</v>
      </c>
      <c r="L55">
        <v>2.045359377</v>
      </c>
      <c r="M55">
        <v>1.6380561739999999</v>
      </c>
      <c r="N55">
        <v>2.577801247</v>
      </c>
      <c r="O55">
        <v>2.5596795559999999</v>
      </c>
      <c r="P55">
        <v>4.3586463640000002</v>
      </c>
    </row>
    <row r="56" spans="1:16" x14ac:dyDescent="0.25">
      <c r="A56" t="s">
        <v>44</v>
      </c>
      <c r="B56">
        <v>5.9774528E-2</v>
      </c>
      <c r="C56">
        <v>5.2557847999999997E-2</v>
      </c>
      <c r="D56">
        <v>0.77325626599999997</v>
      </c>
      <c r="E56">
        <v>7.8221318999999997E-2</v>
      </c>
      <c r="F56">
        <v>0.72516285999999996</v>
      </c>
      <c r="G56">
        <v>6.4313581999999994E-2</v>
      </c>
      <c r="H56">
        <v>4.8083454999999997E-2</v>
      </c>
      <c r="I56">
        <v>1.1452728679999999</v>
      </c>
      <c r="J56">
        <v>3.5933226999999998E-2</v>
      </c>
      <c r="K56">
        <v>0.88456146599999996</v>
      </c>
      <c r="L56">
        <v>6.8145945999999999E-2</v>
      </c>
      <c r="M56">
        <v>7.1789289000000006E-2</v>
      </c>
      <c r="N56">
        <v>4.8906237999999998E-2</v>
      </c>
      <c r="O56">
        <v>0.53829660899999998</v>
      </c>
      <c r="P56">
        <v>0.140214388</v>
      </c>
    </row>
    <row r="57" spans="1:16" x14ac:dyDescent="0.25">
      <c r="A57" t="s">
        <v>45</v>
      </c>
      <c r="B57">
        <v>1.5848285529999999</v>
      </c>
      <c r="C57">
        <v>2.6802482620000001</v>
      </c>
      <c r="D57">
        <v>7.6137220340000002</v>
      </c>
      <c r="E57">
        <v>3.5152845290000001</v>
      </c>
      <c r="F57">
        <v>5.8517952409999996</v>
      </c>
      <c r="G57">
        <v>9.5284433659999994</v>
      </c>
      <c r="H57">
        <v>6.2583394090000004</v>
      </c>
      <c r="I57">
        <v>2.3480644919999998</v>
      </c>
      <c r="J57">
        <v>1.0042779580000001</v>
      </c>
      <c r="K57">
        <v>5.326924859</v>
      </c>
      <c r="L57">
        <v>4.1714478369999997</v>
      </c>
      <c r="M57">
        <v>3.125119159</v>
      </c>
      <c r="N57">
        <v>2.2288496960000002</v>
      </c>
      <c r="O57">
        <v>4.8757503599999996</v>
      </c>
      <c r="P57">
        <v>6.2261884160000003</v>
      </c>
    </row>
    <row r="58" spans="1:16" x14ac:dyDescent="0.25">
      <c r="A58" t="s">
        <v>46</v>
      </c>
      <c r="B58">
        <v>0.98328159999999998</v>
      </c>
      <c r="C58">
        <v>1.603999787</v>
      </c>
      <c r="D58">
        <v>4.0843342079999996</v>
      </c>
      <c r="E58">
        <v>2.8600484079999999</v>
      </c>
      <c r="F58">
        <v>3.1813352539999999</v>
      </c>
      <c r="G58">
        <v>14.26137668</v>
      </c>
      <c r="H58">
        <v>3.1445862280000001</v>
      </c>
      <c r="I58">
        <v>2.0660773990000001</v>
      </c>
      <c r="J58">
        <v>0.70479626200000001</v>
      </c>
      <c r="K58">
        <v>3.4819239130000001</v>
      </c>
      <c r="L58">
        <v>5.5869826509999996</v>
      </c>
      <c r="M58">
        <v>1.5898224830000001</v>
      </c>
      <c r="N58">
        <v>5.5364171139999998</v>
      </c>
      <c r="O58">
        <v>3.9436682520000002</v>
      </c>
      <c r="P58">
        <v>4.5840511800000003</v>
      </c>
    </row>
    <row r="59" spans="1:16" x14ac:dyDescent="0.25">
      <c r="A59" t="s">
        <v>47</v>
      </c>
      <c r="B59">
        <v>0.63640494800000003</v>
      </c>
      <c r="C59">
        <v>1.178049667</v>
      </c>
      <c r="D59">
        <v>2.785741749</v>
      </c>
      <c r="E59">
        <v>3.313325796</v>
      </c>
      <c r="F59">
        <v>3.189524129</v>
      </c>
      <c r="G59">
        <v>11.51675711</v>
      </c>
      <c r="H59">
        <v>51.190139680000001</v>
      </c>
      <c r="I59">
        <v>1.444406946</v>
      </c>
      <c r="J59">
        <v>1.050308491</v>
      </c>
      <c r="K59">
        <v>7.1112393699999998</v>
      </c>
      <c r="L59">
        <v>0.97504498299999998</v>
      </c>
      <c r="M59">
        <v>9.5128561719999993</v>
      </c>
      <c r="N59">
        <v>0.67253308199999995</v>
      </c>
      <c r="O59">
        <v>2.5261444420000001</v>
      </c>
      <c r="P59">
        <v>7.5875691930000002</v>
      </c>
    </row>
    <row r="60" spans="1:16" x14ac:dyDescent="0.25">
      <c r="A60" t="s">
        <v>48</v>
      </c>
      <c r="B60">
        <v>53.244225270000001</v>
      </c>
      <c r="C60">
        <v>113.56423270000001</v>
      </c>
      <c r="D60">
        <v>370.35476440000002</v>
      </c>
      <c r="E60">
        <v>151.34213800000001</v>
      </c>
      <c r="F60">
        <v>165.5503622</v>
      </c>
      <c r="G60">
        <v>430.23247170000002</v>
      </c>
      <c r="H60">
        <v>106.3331046</v>
      </c>
      <c r="I60">
        <v>76.99234903</v>
      </c>
      <c r="J60">
        <v>32.88269743</v>
      </c>
      <c r="K60">
        <v>132.81297480000001</v>
      </c>
      <c r="L60">
        <v>376.89210859999997</v>
      </c>
      <c r="M60">
        <v>82.105559490000005</v>
      </c>
      <c r="N60">
        <v>120.4890501</v>
      </c>
      <c r="O60">
        <v>181.09466939999999</v>
      </c>
      <c r="P60">
        <v>294.0029528</v>
      </c>
    </row>
    <row r="61" spans="1:16" x14ac:dyDescent="0.25">
      <c r="A61" t="s">
        <v>49</v>
      </c>
      <c r="B61">
        <v>1.2813570080000001</v>
      </c>
      <c r="C61">
        <v>1.557481068</v>
      </c>
      <c r="D61">
        <v>3.089389266</v>
      </c>
      <c r="E61">
        <v>3.665597955</v>
      </c>
      <c r="F61">
        <v>3.0715053870000002</v>
      </c>
      <c r="G61">
        <v>11.976747530000001</v>
      </c>
      <c r="H61">
        <v>2.8649329180000001</v>
      </c>
      <c r="I61">
        <v>2.1699603129999998</v>
      </c>
      <c r="J61">
        <v>0.705021326</v>
      </c>
      <c r="K61">
        <v>3.417501423</v>
      </c>
      <c r="L61">
        <v>4.648721911</v>
      </c>
      <c r="M61">
        <v>1.6873422179999999</v>
      </c>
      <c r="N61">
        <v>4.7564900149999998</v>
      </c>
      <c r="O61">
        <v>3.6572133099999999</v>
      </c>
      <c r="P61">
        <v>3.858265807</v>
      </c>
    </row>
    <row r="62" spans="1:16" x14ac:dyDescent="0.25">
      <c r="A62" t="s">
        <v>50</v>
      </c>
      <c r="B62">
        <v>0.93346832800000001</v>
      </c>
      <c r="C62">
        <v>0.13639514999999999</v>
      </c>
      <c r="D62">
        <v>0.69666099400000003</v>
      </c>
      <c r="E62">
        <v>4.75738E-11</v>
      </c>
      <c r="F62">
        <v>0.50122654600000005</v>
      </c>
      <c r="G62">
        <v>10.972855340000001</v>
      </c>
      <c r="H62">
        <v>1.5579886970000001</v>
      </c>
      <c r="I62">
        <v>0.880673645</v>
      </c>
      <c r="J62">
        <v>0.237188974</v>
      </c>
      <c r="K62">
        <v>2.6597473969999998</v>
      </c>
      <c r="L62">
        <v>0.80567019699999998</v>
      </c>
      <c r="M62">
        <v>0.206240585</v>
      </c>
      <c r="N62">
        <v>2.2922294189999999</v>
      </c>
      <c r="O62">
        <v>0.107411492</v>
      </c>
      <c r="P62">
        <v>1.481495792</v>
      </c>
    </row>
    <row r="63" spans="1:16" x14ac:dyDescent="0.25">
      <c r="A63" t="s">
        <v>51</v>
      </c>
      <c r="B63">
        <v>3.682429258</v>
      </c>
      <c r="C63">
        <v>3.8343682430000001</v>
      </c>
      <c r="D63">
        <v>7.1476214779999996</v>
      </c>
      <c r="E63">
        <v>7.2678743639999999</v>
      </c>
      <c r="F63">
        <v>5.9107954080000003</v>
      </c>
      <c r="G63">
        <v>20.831053199999999</v>
      </c>
      <c r="H63">
        <v>5.1468459360000001</v>
      </c>
      <c r="I63">
        <v>5.1845958259999998</v>
      </c>
      <c r="J63">
        <v>2.527950358</v>
      </c>
      <c r="K63">
        <v>6.6104737440000001</v>
      </c>
      <c r="L63">
        <v>10.67194104</v>
      </c>
      <c r="M63">
        <v>4.0809119789999997</v>
      </c>
      <c r="N63">
        <v>9.8971444169999998</v>
      </c>
      <c r="O63">
        <v>7.2407152799999999</v>
      </c>
      <c r="P63">
        <v>7.8887651060000001</v>
      </c>
    </row>
    <row r="64" spans="1:16" x14ac:dyDescent="0.25">
      <c r="A64" t="s">
        <v>52</v>
      </c>
      <c r="B64">
        <v>2.016730446</v>
      </c>
      <c r="C64">
        <v>1.662085142</v>
      </c>
      <c r="D64">
        <v>2.1761698979999999</v>
      </c>
      <c r="E64">
        <v>1.8214280730000001</v>
      </c>
      <c r="F64">
        <v>1.5123493459999999</v>
      </c>
      <c r="G64">
        <v>3.2892728949999999</v>
      </c>
      <c r="H64">
        <v>1.7125242709999999</v>
      </c>
      <c r="I64">
        <v>1.3658850440000001</v>
      </c>
      <c r="J64">
        <v>0.90779012599999998</v>
      </c>
      <c r="K64">
        <v>1.9499122550000001</v>
      </c>
      <c r="L64">
        <v>1.7807386460000001</v>
      </c>
      <c r="M64">
        <v>1.964148829</v>
      </c>
      <c r="N64">
        <v>0.91706396000000001</v>
      </c>
      <c r="O64">
        <v>1.1929049350000001</v>
      </c>
      <c r="P64">
        <v>3.3950655080000001</v>
      </c>
    </row>
    <row r="65" spans="1:16" x14ac:dyDescent="0.25">
      <c r="A65" t="s">
        <v>53</v>
      </c>
      <c r="B65">
        <v>0.80018393300000001</v>
      </c>
      <c r="C65">
        <v>0.814935042</v>
      </c>
      <c r="D65">
        <v>2.0733689019999999</v>
      </c>
      <c r="E65">
        <v>1.9219221790000001</v>
      </c>
      <c r="F65">
        <v>1.6499708</v>
      </c>
      <c r="G65">
        <v>3.6330547160000002</v>
      </c>
      <c r="H65">
        <v>1.821052004</v>
      </c>
      <c r="I65">
        <v>0.91503643199999996</v>
      </c>
      <c r="J65">
        <v>0.490489958</v>
      </c>
      <c r="K65">
        <v>1.4543168799999999</v>
      </c>
      <c r="L65">
        <v>1.7326384180000001</v>
      </c>
      <c r="M65">
        <v>0.98718664499999997</v>
      </c>
      <c r="N65">
        <v>1.2750730830000001</v>
      </c>
      <c r="O65">
        <v>1.772816626</v>
      </c>
      <c r="P65">
        <v>2.1424622840000001</v>
      </c>
    </row>
    <row r="66" spans="1:16" x14ac:dyDescent="0.25">
      <c r="A66" t="s">
        <v>54</v>
      </c>
      <c r="B66">
        <v>2.6860809999999999E-2</v>
      </c>
      <c r="C66">
        <v>3.3975199999999997E-11</v>
      </c>
      <c r="D66">
        <v>0.71414589299999998</v>
      </c>
      <c r="E66">
        <v>8.9873517999999999E-2</v>
      </c>
      <c r="F66">
        <v>0.355544056</v>
      </c>
      <c r="G66">
        <v>1.7798193</v>
      </c>
      <c r="H66">
        <v>0.10436089599999999</v>
      </c>
      <c r="I66">
        <v>0.18686570399999999</v>
      </c>
      <c r="J66">
        <v>2.196787E-2</v>
      </c>
      <c r="K66">
        <v>0.24540891100000001</v>
      </c>
      <c r="L66">
        <v>0.605752454</v>
      </c>
      <c r="M66">
        <v>8.5734893000000006E-2</v>
      </c>
      <c r="N66">
        <v>0.70490601500000005</v>
      </c>
      <c r="O66">
        <v>0.42140626199999998</v>
      </c>
      <c r="P66">
        <v>0.16039962099999999</v>
      </c>
    </row>
    <row r="67" spans="1:16" x14ac:dyDescent="0.25">
      <c r="A67" t="s">
        <v>55</v>
      </c>
      <c r="B67">
        <v>2.1008399000000001E-2</v>
      </c>
      <c r="C67">
        <v>1.1686716E-2</v>
      </c>
      <c r="D67">
        <v>0.18688707700000001</v>
      </c>
      <c r="E67">
        <v>7.0828411999999993E-2</v>
      </c>
      <c r="F67">
        <v>4.8539825000000002E-2</v>
      </c>
      <c r="G67">
        <v>9.4516731000000007E-2</v>
      </c>
      <c r="H67">
        <v>1.04394E-10</v>
      </c>
      <c r="I67">
        <v>6.7963645000000003E-2</v>
      </c>
      <c r="J67">
        <v>1.7543095000000002E-2</v>
      </c>
      <c r="K67">
        <v>6.1902000000000005E-11</v>
      </c>
      <c r="L67">
        <v>4.9522675000000002E-2</v>
      </c>
      <c r="M67">
        <v>1.2982001E-2</v>
      </c>
      <c r="N67">
        <v>3.5465600000000001E-11</v>
      </c>
      <c r="O67">
        <v>2.3018481E-2</v>
      </c>
      <c r="P67">
        <v>1.5166297E-2</v>
      </c>
    </row>
    <row r="68" spans="1:16" x14ac:dyDescent="0.25">
      <c r="A68" t="s">
        <v>56</v>
      </c>
      <c r="B68">
        <v>1.4961490749999999</v>
      </c>
      <c r="C68">
        <v>1.006758064</v>
      </c>
      <c r="D68">
        <v>0.86704543199999995</v>
      </c>
      <c r="E68">
        <v>1.890818911</v>
      </c>
      <c r="F68">
        <v>0.70877110600000004</v>
      </c>
      <c r="G68">
        <v>0.95452262300000001</v>
      </c>
      <c r="H68">
        <v>0.67768448299999995</v>
      </c>
      <c r="I68">
        <v>1.108255142</v>
      </c>
      <c r="J68">
        <v>0.618770076</v>
      </c>
      <c r="K68">
        <v>1.069230678</v>
      </c>
      <c r="L68">
        <v>1.161370185</v>
      </c>
      <c r="M68">
        <v>1.0326020810000001</v>
      </c>
      <c r="N68">
        <v>0.77736965599999996</v>
      </c>
      <c r="O68">
        <v>0.86445461499999998</v>
      </c>
      <c r="P68">
        <v>1.7929146979999999</v>
      </c>
    </row>
    <row r="69" spans="1:16" x14ac:dyDescent="0.25">
      <c r="A69" t="s">
        <v>57</v>
      </c>
      <c r="B69">
        <v>5.7207761000000003E-2</v>
      </c>
      <c r="C69">
        <v>2.5920453999999999E-2</v>
      </c>
      <c r="D69">
        <v>0.112340184</v>
      </c>
      <c r="E69">
        <v>7.7554339E-2</v>
      </c>
      <c r="F69">
        <v>2.5490565E-2</v>
      </c>
      <c r="G69">
        <v>8.0153527000000002E-2</v>
      </c>
      <c r="H69">
        <v>1.04394E-10</v>
      </c>
      <c r="I69">
        <v>0.104577905</v>
      </c>
      <c r="J69">
        <v>9.5974217000000001E-2</v>
      </c>
      <c r="K69">
        <v>7.1117812000000002E-2</v>
      </c>
      <c r="L69">
        <v>0.43639990400000001</v>
      </c>
      <c r="M69">
        <v>0.79630765000000003</v>
      </c>
      <c r="N69">
        <v>0.193614118</v>
      </c>
      <c r="O69">
        <v>0.292140436</v>
      </c>
      <c r="P69">
        <v>9.2178342999999996E-2</v>
      </c>
    </row>
    <row r="70" spans="1:16" x14ac:dyDescent="0.25">
      <c r="A70" t="s">
        <v>58</v>
      </c>
      <c r="B70">
        <v>0.363087031</v>
      </c>
      <c r="C70">
        <v>8.0830469000000002E-2</v>
      </c>
      <c r="D70">
        <v>6.6049666000000007E-2</v>
      </c>
      <c r="E70">
        <v>0.31775941800000002</v>
      </c>
      <c r="F70">
        <v>9.2751799999999995E-11</v>
      </c>
      <c r="G70">
        <v>1.52507E-10</v>
      </c>
      <c r="H70">
        <v>1.04394E-10</v>
      </c>
      <c r="I70">
        <v>0.10598925100000001</v>
      </c>
      <c r="J70">
        <v>2.6529751000000001E-2</v>
      </c>
      <c r="K70">
        <v>0.13588561199999999</v>
      </c>
      <c r="L70">
        <v>6.6849999999999994E-11</v>
      </c>
      <c r="M70">
        <v>4.3937800000000002E-11</v>
      </c>
      <c r="N70">
        <v>3.5465600000000001E-11</v>
      </c>
      <c r="O70">
        <v>0.20954078100000001</v>
      </c>
      <c r="P70">
        <v>3.9894868999999999E-2</v>
      </c>
    </row>
    <row r="71" spans="1:16" x14ac:dyDescent="0.25">
      <c r="A71" t="s">
        <v>59</v>
      </c>
      <c r="B71">
        <v>1.235808E-2</v>
      </c>
      <c r="C71">
        <v>7.1069219999999999E-3</v>
      </c>
      <c r="D71">
        <v>7.6932800000000003E-3</v>
      </c>
      <c r="E71">
        <v>1.2600086E-2</v>
      </c>
      <c r="F71">
        <v>6.8931189999999996E-3</v>
      </c>
      <c r="G71">
        <v>8.931352E-3</v>
      </c>
      <c r="H71">
        <v>5.720307E-3</v>
      </c>
      <c r="I71">
        <v>5.899545E-3</v>
      </c>
      <c r="J71">
        <v>3.9407039999999997E-3</v>
      </c>
      <c r="K71">
        <v>5.5224419999999998E-3</v>
      </c>
      <c r="L71">
        <v>1.1073164999999999E-2</v>
      </c>
      <c r="M71">
        <v>9.2313059999999999E-3</v>
      </c>
      <c r="N71">
        <v>6.574168E-3</v>
      </c>
      <c r="O71">
        <v>8.2214990000000002E-3</v>
      </c>
      <c r="P71">
        <v>2.5363746999999999E-2</v>
      </c>
    </row>
    <row r="72" spans="1:16" x14ac:dyDescent="0.25">
      <c r="A72" t="s">
        <v>107</v>
      </c>
      <c r="B72">
        <v>1.71887E-11</v>
      </c>
      <c r="C72">
        <v>3.3975199999999997E-11</v>
      </c>
      <c r="D72">
        <v>1.2534799999999999E-10</v>
      </c>
      <c r="E72">
        <v>4.75738E-11</v>
      </c>
      <c r="F72">
        <v>2.4260414199999998</v>
      </c>
      <c r="G72">
        <v>6.8382138599999998</v>
      </c>
      <c r="H72">
        <v>1.04394E-10</v>
      </c>
      <c r="I72">
        <v>2.508257344</v>
      </c>
      <c r="J72">
        <v>1.0046138149999999</v>
      </c>
      <c r="K72">
        <v>2.787011347</v>
      </c>
      <c r="L72">
        <v>6.3778652679999999</v>
      </c>
      <c r="M72">
        <v>2.6311876519999999</v>
      </c>
      <c r="N72">
        <v>2.6601767550000002</v>
      </c>
      <c r="O72">
        <v>2.2656515669999999</v>
      </c>
      <c r="P72">
        <v>10.78392227</v>
      </c>
    </row>
    <row r="73" spans="1:16" x14ac:dyDescent="0.25">
      <c r="A73" t="s">
        <v>60</v>
      </c>
      <c r="B73">
        <v>0.90115126199999995</v>
      </c>
      <c r="C73">
        <v>0.79727253899999995</v>
      </c>
      <c r="D73">
        <v>0.75704386800000001</v>
      </c>
      <c r="E73">
        <v>0.65784432500000001</v>
      </c>
      <c r="F73">
        <v>0.34756526900000001</v>
      </c>
      <c r="G73">
        <v>0.28858699300000001</v>
      </c>
      <c r="H73">
        <v>0.64551361500000004</v>
      </c>
      <c r="I73">
        <v>0.51897599599999999</v>
      </c>
      <c r="J73">
        <v>0.31666335099999998</v>
      </c>
      <c r="K73">
        <v>1.164642264</v>
      </c>
      <c r="L73">
        <v>0.27415836199999999</v>
      </c>
      <c r="M73">
        <v>0.46749880799999999</v>
      </c>
      <c r="N73">
        <v>0.38299696500000002</v>
      </c>
      <c r="O73">
        <v>0.376699597</v>
      </c>
      <c r="P73">
        <v>0.62131067500000003</v>
      </c>
    </row>
    <row r="74" spans="1:16" x14ac:dyDescent="0.25">
      <c r="A74" t="s">
        <v>61</v>
      </c>
      <c r="B74">
        <v>1.075509533</v>
      </c>
      <c r="C74">
        <v>2.9061302840000001</v>
      </c>
      <c r="D74">
        <v>7.4387134269999997</v>
      </c>
      <c r="E74">
        <v>7.7392575680000002</v>
      </c>
      <c r="F74">
        <v>6.3002221760000001</v>
      </c>
      <c r="G74">
        <v>53.279066950000001</v>
      </c>
      <c r="H74">
        <v>8.1023218650000004</v>
      </c>
      <c r="I74">
        <v>6.5521667179999996</v>
      </c>
      <c r="J74">
        <v>1.5529411070000001</v>
      </c>
      <c r="K74">
        <v>9.7165580039999995</v>
      </c>
      <c r="L74">
        <v>22.016112150000001</v>
      </c>
      <c r="M74">
        <v>3.3119207610000001</v>
      </c>
      <c r="N74">
        <v>21.180112189999999</v>
      </c>
      <c r="O74">
        <v>9.6757143190000008</v>
      </c>
      <c r="P74">
        <v>8.2468124520000003</v>
      </c>
    </row>
    <row r="75" spans="1:16" x14ac:dyDescent="0.25">
      <c r="A75" t="s">
        <v>62</v>
      </c>
      <c r="B75">
        <v>1.799502022</v>
      </c>
      <c r="C75">
        <v>1.6775005940000001</v>
      </c>
      <c r="D75">
        <v>0.44557140099999998</v>
      </c>
      <c r="E75">
        <v>1.986199281</v>
      </c>
      <c r="F75">
        <v>0.58402529700000005</v>
      </c>
      <c r="G75">
        <v>0.725751331</v>
      </c>
      <c r="H75">
        <v>0.63091663200000003</v>
      </c>
      <c r="I75">
        <v>0.87034036100000001</v>
      </c>
      <c r="J75">
        <v>0.53729401499999996</v>
      </c>
      <c r="K75">
        <v>0.83847047600000002</v>
      </c>
      <c r="L75">
        <v>0.75785418500000001</v>
      </c>
      <c r="M75">
        <v>1.332107937</v>
      </c>
      <c r="N75">
        <v>1.0518762740000001</v>
      </c>
      <c r="O75">
        <v>0.330597319</v>
      </c>
      <c r="P75">
        <v>1.17491791</v>
      </c>
    </row>
    <row r="76" spans="1:16" x14ac:dyDescent="0.25">
      <c r="A76" t="s">
        <v>63</v>
      </c>
      <c r="B76">
        <v>1.2805056560000001</v>
      </c>
      <c r="C76">
        <v>1.5771892080000001</v>
      </c>
      <c r="D76">
        <v>2.0982881299999998</v>
      </c>
      <c r="E76">
        <v>2.6232412190000001</v>
      </c>
      <c r="F76">
        <v>2.4724072179999999</v>
      </c>
      <c r="G76">
        <v>8.5125808539999994</v>
      </c>
      <c r="H76">
        <v>2.5713232210000001</v>
      </c>
      <c r="I76">
        <v>1.647569158</v>
      </c>
      <c r="J76">
        <v>0.93638585900000004</v>
      </c>
      <c r="K76">
        <v>1.935525382</v>
      </c>
      <c r="L76">
        <v>3.9316998779999999</v>
      </c>
      <c r="M76">
        <v>1.5593375</v>
      </c>
      <c r="N76">
        <v>3.0222380609999999</v>
      </c>
      <c r="O76">
        <v>2.9417381549999999</v>
      </c>
      <c r="P76">
        <v>2.6981716219999998</v>
      </c>
    </row>
    <row r="77" spans="1:16" x14ac:dyDescent="0.25">
      <c r="A77" t="s">
        <v>64</v>
      </c>
      <c r="B77">
        <v>1.291881654</v>
      </c>
      <c r="C77">
        <v>2.6220412290000001</v>
      </c>
      <c r="D77">
        <v>3.318268201</v>
      </c>
      <c r="E77">
        <v>3.62450151</v>
      </c>
      <c r="F77">
        <v>2.5746101239999999</v>
      </c>
      <c r="G77">
        <v>3.9942518499999999</v>
      </c>
      <c r="H77">
        <v>5.4542273620000001</v>
      </c>
      <c r="I77">
        <v>1.208252407</v>
      </c>
      <c r="J77">
        <v>1.151196331</v>
      </c>
      <c r="K77">
        <v>1.691397764</v>
      </c>
      <c r="L77">
        <v>3.8402929559999999</v>
      </c>
      <c r="M77">
        <v>2.6864980009999999</v>
      </c>
      <c r="N77">
        <v>1.0463127430000001</v>
      </c>
      <c r="O77">
        <v>3.3213642490000002</v>
      </c>
      <c r="P77">
        <v>7.5326355820000002</v>
      </c>
    </row>
    <row r="78" spans="1:16" x14ac:dyDescent="0.25">
      <c r="A78" t="s">
        <v>65</v>
      </c>
      <c r="B78">
        <v>1.073667613</v>
      </c>
      <c r="C78">
        <v>1.7190744419999999</v>
      </c>
      <c r="D78">
        <v>0.363737953</v>
      </c>
      <c r="E78">
        <v>1.9481228799999999</v>
      </c>
      <c r="F78">
        <v>0.64494258999999998</v>
      </c>
      <c r="G78">
        <v>0.55398584399999995</v>
      </c>
      <c r="H78">
        <v>1.0931837289999999</v>
      </c>
      <c r="I78">
        <v>0.41483594600000001</v>
      </c>
      <c r="J78">
        <v>1.73761331</v>
      </c>
      <c r="K78">
        <v>0.52377978599999997</v>
      </c>
      <c r="L78">
        <v>1.809840337</v>
      </c>
      <c r="M78">
        <v>2.033406297</v>
      </c>
      <c r="N78">
        <v>0.56799380899999996</v>
      </c>
      <c r="O78">
        <v>0.61910313299999997</v>
      </c>
      <c r="P78">
        <v>3.0062184150000002</v>
      </c>
    </row>
    <row r="79" spans="1:16" x14ac:dyDescent="0.25">
      <c r="A79" t="s">
        <v>66</v>
      </c>
      <c r="B79">
        <v>5.7082870000000003E-3</v>
      </c>
      <c r="C79">
        <v>4.104463E-3</v>
      </c>
      <c r="D79">
        <v>4.5887499999999999E-3</v>
      </c>
      <c r="E79">
        <v>3.0950079999999998E-3</v>
      </c>
      <c r="F79">
        <v>1.648442E-3</v>
      </c>
      <c r="G79">
        <v>7.2070600000000004E-3</v>
      </c>
      <c r="H79">
        <v>3.2332260000000001E-3</v>
      </c>
      <c r="I79">
        <v>4.2647980000000002E-3</v>
      </c>
      <c r="J79">
        <v>6.7144780000000003E-3</v>
      </c>
      <c r="K79">
        <v>5.4568810000000002E-3</v>
      </c>
      <c r="L79">
        <v>5.5300319999999998E-3</v>
      </c>
      <c r="M79">
        <v>3.109264E-3</v>
      </c>
      <c r="N79">
        <v>7.1995310000000003E-3</v>
      </c>
      <c r="O79">
        <v>3.533698E-3</v>
      </c>
      <c r="P79">
        <v>3.7880700000000002E-3</v>
      </c>
    </row>
    <row r="80" spans="1:16" x14ac:dyDescent="0.25">
      <c r="A80" t="s">
        <v>67</v>
      </c>
      <c r="B80">
        <v>0.31067704200000001</v>
      </c>
      <c r="C80">
        <v>0.64533247100000002</v>
      </c>
      <c r="D80">
        <v>0.93484561399999999</v>
      </c>
      <c r="E80">
        <v>4.75738E-11</v>
      </c>
      <c r="F80">
        <v>9.1137164469999998</v>
      </c>
      <c r="G80">
        <v>16.60041099</v>
      </c>
      <c r="H80">
        <v>2.071000095</v>
      </c>
      <c r="I80">
        <v>7.2050892629999996</v>
      </c>
      <c r="J80">
        <v>1.9192499510000001</v>
      </c>
      <c r="K80">
        <v>5.7987435889999999</v>
      </c>
      <c r="L80">
        <v>8.6806227269999994</v>
      </c>
      <c r="M80">
        <v>5.232098658</v>
      </c>
      <c r="N80">
        <v>5.7383753740000003</v>
      </c>
      <c r="O80">
        <v>5.9061142179999999</v>
      </c>
      <c r="P80">
        <v>21.036041040000001</v>
      </c>
    </row>
    <row r="81" spans="1:16" x14ac:dyDescent="0.25">
      <c r="A81" t="s">
        <v>68</v>
      </c>
      <c r="B81">
        <v>2.1742137760000002</v>
      </c>
      <c r="C81">
        <v>2.3482540470000002</v>
      </c>
      <c r="D81">
        <v>4.6106482870000001</v>
      </c>
      <c r="E81">
        <v>3.329936386</v>
      </c>
      <c r="F81">
        <v>3.6921168729999998</v>
      </c>
      <c r="G81">
        <v>14.52007283</v>
      </c>
      <c r="H81">
        <v>4.0824207609999998</v>
      </c>
      <c r="I81">
        <v>3.0420573019999999</v>
      </c>
      <c r="J81">
        <v>1.96366576</v>
      </c>
      <c r="K81">
        <v>5.1569096349999999</v>
      </c>
      <c r="L81">
        <v>5.6062088440000002</v>
      </c>
      <c r="M81">
        <v>2.2139989459999998</v>
      </c>
      <c r="N81">
        <v>6.8109102129999997</v>
      </c>
      <c r="O81">
        <v>4.416828658</v>
      </c>
      <c r="P81">
        <v>4.8176202799999999</v>
      </c>
    </row>
    <row r="82" spans="1:16" x14ac:dyDescent="0.25">
      <c r="A82" t="s">
        <v>69</v>
      </c>
      <c r="B82">
        <v>8.7234716000000004E-2</v>
      </c>
      <c r="C82">
        <v>5.8429818000000001E-2</v>
      </c>
      <c r="D82">
        <v>0.59157930299999995</v>
      </c>
      <c r="E82">
        <v>0.164343779</v>
      </c>
      <c r="F82">
        <v>0.46650475499999999</v>
      </c>
      <c r="G82">
        <v>0.46540099000000001</v>
      </c>
      <c r="H82">
        <v>0.29765234499999998</v>
      </c>
      <c r="I82">
        <v>0.16865930000000001</v>
      </c>
      <c r="J82">
        <v>9.6709187000000002E-2</v>
      </c>
      <c r="K82">
        <v>0.35422638200000001</v>
      </c>
      <c r="L82">
        <v>0.33585525599999999</v>
      </c>
      <c r="M82">
        <v>0.67703717900000004</v>
      </c>
      <c r="N82">
        <v>0.11247267</v>
      </c>
      <c r="O82">
        <v>0.33225690000000002</v>
      </c>
      <c r="P82">
        <v>0.720224431</v>
      </c>
    </row>
    <row r="83" spans="1:16" x14ac:dyDescent="0.25">
      <c r="A83" t="s">
        <v>70</v>
      </c>
      <c r="B83">
        <v>11.08629225</v>
      </c>
      <c r="C83">
        <v>24.731550590000001</v>
      </c>
      <c r="D83">
        <v>71.510235449999996</v>
      </c>
      <c r="E83">
        <v>38.976551020000002</v>
      </c>
      <c r="F83">
        <v>65.343161510000002</v>
      </c>
      <c r="G83">
        <v>269.8744944</v>
      </c>
      <c r="H83">
        <v>57.109029380000003</v>
      </c>
      <c r="I83">
        <v>45.085557250000001</v>
      </c>
      <c r="J83">
        <v>11.38407042</v>
      </c>
      <c r="K83">
        <v>72.230203950000003</v>
      </c>
      <c r="L83">
        <v>110.4329499</v>
      </c>
      <c r="M83">
        <v>20.086966</v>
      </c>
      <c r="N83">
        <v>100.15611850000001</v>
      </c>
      <c r="O83">
        <v>87.887681499999999</v>
      </c>
      <c r="P83">
        <v>57.753177569999998</v>
      </c>
    </row>
    <row r="84" spans="1:16" x14ac:dyDescent="0.25">
      <c r="A84" t="s">
        <v>71</v>
      </c>
      <c r="B84">
        <v>4.4630763619999998</v>
      </c>
      <c r="C84">
        <v>6.37670826</v>
      </c>
      <c r="D84">
        <v>14.917392510000001</v>
      </c>
      <c r="E84">
        <v>10.29021365</v>
      </c>
      <c r="F84">
        <v>14.95534542</v>
      </c>
      <c r="G84">
        <v>28.806907290000002</v>
      </c>
      <c r="H84">
        <v>13.01716588</v>
      </c>
      <c r="I84">
        <v>7.51010665</v>
      </c>
      <c r="J84">
        <v>3.2756858310000001</v>
      </c>
      <c r="K84">
        <v>10.601871409999999</v>
      </c>
      <c r="L84">
        <v>16.79531927</v>
      </c>
      <c r="M84">
        <v>7.2002586559999999</v>
      </c>
      <c r="N84">
        <v>11.62787032</v>
      </c>
      <c r="O84">
        <v>14.013718989999999</v>
      </c>
      <c r="P84">
        <v>18.657129210000001</v>
      </c>
    </row>
    <row r="85" spans="1:16" x14ac:dyDescent="0.25">
      <c r="A85" t="s">
        <v>72</v>
      </c>
      <c r="B85">
        <v>2.4529664999999999E-2</v>
      </c>
      <c r="C85">
        <v>3.3975199999999997E-11</v>
      </c>
      <c r="D85">
        <v>1.058081657</v>
      </c>
      <c r="E85">
        <v>4.75738E-11</v>
      </c>
      <c r="F85">
        <v>0.41489406000000001</v>
      </c>
      <c r="G85">
        <v>0.57337891200000002</v>
      </c>
      <c r="H85">
        <v>0.103642816</v>
      </c>
      <c r="I85">
        <v>0.127376344</v>
      </c>
      <c r="J85">
        <v>1.0100335E-2</v>
      </c>
      <c r="K85">
        <v>0.19627415300000001</v>
      </c>
      <c r="L85">
        <v>6.6849999999999994E-11</v>
      </c>
      <c r="M85">
        <v>5.0130339000000003E-2</v>
      </c>
      <c r="N85">
        <v>3.49938E-4</v>
      </c>
      <c r="O85">
        <v>0.531144693</v>
      </c>
      <c r="P85">
        <v>0.11927750400000001</v>
      </c>
    </row>
    <row r="86" spans="1:16" x14ac:dyDescent="0.25">
      <c r="A86" t="s">
        <v>73</v>
      </c>
      <c r="B86">
        <v>0.24926949100000001</v>
      </c>
      <c r="C86">
        <v>0.22798596400000001</v>
      </c>
      <c r="D86">
        <v>0.122683664</v>
      </c>
      <c r="E86">
        <v>0.33232387400000002</v>
      </c>
      <c r="F86">
        <v>0.201076532</v>
      </c>
      <c r="G86">
        <v>0.18390182499999999</v>
      </c>
      <c r="H86">
        <v>0.49134515400000001</v>
      </c>
      <c r="I86">
        <v>9.3282898000000003E-2</v>
      </c>
      <c r="J86">
        <v>0.17495630400000001</v>
      </c>
      <c r="K86">
        <v>0.185488245</v>
      </c>
      <c r="L86">
        <v>0.32351681999999998</v>
      </c>
      <c r="M86">
        <v>0.372103717</v>
      </c>
      <c r="N86">
        <v>7.4664316999999994E-2</v>
      </c>
      <c r="O86">
        <v>0.15980888500000001</v>
      </c>
      <c r="P86">
        <v>0.59867022299999995</v>
      </c>
    </row>
    <row r="87" spans="1:16" x14ac:dyDescent="0.25">
      <c r="A87" t="s">
        <v>74</v>
      </c>
      <c r="B87">
        <v>0.39417481399999998</v>
      </c>
      <c r="C87">
        <v>0.24143082199999999</v>
      </c>
      <c r="D87">
        <v>0.12249821800000001</v>
      </c>
      <c r="E87">
        <v>0.35055065200000002</v>
      </c>
      <c r="F87">
        <v>0.34218892699999998</v>
      </c>
      <c r="G87">
        <v>0.29439769799999999</v>
      </c>
      <c r="H87">
        <v>0.16001082699999999</v>
      </c>
      <c r="I87">
        <v>0.30629125200000001</v>
      </c>
      <c r="J87">
        <v>0.20260367700000001</v>
      </c>
      <c r="K87">
        <v>0.34603284000000001</v>
      </c>
      <c r="L87">
        <v>0.42873355400000002</v>
      </c>
      <c r="M87">
        <v>0.21669973200000001</v>
      </c>
      <c r="N87">
        <v>0.18319548699999999</v>
      </c>
      <c r="O87">
        <v>0.41717192199999997</v>
      </c>
      <c r="P87">
        <v>0.33425848899999999</v>
      </c>
    </row>
    <row r="88" spans="1:16" x14ac:dyDescent="0.25">
      <c r="A88" t="s">
        <v>75</v>
      </c>
      <c r="B88">
        <v>8.3429085E-2</v>
      </c>
      <c r="C88">
        <v>0.13972267099999999</v>
      </c>
      <c r="D88">
        <v>5.7710759E-2</v>
      </c>
      <c r="E88">
        <v>0.181146112</v>
      </c>
      <c r="F88">
        <v>7.4261012000000001E-2</v>
      </c>
      <c r="G88">
        <v>6.8734369000000003E-2</v>
      </c>
      <c r="H88">
        <v>8.7876881000000004E-2</v>
      </c>
      <c r="I88">
        <v>4.5301054E-2</v>
      </c>
      <c r="J88">
        <v>0.137105376</v>
      </c>
      <c r="K88">
        <v>5.4243609999999998E-2</v>
      </c>
      <c r="L88">
        <v>0.236736264</v>
      </c>
      <c r="M88">
        <v>0.28277073699999999</v>
      </c>
      <c r="N88">
        <v>3.5265501999999997E-2</v>
      </c>
      <c r="O88">
        <v>0.153945411</v>
      </c>
      <c r="P88">
        <v>0.48070301799999998</v>
      </c>
    </row>
    <row r="89" spans="1:16" x14ac:dyDescent="0.25">
      <c r="A89" t="s">
        <v>76</v>
      </c>
      <c r="B89">
        <v>4.67662975</v>
      </c>
      <c r="C89">
        <v>11.441860910000001</v>
      </c>
      <c r="D89">
        <v>30.612267580000001</v>
      </c>
      <c r="E89">
        <v>21.56260236</v>
      </c>
      <c r="F89">
        <v>28.33960866</v>
      </c>
      <c r="G89">
        <v>160.32997689999999</v>
      </c>
      <c r="H89">
        <v>26.40150753</v>
      </c>
      <c r="I89">
        <v>18.07460502</v>
      </c>
      <c r="J89">
        <v>4.9980230260000003</v>
      </c>
      <c r="K89">
        <v>30.317869139999999</v>
      </c>
      <c r="L89">
        <v>69.533803289999994</v>
      </c>
      <c r="M89">
        <v>10.23227018</v>
      </c>
      <c r="N89">
        <v>56.517065240000001</v>
      </c>
      <c r="O89">
        <v>35.972992320000003</v>
      </c>
      <c r="P89">
        <v>34.476083299999999</v>
      </c>
    </row>
    <row r="90" spans="1:16" x14ac:dyDescent="0.25">
      <c r="A90" t="s">
        <v>77</v>
      </c>
      <c r="B90">
        <v>1.8462672570000001</v>
      </c>
      <c r="C90">
        <v>3.3711384789999999</v>
      </c>
      <c r="D90">
        <v>9.6347658799999998</v>
      </c>
      <c r="E90">
        <v>3.7606042739999999</v>
      </c>
      <c r="F90">
        <v>7.2102612590000001</v>
      </c>
      <c r="G90">
        <v>11.80049586</v>
      </c>
      <c r="H90">
        <v>8.1717720380000003</v>
      </c>
      <c r="I90">
        <v>3.0137579190000001</v>
      </c>
      <c r="J90">
        <v>1.124226868</v>
      </c>
      <c r="K90">
        <v>4.1960561939999996</v>
      </c>
      <c r="L90">
        <v>5.4011182870000001</v>
      </c>
      <c r="M90">
        <v>3.0978482559999998</v>
      </c>
      <c r="N90">
        <v>2.6590999530000001</v>
      </c>
      <c r="O90">
        <v>6.5308000450000003</v>
      </c>
      <c r="P90">
        <v>8.3677502459999999</v>
      </c>
    </row>
    <row r="91" spans="1:16" x14ac:dyDescent="0.25">
      <c r="A91" t="s">
        <v>78</v>
      </c>
      <c r="B91">
        <v>368.07139139999998</v>
      </c>
      <c r="C91">
        <v>316.52337970000002</v>
      </c>
      <c r="D91">
        <v>180.32984949999999</v>
      </c>
      <c r="E91">
        <v>212.67490319999999</v>
      </c>
      <c r="F91">
        <v>338.09053979999999</v>
      </c>
      <c r="G91">
        <v>316.75490330000002</v>
      </c>
      <c r="H91">
        <v>141.82878830000001</v>
      </c>
      <c r="I91">
        <v>152.3270842</v>
      </c>
      <c r="J91">
        <v>130.5283402</v>
      </c>
      <c r="K91">
        <v>228.85070390000001</v>
      </c>
      <c r="L91">
        <v>372.0399104</v>
      </c>
      <c r="M91">
        <v>323.19035300000002</v>
      </c>
      <c r="N91">
        <v>327.76581169999997</v>
      </c>
      <c r="O91">
        <v>304.00535239999999</v>
      </c>
      <c r="P91">
        <v>437.31609759999998</v>
      </c>
    </row>
    <row r="92" spans="1:16" x14ac:dyDescent="0.25">
      <c r="A92" t="s">
        <v>79</v>
      </c>
      <c r="B92">
        <v>5.4414635059999998</v>
      </c>
      <c r="C92">
        <v>7.5460200669999997</v>
      </c>
      <c r="D92">
        <v>14.98996313</v>
      </c>
      <c r="E92">
        <v>13.44101347</v>
      </c>
      <c r="F92">
        <v>10.758064360000001</v>
      </c>
      <c r="G92">
        <v>73.73856284</v>
      </c>
      <c r="H92">
        <v>13.55899376</v>
      </c>
      <c r="I92">
        <v>11.301328850000001</v>
      </c>
      <c r="J92">
        <v>6.5450531610000002</v>
      </c>
      <c r="K92">
        <v>14.93823162</v>
      </c>
      <c r="L92">
        <v>39.758782449999998</v>
      </c>
      <c r="M92">
        <v>7.4014310849999996</v>
      </c>
      <c r="N92">
        <v>25.2088544</v>
      </c>
      <c r="O92">
        <v>13.115452250000001</v>
      </c>
      <c r="P92">
        <v>24.29541978</v>
      </c>
    </row>
    <row r="93" spans="1:16" x14ac:dyDescent="0.25">
      <c r="A93" t="s">
        <v>80</v>
      </c>
      <c r="B93">
        <v>0.58888175099999995</v>
      </c>
      <c r="C93">
        <v>0.56396759600000002</v>
      </c>
      <c r="D93">
        <v>1.2210583260000001</v>
      </c>
      <c r="E93">
        <v>0.73843100900000003</v>
      </c>
      <c r="F93">
        <v>1.0228332979999999</v>
      </c>
      <c r="G93">
        <v>3.96683991</v>
      </c>
      <c r="H93">
        <v>0.60948678899999997</v>
      </c>
      <c r="I93">
        <v>0.74256111700000005</v>
      </c>
      <c r="J93">
        <v>0.36174703699999999</v>
      </c>
      <c r="K93">
        <v>0.97559966600000003</v>
      </c>
      <c r="L93">
        <v>2.0785042950000001</v>
      </c>
      <c r="M93">
        <v>4.3937800000000002E-11</v>
      </c>
      <c r="N93">
        <v>1.396761613</v>
      </c>
      <c r="O93">
        <v>1.4236148019999999</v>
      </c>
      <c r="P93">
        <v>0.24066116000000001</v>
      </c>
    </row>
    <row r="94" spans="1:16" x14ac:dyDescent="0.25">
      <c r="A94" t="s">
        <v>81</v>
      </c>
      <c r="B94">
        <v>9.6467095000000003E-2</v>
      </c>
      <c r="C94">
        <v>7.6651840999999998E-2</v>
      </c>
      <c r="D94">
        <v>0.22075193500000001</v>
      </c>
      <c r="E94">
        <v>5.6186747000000002E-2</v>
      </c>
      <c r="F94">
        <v>0.422418601</v>
      </c>
      <c r="G94">
        <v>0.14796442000000001</v>
      </c>
      <c r="H94">
        <v>9.7867204999999999E-2</v>
      </c>
      <c r="I94">
        <v>7.0972550999999995E-2</v>
      </c>
      <c r="J94">
        <v>9.0542207999999999E-2</v>
      </c>
      <c r="K94">
        <v>0.122686262</v>
      </c>
      <c r="L94">
        <v>0.11214784</v>
      </c>
      <c r="M94">
        <v>5.0765532000000002E-2</v>
      </c>
      <c r="N94">
        <v>6.2949026000000005E-2</v>
      </c>
      <c r="O94">
        <v>1.342709414</v>
      </c>
      <c r="P94">
        <v>9.8903695E-2</v>
      </c>
    </row>
    <row r="95" spans="1:16" x14ac:dyDescent="0.25">
      <c r="A95" t="s">
        <v>82</v>
      </c>
      <c r="B95">
        <v>1.3269003150000001</v>
      </c>
      <c r="C95">
        <v>1.593373119</v>
      </c>
      <c r="D95">
        <v>2.8084896530000001</v>
      </c>
      <c r="E95">
        <v>2.7031063660000001</v>
      </c>
      <c r="F95">
        <v>2.4312882500000002</v>
      </c>
      <c r="G95">
        <v>12.830411870000001</v>
      </c>
      <c r="H95">
        <v>3.1474222680000001</v>
      </c>
      <c r="I95">
        <v>2.0463549419999998</v>
      </c>
      <c r="J95">
        <v>0.91311953599999995</v>
      </c>
      <c r="K95">
        <v>2.5988820289999999</v>
      </c>
      <c r="L95">
        <v>5.3190839219999999</v>
      </c>
      <c r="M95">
        <v>1.2620322690000001</v>
      </c>
      <c r="N95">
        <v>4.3214984249999997</v>
      </c>
      <c r="O95">
        <v>3.375199565</v>
      </c>
      <c r="P95">
        <v>4.125972902</v>
      </c>
    </row>
    <row r="96" spans="1:16" x14ac:dyDescent="0.25">
      <c r="A96" t="s">
        <v>83</v>
      </c>
      <c r="B96">
        <v>3.6124138860000001</v>
      </c>
      <c r="C96">
        <v>2.38592783</v>
      </c>
      <c r="D96">
        <v>0.901185864</v>
      </c>
      <c r="E96">
        <v>4.4425580069999997</v>
      </c>
      <c r="F96">
        <v>1.048463785</v>
      </c>
      <c r="G96">
        <v>1.226721223</v>
      </c>
      <c r="H96">
        <v>2.2114221700000001</v>
      </c>
      <c r="I96">
        <v>2.6978456940000002</v>
      </c>
      <c r="J96">
        <v>2.3524664519999998</v>
      </c>
      <c r="K96">
        <v>1.6956880219999999</v>
      </c>
      <c r="L96">
        <v>3.0558023240000001</v>
      </c>
      <c r="M96">
        <v>3.0365297010000001</v>
      </c>
      <c r="N96">
        <v>1.5476486869999999</v>
      </c>
      <c r="O96">
        <v>1.1033708719999999</v>
      </c>
      <c r="P96">
        <v>4.5975526230000003</v>
      </c>
    </row>
    <row r="97" spans="1:16" x14ac:dyDescent="0.25">
      <c r="A97" t="s">
        <v>84</v>
      </c>
      <c r="B97">
        <v>0.81416091300000004</v>
      </c>
      <c r="C97">
        <v>0.56980004299999998</v>
      </c>
      <c r="D97">
        <v>0.62806661699999999</v>
      </c>
      <c r="E97">
        <v>0.75994968100000004</v>
      </c>
      <c r="F97">
        <v>0.56468088299999997</v>
      </c>
      <c r="G97">
        <v>0.73405134699999997</v>
      </c>
      <c r="H97">
        <v>0.50889688799999999</v>
      </c>
      <c r="I97">
        <v>0.55079458199999998</v>
      </c>
      <c r="J97">
        <v>0.50624048799999999</v>
      </c>
      <c r="K97">
        <v>0.57830464699999995</v>
      </c>
      <c r="L97">
        <v>1.0927997030000001</v>
      </c>
      <c r="M97">
        <v>0.72079029100000003</v>
      </c>
      <c r="N97">
        <v>0.84742552500000001</v>
      </c>
      <c r="O97">
        <v>0.54457135599999995</v>
      </c>
      <c r="P97">
        <v>1.8687177989999999</v>
      </c>
    </row>
    <row r="98" spans="1:16" x14ac:dyDescent="0.25">
      <c r="A98" t="s">
        <v>85</v>
      </c>
      <c r="B98">
        <v>1.3970253260000001</v>
      </c>
      <c r="C98">
        <v>1.509754491</v>
      </c>
      <c r="D98">
        <v>1.9493802609999999</v>
      </c>
      <c r="E98">
        <v>1.6617380900000001</v>
      </c>
      <c r="F98">
        <v>3.842800236</v>
      </c>
      <c r="G98">
        <v>6.9627526150000003</v>
      </c>
      <c r="H98">
        <v>2.089604521</v>
      </c>
      <c r="I98">
        <v>1.3664720130000001</v>
      </c>
      <c r="J98">
        <v>0.43942065899999999</v>
      </c>
      <c r="K98">
        <v>4.7483529190000002</v>
      </c>
      <c r="L98">
        <v>3.7055320940000001</v>
      </c>
      <c r="M98">
        <v>1.464496437</v>
      </c>
      <c r="N98">
        <v>1.828319241</v>
      </c>
      <c r="O98">
        <v>2.331778044</v>
      </c>
      <c r="P98">
        <v>2.7439282230000002</v>
      </c>
    </row>
    <row r="99" spans="1:16" x14ac:dyDescent="0.25">
      <c r="A99" t="s">
        <v>86</v>
      </c>
      <c r="B99">
        <v>13.791861020000001</v>
      </c>
      <c r="C99">
        <v>4.8653818150000001</v>
      </c>
      <c r="D99">
        <v>5.2425143969999999</v>
      </c>
      <c r="E99">
        <v>17.695459580000001</v>
      </c>
      <c r="F99">
        <v>3.911300663</v>
      </c>
      <c r="G99">
        <v>7.1409742769999998</v>
      </c>
      <c r="H99">
        <v>2.636214388</v>
      </c>
      <c r="I99">
        <v>4.5765267649999997</v>
      </c>
      <c r="J99">
        <v>1.38090505</v>
      </c>
      <c r="K99">
        <v>4.0706620769999997</v>
      </c>
      <c r="L99">
        <v>4.1447918399999999</v>
      </c>
      <c r="M99">
        <v>4.1409153090000004</v>
      </c>
      <c r="N99">
        <v>2.780837606</v>
      </c>
      <c r="O99">
        <v>8.2137267789999999</v>
      </c>
      <c r="P99">
        <v>17.053730089999998</v>
      </c>
    </row>
    <row r="100" spans="1:16" x14ac:dyDescent="0.25">
      <c r="A100" t="s">
        <v>87</v>
      </c>
      <c r="B100">
        <v>1.4337112219999999</v>
      </c>
      <c r="C100">
        <v>2.2533663910000001</v>
      </c>
      <c r="D100">
        <v>5.6326446040000002</v>
      </c>
      <c r="E100">
        <v>4.3974724529999998</v>
      </c>
      <c r="F100">
        <v>4.98551886</v>
      </c>
      <c r="G100">
        <v>20.038649419999999</v>
      </c>
      <c r="H100">
        <v>4.9198666290000004</v>
      </c>
      <c r="I100">
        <v>3.4478409220000001</v>
      </c>
      <c r="J100">
        <v>1.108260062</v>
      </c>
      <c r="K100">
        <v>5.5080426469999999</v>
      </c>
      <c r="L100">
        <v>8.6830174380000003</v>
      </c>
      <c r="M100">
        <v>2.2929379669999999</v>
      </c>
      <c r="N100">
        <v>8.0217806599999992</v>
      </c>
      <c r="O100">
        <v>5.5592764309999998</v>
      </c>
      <c r="P100">
        <v>5.8405009679999997</v>
      </c>
    </row>
    <row r="101" spans="1:16" x14ac:dyDescent="0.25">
      <c r="A101" t="s">
        <v>88</v>
      </c>
      <c r="B101">
        <v>0.57498276999999998</v>
      </c>
      <c r="C101">
        <v>1.468698831</v>
      </c>
      <c r="D101">
        <v>5.5144818779999998</v>
      </c>
      <c r="E101">
        <v>2.5764715929999999</v>
      </c>
      <c r="F101">
        <v>3.966104209</v>
      </c>
      <c r="G101">
        <v>19.379245220000001</v>
      </c>
      <c r="H101">
        <v>4.7246296929999998</v>
      </c>
      <c r="I101">
        <v>2.509901567</v>
      </c>
      <c r="J101">
        <v>0.71250809500000001</v>
      </c>
      <c r="K101">
        <v>5.2027529450000003</v>
      </c>
      <c r="L101">
        <v>8.1994446930000002</v>
      </c>
      <c r="M101">
        <v>1.58102225</v>
      </c>
      <c r="N101">
        <v>8.1717526039999999</v>
      </c>
      <c r="O101">
        <v>6.1383358530000001</v>
      </c>
      <c r="P101">
        <v>2.9567451390000001</v>
      </c>
    </row>
    <row r="102" spans="1:16" x14ac:dyDescent="0.25">
      <c r="A102" t="s">
        <v>89</v>
      </c>
      <c r="B102">
        <v>0.62335156400000002</v>
      </c>
      <c r="C102">
        <v>0.20555637299999999</v>
      </c>
      <c r="D102">
        <v>0.23055156500000001</v>
      </c>
      <c r="E102">
        <v>1.458051931</v>
      </c>
      <c r="F102">
        <v>5.3064252999999999E-2</v>
      </c>
      <c r="G102">
        <v>6.6232761000000001E-2</v>
      </c>
      <c r="H102">
        <v>1.04394E-10</v>
      </c>
      <c r="I102">
        <v>0.30303274099999999</v>
      </c>
      <c r="J102">
        <v>4.8050533999999999E-2</v>
      </c>
      <c r="K102">
        <v>0.18121347600000001</v>
      </c>
      <c r="L102">
        <v>6.0299353E-2</v>
      </c>
      <c r="M102">
        <v>0.716270301</v>
      </c>
      <c r="N102">
        <v>7.1208522999999996E-2</v>
      </c>
      <c r="O102">
        <v>8.2784099999999999E-2</v>
      </c>
      <c r="P102">
        <v>0.560709487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35"/>
  <sheetViews>
    <sheetView workbookViewId="0">
      <selection activeCell="Z7" sqref="Z7"/>
    </sheetView>
  </sheetViews>
  <sheetFormatPr defaultRowHeight="15" x14ac:dyDescent="0.25"/>
  <cols>
    <col min="1" max="1" width="22.7109375" customWidth="1"/>
    <col min="2" max="16" width="38.140625" customWidth="1"/>
    <col min="17" max="22" width="33.7109375" customWidth="1"/>
    <col min="23" max="28" width="34.85546875" customWidth="1"/>
    <col min="29" max="31" width="30.42578125" customWidth="1"/>
    <col min="32" max="32" width="10.5703125" customWidth="1"/>
  </cols>
  <sheetData>
    <row r="1" spans="1:31" s="1" customFormat="1" x14ac:dyDescent="0.25">
      <c r="A1" s="1" t="s">
        <v>0</v>
      </c>
      <c r="B1" s="1" t="s">
        <v>1258</v>
      </c>
      <c r="C1" s="1" t="s">
        <v>1259</v>
      </c>
      <c r="D1" s="1" t="s">
        <v>1260</v>
      </c>
      <c r="E1" s="1" t="s">
        <v>1261</v>
      </c>
      <c r="F1" s="1" t="s">
        <v>1262</v>
      </c>
      <c r="G1" s="1" t="s">
        <v>1263</v>
      </c>
      <c r="H1" s="1" t="s">
        <v>1264</v>
      </c>
      <c r="I1" s="1" t="s">
        <v>1265</v>
      </c>
      <c r="J1" s="1" t="s">
        <v>1266</v>
      </c>
      <c r="K1" s="1" t="s">
        <v>1267</v>
      </c>
      <c r="L1" s="1" t="s">
        <v>1268</v>
      </c>
      <c r="M1" s="1" t="s">
        <v>1269</v>
      </c>
      <c r="N1" s="1" t="s">
        <v>1270</v>
      </c>
      <c r="O1" s="1" t="s">
        <v>1271</v>
      </c>
      <c r="P1" s="1" t="s">
        <v>1272</v>
      </c>
      <c r="Q1" s="1" t="s">
        <v>1243</v>
      </c>
      <c r="R1" s="1" t="s">
        <v>1244</v>
      </c>
      <c r="S1" s="1" t="s">
        <v>1245</v>
      </c>
      <c r="T1" s="1" t="s">
        <v>1247</v>
      </c>
      <c r="U1" s="1" t="s">
        <v>1248</v>
      </c>
      <c r="V1" s="1" t="s">
        <v>1246</v>
      </c>
      <c r="W1" s="1" t="s">
        <v>1249</v>
      </c>
      <c r="X1" s="1" t="s">
        <v>1250</v>
      </c>
      <c r="Y1" s="1" t="s">
        <v>1251</v>
      </c>
      <c r="Z1" s="1" t="s">
        <v>1252</v>
      </c>
      <c r="AA1" s="1" t="s">
        <v>1253</v>
      </c>
      <c r="AB1" s="1" t="s">
        <v>1254</v>
      </c>
      <c r="AC1" s="1" t="s">
        <v>1255</v>
      </c>
      <c r="AD1" s="1" t="s">
        <v>1256</v>
      </c>
      <c r="AE1" s="1" t="s">
        <v>1257</v>
      </c>
    </row>
    <row r="2" spans="1:31" x14ac:dyDescent="0.25">
      <c r="A2" t="s">
        <v>109</v>
      </c>
      <c r="B2">
        <v>3.0669807121351602</v>
      </c>
      <c r="C2">
        <v>10.7824535831675</v>
      </c>
      <c r="D2">
        <v>34.869508581488802</v>
      </c>
      <c r="E2">
        <v>13.001672807126999</v>
      </c>
      <c r="F2">
        <v>19.576593879335199</v>
      </c>
      <c r="G2">
        <v>45.886662865891999</v>
      </c>
      <c r="H2">
        <v>32.675609356713402</v>
      </c>
      <c r="I2">
        <v>7.9848544215037798</v>
      </c>
      <c r="J2">
        <v>2.4539856995009002</v>
      </c>
      <c r="K2">
        <v>13.3153109418566</v>
      </c>
      <c r="L2">
        <v>15.2276188888649</v>
      </c>
      <c r="M2">
        <v>10.5947140590585</v>
      </c>
      <c r="N2">
        <v>8.9773437982201401</v>
      </c>
      <c r="O2">
        <v>15.8067568295796</v>
      </c>
      <c r="P2">
        <v>25.431294672822801</v>
      </c>
      <c r="Q2">
        <v>0.32508739650172003</v>
      </c>
      <c r="R2">
        <v>0.247278827614345</v>
      </c>
      <c r="S2">
        <v>0.23093463359344099</v>
      </c>
      <c r="T2">
        <v>0.193071332271541</v>
      </c>
      <c r="U2">
        <v>0.257068452176901</v>
      </c>
      <c r="V2">
        <v>0.279140047318023</v>
      </c>
      <c r="W2">
        <v>0.19925024550866599</v>
      </c>
      <c r="X2">
        <v>0.252978643169254</v>
      </c>
      <c r="Y2">
        <v>0.238403883974136</v>
      </c>
      <c r="Z2">
        <v>0.222288940470418</v>
      </c>
      <c r="AA2">
        <v>0.25213611178678702</v>
      </c>
      <c r="AB2">
        <v>0.200157106487764</v>
      </c>
      <c r="AC2">
        <v>0.32575386217080998</v>
      </c>
      <c r="AD2">
        <v>0.24150971988092401</v>
      </c>
      <c r="AE2">
        <v>0.17401695223765901</v>
      </c>
    </row>
    <row r="3" spans="1:31" x14ac:dyDescent="0.25">
      <c r="A3" t="s">
        <v>110</v>
      </c>
      <c r="B3">
        <v>1.1101026644951999</v>
      </c>
      <c r="C3">
        <v>1.4012454757827</v>
      </c>
      <c r="D3">
        <v>4.2880737891369503</v>
      </c>
      <c r="E3">
        <v>1.7540589342285</v>
      </c>
      <c r="F3">
        <v>3.1001382390180598</v>
      </c>
      <c r="G3">
        <v>9.3816042142977292</v>
      </c>
      <c r="H3">
        <v>3.3223668844553398</v>
      </c>
      <c r="I3">
        <v>1.1262034274846899</v>
      </c>
      <c r="J3">
        <v>0.80327485305325197</v>
      </c>
      <c r="K3">
        <v>2.4055626259856799</v>
      </c>
      <c r="L3">
        <v>2.2003455334003998</v>
      </c>
      <c r="M3">
        <v>3.3673133678470299</v>
      </c>
      <c r="N3">
        <v>1.4819386226023401</v>
      </c>
      <c r="O3">
        <v>3.9789801906484201</v>
      </c>
      <c r="P3">
        <v>5.7457410706769396</v>
      </c>
      <c r="Q3">
        <v>7.1533956924467304E-2</v>
      </c>
      <c r="R3">
        <v>3.3641715460811697E-2</v>
      </c>
      <c r="S3">
        <v>5.07202973348738E-2</v>
      </c>
      <c r="T3">
        <v>2.88380205536648E-2</v>
      </c>
      <c r="U3">
        <v>2.9552785817311501E-2</v>
      </c>
      <c r="V3">
        <v>3.2396069147120898E-2</v>
      </c>
      <c r="W3">
        <v>5.8152399461988399E-2</v>
      </c>
      <c r="X3">
        <v>2.6146498323274401E-2</v>
      </c>
      <c r="Y3">
        <v>2.92657533482765E-2</v>
      </c>
      <c r="Z3">
        <v>2.9511436911689299E-2</v>
      </c>
      <c r="AA3">
        <v>5.8728980056964898E-2</v>
      </c>
      <c r="AB3">
        <v>3.1399367223139199E-2</v>
      </c>
      <c r="AC3">
        <v>4.6686337755703203E-2</v>
      </c>
      <c r="AD3">
        <v>4.6155253885966203E-2</v>
      </c>
      <c r="AE3">
        <v>3.3845032861578001E-2</v>
      </c>
    </row>
    <row r="4" spans="1:31" x14ac:dyDescent="0.25">
      <c r="A4" t="s">
        <v>111</v>
      </c>
      <c r="B4">
        <v>3.0053690997660798</v>
      </c>
      <c r="C4">
        <v>7.7380977499104997</v>
      </c>
      <c r="D4">
        <v>15.3394516939507</v>
      </c>
      <c r="E4">
        <v>1.0988027192270799</v>
      </c>
      <c r="F4">
        <v>1.4275116388745099</v>
      </c>
      <c r="G4">
        <v>2.6213412025855498</v>
      </c>
      <c r="H4">
        <v>1.5370387147711999</v>
      </c>
      <c r="I4">
        <v>1.6532656921970099</v>
      </c>
      <c r="J4">
        <v>0.31366575655138601</v>
      </c>
      <c r="K4">
        <v>1.8009478191005801</v>
      </c>
      <c r="L4">
        <v>1.5229228879733101</v>
      </c>
      <c r="M4">
        <v>0.729738219762742</v>
      </c>
      <c r="N4">
        <v>1.2349996110367301</v>
      </c>
      <c r="O4">
        <v>3.3339225069092802</v>
      </c>
      <c r="P4">
        <v>2.7151125993533398</v>
      </c>
      <c r="Q4">
        <v>1.03490589426057E-2</v>
      </c>
      <c r="R4">
        <v>1.0164458704360699E-2</v>
      </c>
      <c r="S4">
        <v>6.29378029233845E-3</v>
      </c>
      <c r="T4">
        <v>5.9524319522728103E-3</v>
      </c>
      <c r="U4">
        <v>6.1106970038910698E-3</v>
      </c>
      <c r="V4">
        <v>5.14313502139807E-3</v>
      </c>
      <c r="W4">
        <v>3.5487434938489201E-3</v>
      </c>
      <c r="X4">
        <v>4.3711236801748897E-3</v>
      </c>
      <c r="Y4">
        <v>7.4780725183049204E-3</v>
      </c>
      <c r="Z4">
        <v>4.6511866587242399E-3</v>
      </c>
      <c r="AA4">
        <v>6.88692775668756E-3</v>
      </c>
      <c r="AB4">
        <v>1.43814720086848E-2</v>
      </c>
      <c r="AC4">
        <v>4.9283398862531198E-3</v>
      </c>
      <c r="AD4">
        <v>1.3627486328331001E-2</v>
      </c>
      <c r="AE4">
        <v>7.8010112715356699E-3</v>
      </c>
    </row>
    <row r="5" spans="1:31" x14ac:dyDescent="0.25">
      <c r="A5" t="s">
        <v>112</v>
      </c>
      <c r="B5">
        <v>6.5522515539012698</v>
      </c>
      <c r="C5">
        <v>4.3043377500403199</v>
      </c>
      <c r="D5">
        <v>7.7042105406596004</v>
      </c>
      <c r="E5">
        <v>8.7740374080366497</v>
      </c>
      <c r="F5">
        <v>11.2212646791269</v>
      </c>
      <c r="G5">
        <v>11.8471133829129</v>
      </c>
      <c r="H5">
        <v>6.6248309472878901</v>
      </c>
      <c r="I5">
        <v>10.439055540671699</v>
      </c>
      <c r="J5">
        <v>8.8155455607309499</v>
      </c>
      <c r="K5">
        <v>11.586288076311799</v>
      </c>
      <c r="L5">
        <v>8.4185448787839299</v>
      </c>
      <c r="M5">
        <v>29.018586649909398</v>
      </c>
      <c r="N5">
        <v>5.59289384757703</v>
      </c>
      <c r="O5">
        <v>32.900046799486297</v>
      </c>
      <c r="P5">
        <v>19.040092795625199</v>
      </c>
      <c r="Q5">
        <v>3.3734861790969302E-2</v>
      </c>
      <c r="R5">
        <v>2.9433214858336301E-2</v>
      </c>
      <c r="S5">
        <v>1.8057462857128899E-2</v>
      </c>
      <c r="T5">
        <v>3.66922062852401E-2</v>
      </c>
      <c r="U5">
        <v>3.3304570025078903E-2</v>
      </c>
      <c r="V5">
        <v>1.98789237437485E-2</v>
      </c>
      <c r="W5">
        <v>2.9832224003937698E-2</v>
      </c>
      <c r="X5">
        <v>2.7516677229053699E-2</v>
      </c>
      <c r="Y5">
        <v>3.9623237480291902E-2</v>
      </c>
      <c r="Z5">
        <v>1.0933020190892999E-2</v>
      </c>
      <c r="AA5">
        <v>5.33074031684663E-2</v>
      </c>
      <c r="AB5">
        <v>3.0281340409003099E-2</v>
      </c>
      <c r="AC5">
        <v>1.8364184338757E-2</v>
      </c>
      <c r="AD5">
        <v>4.8964201003921203E-2</v>
      </c>
      <c r="AE5">
        <v>3.12540713472396E-2</v>
      </c>
    </row>
    <row r="6" spans="1:31" x14ac:dyDescent="0.25">
      <c r="A6" t="s">
        <v>113</v>
      </c>
      <c r="B6">
        <v>67.453836010502897</v>
      </c>
      <c r="C6">
        <v>35.822071740173499</v>
      </c>
      <c r="D6">
        <v>66.474396571357104</v>
      </c>
      <c r="E6">
        <v>86.376141286232098</v>
      </c>
      <c r="F6">
        <v>45.074516621329302</v>
      </c>
      <c r="G6">
        <v>61.0122474364683</v>
      </c>
      <c r="H6">
        <v>31.259239551557101</v>
      </c>
      <c r="I6">
        <v>46.081502441590601</v>
      </c>
      <c r="J6">
        <v>13.2307115012329</v>
      </c>
      <c r="K6">
        <v>44.153311831495998</v>
      </c>
      <c r="L6">
        <v>41.359048815606997</v>
      </c>
      <c r="M6">
        <v>32.023176113973001</v>
      </c>
      <c r="N6">
        <v>11.219383397753401</v>
      </c>
      <c r="O6">
        <v>63.412942390034701</v>
      </c>
      <c r="P6">
        <v>63.277633352619397</v>
      </c>
      <c r="Q6">
        <v>0.214763358076448</v>
      </c>
      <c r="R6">
        <v>0.30806657103528301</v>
      </c>
      <c r="S6">
        <v>0.35249073512580398</v>
      </c>
      <c r="T6">
        <v>0.43631919297366201</v>
      </c>
      <c r="U6">
        <v>0.17507977338375599</v>
      </c>
      <c r="V6">
        <v>0.19734547305863601</v>
      </c>
      <c r="W6">
        <v>0.257249814664129</v>
      </c>
      <c r="X6">
        <v>0.151281711279524</v>
      </c>
      <c r="Y6">
        <v>0.24724350303661999</v>
      </c>
      <c r="Z6">
        <v>0.19725294529521001</v>
      </c>
      <c r="AA6">
        <v>0.20855531981992201</v>
      </c>
      <c r="AB6">
        <v>0.20297061031889199</v>
      </c>
      <c r="AC6">
        <v>0.166952495334141</v>
      </c>
      <c r="AD6">
        <v>0.37921817490250798</v>
      </c>
      <c r="AE6">
        <v>0.204105790445823</v>
      </c>
    </row>
    <row r="7" spans="1:31" x14ac:dyDescent="0.25">
      <c r="A7" t="s">
        <v>114</v>
      </c>
      <c r="B7">
        <v>5.8202796306516102</v>
      </c>
      <c r="C7">
        <v>2.4209441627711001</v>
      </c>
      <c r="D7">
        <v>4.4592258286343904</v>
      </c>
      <c r="E7">
        <v>5.4734913870139001</v>
      </c>
      <c r="F7">
        <v>3.9715959439750201</v>
      </c>
      <c r="G7">
        <v>5.0587271393343904</v>
      </c>
      <c r="H7">
        <v>4.86458290950607</v>
      </c>
      <c r="I7">
        <v>4.00294281301995</v>
      </c>
      <c r="J7">
        <v>2.0643682433544202</v>
      </c>
      <c r="K7">
        <v>3.52518045255629</v>
      </c>
      <c r="L7">
        <v>3.33224404306333</v>
      </c>
      <c r="M7">
        <v>5.0876338296663297</v>
      </c>
      <c r="N7">
        <v>1.85971487882908</v>
      </c>
      <c r="O7">
        <v>8.9333335930879407</v>
      </c>
      <c r="P7">
        <v>5.2238693325659096</v>
      </c>
      <c r="Q7">
        <v>2.2143033049801499E-2</v>
      </c>
      <c r="R7">
        <v>2.0714427587974898E-2</v>
      </c>
      <c r="S7">
        <v>2.36109988803417E-2</v>
      </c>
      <c r="T7">
        <v>3.54696905342528E-2</v>
      </c>
      <c r="U7">
        <v>1.8484125155285799E-2</v>
      </c>
      <c r="V7">
        <v>1.6426475801839199E-2</v>
      </c>
      <c r="W7">
        <v>3.41380733640885E-2</v>
      </c>
      <c r="X7">
        <v>3.8840911399675097E-2</v>
      </c>
      <c r="Y7">
        <v>2.5849846912152901E-2</v>
      </c>
      <c r="Z7">
        <v>2.35447818037125E-2</v>
      </c>
      <c r="AA7">
        <v>2.3029356056965301E-2</v>
      </c>
      <c r="AB7">
        <v>2.16413681807886E-2</v>
      </c>
      <c r="AC7">
        <v>1.75284962904345E-2</v>
      </c>
      <c r="AD7">
        <v>2.5272518275372701E-2</v>
      </c>
      <c r="AE7">
        <v>3.0328212895129401E-2</v>
      </c>
    </row>
    <row r="8" spans="1:31" x14ac:dyDescent="0.25">
      <c r="A8" t="s">
        <v>115</v>
      </c>
      <c r="B8">
        <v>1.3280984689908999</v>
      </c>
      <c r="C8">
        <v>3.1039781586584798</v>
      </c>
      <c r="D8">
        <v>7.5552822992775504</v>
      </c>
      <c r="E8">
        <v>1.34008381036657</v>
      </c>
      <c r="F8">
        <v>1.6859740029850401</v>
      </c>
      <c r="G8">
        <v>2.3091105924349802</v>
      </c>
      <c r="H8">
        <v>2.9082583573001801</v>
      </c>
      <c r="I8">
        <v>3.2160885282857299</v>
      </c>
      <c r="J8">
        <v>3.84550127719816</v>
      </c>
      <c r="K8">
        <v>4.2790432990256004</v>
      </c>
      <c r="L8">
        <v>2.0356137669893499</v>
      </c>
      <c r="M8">
        <v>10.594498293112901</v>
      </c>
      <c r="N8">
        <v>0.76121186121139695</v>
      </c>
      <c r="O8">
        <v>11.2280871223833</v>
      </c>
      <c r="P8">
        <v>4.9608422561466901</v>
      </c>
      <c r="Q8">
        <v>4.7235368671802698E-3</v>
      </c>
      <c r="R8">
        <v>1.18487939389413E-3</v>
      </c>
      <c r="S8">
        <v>1.5790299870264801E-3</v>
      </c>
      <c r="T8">
        <v>1.0223420262419101E-2</v>
      </c>
      <c r="U8">
        <v>7.1513941793904497E-3</v>
      </c>
      <c r="V8">
        <v>5.6841490534077299E-3</v>
      </c>
      <c r="W8">
        <v>3.5957261124783899E-3</v>
      </c>
      <c r="X8">
        <v>2.89672666738441E-3</v>
      </c>
      <c r="Y8">
        <v>8.9945996624923898E-3</v>
      </c>
      <c r="Z8">
        <v>3.6796725119457199E-3</v>
      </c>
      <c r="AA8">
        <v>5.03675154872593E-3</v>
      </c>
      <c r="AB8">
        <v>3.40056910838662E-3</v>
      </c>
      <c r="AC8">
        <v>5.5425460619096699E-3</v>
      </c>
      <c r="AD8">
        <v>9.7446492909509796E-3</v>
      </c>
      <c r="AE8">
        <v>4.4341153976493004E-3</v>
      </c>
    </row>
    <row r="9" spans="1:31" x14ac:dyDescent="0.25">
      <c r="A9" t="s">
        <v>116</v>
      </c>
      <c r="B9">
        <v>1.69193157055947</v>
      </c>
      <c r="C9">
        <v>3.65479732614439</v>
      </c>
      <c r="D9">
        <v>16.152477737142501</v>
      </c>
      <c r="E9">
        <v>0.86435816889509398</v>
      </c>
      <c r="F9">
        <v>2.3302507139947299</v>
      </c>
      <c r="G9">
        <v>2.9500095997079101</v>
      </c>
      <c r="H9">
        <v>2.7813917842211202</v>
      </c>
      <c r="I9">
        <v>0.84451037517202598</v>
      </c>
      <c r="J9">
        <v>0.35000816750534602</v>
      </c>
      <c r="K9">
        <v>1.9062050952270999</v>
      </c>
      <c r="L9">
        <v>2.7703071341551802</v>
      </c>
      <c r="M9">
        <v>1.5531176268026701</v>
      </c>
      <c r="N9">
        <v>1.6626808503960899</v>
      </c>
      <c r="O9">
        <v>2.2321503236335198</v>
      </c>
      <c r="P9">
        <v>2.4634327331605399</v>
      </c>
      <c r="Q9">
        <v>1.1908109943218601E-2</v>
      </c>
      <c r="R9">
        <v>1.0255667639272201E-2</v>
      </c>
      <c r="S9">
        <v>1.1615114751141501E-2</v>
      </c>
      <c r="T9">
        <v>1.3016915089488001E-2</v>
      </c>
      <c r="U9">
        <v>9.9913755218113496E-3</v>
      </c>
      <c r="V9">
        <v>9.3507825407114394E-3</v>
      </c>
      <c r="W9">
        <v>1.80035813256142E-2</v>
      </c>
      <c r="X9">
        <v>1.05270910784454E-2</v>
      </c>
      <c r="Y9">
        <v>2.3502933981690202E-2</v>
      </c>
      <c r="Z9">
        <v>1.0287311181922699E-2</v>
      </c>
      <c r="AA9">
        <v>1.07438664094396E-2</v>
      </c>
      <c r="AB9">
        <v>1.5588670467283801E-2</v>
      </c>
      <c r="AC9">
        <v>9.0597584456071408E-3</v>
      </c>
      <c r="AD9">
        <v>9.3931910605065706E-3</v>
      </c>
      <c r="AE9">
        <v>2.77953624009924E-2</v>
      </c>
    </row>
    <row r="10" spans="1:31" x14ac:dyDescent="0.25">
      <c r="A10" t="s">
        <v>117</v>
      </c>
      <c r="B10">
        <v>1.01626883024916</v>
      </c>
      <c r="C10">
        <v>2.4030983439229701</v>
      </c>
      <c r="D10">
        <v>6.5357202605501001</v>
      </c>
      <c r="E10">
        <v>1.9991019828235901</v>
      </c>
      <c r="F10">
        <v>2.2630763262355602</v>
      </c>
      <c r="G10">
        <v>2.4944342404237698</v>
      </c>
      <c r="H10">
        <v>3.1033224409298401</v>
      </c>
      <c r="I10">
        <v>2.0959033612726001</v>
      </c>
      <c r="J10">
        <v>2.8335734801853398</v>
      </c>
      <c r="K10">
        <v>3.7423264421640101</v>
      </c>
      <c r="L10">
        <v>3.6667545213793402</v>
      </c>
      <c r="M10">
        <v>6.4277013977070201</v>
      </c>
      <c r="N10">
        <v>1.8653541240329099</v>
      </c>
      <c r="O10">
        <v>6.46844201126292</v>
      </c>
      <c r="P10">
        <v>4.1472862588434598</v>
      </c>
      <c r="Q10">
        <v>1.05510583593975E-2</v>
      </c>
      <c r="R10">
        <v>1.4220173495425301E-2</v>
      </c>
      <c r="S10">
        <v>1.32800226549346E-2</v>
      </c>
      <c r="T10">
        <v>9.4645885829628493E-3</v>
      </c>
      <c r="U10">
        <v>6.7283426727632999E-3</v>
      </c>
      <c r="V10">
        <v>1.7257870125091099E-2</v>
      </c>
      <c r="W10">
        <v>1.35791898867519E-2</v>
      </c>
      <c r="X10">
        <v>1.21241600873103E-2</v>
      </c>
      <c r="Y10">
        <v>1.5371610232532499E-2</v>
      </c>
      <c r="Z10">
        <v>6.1976634703023803E-3</v>
      </c>
      <c r="AA10">
        <v>5.7336750573931203E-3</v>
      </c>
      <c r="AB10">
        <v>6.6881015274747099E-3</v>
      </c>
      <c r="AC10">
        <v>1.50123243627858E-3</v>
      </c>
      <c r="AD10">
        <v>0</v>
      </c>
      <c r="AE10">
        <v>1.75741533884929E-2</v>
      </c>
    </row>
    <row r="11" spans="1:31" x14ac:dyDescent="0.25">
      <c r="A11" t="s">
        <v>118</v>
      </c>
      <c r="B11">
        <v>11.6844022278644</v>
      </c>
      <c r="C11">
        <v>11.393970719271101</v>
      </c>
      <c r="D11">
        <v>57.144650714870899</v>
      </c>
      <c r="E11">
        <v>16.8314130551544</v>
      </c>
      <c r="F11">
        <v>25.228762168380602</v>
      </c>
      <c r="G11">
        <v>65.242043050785995</v>
      </c>
      <c r="H11">
        <v>57.519304950991298</v>
      </c>
      <c r="I11">
        <v>10.1178713771377</v>
      </c>
      <c r="J11">
        <v>5.0613828877003604</v>
      </c>
      <c r="K11">
        <v>25.592911661413599</v>
      </c>
      <c r="L11">
        <v>13.5589844762327</v>
      </c>
      <c r="M11">
        <v>16.129309322601799</v>
      </c>
      <c r="N11">
        <v>12.848009868905899</v>
      </c>
      <c r="O11">
        <v>29.6254622469291</v>
      </c>
      <c r="P11">
        <v>28.496596522665701</v>
      </c>
      <c r="Q11">
        <v>0.257590050607861</v>
      </c>
      <c r="R11">
        <v>0.28210067090000102</v>
      </c>
      <c r="S11">
        <v>0.38721787966687499</v>
      </c>
      <c r="T11">
        <v>0.40045751451734202</v>
      </c>
      <c r="U11">
        <v>0.31830168339827503</v>
      </c>
      <c r="V11">
        <v>0.29174163296068101</v>
      </c>
      <c r="W11">
        <v>0.57106410960626797</v>
      </c>
      <c r="X11">
        <v>0.52306044908319804</v>
      </c>
      <c r="Y11">
        <v>0.62568266040814202</v>
      </c>
      <c r="Z11">
        <v>0.40260570976049997</v>
      </c>
      <c r="AA11">
        <v>0.32867941089897701</v>
      </c>
      <c r="AB11">
        <v>0.13626538268879201</v>
      </c>
      <c r="AC11">
        <v>0.36011148447979002</v>
      </c>
      <c r="AD11">
        <v>0.47174084458615601</v>
      </c>
      <c r="AE11">
        <v>0.450736327942242</v>
      </c>
    </row>
    <row r="12" spans="1:31" x14ac:dyDescent="0.25">
      <c r="A12" t="s">
        <v>119</v>
      </c>
      <c r="B12">
        <v>1.1290906472432301</v>
      </c>
      <c r="C12">
        <v>2.2910247646818598</v>
      </c>
      <c r="D12">
        <v>6.9044365617701899</v>
      </c>
      <c r="E12">
        <v>3.9407824681702701</v>
      </c>
      <c r="F12">
        <v>5.6547130628733102</v>
      </c>
      <c r="G12">
        <v>9.5367732945008594</v>
      </c>
      <c r="H12">
        <v>7.0344584060447604</v>
      </c>
      <c r="I12">
        <v>2.0682453620094599</v>
      </c>
      <c r="J12">
        <v>0.93523279463840103</v>
      </c>
      <c r="K12">
        <v>3.68541534754138</v>
      </c>
      <c r="L12">
        <v>4.6738890950003498</v>
      </c>
      <c r="M12">
        <v>2.9470150042016998</v>
      </c>
      <c r="N12">
        <v>1.80261432702819</v>
      </c>
      <c r="O12">
        <v>6.5347449404815601</v>
      </c>
      <c r="P12">
        <v>6.8127084458450797</v>
      </c>
      <c r="Q12">
        <v>6.39841809836139E-2</v>
      </c>
      <c r="R12">
        <v>7.6237887387293798E-2</v>
      </c>
      <c r="S12">
        <v>6.7440755835670399E-2</v>
      </c>
      <c r="T12">
        <v>6.1554420365637498E-2</v>
      </c>
      <c r="U12">
        <v>7.5838885545638904E-2</v>
      </c>
      <c r="V12">
        <v>7.2344362899661105E-2</v>
      </c>
      <c r="W12">
        <v>6.1841927923141603E-2</v>
      </c>
      <c r="X12">
        <v>6.2641469194602797E-2</v>
      </c>
      <c r="Y12">
        <v>6.63279060040073E-2</v>
      </c>
      <c r="Z12">
        <v>7.1570704778074104E-2</v>
      </c>
      <c r="AA12">
        <v>6.8964168011129395E-2</v>
      </c>
      <c r="AB12">
        <v>6.6847908808250894E-2</v>
      </c>
      <c r="AC12">
        <v>7.4635631898505903E-2</v>
      </c>
      <c r="AD12">
        <v>6.9473504568117198E-2</v>
      </c>
      <c r="AE12">
        <v>6.9432826831873504E-2</v>
      </c>
    </row>
    <row r="13" spans="1:31" x14ac:dyDescent="0.25">
      <c r="A13" t="s">
        <v>120</v>
      </c>
      <c r="B13">
        <v>0.150550906417668</v>
      </c>
      <c r="C13">
        <v>0.167366688459609</v>
      </c>
      <c r="D13">
        <v>0.41102935231024601</v>
      </c>
      <c r="E13">
        <v>0.39480931771620398</v>
      </c>
      <c r="F13">
        <v>0.65097360145973404</v>
      </c>
      <c r="G13">
        <v>1.7995207287243999</v>
      </c>
      <c r="H13">
        <v>0.60561137781322205</v>
      </c>
      <c r="I13">
        <v>0.210932720049718</v>
      </c>
      <c r="J13">
        <v>0.130051974300601</v>
      </c>
      <c r="K13">
        <v>0.93576933691255604</v>
      </c>
      <c r="L13">
        <v>0.28881857610659101</v>
      </c>
      <c r="M13">
        <v>0.239100392575987</v>
      </c>
      <c r="N13">
        <v>4.5684430266049098E-2</v>
      </c>
      <c r="O13">
        <v>0.71713047648389305</v>
      </c>
      <c r="P13">
        <v>0.47194992439715699</v>
      </c>
      <c r="Q13">
        <v>6.6236079137179998E-3</v>
      </c>
      <c r="R13">
        <v>6.1711433039602498E-3</v>
      </c>
      <c r="S13">
        <v>7.5667828684585501E-3</v>
      </c>
      <c r="T13">
        <v>8.4362388600613698E-3</v>
      </c>
      <c r="U13">
        <v>6.0444784837372697E-3</v>
      </c>
      <c r="V13">
        <v>1.6072949843621401E-2</v>
      </c>
      <c r="W13">
        <v>1.0180022761612201E-2</v>
      </c>
      <c r="X13">
        <v>6.3564096997739397E-3</v>
      </c>
      <c r="Y13">
        <v>1.08032776442296E-2</v>
      </c>
      <c r="Z13">
        <v>1.51107434977404E-2</v>
      </c>
      <c r="AA13">
        <v>7.3952630337648703E-3</v>
      </c>
      <c r="AB13">
        <v>5.5421599161804896E-3</v>
      </c>
      <c r="AC13">
        <v>1.7497230718089299E-2</v>
      </c>
      <c r="AD13">
        <v>7.4370092080083203E-3</v>
      </c>
      <c r="AE13">
        <v>9.1941832651827593E-3</v>
      </c>
    </row>
    <row r="14" spans="1:31" x14ac:dyDescent="0.25">
      <c r="A14" t="s">
        <v>121</v>
      </c>
      <c r="B14">
        <v>10.945198380726801</v>
      </c>
      <c r="C14">
        <v>16.000912603984599</v>
      </c>
      <c r="D14">
        <v>38.448798047705601</v>
      </c>
      <c r="E14">
        <v>35.680732797031702</v>
      </c>
      <c r="F14">
        <v>49.417571495090399</v>
      </c>
      <c r="G14">
        <v>80.639029438305101</v>
      </c>
      <c r="H14">
        <v>41.700907524331001</v>
      </c>
      <c r="I14">
        <v>17.614116825840199</v>
      </c>
      <c r="J14">
        <v>8.5905921953599993</v>
      </c>
      <c r="K14">
        <v>32.094229057753701</v>
      </c>
      <c r="L14">
        <v>36.834775568583503</v>
      </c>
      <c r="M14">
        <v>26.284319603341601</v>
      </c>
      <c r="N14">
        <v>8.4522443408311592</v>
      </c>
      <c r="O14">
        <v>43.014938692144</v>
      </c>
      <c r="P14">
        <v>61.525468125051198</v>
      </c>
      <c r="Q14">
        <v>0.60215798409038701</v>
      </c>
      <c r="R14">
        <v>0.48611336755460699</v>
      </c>
      <c r="S14">
        <v>0.43353693791653403</v>
      </c>
      <c r="T14">
        <v>0.52214396749695302</v>
      </c>
      <c r="U14">
        <v>0.64397417044077698</v>
      </c>
      <c r="V14">
        <v>0.56109312678637502</v>
      </c>
      <c r="W14">
        <v>0.55299050179049802</v>
      </c>
      <c r="X14">
        <v>0.56454801086949802</v>
      </c>
      <c r="Y14">
        <v>0.53869477000099097</v>
      </c>
      <c r="Z14">
        <v>0.57631068236904204</v>
      </c>
      <c r="AA14">
        <v>0.48985114707128702</v>
      </c>
      <c r="AB14">
        <v>0.61786295722879503</v>
      </c>
      <c r="AC14">
        <v>0.59760609288369104</v>
      </c>
      <c r="AD14">
        <v>0.64635306782039803</v>
      </c>
      <c r="AE14">
        <v>0.54203160309097098</v>
      </c>
    </row>
    <row r="15" spans="1:31" x14ac:dyDescent="0.25">
      <c r="A15" t="s">
        <v>122</v>
      </c>
      <c r="B15">
        <v>251.225570093773</v>
      </c>
      <c r="C15">
        <v>506.66312203929698</v>
      </c>
      <c r="D15">
        <v>1748.52700773061</v>
      </c>
      <c r="E15">
        <v>769.77344440731497</v>
      </c>
      <c r="F15">
        <v>1437.2067139578201</v>
      </c>
      <c r="G15">
        <v>2281.9409004869499</v>
      </c>
      <c r="H15">
        <v>1561.6307441571901</v>
      </c>
      <c r="I15">
        <v>535.30191584810302</v>
      </c>
      <c r="J15">
        <v>214.61632728634501</v>
      </c>
      <c r="K15">
        <v>904.27007244711206</v>
      </c>
      <c r="L15">
        <v>1020.22897438199</v>
      </c>
      <c r="M15">
        <v>670.60020250272498</v>
      </c>
      <c r="N15">
        <v>480.67833376213201</v>
      </c>
      <c r="O15">
        <v>1406.9613270954801</v>
      </c>
      <c r="P15">
        <v>1727.5656344250201</v>
      </c>
      <c r="Q15">
        <v>15.9926092904957</v>
      </c>
      <c r="R15">
        <v>15.931805788102899</v>
      </c>
      <c r="S15">
        <v>15.712185098970799</v>
      </c>
      <c r="T15">
        <v>15.263250085889601</v>
      </c>
      <c r="U15">
        <v>15.9125527066307</v>
      </c>
      <c r="V15">
        <v>15.297658982069199</v>
      </c>
      <c r="W15">
        <v>15.048638981510599</v>
      </c>
      <c r="X15">
        <v>15.0105125961962</v>
      </c>
      <c r="Y15">
        <v>15.0733133013548</v>
      </c>
      <c r="Z15">
        <v>15.489310565634</v>
      </c>
      <c r="AA15">
        <v>15.3441443363037</v>
      </c>
      <c r="AB15">
        <v>15.2117383057696</v>
      </c>
      <c r="AC15">
        <v>15.660176178545999</v>
      </c>
      <c r="AD15">
        <v>15.263545329955599</v>
      </c>
      <c r="AE15">
        <v>14.338807047941</v>
      </c>
    </row>
    <row r="16" spans="1:31" x14ac:dyDescent="0.25">
      <c r="A16" t="s">
        <v>123</v>
      </c>
      <c r="B16">
        <v>4.99302376318151</v>
      </c>
      <c r="C16">
        <v>11.055701404559001</v>
      </c>
      <c r="D16">
        <v>33.190724688576097</v>
      </c>
      <c r="E16">
        <v>13.608932028790401</v>
      </c>
      <c r="F16">
        <v>23.557756490006799</v>
      </c>
      <c r="G16">
        <v>35.842973643025402</v>
      </c>
      <c r="H16">
        <v>29.605819151955799</v>
      </c>
      <c r="I16">
        <v>9.0497778014273003</v>
      </c>
      <c r="J16">
        <v>3.4824291614624898</v>
      </c>
      <c r="K16">
        <v>15.898092457561299</v>
      </c>
      <c r="L16">
        <v>20.2848078658993</v>
      </c>
      <c r="M16">
        <v>11.8177759227857</v>
      </c>
      <c r="N16">
        <v>10.377500892880301</v>
      </c>
      <c r="O16">
        <v>19.781036812136101</v>
      </c>
      <c r="P16">
        <v>32.806359142808901</v>
      </c>
      <c r="Q16">
        <v>0.21741655810774099</v>
      </c>
      <c r="R16">
        <v>0.21606951467817201</v>
      </c>
      <c r="S16">
        <v>0.26696338421698601</v>
      </c>
      <c r="T16">
        <v>0.24681193079386199</v>
      </c>
      <c r="U16">
        <v>0.25152333703384899</v>
      </c>
      <c r="V16">
        <v>0.238687005430604</v>
      </c>
      <c r="W16">
        <v>0.27606601418576898</v>
      </c>
      <c r="X16">
        <v>0.26786654939342802</v>
      </c>
      <c r="Y16">
        <v>0.273930486845817</v>
      </c>
      <c r="Z16">
        <v>0.28629272596045302</v>
      </c>
      <c r="AA16">
        <v>0.162087597061464</v>
      </c>
      <c r="AB16">
        <v>0.18338038404527501</v>
      </c>
      <c r="AC16">
        <v>0.30169678612821998</v>
      </c>
      <c r="AD16">
        <v>0.238802334307127</v>
      </c>
      <c r="AE16">
        <v>0.27236658785872497</v>
      </c>
    </row>
    <row r="17" spans="1:31" x14ac:dyDescent="0.25">
      <c r="A17" t="s">
        <v>124</v>
      </c>
      <c r="B17">
        <v>5.2578312605884499</v>
      </c>
      <c r="C17">
        <v>14.223507920695999</v>
      </c>
      <c r="D17">
        <v>28.760878240341501</v>
      </c>
      <c r="E17">
        <v>12.0236365765151</v>
      </c>
      <c r="F17">
        <v>16.869125655158701</v>
      </c>
      <c r="G17">
        <v>43.528757942040698</v>
      </c>
      <c r="H17">
        <v>9.9825717962676901</v>
      </c>
      <c r="I17">
        <v>11.147764998298401</v>
      </c>
      <c r="J17">
        <v>3.88521990261119</v>
      </c>
      <c r="K17">
        <v>27.6422031856922</v>
      </c>
      <c r="L17">
        <v>23.400457654751499</v>
      </c>
      <c r="M17">
        <v>9.93730616649996</v>
      </c>
      <c r="N17">
        <v>16.206477653725599</v>
      </c>
      <c r="O17">
        <v>17.246040778615502</v>
      </c>
      <c r="P17">
        <v>17.627279838048</v>
      </c>
      <c r="Q17">
        <v>0.203142760280552</v>
      </c>
      <c r="R17">
        <v>0.16550813813196599</v>
      </c>
      <c r="S17">
        <v>0.30141735985239099</v>
      </c>
      <c r="T17">
        <v>0.35045763474571001</v>
      </c>
      <c r="U17">
        <v>0.169693917828213</v>
      </c>
      <c r="V17">
        <v>0.228520671935658</v>
      </c>
      <c r="W17">
        <v>0.196352344958443</v>
      </c>
      <c r="X17">
        <v>0.17385460904997499</v>
      </c>
      <c r="Y17">
        <v>0.322923410395418</v>
      </c>
      <c r="Z17">
        <v>0.289879476405078</v>
      </c>
      <c r="AA17">
        <v>0.214575234145293</v>
      </c>
      <c r="AB17">
        <v>0.32359823777188401</v>
      </c>
      <c r="AC17">
        <v>0.296233717079121</v>
      </c>
      <c r="AD17">
        <v>0.217357198125843</v>
      </c>
      <c r="AE17">
        <v>0.19409519390300201</v>
      </c>
    </row>
    <row r="18" spans="1:31" x14ac:dyDescent="0.25">
      <c r="A18" t="s">
        <v>125</v>
      </c>
      <c r="B18">
        <v>22.698743964529299</v>
      </c>
      <c r="C18">
        <v>27.5544892268476</v>
      </c>
      <c r="D18">
        <v>83.673518918590204</v>
      </c>
      <c r="E18">
        <v>41.871398446222599</v>
      </c>
      <c r="F18">
        <v>72.720702991253404</v>
      </c>
      <c r="G18">
        <v>110.143075103398</v>
      </c>
      <c r="H18">
        <v>69.823484754869796</v>
      </c>
      <c r="I18">
        <v>32.576271325241599</v>
      </c>
      <c r="J18">
        <v>13.3750181262652</v>
      </c>
      <c r="K18">
        <v>46.916592943247203</v>
      </c>
      <c r="L18">
        <v>49.143658601171502</v>
      </c>
      <c r="M18">
        <v>36.497521596527697</v>
      </c>
      <c r="N18">
        <v>28.1048020731218</v>
      </c>
      <c r="O18">
        <v>77.244581359874701</v>
      </c>
      <c r="P18">
        <v>82.987331447327193</v>
      </c>
      <c r="Q18">
        <v>0.62115972689418397</v>
      </c>
      <c r="R18">
        <v>0.62285389456386597</v>
      </c>
      <c r="S18">
        <v>0.57090430057262198</v>
      </c>
      <c r="T18">
        <v>0.59904612449179595</v>
      </c>
      <c r="U18">
        <v>0.61973961311759096</v>
      </c>
      <c r="V18">
        <v>0.59794874911142304</v>
      </c>
      <c r="W18">
        <v>0.68472558853124699</v>
      </c>
      <c r="X18">
        <v>0.592593414564906</v>
      </c>
      <c r="Y18">
        <v>0.472343667388404</v>
      </c>
      <c r="Z18">
        <v>0.65567757236192903</v>
      </c>
      <c r="AA18">
        <v>0.59137838799078701</v>
      </c>
      <c r="AB18">
        <v>0.65419636056638797</v>
      </c>
      <c r="AC18">
        <v>0.65306680396586003</v>
      </c>
      <c r="AD18">
        <v>0.68755325731787997</v>
      </c>
      <c r="AE18">
        <v>0.60732308411910396</v>
      </c>
    </row>
    <row r="19" spans="1:31" x14ac:dyDescent="0.25">
      <c r="A19" t="s">
        <v>126</v>
      </c>
      <c r="B19">
        <v>126.006801112638</v>
      </c>
      <c r="C19">
        <v>109.405373691669</v>
      </c>
      <c r="D19">
        <v>121.960618482746</v>
      </c>
      <c r="E19">
        <v>235.32573078509901</v>
      </c>
      <c r="F19">
        <v>198.429345734988</v>
      </c>
      <c r="G19">
        <v>159.13154473417299</v>
      </c>
      <c r="H19">
        <v>95.340707791370093</v>
      </c>
      <c r="I19">
        <v>112.00579702205501</v>
      </c>
      <c r="J19">
        <v>37.919557208524701</v>
      </c>
      <c r="K19">
        <v>108.816167300198</v>
      </c>
      <c r="L19">
        <v>121.732549406705</v>
      </c>
      <c r="M19">
        <v>174.88064170542</v>
      </c>
      <c r="N19">
        <v>67.709059719781493</v>
      </c>
      <c r="O19">
        <v>195.721993196645</v>
      </c>
      <c r="P19">
        <v>186.99049149708301</v>
      </c>
      <c r="Q19">
        <v>0.42579900407029297</v>
      </c>
      <c r="R19">
        <v>0.13194613140053801</v>
      </c>
      <c r="S19">
        <v>0.22603624553206</v>
      </c>
      <c r="T19">
        <v>0.204098379472438</v>
      </c>
      <c r="U19">
        <v>0.30587148117400398</v>
      </c>
      <c r="V19">
        <v>0.201859893036894</v>
      </c>
      <c r="W19">
        <v>0.15272625950735899</v>
      </c>
      <c r="X19">
        <v>0.27560719349277402</v>
      </c>
      <c r="Y19">
        <v>6.9914348564903903E-2</v>
      </c>
      <c r="Z19">
        <v>0.25520504540260702</v>
      </c>
      <c r="AA19">
        <v>0.140085267290741</v>
      </c>
      <c r="AB19">
        <v>0.36624005581678098</v>
      </c>
      <c r="AC19">
        <v>0.118795267733382</v>
      </c>
      <c r="AD19">
        <v>0.161066512506156</v>
      </c>
      <c r="AE19">
        <v>0.12770533595887201</v>
      </c>
    </row>
    <row r="20" spans="1:31" x14ac:dyDescent="0.25">
      <c r="A20" t="s">
        <v>127</v>
      </c>
      <c r="B20">
        <v>1123.7411752686701</v>
      </c>
      <c r="C20">
        <v>989.83135372005302</v>
      </c>
      <c r="D20">
        <v>1272.07186096634</v>
      </c>
      <c r="E20">
        <v>2426.5436490904399</v>
      </c>
      <c r="F20">
        <v>1431.47194567977</v>
      </c>
      <c r="G20">
        <v>2100.2824138279202</v>
      </c>
      <c r="H20">
        <v>1060.38707502633</v>
      </c>
      <c r="I20">
        <v>917.07983774811703</v>
      </c>
      <c r="J20">
        <v>437.09431714109598</v>
      </c>
      <c r="K20">
        <v>1111.89524721063</v>
      </c>
      <c r="L20">
        <v>841.27056497895205</v>
      </c>
      <c r="M20">
        <v>1199.50502155196</v>
      </c>
      <c r="N20">
        <v>489.65093578184701</v>
      </c>
      <c r="O20">
        <v>1783.6691425008901</v>
      </c>
      <c r="P20">
        <v>1625.28342044842</v>
      </c>
      <c r="Q20">
        <v>2.8605265802308999</v>
      </c>
      <c r="R20">
        <v>2.38812013836877</v>
      </c>
      <c r="S20">
        <v>2.69029867375767</v>
      </c>
      <c r="T20">
        <v>2.5258320695396699</v>
      </c>
      <c r="U20">
        <v>2.3494561975807202</v>
      </c>
      <c r="V20">
        <v>2.1692414360155001</v>
      </c>
      <c r="W20">
        <v>2.59154211082455</v>
      </c>
      <c r="X20">
        <v>2.4897005461630601</v>
      </c>
      <c r="Y20">
        <v>2.4323930211497702</v>
      </c>
      <c r="Z20">
        <v>2.8488918930379898</v>
      </c>
      <c r="AA20">
        <v>2.4037520048371901</v>
      </c>
      <c r="AB20">
        <v>2.7766963072260902</v>
      </c>
      <c r="AC20">
        <v>2.38486059614638</v>
      </c>
      <c r="AD20">
        <v>2.3372268827746301</v>
      </c>
      <c r="AE20">
        <v>2.4275015745590398</v>
      </c>
    </row>
    <row r="21" spans="1:31" x14ac:dyDescent="0.25">
      <c r="A21" t="s">
        <v>128</v>
      </c>
      <c r="B21">
        <v>29.198172157144199</v>
      </c>
      <c r="C21">
        <v>39.718475110401002</v>
      </c>
      <c r="D21">
        <v>33.802311726980498</v>
      </c>
      <c r="E21">
        <v>54.919945202863303</v>
      </c>
      <c r="F21">
        <v>61.062581759177199</v>
      </c>
      <c r="G21">
        <v>67.041751877647897</v>
      </c>
      <c r="H21">
        <v>28.473128377360201</v>
      </c>
      <c r="I21">
        <v>40.321269341538198</v>
      </c>
      <c r="J21">
        <v>14.6079583499909</v>
      </c>
      <c r="K21">
        <v>39.662351026006</v>
      </c>
      <c r="L21">
        <v>34.590625142367401</v>
      </c>
      <c r="M21">
        <v>42.160153422084498</v>
      </c>
      <c r="N21">
        <v>17.916696539287901</v>
      </c>
      <c r="O21">
        <v>68.466243846041394</v>
      </c>
      <c r="P21">
        <v>56.000471739884098</v>
      </c>
      <c r="Q21">
        <v>7.7111711061202695E-2</v>
      </c>
      <c r="R21">
        <v>4.1102911284143402E-2</v>
      </c>
      <c r="S21">
        <v>5.5674457237274301E-2</v>
      </c>
      <c r="T21">
        <v>7.3584918727415793E-2</v>
      </c>
      <c r="U21">
        <v>8.7309423043234205E-2</v>
      </c>
      <c r="V21">
        <v>5.0502891217523799E-2</v>
      </c>
      <c r="W21">
        <v>3.4598894877507301E-2</v>
      </c>
      <c r="X21">
        <v>7.1361443442857594E-2</v>
      </c>
      <c r="Y21">
        <v>6.6612744335470698E-3</v>
      </c>
      <c r="Z21">
        <v>5.9005603740392001E-2</v>
      </c>
      <c r="AA21">
        <v>5.1565431832891001E-2</v>
      </c>
      <c r="AB21">
        <v>0.115609469747364</v>
      </c>
      <c r="AC21">
        <v>2.3038624146367599E-2</v>
      </c>
      <c r="AD21">
        <v>3.7889516730836598E-2</v>
      </c>
      <c r="AE21">
        <v>4.40372312711928E-2</v>
      </c>
    </row>
    <row r="22" spans="1:31" x14ac:dyDescent="0.25">
      <c r="A22" t="s">
        <v>129</v>
      </c>
      <c r="B22">
        <v>202.71509768041699</v>
      </c>
      <c r="C22">
        <v>214.298760303096</v>
      </c>
      <c r="D22">
        <v>217.71417341693299</v>
      </c>
      <c r="E22">
        <v>291.00407447142402</v>
      </c>
      <c r="F22">
        <v>263.80726413772197</v>
      </c>
      <c r="G22">
        <v>377.25879345886602</v>
      </c>
      <c r="H22">
        <v>141.153831663126</v>
      </c>
      <c r="I22">
        <v>226.108420351912</v>
      </c>
      <c r="J22">
        <v>117.979036258637</v>
      </c>
      <c r="K22">
        <v>215.86458023267099</v>
      </c>
      <c r="L22">
        <v>135.02673181901301</v>
      </c>
      <c r="M22">
        <v>192.668748888507</v>
      </c>
      <c r="N22">
        <v>86.539777074264904</v>
      </c>
      <c r="O22">
        <v>361.45398811345302</v>
      </c>
      <c r="P22">
        <v>269.25401976888799</v>
      </c>
      <c r="Q22">
        <v>0.15901521308684399</v>
      </c>
      <c r="R22">
        <v>6.1568874663935597E-2</v>
      </c>
      <c r="S22">
        <v>7.9201027256757497E-2</v>
      </c>
      <c r="T22">
        <v>7.6786759529751406E-2</v>
      </c>
      <c r="U22">
        <v>0.150049484668726</v>
      </c>
      <c r="V22">
        <v>0.10853401997510601</v>
      </c>
      <c r="W22">
        <v>5.0219135743926502E-2</v>
      </c>
      <c r="X22">
        <v>7.2162409902599797E-2</v>
      </c>
      <c r="Y22">
        <v>4.5556863153388402E-2</v>
      </c>
      <c r="Z22">
        <v>7.3897702835222803E-2</v>
      </c>
      <c r="AA22">
        <v>5.53456930343839E-2</v>
      </c>
      <c r="AB22">
        <v>0.137105608887685</v>
      </c>
      <c r="AC22">
        <v>3.9200058810521299E-2</v>
      </c>
      <c r="AD22">
        <v>7.4112129689409306E-2</v>
      </c>
      <c r="AE22">
        <v>4.1352348872230202E-2</v>
      </c>
    </row>
    <row r="23" spans="1:31" x14ac:dyDescent="0.25">
      <c r="A23" t="s">
        <v>130</v>
      </c>
      <c r="B23">
        <v>14.7799604038299</v>
      </c>
      <c r="C23">
        <v>17.777142738376401</v>
      </c>
      <c r="D23">
        <v>20.5552619833148</v>
      </c>
      <c r="E23">
        <v>28.056366253168701</v>
      </c>
      <c r="F23">
        <v>28.027173762699</v>
      </c>
      <c r="G23">
        <v>24.876888905392299</v>
      </c>
      <c r="H23">
        <v>9.8389041739875402</v>
      </c>
      <c r="I23">
        <v>15.5160377223662</v>
      </c>
      <c r="J23">
        <v>7.28150936340373</v>
      </c>
      <c r="K23">
        <v>11.9603256109928</v>
      </c>
      <c r="L23">
        <v>17.226023715196298</v>
      </c>
      <c r="M23">
        <v>24.866384482353599</v>
      </c>
      <c r="N23">
        <v>7.8949497237090496</v>
      </c>
      <c r="O23">
        <v>31.677003404088399</v>
      </c>
      <c r="P23">
        <v>40.1602784863544</v>
      </c>
      <c r="Q23">
        <v>0.125047915785583</v>
      </c>
      <c r="R23">
        <v>5.2842644499696799E-2</v>
      </c>
      <c r="S23">
        <v>6.6140152737218502E-2</v>
      </c>
      <c r="T23">
        <v>3.9329032102650902E-2</v>
      </c>
      <c r="U23">
        <v>6.9374748470750494E-2</v>
      </c>
      <c r="V23">
        <v>5.86203700650825E-2</v>
      </c>
      <c r="W23">
        <v>3.9630455905295903E-2</v>
      </c>
      <c r="X23">
        <v>5.6749897599071598E-2</v>
      </c>
      <c r="Y23">
        <v>3.6937169538765E-3</v>
      </c>
      <c r="Z23">
        <v>6.9402367187194405E-2</v>
      </c>
      <c r="AA23">
        <v>2.2347190681311999E-2</v>
      </c>
      <c r="AB23">
        <v>9.7969761662520097E-2</v>
      </c>
      <c r="AC23">
        <v>1.1828992480820401E-2</v>
      </c>
      <c r="AD23">
        <v>4.22053350411523E-2</v>
      </c>
      <c r="AE23">
        <v>2.3035481076150201E-2</v>
      </c>
    </row>
    <row r="24" spans="1:31" x14ac:dyDescent="0.25">
      <c r="A24" t="s">
        <v>131</v>
      </c>
      <c r="B24">
        <v>346.38572256884697</v>
      </c>
      <c r="C24">
        <v>416.87057315310699</v>
      </c>
      <c r="D24">
        <v>506.90641591149898</v>
      </c>
      <c r="E24">
        <v>768.47256567797899</v>
      </c>
      <c r="F24">
        <v>612.39048834490995</v>
      </c>
      <c r="G24">
        <v>875.97641302268801</v>
      </c>
      <c r="H24">
        <v>446.35468632609201</v>
      </c>
      <c r="I24">
        <v>418.19413456145901</v>
      </c>
      <c r="J24">
        <v>142.399344162962</v>
      </c>
      <c r="K24">
        <v>467.67108955634802</v>
      </c>
      <c r="L24">
        <v>455.21588925191202</v>
      </c>
      <c r="M24">
        <v>595.69785651989503</v>
      </c>
      <c r="N24">
        <v>257.68503562434898</v>
      </c>
      <c r="O24">
        <v>709.84830469122596</v>
      </c>
      <c r="P24">
        <v>771.89956312050299</v>
      </c>
      <c r="Q24">
        <v>1.4992211671187401</v>
      </c>
      <c r="R24">
        <v>0.56022550571489105</v>
      </c>
      <c r="S24">
        <v>0.68528610356054198</v>
      </c>
      <c r="T24">
        <v>0.60836971203206103</v>
      </c>
      <c r="U24">
        <v>1.0192847086727601</v>
      </c>
      <c r="V24">
        <v>0.64347105405003502</v>
      </c>
      <c r="W24">
        <v>0.48862985134799303</v>
      </c>
      <c r="X24">
        <v>0.89055635413312295</v>
      </c>
      <c r="Y24">
        <v>0.16915406368960501</v>
      </c>
      <c r="Z24">
        <v>0.694635903058059</v>
      </c>
      <c r="AA24">
        <v>0.57160979654682598</v>
      </c>
      <c r="AB24">
        <v>1.29503922108379</v>
      </c>
      <c r="AC24">
        <v>0.360384167981398</v>
      </c>
      <c r="AD24">
        <v>0.606583493678302</v>
      </c>
      <c r="AE24">
        <v>0.40805630393710601</v>
      </c>
    </row>
    <row r="25" spans="1:31" x14ac:dyDescent="0.25">
      <c r="A25" t="s">
        <v>132</v>
      </c>
      <c r="B25">
        <v>2299.33733193117</v>
      </c>
      <c r="C25">
        <v>2544.0944207817502</v>
      </c>
      <c r="D25">
        <v>3209.7904660014801</v>
      </c>
      <c r="E25">
        <v>4892.5347661825599</v>
      </c>
      <c r="F25">
        <v>4347.1102819754096</v>
      </c>
      <c r="G25">
        <v>4337.4925166366102</v>
      </c>
      <c r="H25">
        <v>2408.9179776236801</v>
      </c>
      <c r="I25">
        <v>2271.95140753235</v>
      </c>
      <c r="J25">
        <v>910.85716958682804</v>
      </c>
      <c r="K25">
        <v>2471.8820792759502</v>
      </c>
      <c r="L25">
        <v>2312.8984604398402</v>
      </c>
      <c r="M25">
        <v>3070.45415884979</v>
      </c>
      <c r="N25">
        <v>1336.22841920273</v>
      </c>
      <c r="O25">
        <v>5380.1506507461199</v>
      </c>
      <c r="P25">
        <v>4427.7160679471699</v>
      </c>
      <c r="Q25">
        <v>11.658247720680899</v>
      </c>
      <c r="R25">
        <v>4.98703058896609</v>
      </c>
      <c r="S25">
        <v>6.3597805765309898</v>
      </c>
      <c r="T25">
        <v>5.5512432116609096</v>
      </c>
      <c r="U25">
        <v>7.6135587565891401</v>
      </c>
      <c r="V25">
        <v>5.1544721210270597</v>
      </c>
      <c r="W25">
        <v>3.4616398024819701</v>
      </c>
      <c r="X25">
        <v>6.99001012749941</v>
      </c>
      <c r="Y25">
        <v>1.26003676849444</v>
      </c>
      <c r="Z25">
        <v>5.57034340819901</v>
      </c>
      <c r="AA25">
        <v>5.0717268335182997</v>
      </c>
      <c r="AB25">
        <v>10.312203414475899</v>
      </c>
      <c r="AC25">
        <v>2.4503262328019599</v>
      </c>
      <c r="AD25">
        <v>4.3415975327524396</v>
      </c>
      <c r="AE25">
        <v>3.2742336344527501</v>
      </c>
    </row>
    <row r="26" spans="1:31" x14ac:dyDescent="0.25">
      <c r="A26" t="s">
        <v>133</v>
      </c>
      <c r="B26">
        <v>5828.6080185957799</v>
      </c>
      <c r="C26">
        <v>6443.8915969053196</v>
      </c>
      <c r="D26">
        <v>8554.8522455426191</v>
      </c>
      <c r="E26">
        <v>12873.5083419979</v>
      </c>
      <c r="F26">
        <v>9216.4952578747798</v>
      </c>
      <c r="G26">
        <v>13108.798283030401</v>
      </c>
      <c r="H26">
        <v>6202.9700814199696</v>
      </c>
      <c r="I26">
        <v>5590.3996900550801</v>
      </c>
      <c r="J26">
        <v>2619.99570289949</v>
      </c>
      <c r="K26">
        <v>6598.8731178335102</v>
      </c>
      <c r="L26">
        <v>4698.7907832396504</v>
      </c>
      <c r="M26">
        <v>6387.1126616039101</v>
      </c>
      <c r="N26">
        <v>2772.1228064529</v>
      </c>
      <c r="O26">
        <v>13233.815619844199</v>
      </c>
      <c r="P26">
        <v>10614.446459746399</v>
      </c>
      <c r="Q26">
        <v>2.9923476429001501</v>
      </c>
      <c r="R26">
        <v>1.34937324498226</v>
      </c>
      <c r="S26">
        <v>1.95593730569196</v>
      </c>
      <c r="T26">
        <v>1.6207246284272301</v>
      </c>
      <c r="U26">
        <v>2.81385274077974</v>
      </c>
      <c r="V26">
        <v>2.0629384546446401</v>
      </c>
      <c r="W26">
        <v>1.04972185688215</v>
      </c>
      <c r="X26">
        <v>1.3898354623654501</v>
      </c>
      <c r="Y26">
        <v>0.84960287816962299</v>
      </c>
      <c r="Z26">
        <v>1.3820416517696199</v>
      </c>
      <c r="AA26">
        <v>0.99765212225045097</v>
      </c>
      <c r="AB26">
        <v>2.1642399999455701</v>
      </c>
      <c r="AC26">
        <v>0.76307410228689299</v>
      </c>
      <c r="AD26">
        <v>1.31845041955111</v>
      </c>
      <c r="AE26">
        <v>1.02838164254924</v>
      </c>
    </row>
    <row r="27" spans="1:31" x14ac:dyDescent="0.25">
      <c r="A27" t="s">
        <v>134</v>
      </c>
      <c r="B27">
        <v>70.907617495343203</v>
      </c>
      <c r="C27">
        <v>86.931596748527298</v>
      </c>
      <c r="D27">
        <v>103.35643196461</v>
      </c>
      <c r="E27">
        <v>108.036618837877</v>
      </c>
      <c r="F27">
        <v>91.530499742722498</v>
      </c>
      <c r="G27">
        <v>208.188897642043</v>
      </c>
      <c r="H27">
        <v>89.464397434971502</v>
      </c>
      <c r="I27">
        <v>104.11585223561499</v>
      </c>
      <c r="J27">
        <v>39.997068001351799</v>
      </c>
      <c r="K27">
        <v>102.664776086522</v>
      </c>
      <c r="L27">
        <v>65.258490862718205</v>
      </c>
      <c r="M27">
        <v>92.911297441840702</v>
      </c>
      <c r="N27">
        <v>49.738148794731899</v>
      </c>
      <c r="O27">
        <v>140.85382707402499</v>
      </c>
      <c r="P27">
        <v>153.35424498155399</v>
      </c>
      <c r="Q27">
        <v>0.16140455324243799</v>
      </c>
      <c r="R27">
        <v>6.3054364115193204E-2</v>
      </c>
      <c r="S27">
        <v>9.9906616566214704E-2</v>
      </c>
      <c r="T27">
        <v>6.5862543837769502E-2</v>
      </c>
      <c r="U27">
        <v>0.12846189982634301</v>
      </c>
      <c r="V27">
        <v>8.3156925034042803E-2</v>
      </c>
      <c r="W27">
        <v>4.5079429979507202E-2</v>
      </c>
      <c r="X27">
        <v>7.1233721318619395E-2</v>
      </c>
      <c r="Y27">
        <v>1.4957846362560701E-2</v>
      </c>
      <c r="Z27">
        <v>5.4011147262859799E-2</v>
      </c>
      <c r="AA27">
        <v>5.3610987621907802E-2</v>
      </c>
      <c r="AB27">
        <v>0.15926709162264099</v>
      </c>
      <c r="AC27">
        <v>4.7515340511892698E-2</v>
      </c>
      <c r="AD27">
        <v>6.9742848367636306E-2</v>
      </c>
      <c r="AE27">
        <v>5.9935037499243698E-2</v>
      </c>
    </row>
    <row r="28" spans="1:31" x14ac:dyDescent="0.25">
      <c r="A28" t="s">
        <v>135</v>
      </c>
      <c r="B28">
        <v>171.11567020154601</v>
      </c>
      <c r="C28">
        <v>224.621605150524</v>
      </c>
      <c r="D28">
        <v>284.91617090220097</v>
      </c>
      <c r="E28">
        <v>272.40604381915699</v>
      </c>
      <c r="F28">
        <v>334.02238493706602</v>
      </c>
      <c r="G28">
        <v>441.77735108547398</v>
      </c>
      <c r="H28">
        <v>197.92143624487801</v>
      </c>
      <c r="I28">
        <v>220.51005893783801</v>
      </c>
      <c r="J28">
        <v>101.923801376583</v>
      </c>
      <c r="K28">
        <v>203.56964766290301</v>
      </c>
      <c r="L28">
        <v>160.649909026812</v>
      </c>
      <c r="M28">
        <v>229.05847720928</v>
      </c>
      <c r="N28">
        <v>116.128506243719</v>
      </c>
      <c r="O28">
        <v>416.96777356856001</v>
      </c>
      <c r="P28">
        <v>356.27931376520098</v>
      </c>
      <c r="Q28">
        <v>0.62274618810433002</v>
      </c>
      <c r="R28">
        <v>0.29899020499029699</v>
      </c>
      <c r="S28">
        <v>0.38235469455261001</v>
      </c>
      <c r="T28">
        <v>0.31717883926715001</v>
      </c>
      <c r="U28">
        <v>0.49042396780189601</v>
      </c>
      <c r="V28">
        <v>0.30602254894296399</v>
      </c>
      <c r="W28">
        <v>0.17865424027788299</v>
      </c>
      <c r="X28">
        <v>0.393128738306741</v>
      </c>
      <c r="Y28">
        <v>8.6947786780791098E-2</v>
      </c>
      <c r="Z28">
        <v>0.27347773088131899</v>
      </c>
      <c r="AA28">
        <v>0.354823190309762</v>
      </c>
      <c r="AB28">
        <v>0.57540889586099098</v>
      </c>
      <c r="AC28">
        <v>0.18535271499897399</v>
      </c>
      <c r="AD28">
        <v>0.261858174428935</v>
      </c>
      <c r="AE28">
        <v>0.160943565312505</v>
      </c>
    </row>
    <row r="29" spans="1:31" x14ac:dyDescent="0.25">
      <c r="A29" t="s">
        <v>136</v>
      </c>
      <c r="B29">
        <v>91.956229813864894</v>
      </c>
      <c r="C29">
        <v>132.713420943459</v>
      </c>
      <c r="D29">
        <v>193.25312718407</v>
      </c>
      <c r="E29">
        <v>182.973254855531</v>
      </c>
      <c r="F29">
        <v>180.60097162287201</v>
      </c>
      <c r="G29">
        <v>323.57714835726398</v>
      </c>
      <c r="H29">
        <v>106.18856606436201</v>
      </c>
      <c r="I29">
        <v>156.980646226039</v>
      </c>
      <c r="J29">
        <v>64.729820187397294</v>
      </c>
      <c r="K29">
        <v>141.603806064293</v>
      </c>
      <c r="L29">
        <v>80.746410150311107</v>
      </c>
      <c r="M29">
        <v>115.658336211993</v>
      </c>
      <c r="N29">
        <v>56.284250061471297</v>
      </c>
      <c r="O29">
        <v>244.21453773318399</v>
      </c>
      <c r="P29">
        <v>217.087929172114</v>
      </c>
      <c r="Q29">
        <v>0.12414646120315399</v>
      </c>
      <c r="R29">
        <v>4.7198836722156898E-2</v>
      </c>
      <c r="S29">
        <v>7.2111768342958002E-2</v>
      </c>
      <c r="T29">
        <v>6.5931754752514699E-2</v>
      </c>
      <c r="U29">
        <v>0.129611105869476</v>
      </c>
      <c r="V29">
        <v>7.3110632634235395E-2</v>
      </c>
      <c r="W29">
        <v>5.72945561237128E-2</v>
      </c>
      <c r="X29">
        <v>7.4340185188840599E-2</v>
      </c>
      <c r="Y29">
        <v>2.8977163328179598E-2</v>
      </c>
      <c r="Z29">
        <v>5.1751466666108602E-2</v>
      </c>
      <c r="AA29">
        <v>2.3682515916605699E-2</v>
      </c>
      <c r="AB29">
        <v>6.9475985715807903E-2</v>
      </c>
      <c r="AC29">
        <v>3.1240885937655598E-2</v>
      </c>
      <c r="AD29">
        <v>9.2493349868528696E-2</v>
      </c>
      <c r="AE29">
        <v>3.1819318620989703E-2</v>
      </c>
    </row>
    <row r="30" spans="1:31" x14ac:dyDescent="0.25">
      <c r="A30" t="s">
        <v>137</v>
      </c>
      <c r="B30">
        <v>5.8533018669890398</v>
      </c>
      <c r="C30">
        <v>3.63059650830869</v>
      </c>
      <c r="D30">
        <v>1.7875893205509099</v>
      </c>
      <c r="E30">
        <v>8.6840989339773493</v>
      </c>
      <c r="F30">
        <v>9.3378220397133909</v>
      </c>
      <c r="G30">
        <v>7.30837686256148</v>
      </c>
      <c r="H30">
        <v>6.09163592036015</v>
      </c>
      <c r="I30">
        <v>8.7662023710806594</v>
      </c>
      <c r="J30">
        <v>1.2835535629064501</v>
      </c>
      <c r="K30">
        <v>4.5667364484923301</v>
      </c>
      <c r="L30">
        <v>6.4728373768676901</v>
      </c>
      <c r="M30">
        <v>10.419886124531301</v>
      </c>
      <c r="N30">
        <v>1.65750401858312</v>
      </c>
      <c r="O30">
        <v>11.6215225746435</v>
      </c>
      <c r="P30">
        <v>8.5771314917798396</v>
      </c>
      <c r="Q30">
        <v>0</v>
      </c>
      <c r="R30">
        <v>0</v>
      </c>
      <c r="S30">
        <v>0</v>
      </c>
      <c r="T30">
        <v>5.0630115561700198E-3</v>
      </c>
      <c r="U30">
        <v>3.0357567989534101E-3</v>
      </c>
      <c r="V30">
        <v>0</v>
      </c>
      <c r="W30">
        <v>0</v>
      </c>
      <c r="X30">
        <v>3.5183825349240101E-3</v>
      </c>
      <c r="Y30">
        <v>0</v>
      </c>
      <c r="Z30">
        <v>0</v>
      </c>
      <c r="AA30">
        <v>0</v>
      </c>
      <c r="AB30">
        <v>3.7379749069212402E-3</v>
      </c>
      <c r="AC30">
        <v>0</v>
      </c>
      <c r="AD30">
        <v>0</v>
      </c>
      <c r="AE30">
        <v>3.05625814188856E-3</v>
      </c>
    </row>
    <row r="31" spans="1:31" x14ac:dyDescent="0.25">
      <c r="A31" t="s">
        <v>138</v>
      </c>
      <c r="B31">
        <v>105.031889537344</v>
      </c>
      <c r="C31">
        <v>104.071951952086</v>
      </c>
      <c r="D31">
        <v>112.759113512482</v>
      </c>
      <c r="E31">
        <v>196.750293319311</v>
      </c>
      <c r="F31">
        <v>156.071251965215</v>
      </c>
      <c r="G31">
        <v>157.946294456175</v>
      </c>
      <c r="H31">
        <v>91.374437647548604</v>
      </c>
      <c r="I31">
        <v>95.460190773099995</v>
      </c>
      <c r="J31">
        <v>43.011540408316797</v>
      </c>
      <c r="K31">
        <v>86.516381976244304</v>
      </c>
      <c r="L31">
        <v>98.265242984397801</v>
      </c>
      <c r="M31">
        <v>131.70449044587701</v>
      </c>
      <c r="N31">
        <v>53.742457025286001</v>
      </c>
      <c r="O31">
        <v>233.15894795113499</v>
      </c>
      <c r="P31">
        <v>168.11159885088301</v>
      </c>
      <c r="Q31">
        <v>0.14869491509584001</v>
      </c>
      <c r="R31">
        <v>4.43928649445871E-2</v>
      </c>
      <c r="S31">
        <v>6.3962880447657106E-2</v>
      </c>
      <c r="T31">
        <v>7.2006964979092605E-2</v>
      </c>
      <c r="U31">
        <v>6.3742517719689099E-2</v>
      </c>
      <c r="V31">
        <v>6.7823468457795993E-2</v>
      </c>
      <c r="W31">
        <v>5.2621005683049699E-2</v>
      </c>
      <c r="X31">
        <v>6.5924725160406705E-2</v>
      </c>
      <c r="Y31">
        <v>7.0748627443521298E-3</v>
      </c>
      <c r="Z31">
        <v>6.0945734519268303E-2</v>
      </c>
      <c r="AA31">
        <v>4.1961856869998898E-2</v>
      </c>
      <c r="AB31">
        <v>0.14135728116719301</v>
      </c>
      <c r="AC31">
        <v>1.21204435467676E-2</v>
      </c>
      <c r="AD31">
        <v>5.0218160345402003E-2</v>
      </c>
      <c r="AE31">
        <v>1.35288498418367E-2</v>
      </c>
    </row>
    <row r="32" spans="1:31" x14ac:dyDescent="0.25">
      <c r="A32" t="s">
        <v>139</v>
      </c>
      <c r="B32">
        <v>696.72117155621402</v>
      </c>
      <c r="C32">
        <v>792.63684447291405</v>
      </c>
      <c r="D32">
        <v>854.72747683286798</v>
      </c>
      <c r="E32">
        <v>1429.53712880688</v>
      </c>
      <c r="F32">
        <v>1032.60379343762</v>
      </c>
      <c r="G32">
        <v>1465.77188853592</v>
      </c>
      <c r="H32">
        <v>837.07053053625202</v>
      </c>
      <c r="I32">
        <v>780.31534786896395</v>
      </c>
      <c r="J32">
        <v>270.42415518739801</v>
      </c>
      <c r="K32">
        <v>765.61428018101503</v>
      </c>
      <c r="L32">
        <v>783.16772210085605</v>
      </c>
      <c r="M32">
        <v>1109.8968560885701</v>
      </c>
      <c r="N32">
        <v>458.792350842063</v>
      </c>
      <c r="O32">
        <v>1426.3126643949399</v>
      </c>
      <c r="P32">
        <v>1389.03861459374</v>
      </c>
      <c r="Q32">
        <v>1.2113639413606501</v>
      </c>
      <c r="R32">
        <v>0.42983453583889902</v>
      </c>
      <c r="S32">
        <v>0.57289846001228195</v>
      </c>
      <c r="T32">
        <v>0.460622559520942</v>
      </c>
      <c r="U32">
        <v>0.72980290627966105</v>
      </c>
      <c r="V32">
        <v>0.59938597956432405</v>
      </c>
      <c r="W32">
        <v>0.33452727990284098</v>
      </c>
      <c r="X32">
        <v>0.56075395639157599</v>
      </c>
      <c r="Y32">
        <v>0.19358003759488901</v>
      </c>
      <c r="Z32">
        <v>0.51421125328981898</v>
      </c>
      <c r="AA32">
        <v>0.43804689175571898</v>
      </c>
      <c r="AB32">
        <v>0.97577256280740599</v>
      </c>
      <c r="AC32">
        <v>0.331607633306859</v>
      </c>
      <c r="AD32">
        <v>0.44388415546476501</v>
      </c>
      <c r="AE32">
        <v>0.35784458742103897</v>
      </c>
    </row>
    <row r="33" spans="1:31" x14ac:dyDescent="0.25">
      <c r="A33" t="s">
        <v>140</v>
      </c>
      <c r="B33">
        <v>6487.9744525052602</v>
      </c>
      <c r="C33">
        <v>7402.8187384433804</v>
      </c>
      <c r="D33">
        <v>9332.6056693992905</v>
      </c>
      <c r="E33">
        <v>15328.922628389801</v>
      </c>
      <c r="F33">
        <v>8550.15789932603</v>
      </c>
      <c r="G33">
        <v>17333.859934416199</v>
      </c>
      <c r="H33">
        <v>9375.2253877278708</v>
      </c>
      <c r="I33">
        <v>8276.3470384231205</v>
      </c>
      <c r="J33">
        <v>2955.5534574170802</v>
      </c>
      <c r="K33">
        <v>8331.3569346777695</v>
      </c>
      <c r="L33">
        <v>5676.8174458138601</v>
      </c>
      <c r="M33">
        <v>9008.9200198790004</v>
      </c>
      <c r="N33">
        <v>3987.4153962934902</v>
      </c>
      <c r="O33">
        <v>14011.286120027</v>
      </c>
      <c r="P33">
        <v>14084.115262788</v>
      </c>
      <c r="Q33">
        <v>15.6957358715346</v>
      </c>
      <c r="R33">
        <v>6.3687022520997996</v>
      </c>
      <c r="S33">
        <v>9.9831528174807893</v>
      </c>
      <c r="T33">
        <v>7.0836197933735203</v>
      </c>
      <c r="U33">
        <v>11.9106684823468</v>
      </c>
      <c r="V33">
        <v>7.7444996551586502</v>
      </c>
      <c r="W33">
        <v>5.1430859335859296</v>
      </c>
      <c r="X33">
        <v>8.5261622789623495</v>
      </c>
      <c r="Y33">
        <v>3.1873724277830702</v>
      </c>
      <c r="Z33">
        <v>7.2735444238067002</v>
      </c>
      <c r="AA33">
        <v>7.0610488280645001</v>
      </c>
      <c r="AB33">
        <v>13.751532995793999</v>
      </c>
      <c r="AC33">
        <v>4.4016703462329696</v>
      </c>
      <c r="AD33">
        <v>5.9976119544769402</v>
      </c>
      <c r="AE33">
        <v>4.9408411340651002</v>
      </c>
    </row>
    <row r="34" spans="1:31" x14ac:dyDescent="0.25">
      <c r="A34" t="s">
        <v>141</v>
      </c>
      <c r="B34">
        <v>8369.5869870373608</v>
      </c>
      <c r="C34">
        <v>8795.6599380211792</v>
      </c>
      <c r="D34">
        <v>11826.557782625599</v>
      </c>
      <c r="E34">
        <v>18126.546753509501</v>
      </c>
      <c r="F34">
        <v>12713.203046021799</v>
      </c>
      <c r="G34">
        <v>16987.703012545498</v>
      </c>
      <c r="H34">
        <v>8680.2257492540302</v>
      </c>
      <c r="I34">
        <v>7587.1892479817197</v>
      </c>
      <c r="J34">
        <v>3771.3019776072501</v>
      </c>
      <c r="K34">
        <v>8444.1907179295795</v>
      </c>
      <c r="L34">
        <v>6804.5362868477996</v>
      </c>
      <c r="M34">
        <v>10004.921753357399</v>
      </c>
      <c r="N34">
        <v>4038.08058519216</v>
      </c>
      <c r="O34">
        <v>19227.598548542399</v>
      </c>
      <c r="P34">
        <v>14942.8030402062</v>
      </c>
      <c r="Q34">
        <v>31.2408938567443</v>
      </c>
      <c r="R34">
        <v>13.0757637243253</v>
      </c>
      <c r="S34">
        <v>19.059733465523099</v>
      </c>
      <c r="T34">
        <v>14.5483524579234</v>
      </c>
      <c r="U34">
        <v>20.471039092436101</v>
      </c>
      <c r="V34">
        <v>14.090303570464901</v>
      </c>
      <c r="W34">
        <v>8.9065950862134695</v>
      </c>
      <c r="X34">
        <v>18.149441701824401</v>
      </c>
      <c r="Y34">
        <v>3.9682663516184902</v>
      </c>
      <c r="Z34">
        <v>13.915765259527999</v>
      </c>
      <c r="AA34">
        <v>16.151279751567401</v>
      </c>
      <c r="AB34">
        <v>30.287436516564501</v>
      </c>
      <c r="AC34">
        <v>8.19835588364956</v>
      </c>
      <c r="AD34">
        <v>9.8688840088225191</v>
      </c>
      <c r="AE34">
        <v>8.7312889922423302</v>
      </c>
    </row>
    <row r="35" spans="1:31" x14ac:dyDescent="0.25">
      <c r="A35" t="s">
        <v>142</v>
      </c>
      <c r="B35">
        <v>243.726675634478</v>
      </c>
      <c r="C35">
        <v>257.382487406042</v>
      </c>
      <c r="D35">
        <v>419.32239194079699</v>
      </c>
      <c r="E35">
        <v>469.88655408609202</v>
      </c>
      <c r="F35">
        <v>376.69816522661603</v>
      </c>
      <c r="G35">
        <v>707.87694441652104</v>
      </c>
      <c r="H35">
        <v>249.11838072877799</v>
      </c>
      <c r="I35">
        <v>248.294856507134</v>
      </c>
      <c r="J35">
        <v>105.343652998135</v>
      </c>
      <c r="K35">
        <v>345.618537655556</v>
      </c>
      <c r="L35">
        <v>216.71580247210301</v>
      </c>
      <c r="M35">
        <v>251.048297451678</v>
      </c>
      <c r="N35">
        <v>97.433786134932802</v>
      </c>
      <c r="O35">
        <v>503.22547406399201</v>
      </c>
      <c r="P35">
        <v>459.95453777330999</v>
      </c>
      <c r="Q35">
        <v>0.12995478769650101</v>
      </c>
      <c r="R35">
        <v>3.5890969479078202E-2</v>
      </c>
      <c r="S35">
        <v>6.9173645676293194E-2</v>
      </c>
      <c r="T35">
        <v>6.4349138347424895E-2</v>
      </c>
      <c r="U35">
        <v>0.12290878526244201</v>
      </c>
      <c r="V35">
        <v>5.3860373881504303E-2</v>
      </c>
      <c r="W35">
        <v>6.0820300739993997E-2</v>
      </c>
      <c r="X35">
        <v>3.5311392926541098E-2</v>
      </c>
      <c r="Y35">
        <v>5.0453339931446697E-2</v>
      </c>
      <c r="Z35">
        <v>1.7308769634103799E-2</v>
      </c>
      <c r="AA35">
        <v>2.2528717529458599E-2</v>
      </c>
      <c r="AB35">
        <v>5.1282226463870699E-2</v>
      </c>
      <c r="AC35">
        <v>2.9499101508439301E-2</v>
      </c>
      <c r="AD35">
        <v>5.9630290130993302E-2</v>
      </c>
      <c r="AE35">
        <v>4.11169029524125E-2</v>
      </c>
    </row>
    <row r="36" spans="1:31" x14ac:dyDescent="0.25">
      <c r="A36" t="s">
        <v>143</v>
      </c>
      <c r="B36">
        <v>26.8399836524382</v>
      </c>
      <c r="C36">
        <v>23.413234643652601</v>
      </c>
      <c r="D36">
        <v>38.295056485822897</v>
      </c>
      <c r="E36">
        <v>42.925513654461398</v>
      </c>
      <c r="F36">
        <v>34.849419828972799</v>
      </c>
      <c r="G36">
        <v>29.4135689735092</v>
      </c>
      <c r="H36">
        <v>18.377196594529899</v>
      </c>
      <c r="I36">
        <v>26.808275823587</v>
      </c>
      <c r="J36">
        <v>14.828193692677401</v>
      </c>
      <c r="K36">
        <v>22.389159772167801</v>
      </c>
      <c r="L36">
        <v>17.759208928363201</v>
      </c>
      <c r="M36">
        <v>18.7287243806419</v>
      </c>
      <c r="N36">
        <v>13.666636941099201</v>
      </c>
      <c r="O36">
        <v>60.681956542342697</v>
      </c>
      <c r="P36">
        <v>27.763011725150001</v>
      </c>
      <c r="Q36">
        <v>1.55922152963729E-2</v>
      </c>
      <c r="R36">
        <v>6.5904111291593898E-3</v>
      </c>
      <c r="S36">
        <v>0</v>
      </c>
      <c r="T36">
        <v>6.9237977640227997E-3</v>
      </c>
      <c r="U36">
        <v>1.3305634540218599E-2</v>
      </c>
      <c r="V36">
        <v>3.4464917430932301E-3</v>
      </c>
      <c r="W36">
        <v>0</v>
      </c>
      <c r="X36">
        <v>6.2001659279517099E-3</v>
      </c>
      <c r="Y36">
        <v>3.0456372199620298E-3</v>
      </c>
      <c r="Z36">
        <v>2.6552437932475699E-3</v>
      </c>
      <c r="AA36">
        <v>3.5971000250776498E-3</v>
      </c>
      <c r="AB36">
        <v>8.6234720575858008E-3</v>
      </c>
      <c r="AC36">
        <v>0</v>
      </c>
      <c r="AD36">
        <v>6.7371710955716696E-3</v>
      </c>
      <c r="AE36">
        <v>0</v>
      </c>
    </row>
    <row r="37" spans="1:31" x14ac:dyDescent="0.25">
      <c r="A37" t="s">
        <v>144</v>
      </c>
      <c r="B37">
        <v>40.348723969483601</v>
      </c>
      <c r="C37">
        <v>48.698833168163397</v>
      </c>
      <c r="D37">
        <v>60.591294194535003</v>
      </c>
      <c r="E37">
        <v>40.930695168821302</v>
      </c>
      <c r="F37">
        <v>59.3168942592158</v>
      </c>
      <c r="G37">
        <v>98.103901751602095</v>
      </c>
      <c r="H37">
        <v>58.084195543638899</v>
      </c>
      <c r="I37">
        <v>59.104117828259703</v>
      </c>
      <c r="J37">
        <v>19.934245756144701</v>
      </c>
      <c r="K37">
        <v>48.3453004285087</v>
      </c>
      <c r="L37">
        <v>34.785943230569302</v>
      </c>
      <c r="M37">
        <v>56.087996150099499</v>
      </c>
      <c r="N37">
        <v>25.814326829537599</v>
      </c>
      <c r="O37">
        <v>77.193045023374296</v>
      </c>
      <c r="P37">
        <v>69.385295961537906</v>
      </c>
      <c r="Q37">
        <v>7.1041457344476006E-2</v>
      </c>
      <c r="R37">
        <v>2.6251590653255899E-2</v>
      </c>
      <c r="S37">
        <v>3.1280659736868999E-2</v>
      </c>
      <c r="T37">
        <v>2.0177193203012599E-2</v>
      </c>
      <c r="U37">
        <v>3.1021340692044999E-2</v>
      </c>
      <c r="V37">
        <v>3.06867283682336E-2</v>
      </c>
      <c r="W37">
        <v>1.311831745887E-2</v>
      </c>
      <c r="X37">
        <v>2.7436277253557899E-2</v>
      </c>
      <c r="Y37">
        <v>1.8423165561538401E-2</v>
      </c>
      <c r="Z37">
        <v>3.0753984678218198E-2</v>
      </c>
      <c r="AA37">
        <v>3.1870078603348798E-2</v>
      </c>
      <c r="AB37">
        <v>6.6693905671342799E-2</v>
      </c>
      <c r="AC37">
        <v>1.9074417763410699E-2</v>
      </c>
      <c r="AD37">
        <v>2.85653048100898E-2</v>
      </c>
      <c r="AE37">
        <v>1.5564807721888599E-2</v>
      </c>
    </row>
    <row r="38" spans="1:31" x14ac:dyDescent="0.25">
      <c r="A38" t="s">
        <v>145</v>
      </c>
      <c r="B38">
        <v>123.61563320997401</v>
      </c>
      <c r="C38">
        <v>146.48979028453201</v>
      </c>
      <c r="D38">
        <v>190.552743589996</v>
      </c>
      <c r="E38">
        <v>222.04878885175901</v>
      </c>
      <c r="F38">
        <v>166.000786861622</v>
      </c>
      <c r="G38">
        <v>372.71892163637898</v>
      </c>
      <c r="H38">
        <v>176.44123639476101</v>
      </c>
      <c r="I38">
        <v>189.172742976259</v>
      </c>
      <c r="J38">
        <v>70.158864692637806</v>
      </c>
      <c r="K38">
        <v>168.32396523637601</v>
      </c>
      <c r="L38">
        <v>97.403106462582201</v>
      </c>
      <c r="M38">
        <v>149.862666331008</v>
      </c>
      <c r="N38">
        <v>74.512204705985596</v>
      </c>
      <c r="O38">
        <v>257.28571806373498</v>
      </c>
      <c r="P38">
        <v>246.24974449968499</v>
      </c>
      <c r="Q38">
        <v>0.218638984145721</v>
      </c>
      <c r="R38">
        <v>9.35206267448985E-2</v>
      </c>
      <c r="S38">
        <v>0.133999352535287</v>
      </c>
      <c r="T38">
        <v>0.10252302356818201</v>
      </c>
      <c r="U38">
        <v>0.177498265970438</v>
      </c>
      <c r="V38">
        <v>9.3724431923023904E-2</v>
      </c>
      <c r="W38">
        <v>7.8798518715799098E-2</v>
      </c>
      <c r="X38">
        <v>0.11858865171577</v>
      </c>
      <c r="Y38">
        <v>5.4368325023880802E-2</v>
      </c>
      <c r="Z38">
        <v>9.7036950463464805E-2</v>
      </c>
      <c r="AA38">
        <v>0.100036614272056</v>
      </c>
      <c r="AB38">
        <v>0.197007545414987</v>
      </c>
      <c r="AC38">
        <v>7.1274964297708798E-2</v>
      </c>
      <c r="AD38">
        <v>0.11281948183628</v>
      </c>
      <c r="AE38">
        <v>7.4763978440413506E-2</v>
      </c>
    </row>
    <row r="39" spans="1:31" x14ac:dyDescent="0.25">
      <c r="A39" t="s">
        <v>146</v>
      </c>
      <c r="B39">
        <v>94.445529068073299</v>
      </c>
      <c r="C39">
        <v>105.57395685901101</v>
      </c>
      <c r="D39">
        <v>156.92293797787499</v>
      </c>
      <c r="E39">
        <v>155.40099228583099</v>
      </c>
      <c r="F39">
        <v>145.277119330299</v>
      </c>
      <c r="G39">
        <v>229.49429026393801</v>
      </c>
      <c r="H39">
        <v>128.478520996632</v>
      </c>
      <c r="I39">
        <v>114.90633100782399</v>
      </c>
      <c r="J39">
        <v>56.251385485602398</v>
      </c>
      <c r="K39">
        <v>109.938208456805</v>
      </c>
      <c r="L39">
        <v>69.766415769965107</v>
      </c>
      <c r="M39">
        <v>105.653588990757</v>
      </c>
      <c r="N39">
        <v>47.3024314170124</v>
      </c>
      <c r="O39">
        <v>216.55743159415499</v>
      </c>
      <c r="P39">
        <v>174.88478495821099</v>
      </c>
      <c r="Q39">
        <v>0.37161657487091598</v>
      </c>
      <c r="R39">
        <v>0.14657213784373799</v>
      </c>
      <c r="S39">
        <v>0.23599206176684201</v>
      </c>
      <c r="T39">
        <v>0.21313402923412</v>
      </c>
      <c r="U39">
        <v>0.26224497464594398</v>
      </c>
      <c r="V39">
        <v>0.211534728828455</v>
      </c>
      <c r="W39">
        <v>0.112677855150384</v>
      </c>
      <c r="X39">
        <v>0.23412489420151</v>
      </c>
      <c r="Y39">
        <v>6.9073093445411599E-2</v>
      </c>
      <c r="Z39">
        <v>0.18811656766003701</v>
      </c>
      <c r="AA39">
        <v>0.18757693618035801</v>
      </c>
      <c r="AB39">
        <v>0.356713897702021</v>
      </c>
      <c r="AC39">
        <v>0.13544673049714701</v>
      </c>
      <c r="AD39">
        <v>0.15809084889101599</v>
      </c>
      <c r="AE39">
        <v>0.13744787031998501</v>
      </c>
    </row>
    <row r="40" spans="1:31" x14ac:dyDescent="0.25">
      <c r="A40" t="s">
        <v>147</v>
      </c>
      <c r="B40">
        <v>2.5580553717148899</v>
      </c>
      <c r="C40">
        <v>3.6355463735549298</v>
      </c>
      <c r="D40">
        <v>3.2265847092398299</v>
      </c>
      <c r="E40">
        <v>6.7627618883061098</v>
      </c>
      <c r="F40">
        <v>4.0326821784971498</v>
      </c>
      <c r="G40">
        <v>10.9816349700267</v>
      </c>
      <c r="H40">
        <v>7.1728699080847296</v>
      </c>
      <c r="I40">
        <v>4.78136082034466</v>
      </c>
      <c r="J40">
        <v>1.8559758909941499</v>
      </c>
      <c r="K40">
        <v>5.0762910632887497</v>
      </c>
      <c r="L40">
        <v>1.67041798918188</v>
      </c>
      <c r="M40">
        <v>4.7181706715035796</v>
      </c>
      <c r="N40">
        <v>1.5652081986837001</v>
      </c>
      <c r="O40">
        <v>8.2544999663360201</v>
      </c>
      <c r="P40">
        <v>5.8330201644672997</v>
      </c>
      <c r="Q40">
        <v>4.3591005905012298E-3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1:31" x14ac:dyDescent="0.25">
      <c r="A41" t="s">
        <v>148</v>
      </c>
      <c r="B41">
        <v>19.397453725418199</v>
      </c>
      <c r="C41">
        <v>21.489553287041598</v>
      </c>
      <c r="D41">
        <v>22.8279622115984</v>
      </c>
      <c r="E41">
        <v>34.498545550821902</v>
      </c>
      <c r="F41">
        <v>27.233232785977201</v>
      </c>
      <c r="G41">
        <v>25.333143831699399</v>
      </c>
      <c r="H41">
        <v>21.2691465430463</v>
      </c>
      <c r="I41">
        <v>24.7602066676418</v>
      </c>
      <c r="J41">
        <v>7.6452997113441796</v>
      </c>
      <c r="K41">
        <v>11.7353258892648</v>
      </c>
      <c r="L41">
        <v>19.293614395670598</v>
      </c>
      <c r="M41">
        <v>20.815186749304399</v>
      </c>
      <c r="N41">
        <v>7.0309748952274198</v>
      </c>
      <c r="O41">
        <v>28.652043862477601</v>
      </c>
      <c r="P41">
        <v>37.619399059801403</v>
      </c>
      <c r="Q41">
        <v>1.30141472444714E-2</v>
      </c>
      <c r="R41">
        <v>0</v>
      </c>
      <c r="S41">
        <v>5.5360929639673801E-3</v>
      </c>
      <c r="T41">
        <v>4.9988044876209704E-3</v>
      </c>
      <c r="U41">
        <v>1.5704689784588201E-2</v>
      </c>
      <c r="V41">
        <v>7.2817153092800402E-3</v>
      </c>
      <c r="W41">
        <v>5.70815528934762E-3</v>
      </c>
      <c r="X41">
        <v>2.7609137417624399E-3</v>
      </c>
      <c r="Y41">
        <v>0</v>
      </c>
      <c r="Z41">
        <v>7.5175057220234001E-3</v>
      </c>
      <c r="AA41">
        <v>0</v>
      </c>
      <c r="AB41">
        <v>1.3498575533743199E-2</v>
      </c>
      <c r="AC41">
        <v>0</v>
      </c>
      <c r="AD41">
        <v>3.1087074175185901E-3</v>
      </c>
      <c r="AE41">
        <v>0</v>
      </c>
    </row>
    <row r="42" spans="1:31" x14ac:dyDescent="0.25">
      <c r="A42" t="s">
        <v>149</v>
      </c>
      <c r="B42">
        <v>353.65408285316198</v>
      </c>
      <c r="C42">
        <v>287.265326742978</v>
      </c>
      <c r="D42">
        <v>351.817878768139</v>
      </c>
      <c r="E42">
        <v>649.25837101059801</v>
      </c>
      <c r="F42">
        <v>484.30990206402703</v>
      </c>
      <c r="G42">
        <v>298.11967883321</v>
      </c>
      <c r="H42">
        <v>338.472766117292</v>
      </c>
      <c r="I42">
        <v>381.633449219954</v>
      </c>
      <c r="J42">
        <v>133.28893094992799</v>
      </c>
      <c r="K42">
        <v>256.834326787598</v>
      </c>
      <c r="L42">
        <v>310.69229713797398</v>
      </c>
      <c r="M42">
        <v>371.84742180524898</v>
      </c>
      <c r="N42">
        <v>151.35001817482799</v>
      </c>
      <c r="O42">
        <v>781.38232377083602</v>
      </c>
      <c r="P42">
        <v>434.96522238448603</v>
      </c>
      <c r="Q42">
        <v>0.19275693719463999</v>
      </c>
      <c r="R42">
        <v>5.7158328649346599E-2</v>
      </c>
      <c r="S42">
        <v>0.15046810042033901</v>
      </c>
      <c r="T42">
        <v>7.8531697814803403E-2</v>
      </c>
      <c r="U42">
        <v>0.13914634419315899</v>
      </c>
      <c r="V42">
        <v>8.5141149422827994E-2</v>
      </c>
      <c r="W42">
        <v>0.105134687743818</v>
      </c>
      <c r="X42">
        <v>0.14402109541449601</v>
      </c>
      <c r="Y42">
        <v>7.5399824268649204E-2</v>
      </c>
      <c r="Z42">
        <v>0.113471618389399</v>
      </c>
      <c r="AA42">
        <v>7.46611364394167E-2</v>
      </c>
      <c r="AB42">
        <v>0.159351179410234</v>
      </c>
      <c r="AC42">
        <v>7.9462996279725306E-2</v>
      </c>
      <c r="AD42">
        <v>6.7608292348682195E-2</v>
      </c>
      <c r="AE42">
        <v>4.7871667544448097E-2</v>
      </c>
    </row>
    <row r="43" spans="1:31" x14ac:dyDescent="0.25">
      <c r="A43" t="s">
        <v>150</v>
      </c>
      <c r="B43">
        <v>4573.2998304352896</v>
      </c>
      <c r="C43">
        <v>3943.53333043769</v>
      </c>
      <c r="D43">
        <v>4686.0941189825398</v>
      </c>
      <c r="E43">
        <v>10184.223674102101</v>
      </c>
      <c r="F43">
        <v>5279.0039259855002</v>
      </c>
      <c r="G43">
        <v>5679.7856179779901</v>
      </c>
      <c r="H43">
        <v>3897.6709405741299</v>
      </c>
      <c r="I43">
        <v>4468.7805700717299</v>
      </c>
      <c r="J43">
        <v>2022.3240128919899</v>
      </c>
      <c r="K43">
        <v>3615.3615680998</v>
      </c>
      <c r="L43">
        <v>2480.0996881435999</v>
      </c>
      <c r="M43">
        <v>4133.9010250327201</v>
      </c>
      <c r="N43">
        <v>1790.5749129441199</v>
      </c>
      <c r="O43">
        <v>10404.8785405619</v>
      </c>
      <c r="P43">
        <v>5579.9777576782299</v>
      </c>
      <c r="Q43">
        <v>4.3008612358343097</v>
      </c>
      <c r="R43">
        <v>1.5203065686944801</v>
      </c>
      <c r="S43">
        <v>2.1464166271483198</v>
      </c>
      <c r="T43">
        <v>1.67881001697418</v>
      </c>
      <c r="U43">
        <v>2.4749499605310699</v>
      </c>
      <c r="V43">
        <v>1.48685498896226</v>
      </c>
      <c r="W43">
        <v>1.0909998247514601</v>
      </c>
      <c r="X43">
        <v>2.22350039677608</v>
      </c>
      <c r="Y43">
        <v>0.79800415914691403</v>
      </c>
      <c r="Z43">
        <v>1.66064300238792</v>
      </c>
      <c r="AA43">
        <v>1.76212527522478</v>
      </c>
      <c r="AB43">
        <v>2.8324024647627501</v>
      </c>
      <c r="AC43">
        <v>0.82006245775250197</v>
      </c>
      <c r="AD43">
        <v>1.33414557491274</v>
      </c>
      <c r="AE43">
        <v>0.94989931414472695</v>
      </c>
    </row>
    <row r="44" spans="1:31" x14ac:dyDescent="0.25">
      <c r="A44" t="s">
        <v>151</v>
      </c>
      <c r="B44">
        <v>4004.3783265258799</v>
      </c>
      <c r="C44">
        <v>4235.0750528233102</v>
      </c>
      <c r="D44">
        <v>4907.7255348086301</v>
      </c>
      <c r="E44">
        <v>9311.6039036350503</v>
      </c>
      <c r="F44">
        <v>4735.3573870423897</v>
      </c>
      <c r="G44">
        <v>8214.8591896007201</v>
      </c>
      <c r="H44">
        <v>4951.6949943804902</v>
      </c>
      <c r="I44">
        <v>4576.7427084861101</v>
      </c>
      <c r="J44">
        <v>1702.8325946370901</v>
      </c>
      <c r="K44">
        <v>4682.9982518227598</v>
      </c>
      <c r="L44">
        <v>2872.65480666343</v>
      </c>
      <c r="M44">
        <v>5208.6794068001</v>
      </c>
      <c r="N44">
        <v>1803.80177959499</v>
      </c>
      <c r="O44">
        <v>7774.5511157499404</v>
      </c>
      <c r="P44">
        <v>6506.7969046378003</v>
      </c>
      <c r="Q44">
        <v>4.2329575719430803</v>
      </c>
      <c r="R44">
        <v>1.35732954433214</v>
      </c>
      <c r="S44">
        <v>2.4843541137384602</v>
      </c>
      <c r="T44">
        <v>1.74060762244078</v>
      </c>
      <c r="U44">
        <v>2.4756181355507798</v>
      </c>
      <c r="V44">
        <v>1.7656704034728199</v>
      </c>
      <c r="W44">
        <v>1.0592905664029499</v>
      </c>
      <c r="X44">
        <v>2.1269479197130399</v>
      </c>
      <c r="Y44">
        <v>0.63844517473997997</v>
      </c>
      <c r="Z44">
        <v>1.83361168313943</v>
      </c>
      <c r="AA44">
        <v>1.8343469234446399</v>
      </c>
      <c r="AB44">
        <v>3.6427144268180598</v>
      </c>
      <c r="AC44">
        <v>1.1786418823757601</v>
      </c>
      <c r="AD44">
        <v>1.55007080418022</v>
      </c>
      <c r="AE44">
        <v>1.2149190690609299</v>
      </c>
    </row>
    <row r="45" spans="1:31" x14ac:dyDescent="0.25">
      <c r="A45" t="s">
        <v>152</v>
      </c>
      <c r="B45">
        <v>3541.15681554301</v>
      </c>
      <c r="C45">
        <v>3110.4072841984798</v>
      </c>
      <c r="D45">
        <v>4216.6638489417301</v>
      </c>
      <c r="E45">
        <v>7357.2715470003504</v>
      </c>
      <c r="F45">
        <v>4158.5197272374999</v>
      </c>
      <c r="G45">
        <v>6918.4657703852099</v>
      </c>
      <c r="H45">
        <v>3732.9162238184499</v>
      </c>
      <c r="I45">
        <v>3048.14922718159</v>
      </c>
      <c r="J45">
        <v>1395.74205527143</v>
      </c>
      <c r="K45">
        <v>3586.3742278511299</v>
      </c>
      <c r="L45">
        <v>2534.5837249679698</v>
      </c>
      <c r="M45">
        <v>3969.9309887423401</v>
      </c>
      <c r="N45">
        <v>1255.4003657343301</v>
      </c>
      <c r="O45">
        <v>6818.7299033617101</v>
      </c>
      <c r="P45">
        <v>5138.9246347710596</v>
      </c>
      <c r="Q45">
        <v>5.8900940735078198</v>
      </c>
      <c r="R45">
        <v>2.01830271706489</v>
      </c>
      <c r="S45">
        <v>3.1320362383291598</v>
      </c>
      <c r="T45">
        <v>2.6043297263894698</v>
      </c>
      <c r="U45">
        <v>3.6734445836221301</v>
      </c>
      <c r="V45">
        <v>2.50778144464971</v>
      </c>
      <c r="W45">
        <v>2.04177426927223</v>
      </c>
      <c r="X45">
        <v>3.1032834663092999</v>
      </c>
      <c r="Y45">
        <v>1.3177822460605599</v>
      </c>
      <c r="Z45">
        <v>2.847949637867</v>
      </c>
      <c r="AA45">
        <v>2.6332531654781799</v>
      </c>
      <c r="AB45">
        <v>4.4617755085095201</v>
      </c>
      <c r="AC45">
        <v>2.0548937182289801</v>
      </c>
      <c r="AD45">
        <v>2.1820750667973199</v>
      </c>
      <c r="AE45">
        <v>1.9401261308337301</v>
      </c>
    </row>
    <row r="46" spans="1:31" x14ac:dyDescent="0.25">
      <c r="A46" t="s">
        <v>153</v>
      </c>
      <c r="B46">
        <v>594.49650923327295</v>
      </c>
      <c r="C46">
        <v>486.11874552822002</v>
      </c>
      <c r="D46">
        <v>738.15912189250105</v>
      </c>
      <c r="E46">
        <v>1066.35434095289</v>
      </c>
      <c r="F46">
        <v>737.12878524744701</v>
      </c>
      <c r="G46">
        <v>1131.5209595087899</v>
      </c>
      <c r="H46">
        <v>766.329728049805</v>
      </c>
      <c r="I46">
        <v>436.22696489440898</v>
      </c>
      <c r="J46">
        <v>226.08537117242699</v>
      </c>
      <c r="K46">
        <v>519.60146542362497</v>
      </c>
      <c r="L46">
        <v>419.050774667594</v>
      </c>
      <c r="M46">
        <v>550.71014309108295</v>
      </c>
      <c r="N46">
        <v>167.30775757361599</v>
      </c>
      <c r="O46">
        <v>1055.90232666371</v>
      </c>
      <c r="P46">
        <v>785.34105013172803</v>
      </c>
      <c r="Q46">
        <v>3.5503300315800401</v>
      </c>
      <c r="R46">
        <v>1.3279731112620401</v>
      </c>
      <c r="S46">
        <v>1.91066977614672</v>
      </c>
      <c r="T46">
        <v>1.72213862009078</v>
      </c>
      <c r="U46">
        <v>1.90735967523491</v>
      </c>
      <c r="V46">
        <v>1.30990118021749</v>
      </c>
      <c r="W46">
        <v>1.0453450616358799</v>
      </c>
      <c r="X46">
        <v>2.1504068033502302</v>
      </c>
      <c r="Y46">
        <v>0.46274452934939198</v>
      </c>
      <c r="Z46">
        <v>1.55742358619648</v>
      </c>
      <c r="AA46">
        <v>1.7339653706314999</v>
      </c>
      <c r="AB46">
        <v>2.9841063020441299</v>
      </c>
      <c r="AC46">
        <v>0.93048641239043905</v>
      </c>
      <c r="AD46">
        <v>1.05537269545192</v>
      </c>
      <c r="AE46">
        <v>0.99953778319117403</v>
      </c>
    </row>
    <row r="47" spans="1:31" x14ac:dyDescent="0.25">
      <c r="A47" t="s">
        <v>154</v>
      </c>
      <c r="B47">
        <v>5.6594912793475203</v>
      </c>
      <c r="C47">
        <v>6.3170163101319998</v>
      </c>
      <c r="D47">
        <v>8.6095752973383597</v>
      </c>
      <c r="E47">
        <v>9.2807672629346705</v>
      </c>
      <c r="F47">
        <v>6.2578929016274403</v>
      </c>
      <c r="G47">
        <v>15.2208425394735</v>
      </c>
      <c r="H47">
        <v>7.1884538523500998</v>
      </c>
      <c r="I47">
        <v>5.5249331106362298</v>
      </c>
      <c r="J47">
        <v>1.9975617367332299</v>
      </c>
      <c r="K47">
        <v>13.212986015712101</v>
      </c>
      <c r="L47">
        <v>4.1824569486344201</v>
      </c>
      <c r="M47">
        <v>5.1957386272684598</v>
      </c>
      <c r="N47">
        <v>2.47669792600604</v>
      </c>
      <c r="O47">
        <v>7.0695857842603198</v>
      </c>
      <c r="P47">
        <v>7.5349095231524696</v>
      </c>
      <c r="Q47">
        <v>5.0021988906605898E-3</v>
      </c>
      <c r="R47">
        <v>1.0918020147178501E-2</v>
      </c>
      <c r="S47">
        <v>3.3203463330034101E-3</v>
      </c>
      <c r="T47">
        <v>0</v>
      </c>
      <c r="U47">
        <v>3.4853962508344699E-3</v>
      </c>
      <c r="V47">
        <v>3.9912850478009401E-3</v>
      </c>
      <c r="W47">
        <v>3.6390616622589901E-3</v>
      </c>
      <c r="X47">
        <v>0</v>
      </c>
      <c r="Y47">
        <v>3.3055971606967801E-3</v>
      </c>
      <c r="Z47">
        <v>0</v>
      </c>
      <c r="AA47">
        <v>3.5562160374055601E-3</v>
      </c>
      <c r="AB47">
        <v>6.1271602125684103E-3</v>
      </c>
      <c r="AC47">
        <v>0</v>
      </c>
      <c r="AD47">
        <v>1.6225002828069799E-2</v>
      </c>
      <c r="AE47">
        <v>0</v>
      </c>
    </row>
    <row r="48" spans="1:31" x14ac:dyDescent="0.25">
      <c r="A48" t="s">
        <v>155</v>
      </c>
      <c r="B48">
        <v>3.26586735406819</v>
      </c>
      <c r="C48">
        <v>5.0523780379499303</v>
      </c>
      <c r="D48">
        <v>4.6829514631461198</v>
      </c>
      <c r="E48">
        <v>6.3431014921625399</v>
      </c>
      <c r="F48">
        <v>4.4490229117795996</v>
      </c>
      <c r="G48">
        <v>5.4244575306084499</v>
      </c>
      <c r="H48">
        <v>3.0689938444863101</v>
      </c>
      <c r="I48">
        <v>4.62848827332739</v>
      </c>
      <c r="J48">
        <v>1.7311491481069099</v>
      </c>
      <c r="K48">
        <v>3.9238305533735698</v>
      </c>
      <c r="L48">
        <v>4.4685710463227899</v>
      </c>
      <c r="M48">
        <v>4.7196590401057898</v>
      </c>
      <c r="N48">
        <v>2.1375693457265399</v>
      </c>
      <c r="O48">
        <v>7.5797065578914804</v>
      </c>
      <c r="P48">
        <v>5.5681548396970104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3.1478725857787999E-3</v>
      </c>
      <c r="AD48">
        <v>0</v>
      </c>
      <c r="AE48">
        <v>0</v>
      </c>
    </row>
    <row r="49" spans="1:31" x14ac:dyDescent="0.25">
      <c r="A49" t="s">
        <v>156</v>
      </c>
      <c r="B49">
        <v>22.513245503950198</v>
      </c>
      <c r="C49">
        <v>15.868017462426</v>
      </c>
      <c r="D49">
        <v>20.476166948266201</v>
      </c>
      <c r="E49">
        <v>37.957850996335999</v>
      </c>
      <c r="F49">
        <v>29.1560497460706</v>
      </c>
      <c r="G49">
        <v>24.8360121940147</v>
      </c>
      <c r="H49">
        <v>22.075764961084499</v>
      </c>
      <c r="I49">
        <v>26.304169500992099</v>
      </c>
      <c r="J49">
        <v>10.372421363654601</v>
      </c>
      <c r="K49">
        <v>14.558783834324799</v>
      </c>
      <c r="L49">
        <v>14.289551707723399</v>
      </c>
      <c r="M49">
        <v>19.3981042149281</v>
      </c>
      <c r="N49">
        <v>9.2558519241893595</v>
      </c>
      <c r="O49">
        <v>43.518865342453203</v>
      </c>
      <c r="P49">
        <v>26.595607695989699</v>
      </c>
      <c r="Q49">
        <v>0</v>
      </c>
      <c r="R49">
        <v>3.1348796406704899E-3</v>
      </c>
      <c r="S49">
        <v>0</v>
      </c>
      <c r="T49">
        <v>2.9730389758569199E-3</v>
      </c>
      <c r="U49">
        <v>3.5217027577639898E-3</v>
      </c>
      <c r="V49">
        <v>0</v>
      </c>
      <c r="W49">
        <v>0</v>
      </c>
      <c r="X49">
        <v>0</v>
      </c>
      <c r="Y49">
        <v>0</v>
      </c>
      <c r="Z49">
        <v>3.3799095646082399E-3</v>
      </c>
      <c r="AA49">
        <v>0</v>
      </c>
      <c r="AB49">
        <v>0</v>
      </c>
      <c r="AC49">
        <v>0</v>
      </c>
      <c r="AD49">
        <v>0</v>
      </c>
      <c r="AE49">
        <v>0</v>
      </c>
    </row>
    <row r="50" spans="1:31" x14ac:dyDescent="0.25">
      <c r="A50" t="s">
        <v>157</v>
      </c>
      <c r="B50">
        <v>77.807170121755107</v>
      </c>
      <c r="C50">
        <v>70.175361942558894</v>
      </c>
      <c r="D50">
        <v>85.9513723442562</v>
      </c>
      <c r="E50">
        <v>134.07175225838901</v>
      </c>
      <c r="F50">
        <v>80.9415078503459</v>
      </c>
      <c r="G50">
        <v>104.453370487391</v>
      </c>
      <c r="H50">
        <v>61.233105064012001</v>
      </c>
      <c r="I50">
        <v>94.041097589207297</v>
      </c>
      <c r="J50">
        <v>45.161794976447197</v>
      </c>
      <c r="K50">
        <v>66.666677630364404</v>
      </c>
      <c r="L50">
        <v>38.0805132055469</v>
      </c>
      <c r="M50">
        <v>59.268133932955699</v>
      </c>
      <c r="N50">
        <v>28.893447645068399</v>
      </c>
      <c r="O50">
        <v>164.148515601235</v>
      </c>
      <c r="P50">
        <v>87.933785824071705</v>
      </c>
      <c r="Q50">
        <v>6.6149408821966599E-2</v>
      </c>
      <c r="R50">
        <v>1.4746753143396799E-2</v>
      </c>
      <c r="S50">
        <v>1.20949073898908E-2</v>
      </c>
      <c r="T50">
        <v>2.1346751770801298E-2</v>
      </c>
      <c r="U50">
        <v>2.8835812754926599E-2</v>
      </c>
      <c r="V50">
        <v>1.22341247192445E-2</v>
      </c>
      <c r="W50">
        <v>5.3111977910269498E-3</v>
      </c>
      <c r="X50">
        <v>3.3689200999032297E-2</v>
      </c>
      <c r="Y50">
        <v>3.7518605150655198E-3</v>
      </c>
      <c r="Z50">
        <v>1.54794287290772E-2</v>
      </c>
      <c r="AA50">
        <v>1.9283692176225602E-2</v>
      </c>
      <c r="AB50">
        <v>3.7346371094699897E-2</v>
      </c>
      <c r="AC50">
        <v>5.8497077107081703E-3</v>
      </c>
      <c r="AD50">
        <v>1.52481071151492E-2</v>
      </c>
      <c r="AE50">
        <v>6.5953569460987897E-3</v>
      </c>
    </row>
    <row r="51" spans="1:31" x14ac:dyDescent="0.25">
      <c r="A51" t="s">
        <v>158</v>
      </c>
      <c r="B51">
        <v>32.072650346704599</v>
      </c>
      <c r="C51">
        <v>34.403887814660102</v>
      </c>
      <c r="D51">
        <v>51.021106509459202</v>
      </c>
      <c r="E51">
        <v>61.623802810495199</v>
      </c>
      <c r="F51">
        <v>38.363124763218103</v>
      </c>
      <c r="G51">
        <v>73.217477317764605</v>
      </c>
      <c r="H51">
        <v>38.594974354165203</v>
      </c>
      <c r="I51">
        <v>49.745638903475601</v>
      </c>
      <c r="J51">
        <v>16.763796246229798</v>
      </c>
      <c r="K51">
        <v>36.6689008273624</v>
      </c>
      <c r="L51">
        <v>21.341510863841201</v>
      </c>
      <c r="M51">
        <v>39.4322713299565</v>
      </c>
      <c r="N51">
        <v>12.5502619775976</v>
      </c>
      <c r="O51">
        <v>60.824096188491197</v>
      </c>
      <c r="P51">
        <v>45.038188761434199</v>
      </c>
      <c r="Q51">
        <v>2.06361077103751E-2</v>
      </c>
      <c r="R51">
        <v>3.06767756912833E-3</v>
      </c>
      <c r="S51">
        <v>1.67882301441169E-2</v>
      </c>
      <c r="T51">
        <v>7.5653270840182604E-3</v>
      </c>
      <c r="U51">
        <v>3.03950224458029E-3</v>
      </c>
      <c r="V51">
        <v>9.0727975643026607E-3</v>
      </c>
      <c r="W51">
        <v>0</v>
      </c>
      <c r="X51">
        <v>1.3450017265121199E-2</v>
      </c>
      <c r="Y51">
        <v>0</v>
      </c>
      <c r="Z51">
        <v>8.4354209979794707E-3</v>
      </c>
      <c r="AA51">
        <v>3.4204250859049602E-3</v>
      </c>
      <c r="AB51">
        <v>1.6870066977402801E-2</v>
      </c>
      <c r="AC51">
        <v>0</v>
      </c>
      <c r="AD51">
        <v>8.0674847201363392E-3</v>
      </c>
      <c r="AE51">
        <v>0</v>
      </c>
    </row>
    <row r="52" spans="1:31" x14ac:dyDescent="0.25">
      <c r="A52" t="s">
        <v>159</v>
      </c>
      <c r="B52">
        <v>22.138711049435798</v>
      </c>
      <c r="C52">
        <v>20.973521193390901</v>
      </c>
      <c r="D52">
        <v>27.103692781827998</v>
      </c>
      <c r="E52">
        <v>40.2108230497116</v>
      </c>
      <c r="F52">
        <v>26.433878229004399</v>
      </c>
      <c r="G52">
        <v>56.216620943551703</v>
      </c>
      <c r="H52">
        <v>25.472604765764</v>
      </c>
      <c r="I52">
        <v>28.9197839884344</v>
      </c>
      <c r="J52">
        <v>10.446082395190199</v>
      </c>
      <c r="K52">
        <v>22.951813885305501</v>
      </c>
      <c r="L52">
        <v>15.569908410415501</v>
      </c>
      <c r="M52">
        <v>24.290693530028999</v>
      </c>
      <c r="N52">
        <v>8.6237570963123797</v>
      </c>
      <c r="O52">
        <v>48.138009919480297</v>
      </c>
      <c r="P52">
        <v>26.0881878949568</v>
      </c>
      <c r="Q52">
        <v>1.49351249469551E-2</v>
      </c>
      <c r="R52">
        <v>2.73763754515653E-3</v>
      </c>
      <c r="S52">
        <v>2.03996654790864E-2</v>
      </c>
      <c r="T52">
        <v>7.5365285191940296E-3</v>
      </c>
      <c r="U52">
        <v>1.9411307908650099E-2</v>
      </c>
      <c r="V52">
        <v>2.0924766550876502E-2</v>
      </c>
      <c r="W52">
        <v>6.0898002984705402E-3</v>
      </c>
      <c r="X52">
        <v>9.5364211598866107E-3</v>
      </c>
      <c r="Y52">
        <v>2.13107545112232E-2</v>
      </c>
      <c r="Z52">
        <v>1.48974753489626E-2</v>
      </c>
      <c r="AA52">
        <v>2.6021692704648498E-3</v>
      </c>
      <c r="AB52">
        <v>4.0361335505907703E-2</v>
      </c>
      <c r="AC52">
        <v>1.48853063672158E-2</v>
      </c>
      <c r="AD52">
        <v>2.5406628819196499E-2</v>
      </c>
      <c r="AE52">
        <v>4.0710134620204598E-2</v>
      </c>
    </row>
    <row r="53" spans="1:31" x14ac:dyDescent="0.25">
      <c r="A53" t="s">
        <v>160</v>
      </c>
      <c r="B53">
        <v>4.1468643745956797</v>
      </c>
      <c r="C53">
        <v>3.7032878248152001</v>
      </c>
      <c r="D53">
        <v>4.5816680533204197</v>
      </c>
      <c r="E53">
        <v>10.929851037172501</v>
      </c>
      <c r="F53">
        <v>6.0276088860598103</v>
      </c>
      <c r="G53">
        <v>9.2760995695972692</v>
      </c>
      <c r="H53">
        <v>8.0639494060044701</v>
      </c>
      <c r="I53">
        <v>4.3379268382209002</v>
      </c>
      <c r="J53">
        <v>1.64797154429395</v>
      </c>
      <c r="K53">
        <v>5.0981861673145596</v>
      </c>
      <c r="L53">
        <v>2.1587058968709201</v>
      </c>
      <c r="M53">
        <v>4.3410147500648897</v>
      </c>
      <c r="N53">
        <v>1.07698722520432</v>
      </c>
      <c r="O53">
        <v>5.7833706743615396</v>
      </c>
      <c r="P53">
        <v>3.53524784401269</v>
      </c>
      <c r="Q53">
        <v>9.6863861693185106E-3</v>
      </c>
      <c r="R53">
        <v>0</v>
      </c>
      <c r="S53">
        <v>0</v>
      </c>
      <c r="T53">
        <v>2.7462059993521798E-3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2.65559836652941E-3</v>
      </c>
      <c r="AB53">
        <v>0</v>
      </c>
      <c r="AC53">
        <v>0</v>
      </c>
      <c r="AD53">
        <v>0</v>
      </c>
      <c r="AE53">
        <v>0</v>
      </c>
    </row>
    <row r="54" spans="1:31" x14ac:dyDescent="0.25">
      <c r="A54" t="s">
        <v>161</v>
      </c>
      <c r="B54">
        <v>65.931079835046802</v>
      </c>
      <c r="C54">
        <v>40.702806225815003</v>
      </c>
      <c r="D54">
        <v>73.492744406325997</v>
      </c>
      <c r="E54">
        <v>110.589011281536</v>
      </c>
      <c r="F54">
        <v>79.2860748283329</v>
      </c>
      <c r="G54">
        <v>74.988050900584597</v>
      </c>
      <c r="H54">
        <v>75.572794826039598</v>
      </c>
      <c r="I54">
        <v>38.520841424263402</v>
      </c>
      <c r="J54">
        <v>18.439387439450002</v>
      </c>
      <c r="K54">
        <v>43.923365829519497</v>
      </c>
      <c r="L54">
        <v>57.779353102022597</v>
      </c>
      <c r="M54">
        <v>53.558266135298503</v>
      </c>
      <c r="N54">
        <v>20.467860770561298</v>
      </c>
      <c r="O54">
        <v>92.148620099436101</v>
      </c>
      <c r="P54">
        <v>84.383579731223605</v>
      </c>
      <c r="Q54">
        <v>3.5048667390305897E-2</v>
      </c>
      <c r="R54">
        <v>1.4845772223182001E-2</v>
      </c>
      <c r="S54">
        <v>2.12520074148148E-2</v>
      </c>
      <c r="T54">
        <v>2.14820803332622E-2</v>
      </c>
      <c r="U54">
        <v>4.41970698977475E-2</v>
      </c>
      <c r="V54">
        <v>1.5461426739072699E-2</v>
      </c>
      <c r="W54">
        <v>5.9792701872470296E-3</v>
      </c>
      <c r="X54">
        <v>2.85039918092535E-2</v>
      </c>
      <c r="Y54">
        <v>0</v>
      </c>
      <c r="Z54">
        <v>1.8074121633987E-2</v>
      </c>
      <c r="AA54">
        <v>1.40863315397711E-2</v>
      </c>
      <c r="AB54">
        <v>2.5567966658428198E-2</v>
      </c>
      <c r="AC54">
        <v>6.57352772970552E-3</v>
      </c>
      <c r="AD54">
        <v>1.44090309305086E-2</v>
      </c>
      <c r="AE54">
        <v>3.9209264714422896E-3</v>
      </c>
    </row>
    <row r="55" spans="1:31" x14ac:dyDescent="0.25">
      <c r="A55" t="s">
        <v>162</v>
      </c>
      <c r="B55">
        <v>1240.8272276745699</v>
      </c>
      <c r="C55">
        <v>1018.7664977429901</v>
      </c>
      <c r="D55">
        <v>1093.35240091523</v>
      </c>
      <c r="E55">
        <v>2644.7391365117601</v>
      </c>
      <c r="F55">
        <v>1143.5513100625401</v>
      </c>
      <c r="G55">
        <v>1501.06140666532</v>
      </c>
      <c r="H55">
        <v>1084.36551011654</v>
      </c>
      <c r="I55">
        <v>1166.14492498863</v>
      </c>
      <c r="J55">
        <v>441.38704684229202</v>
      </c>
      <c r="K55">
        <v>946.32554634789096</v>
      </c>
      <c r="L55">
        <v>670.95522553386695</v>
      </c>
      <c r="M55">
        <v>1072.8220351370401</v>
      </c>
      <c r="N55">
        <v>416.90060961110697</v>
      </c>
      <c r="O55">
        <v>2058.1825297528198</v>
      </c>
      <c r="P55">
        <v>1515.8795457440599</v>
      </c>
      <c r="Q55">
        <v>1.28311544045971</v>
      </c>
      <c r="R55">
        <v>0.48396820479772701</v>
      </c>
      <c r="S55">
        <v>0.91927275541917897</v>
      </c>
      <c r="T55">
        <v>0.696694764245537</v>
      </c>
      <c r="U55">
        <v>1.0983120706551699</v>
      </c>
      <c r="V55">
        <v>0.67079359245111803</v>
      </c>
      <c r="W55">
        <v>0.48461074740086102</v>
      </c>
      <c r="X55">
        <v>0.75653637508457094</v>
      </c>
      <c r="Y55">
        <v>0.292042010384088</v>
      </c>
      <c r="Z55">
        <v>0.554061087797588</v>
      </c>
      <c r="AA55">
        <v>0.48009908823192599</v>
      </c>
      <c r="AB55">
        <v>1.03082886632618</v>
      </c>
      <c r="AC55">
        <v>0.33588843765729898</v>
      </c>
      <c r="AD55">
        <v>0.48539209485586599</v>
      </c>
      <c r="AE55">
        <v>0.35032360827348702</v>
      </c>
    </row>
    <row r="56" spans="1:31" x14ac:dyDescent="0.25">
      <c r="A56" t="s">
        <v>163</v>
      </c>
      <c r="B56">
        <v>2698.6910856815498</v>
      </c>
      <c r="C56">
        <v>1965.5963508402599</v>
      </c>
      <c r="D56">
        <v>2207.88970871221</v>
      </c>
      <c r="E56">
        <v>5675.4172350767603</v>
      </c>
      <c r="F56">
        <v>2874.51964507712</v>
      </c>
      <c r="G56">
        <v>2506.88769796103</v>
      </c>
      <c r="H56">
        <v>1773.66275625052</v>
      </c>
      <c r="I56">
        <v>2016.7791220275401</v>
      </c>
      <c r="J56">
        <v>988.46925639108304</v>
      </c>
      <c r="K56">
        <v>1716.67089480971</v>
      </c>
      <c r="L56">
        <v>1400.09785010051</v>
      </c>
      <c r="M56">
        <v>2205.56452197299</v>
      </c>
      <c r="N56">
        <v>765.47140403083597</v>
      </c>
      <c r="O56">
        <v>5384.51138241844</v>
      </c>
      <c r="P56">
        <v>2622.2827482244702</v>
      </c>
      <c r="Q56">
        <v>1.1165309529694201</v>
      </c>
      <c r="R56">
        <v>0.40178583722809202</v>
      </c>
      <c r="S56">
        <v>0.58688303630428396</v>
      </c>
      <c r="T56">
        <v>0.53261987866602201</v>
      </c>
      <c r="U56">
        <v>0.898346689329099</v>
      </c>
      <c r="V56">
        <v>0.51564729030772505</v>
      </c>
      <c r="W56">
        <v>0.312434817507452</v>
      </c>
      <c r="X56">
        <v>0.60572519664294799</v>
      </c>
      <c r="Y56">
        <v>0.2007989464403</v>
      </c>
      <c r="Z56">
        <v>0.43512880868792903</v>
      </c>
      <c r="AA56">
        <v>0.48501041032393</v>
      </c>
      <c r="AB56">
        <v>0.86137001144606196</v>
      </c>
      <c r="AC56">
        <v>0.235321138520935</v>
      </c>
      <c r="AD56">
        <v>0.405783977195106</v>
      </c>
      <c r="AE56">
        <v>0.27733202663858397</v>
      </c>
    </row>
    <row r="57" spans="1:31" x14ac:dyDescent="0.25">
      <c r="A57" t="s">
        <v>164</v>
      </c>
      <c r="B57">
        <v>2739.4060979865499</v>
      </c>
      <c r="C57">
        <v>2046.7105995926099</v>
      </c>
      <c r="D57">
        <v>2470.5746957966899</v>
      </c>
      <c r="E57">
        <v>5531.7732287814997</v>
      </c>
      <c r="F57">
        <v>2622.4374362241201</v>
      </c>
      <c r="G57">
        <v>3616.8399549947599</v>
      </c>
      <c r="H57">
        <v>1999.60492868393</v>
      </c>
      <c r="I57">
        <v>2154.7513293706002</v>
      </c>
      <c r="J57">
        <v>1041.8410548102599</v>
      </c>
      <c r="K57">
        <v>1963.35709544869</v>
      </c>
      <c r="L57">
        <v>1294.4404161350101</v>
      </c>
      <c r="M57">
        <v>2269.2033195907302</v>
      </c>
      <c r="N57">
        <v>767.04958959526095</v>
      </c>
      <c r="O57">
        <v>4792.0973079751802</v>
      </c>
      <c r="P57">
        <v>2956.5256468781499</v>
      </c>
      <c r="Q57">
        <v>2.207488912279</v>
      </c>
      <c r="R57">
        <v>0.73069841267978997</v>
      </c>
      <c r="S57">
        <v>1.0583365427295</v>
      </c>
      <c r="T57">
        <v>0.85963753687554401</v>
      </c>
      <c r="U57">
        <v>1.2474090242176801</v>
      </c>
      <c r="V57">
        <v>0.77453229110326105</v>
      </c>
      <c r="W57">
        <v>0.54233683860123505</v>
      </c>
      <c r="X57">
        <v>1.19605054225984</v>
      </c>
      <c r="Y57">
        <v>0.397555110116038</v>
      </c>
      <c r="Z57">
        <v>0.80462130665160603</v>
      </c>
      <c r="AA57">
        <v>0.91811413860017699</v>
      </c>
      <c r="AB57">
        <v>1.35207614334989</v>
      </c>
      <c r="AC57">
        <v>0.46434953427477099</v>
      </c>
      <c r="AD57">
        <v>0.65322617675266104</v>
      </c>
      <c r="AE57">
        <v>0.47241869867584302</v>
      </c>
    </row>
    <row r="58" spans="1:31" x14ac:dyDescent="0.25">
      <c r="A58" t="s">
        <v>165</v>
      </c>
      <c r="B58">
        <v>695.37309117354005</v>
      </c>
      <c r="C58">
        <v>573.35904482410501</v>
      </c>
      <c r="D58">
        <v>855.39559659940096</v>
      </c>
      <c r="E58">
        <v>1466.98679533667</v>
      </c>
      <c r="F58">
        <v>749.14044504846299</v>
      </c>
      <c r="G58">
        <v>1389.6594934887501</v>
      </c>
      <c r="H58">
        <v>762.16342302528301</v>
      </c>
      <c r="I58">
        <v>659.49344940103799</v>
      </c>
      <c r="J58">
        <v>260.52273942120701</v>
      </c>
      <c r="K58">
        <v>665.55522478159196</v>
      </c>
      <c r="L58">
        <v>408.99581932567799</v>
      </c>
      <c r="M58">
        <v>804.94266415426102</v>
      </c>
      <c r="N58">
        <v>223.46160115841201</v>
      </c>
      <c r="O58">
        <v>1268.5724973137501</v>
      </c>
      <c r="P58">
        <v>887.50359081236797</v>
      </c>
      <c r="Q58">
        <v>0.81684076878214795</v>
      </c>
      <c r="R58">
        <v>0.25408323550822498</v>
      </c>
      <c r="S58">
        <v>0.49121463143760902</v>
      </c>
      <c r="T58">
        <v>0.35134273112134501</v>
      </c>
      <c r="U58">
        <v>0.41768917980609499</v>
      </c>
      <c r="V58">
        <v>0.29348318906849102</v>
      </c>
      <c r="W58">
        <v>0.18617538801426101</v>
      </c>
      <c r="X58">
        <v>0.45272516880457198</v>
      </c>
      <c r="Y58">
        <v>0.123506577699577</v>
      </c>
      <c r="Z58">
        <v>0.31555412580046599</v>
      </c>
      <c r="AA58">
        <v>0.32015686795584097</v>
      </c>
      <c r="AB58">
        <v>0.55129467802172605</v>
      </c>
      <c r="AC58">
        <v>0.18959664005902499</v>
      </c>
      <c r="AD58">
        <v>0.27540788922277598</v>
      </c>
      <c r="AE58">
        <v>0.18671878562671401</v>
      </c>
    </row>
    <row r="59" spans="1:31" x14ac:dyDescent="0.25">
      <c r="A59" t="s">
        <v>166</v>
      </c>
      <c r="B59">
        <v>199.40495311545399</v>
      </c>
      <c r="C59">
        <v>133.92662998162999</v>
      </c>
      <c r="D59">
        <v>221.534476348624</v>
      </c>
      <c r="E59">
        <v>409.760962112252</v>
      </c>
      <c r="F59">
        <v>207.139564114189</v>
      </c>
      <c r="G59">
        <v>377.07716068721197</v>
      </c>
      <c r="H59">
        <v>187.80016105755999</v>
      </c>
      <c r="I59">
        <v>149.91329740418701</v>
      </c>
      <c r="J59">
        <v>74.234736542199997</v>
      </c>
      <c r="K59">
        <v>163.12539064026899</v>
      </c>
      <c r="L59">
        <v>113.52725659759</v>
      </c>
      <c r="M59">
        <v>212.96732206731099</v>
      </c>
      <c r="N59">
        <v>47.088015657685098</v>
      </c>
      <c r="O59">
        <v>354.71446507500502</v>
      </c>
      <c r="P59">
        <v>219.04319958966499</v>
      </c>
      <c r="Q59">
        <v>9.6335855453888106E-2</v>
      </c>
      <c r="R59">
        <v>0.19440855696662901</v>
      </c>
      <c r="S59">
        <v>5.1873317459002498E-2</v>
      </c>
      <c r="T59">
        <v>0.30036813434433202</v>
      </c>
      <c r="U59">
        <v>0.19637954058721899</v>
      </c>
      <c r="V59">
        <v>0.13445360016896199</v>
      </c>
      <c r="W59">
        <v>0.18884703423086499</v>
      </c>
      <c r="X59">
        <v>0.116384398021077</v>
      </c>
      <c r="Y59">
        <v>0.26284971454931699</v>
      </c>
      <c r="Z59">
        <v>5.5420300523217697E-2</v>
      </c>
      <c r="AA59">
        <v>0.17398547598515701</v>
      </c>
      <c r="AB59">
        <v>8.2868678080649405E-2</v>
      </c>
      <c r="AC59">
        <v>4.0373887481806398E-2</v>
      </c>
      <c r="AD59">
        <v>3.9188202856796597E-2</v>
      </c>
      <c r="AE59">
        <v>0.39530496249043001</v>
      </c>
    </row>
    <row r="60" spans="1:31" x14ac:dyDescent="0.25">
      <c r="A60" t="s">
        <v>167</v>
      </c>
      <c r="B60">
        <v>22.9739970088451</v>
      </c>
      <c r="C60">
        <v>15.170860694386899</v>
      </c>
      <c r="D60">
        <v>36.613221632205402</v>
      </c>
      <c r="E60">
        <v>40.993719948796802</v>
      </c>
      <c r="F60">
        <v>27.483391055635298</v>
      </c>
      <c r="G60">
        <v>48.3055942972303</v>
      </c>
      <c r="H60">
        <v>33.858605413818204</v>
      </c>
      <c r="I60">
        <v>18.002031824944201</v>
      </c>
      <c r="J60">
        <v>8.6129800140253305</v>
      </c>
      <c r="K60">
        <v>16.145994504062401</v>
      </c>
      <c r="L60">
        <v>10.747644480556501</v>
      </c>
      <c r="M60">
        <v>20.968071122286201</v>
      </c>
      <c r="N60">
        <v>5.1391095712372898</v>
      </c>
      <c r="O60">
        <v>44.9261660006038</v>
      </c>
      <c r="P60">
        <v>23.7532798103801</v>
      </c>
      <c r="Q60">
        <v>1.767224542293E-2</v>
      </c>
      <c r="R60">
        <v>0</v>
      </c>
      <c r="S60">
        <v>1.1102146717132499E-2</v>
      </c>
      <c r="T60">
        <v>2.99635714358828E-3</v>
      </c>
      <c r="U60">
        <v>4.5490427785261304E-3</v>
      </c>
      <c r="V60">
        <v>0</v>
      </c>
      <c r="W60">
        <v>0</v>
      </c>
      <c r="X60">
        <v>4.6893435658449199E-3</v>
      </c>
      <c r="Y60">
        <v>0</v>
      </c>
      <c r="Z60">
        <v>4.4580812002586101E-3</v>
      </c>
      <c r="AA60">
        <v>0</v>
      </c>
      <c r="AB60">
        <v>5.1132415548072498E-3</v>
      </c>
      <c r="AC60">
        <v>0</v>
      </c>
      <c r="AD60">
        <v>0</v>
      </c>
      <c r="AE60">
        <v>0</v>
      </c>
    </row>
    <row r="61" spans="1:31" x14ac:dyDescent="0.25">
      <c r="A61" t="s">
        <v>168</v>
      </c>
      <c r="B61">
        <v>14.351145865620801</v>
      </c>
      <c r="C61">
        <v>13.701046396292</v>
      </c>
      <c r="D61">
        <v>14.9253291331875</v>
      </c>
      <c r="E61">
        <v>26.956138810757</v>
      </c>
      <c r="F61">
        <v>17.321038511065701</v>
      </c>
      <c r="G61">
        <v>26.110939776264001</v>
      </c>
      <c r="H61">
        <v>14.423187011898399</v>
      </c>
      <c r="I61">
        <v>17.801552576310399</v>
      </c>
      <c r="J61">
        <v>6.3690754166119801</v>
      </c>
      <c r="K61">
        <v>10.827391743300799</v>
      </c>
      <c r="L61">
        <v>8.02640133047246</v>
      </c>
      <c r="M61">
        <v>12.191657382408801</v>
      </c>
      <c r="N61">
        <v>6.2106676136569101</v>
      </c>
      <c r="O61">
        <v>22.2177302867238</v>
      </c>
      <c r="P61">
        <v>14.9902849902222</v>
      </c>
      <c r="Q61">
        <v>9.2681429210011695E-3</v>
      </c>
      <c r="R61">
        <v>0</v>
      </c>
      <c r="S61">
        <v>2.28718473066196E-3</v>
      </c>
      <c r="T61">
        <v>0</v>
      </c>
      <c r="U61">
        <v>2.39055670631973E-3</v>
      </c>
      <c r="V61">
        <v>5.58590047623218E-3</v>
      </c>
      <c r="W61">
        <v>2.6400597688529099E-3</v>
      </c>
      <c r="X61">
        <v>0</v>
      </c>
      <c r="Y61">
        <v>0</v>
      </c>
      <c r="Z61">
        <v>0</v>
      </c>
      <c r="AA61">
        <v>0</v>
      </c>
      <c r="AB61">
        <v>1.19358502912821E-2</v>
      </c>
      <c r="AC61">
        <v>0</v>
      </c>
      <c r="AD61">
        <v>0</v>
      </c>
      <c r="AE61">
        <v>0</v>
      </c>
    </row>
    <row r="62" spans="1:31" x14ac:dyDescent="0.25">
      <c r="A62" t="s">
        <v>169</v>
      </c>
      <c r="B62">
        <v>24.0920164370315</v>
      </c>
      <c r="C62">
        <v>18.962747908777601</v>
      </c>
      <c r="D62">
        <v>26.252504453776801</v>
      </c>
      <c r="E62">
        <v>43.901766753887202</v>
      </c>
      <c r="F62">
        <v>27.850261054579999</v>
      </c>
      <c r="G62">
        <v>28.227916565785101</v>
      </c>
      <c r="H62">
        <v>19.803099019970599</v>
      </c>
      <c r="I62">
        <v>24.301377624225601</v>
      </c>
      <c r="J62">
        <v>11.829430004976899</v>
      </c>
      <c r="K62">
        <v>14.201555676570401</v>
      </c>
      <c r="L62">
        <v>13.049595873082399</v>
      </c>
      <c r="M62">
        <v>18.452835477139502</v>
      </c>
      <c r="N62">
        <v>8.6096497915502699</v>
      </c>
      <c r="O62">
        <v>40.199138846728999</v>
      </c>
      <c r="P62">
        <v>26.959497448238402</v>
      </c>
      <c r="Q62">
        <v>2.6410259532754499E-3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</row>
    <row r="63" spans="1:31" x14ac:dyDescent="0.25">
      <c r="A63" t="s">
        <v>170</v>
      </c>
      <c r="B63">
        <v>15.2250450308242</v>
      </c>
      <c r="C63">
        <v>15.8200945475274</v>
      </c>
      <c r="D63">
        <v>18.363069203088301</v>
      </c>
      <c r="E63">
        <v>36.664266768917898</v>
      </c>
      <c r="F63">
        <v>18.1595304414816</v>
      </c>
      <c r="G63">
        <v>28.4098681434699</v>
      </c>
      <c r="H63">
        <v>12.4457599418703</v>
      </c>
      <c r="I63">
        <v>16.211426150611501</v>
      </c>
      <c r="J63">
        <v>8.7132297719172804</v>
      </c>
      <c r="K63">
        <v>14.316670981752701</v>
      </c>
      <c r="L63">
        <v>10.265256019208101</v>
      </c>
      <c r="M63">
        <v>15.157642337432399</v>
      </c>
      <c r="N63">
        <v>6.3824183076037704</v>
      </c>
      <c r="O63">
        <v>33.038726191946701</v>
      </c>
      <c r="P63">
        <v>26.6396888736917</v>
      </c>
      <c r="Q63">
        <v>0</v>
      </c>
      <c r="R63">
        <v>0</v>
      </c>
      <c r="S63">
        <v>0</v>
      </c>
      <c r="T63">
        <v>0</v>
      </c>
      <c r="U63">
        <v>2.9856987923528198E-3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</row>
    <row r="64" spans="1:31" x14ac:dyDescent="0.25">
      <c r="A64" t="s">
        <v>171</v>
      </c>
      <c r="B64">
        <v>2.5161818242179201</v>
      </c>
      <c r="C64">
        <v>3.0836839278191199</v>
      </c>
      <c r="D64">
        <v>3.9190366286316598</v>
      </c>
      <c r="E64">
        <v>7.6371916011461796</v>
      </c>
      <c r="F64">
        <v>2.6762496111845002</v>
      </c>
      <c r="G64">
        <v>7.61625995499264</v>
      </c>
      <c r="H64">
        <v>2.9281470829135099</v>
      </c>
      <c r="I64">
        <v>2.9589542332685599</v>
      </c>
      <c r="J64">
        <v>1.5612895008802401</v>
      </c>
      <c r="K64">
        <v>2.99755967157658</v>
      </c>
      <c r="L64">
        <v>0.43916489242947898</v>
      </c>
      <c r="M64">
        <v>2.99719347605782</v>
      </c>
      <c r="N64">
        <v>0.60154583281001694</v>
      </c>
      <c r="O64">
        <v>4.6104872357464801</v>
      </c>
      <c r="P64">
        <v>2.5369989404530302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</row>
    <row r="65" spans="1:31" x14ac:dyDescent="0.25">
      <c r="A65" t="s">
        <v>172</v>
      </c>
      <c r="B65">
        <v>5.3212275566056704</v>
      </c>
      <c r="C65">
        <v>2.4975441207170599</v>
      </c>
      <c r="D65">
        <v>3.1089404880115001</v>
      </c>
      <c r="E65">
        <v>12.479935189828</v>
      </c>
      <c r="F65">
        <v>6.6105304557160096</v>
      </c>
      <c r="G65">
        <v>6.0923531230140702</v>
      </c>
      <c r="H65">
        <v>9.3989368473369996</v>
      </c>
      <c r="I65">
        <v>7.7596645154155599</v>
      </c>
      <c r="J65">
        <v>2.5961846491980598</v>
      </c>
      <c r="K65">
        <v>4.9093371047990901</v>
      </c>
      <c r="L65">
        <v>7.2654949406410196</v>
      </c>
      <c r="M65">
        <v>6.8904541068361604</v>
      </c>
      <c r="N65">
        <v>3.2871710699752699</v>
      </c>
      <c r="O65">
        <v>5.0312978006087796</v>
      </c>
      <c r="P65">
        <v>12.5108608264814</v>
      </c>
      <c r="Q65">
        <v>0</v>
      </c>
      <c r="R65">
        <v>0</v>
      </c>
      <c r="S65">
        <v>0</v>
      </c>
      <c r="T65">
        <v>0</v>
      </c>
      <c r="U65">
        <v>2.9656730754193902E-3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</row>
    <row r="66" spans="1:31" x14ac:dyDescent="0.25">
      <c r="A66" t="s">
        <v>173</v>
      </c>
      <c r="B66">
        <v>320.40912397335802</v>
      </c>
      <c r="C66">
        <v>183.242885211557</v>
      </c>
      <c r="D66">
        <v>186.324498016691</v>
      </c>
      <c r="E66">
        <v>645.57279383432797</v>
      </c>
      <c r="F66">
        <v>170.34296737649299</v>
      </c>
      <c r="G66">
        <v>270.89819839219098</v>
      </c>
      <c r="H66">
        <v>180.80525149641301</v>
      </c>
      <c r="I66">
        <v>235.613484367155</v>
      </c>
      <c r="J66">
        <v>75.157341395863398</v>
      </c>
      <c r="K66">
        <v>158.71488078336199</v>
      </c>
      <c r="L66">
        <v>114.737183217385</v>
      </c>
      <c r="M66">
        <v>195.99576494207199</v>
      </c>
      <c r="N66">
        <v>63.260427420316802</v>
      </c>
      <c r="O66">
        <v>419.26038546071101</v>
      </c>
      <c r="P66">
        <v>297.47467011471502</v>
      </c>
      <c r="Q66">
        <v>7.7280936653729607E-2</v>
      </c>
      <c r="R66">
        <v>2.26974947213315E-2</v>
      </c>
      <c r="S66">
        <v>5.4821537574017802E-2</v>
      </c>
      <c r="T66">
        <v>4.3247845873593399E-2</v>
      </c>
      <c r="U66">
        <v>6.36514150264052E-2</v>
      </c>
      <c r="V66">
        <v>3.7599394345298402E-2</v>
      </c>
      <c r="W66">
        <v>3.8594751720320002E-2</v>
      </c>
      <c r="X66">
        <v>3.2596288152681299E-2</v>
      </c>
      <c r="Y66">
        <v>0</v>
      </c>
      <c r="Z66">
        <v>2.24679234554271E-2</v>
      </c>
      <c r="AA66">
        <v>7.4563104287900901E-3</v>
      </c>
      <c r="AB66">
        <v>5.78753393699067E-2</v>
      </c>
      <c r="AC66">
        <v>1.06744399797488E-2</v>
      </c>
      <c r="AD66">
        <v>3.08663097987028E-2</v>
      </c>
      <c r="AE66">
        <v>7.7209529327589002E-3</v>
      </c>
    </row>
    <row r="67" spans="1:31" x14ac:dyDescent="0.25">
      <c r="A67" t="s">
        <v>174</v>
      </c>
      <c r="B67">
        <v>551.23458932271501</v>
      </c>
      <c r="C67">
        <v>416.01273074724998</v>
      </c>
      <c r="D67">
        <v>393.66995679030902</v>
      </c>
      <c r="E67">
        <v>1115.9350988641099</v>
      </c>
      <c r="F67">
        <v>463.03250561923699</v>
      </c>
      <c r="G67">
        <v>551.69052426916005</v>
      </c>
      <c r="H67">
        <v>406.823246590363</v>
      </c>
      <c r="I67">
        <v>416.59845013251203</v>
      </c>
      <c r="J67">
        <v>146.60211080699901</v>
      </c>
      <c r="K67">
        <v>333.23842280347202</v>
      </c>
      <c r="L67">
        <v>285.31412305277701</v>
      </c>
      <c r="M67">
        <v>438.375692407862</v>
      </c>
      <c r="N67">
        <v>136.482572836109</v>
      </c>
      <c r="O67">
        <v>822.45262539906696</v>
      </c>
      <c r="P67">
        <v>572.34267451091398</v>
      </c>
      <c r="Q67">
        <v>0.21138835285436799</v>
      </c>
      <c r="R67">
        <v>8.4017248430459504E-2</v>
      </c>
      <c r="S67">
        <v>0.13651225262827901</v>
      </c>
      <c r="T67">
        <v>0.12437604472130701</v>
      </c>
      <c r="U67">
        <v>0.17454194339395099</v>
      </c>
      <c r="V67">
        <v>0.12250755738907899</v>
      </c>
      <c r="W67">
        <v>7.4411557470431794E-2</v>
      </c>
      <c r="X67">
        <v>0.121919489370649</v>
      </c>
      <c r="Y67">
        <v>1.6661768987124799E-2</v>
      </c>
      <c r="Z67">
        <v>8.7920200771259505E-2</v>
      </c>
      <c r="AA67">
        <v>7.5096593182704896E-2</v>
      </c>
      <c r="AB67">
        <v>0.17353495356601101</v>
      </c>
      <c r="AC67">
        <v>4.4199518747977999E-2</v>
      </c>
      <c r="AD67">
        <v>6.5451597535649206E-2</v>
      </c>
      <c r="AE67">
        <v>4.20275308801814E-2</v>
      </c>
    </row>
    <row r="68" spans="1:31" x14ac:dyDescent="0.25">
      <c r="A68" t="s">
        <v>175</v>
      </c>
      <c r="B68">
        <v>815.17515094931298</v>
      </c>
      <c r="C68">
        <v>575.22004888061304</v>
      </c>
      <c r="D68">
        <v>615.32280267758495</v>
      </c>
      <c r="E68">
        <v>1701.05355648363</v>
      </c>
      <c r="F68">
        <v>700.23587947588805</v>
      </c>
      <c r="G68">
        <v>936.984940091814</v>
      </c>
      <c r="H68">
        <v>608.873817434648</v>
      </c>
      <c r="I68">
        <v>571.75064531738599</v>
      </c>
      <c r="J68">
        <v>264.140986419108</v>
      </c>
      <c r="K68">
        <v>504.45308813114201</v>
      </c>
      <c r="L68">
        <v>414.98979516103299</v>
      </c>
      <c r="M68">
        <v>626.927758020243</v>
      </c>
      <c r="N68">
        <v>216.123003343688</v>
      </c>
      <c r="O68">
        <v>1323.3053286623101</v>
      </c>
      <c r="P68">
        <v>883.44100631031495</v>
      </c>
      <c r="Q68">
        <v>0.46702475228360002</v>
      </c>
      <c r="R68">
        <v>0.16869509442641201</v>
      </c>
      <c r="S68">
        <v>0.31655162327285402</v>
      </c>
      <c r="T68">
        <v>0.24154953894751499</v>
      </c>
      <c r="U68">
        <v>0.39219231432160301</v>
      </c>
      <c r="V68">
        <v>0.24028393491560801</v>
      </c>
      <c r="W68">
        <v>0.18110967435979</v>
      </c>
      <c r="X68">
        <v>0.29764175060210701</v>
      </c>
      <c r="Y68">
        <v>9.3409525323169096E-2</v>
      </c>
      <c r="Z68">
        <v>0.20349558707886201</v>
      </c>
      <c r="AA68">
        <v>0.17064419697047301</v>
      </c>
      <c r="AB68">
        <v>0.363922340959281</v>
      </c>
      <c r="AC68">
        <v>0.111513461827619</v>
      </c>
      <c r="AD68">
        <v>0.16902628300723699</v>
      </c>
      <c r="AE68">
        <v>0.112039763348721</v>
      </c>
    </row>
    <row r="69" spans="1:31" x14ac:dyDescent="0.25">
      <c r="A69" t="s">
        <v>176</v>
      </c>
      <c r="B69">
        <v>755.19471284120004</v>
      </c>
      <c r="C69">
        <v>499.44491020718402</v>
      </c>
      <c r="D69">
        <v>590.30912099149896</v>
      </c>
      <c r="E69">
        <v>1586.5915472450399</v>
      </c>
      <c r="F69">
        <v>746.16482579498995</v>
      </c>
      <c r="G69">
        <v>837.94083774675596</v>
      </c>
      <c r="H69">
        <v>440.80905009019398</v>
      </c>
      <c r="I69">
        <v>457.703500740084</v>
      </c>
      <c r="J69">
        <v>248.35879300791601</v>
      </c>
      <c r="K69">
        <v>430.553419381602</v>
      </c>
      <c r="L69">
        <v>393.054121064404</v>
      </c>
      <c r="M69">
        <v>589.57583770308304</v>
      </c>
      <c r="N69">
        <v>175.78347252067601</v>
      </c>
      <c r="O69">
        <v>1342.86804345067</v>
      </c>
      <c r="P69">
        <v>792.97831960788596</v>
      </c>
      <c r="Q69">
        <v>0.36113552264018101</v>
      </c>
      <c r="R69">
        <v>0.115996366470331</v>
      </c>
      <c r="S69">
        <v>0.17259453254816901</v>
      </c>
      <c r="T69">
        <v>0.16210058933042201</v>
      </c>
      <c r="U69">
        <v>0.262589588990365</v>
      </c>
      <c r="V69">
        <v>0.16498615577818701</v>
      </c>
      <c r="W69">
        <v>8.30053081566509E-2</v>
      </c>
      <c r="X69">
        <v>0.19745848674449701</v>
      </c>
      <c r="Y69">
        <v>3.21573927272195E-2</v>
      </c>
      <c r="Z69">
        <v>0.13710752177830701</v>
      </c>
      <c r="AA69">
        <v>0.14355050319269499</v>
      </c>
      <c r="AB69">
        <v>0.27594490329009702</v>
      </c>
      <c r="AC69">
        <v>6.6371058904192606E-2</v>
      </c>
      <c r="AD69">
        <v>0.11671798400984799</v>
      </c>
      <c r="AE69">
        <v>8.9157960114440798E-2</v>
      </c>
    </row>
    <row r="70" spans="1:31" x14ac:dyDescent="0.25">
      <c r="A70" t="s">
        <v>177</v>
      </c>
      <c r="B70">
        <v>257.19125128563002</v>
      </c>
      <c r="C70">
        <v>189.701196513989</v>
      </c>
      <c r="D70">
        <v>237.632312556394</v>
      </c>
      <c r="E70">
        <v>562.99084675673896</v>
      </c>
      <c r="F70">
        <v>253.6227918008</v>
      </c>
      <c r="G70">
        <v>418.78855399276</v>
      </c>
      <c r="H70">
        <v>174.54491033388999</v>
      </c>
      <c r="I70">
        <v>175.275468511312</v>
      </c>
      <c r="J70">
        <v>94.931909656388001</v>
      </c>
      <c r="K70">
        <v>180.56695887712101</v>
      </c>
      <c r="L70">
        <v>131.20090849352701</v>
      </c>
      <c r="M70">
        <v>222.501214180017</v>
      </c>
      <c r="N70">
        <v>61.382825358280201</v>
      </c>
      <c r="O70">
        <v>413.84201207407301</v>
      </c>
      <c r="P70">
        <v>314.18171720975101</v>
      </c>
      <c r="Q70">
        <v>0.22533210287276501</v>
      </c>
      <c r="R70">
        <v>6.9969410001419499E-2</v>
      </c>
      <c r="S70">
        <v>9.9525787020871295E-2</v>
      </c>
      <c r="T70">
        <v>9.4469089342213305E-2</v>
      </c>
      <c r="U70">
        <v>0.13072639297302699</v>
      </c>
      <c r="V70">
        <v>6.3419817815883697E-2</v>
      </c>
      <c r="W70">
        <v>3.3279352774764299E-2</v>
      </c>
      <c r="X70">
        <v>0.110923856402618</v>
      </c>
      <c r="Y70">
        <v>1.3887198098196701E-2</v>
      </c>
      <c r="Z70">
        <v>7.9135152144763493E-2</v>
      </c>
      <c r="AA70">
        <v>9.5906528223042103E-2</v>
      </c>
      <c r="AB70">
        <v>0.212293055090678</v>
      </c>
      <c r="AC70">
        <v>4.7222616618679797E-2</v>
      </c>
      <c r="AD70">
        <v>7.6663002721998497E-2</v>
      </c>
      <c r="AE70">
        <v>4.8351236938028598E-2</v>
      </c>
    </row>
    <row r="71" spans="1:31" x14ac:dyDescent="0.25">
      <c r="A71" t="s">
        <v>178</v>
      </c>
      <c r="B71">
        <v>47.374842516340102</v>
      </c>
      <c r="C71">
        <v>32.291356929768497</v>
      </c>
      <c r="D71">
        <v>54.8048179386697</v>
      </c>
      <c r="E71">
        <v>106.498933051919</v>
      </c>
      <c r="F71">
        <v>46.523144515776103</v>
      </c>
      <c r="G71">
        <v>104.280131217313</v>
      </c>
      <c r="H71">
        <v>43.6648000306566</v>
      </c>
      <c r="I71">
        <v>38.1426698583358</v>
      </c>
      <c r="J71">
        <v>16.6643263959667</v>
      </c>
      <c r="K71">
        <v>36.000926888612902</v>
      </c>
      <c r="L71">
        <v>26.599836217340201</v>
      </c>
      <c r="M71">
        <v>49.742489502842297</v>
      </c>
      <c r="N71">
        <v>12.4634996358687</v>
      </c>
      <c r="O71">
        <v>78.769747121274506</v>
      </c>
      <c r="P71">
        <v>54.768707116347699</v>
      </c>
      <c r="Q71">
        <v>2.1274915581492301E-2</v>
      </c>
      <c r="R71">
        <v>0</v>
      </c>
      <c r="S71">
        <v>0</v>
      </c>
      <c r="T71">
        <v>0</v>
      </c>
      <c r="U71">
        <v>9.9053804693978193E-3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</row>
    <row r="72" spans="1:31" x14ac:dyDescent="0.25">
      <c r="A72" t="s">
        <v>179</v>
      </c>
      <c r="B72">
        <v>15.391713232505801</v>
      </c>
      <c r="C72">
        <v>11.663172475472701</v>
      </c>
      <c r="D72">
        <v>18.4753504080665</v>
      </c>
      <c r="E72">
        <v>35.0186832878424</v>
      </c>
      <c r="F72">
        <v>14.9103933403666</v>
      </c>
      <c r="G72">
        <v>34.4843972145718</v>
      </c>
      <c r="H72">
        <v>19.455927698450399</v>
      </c>
      <c r="I72">
        <v>12.411426178897401</v>
      </c>
      <c r="J72">
        <v>5.93074393321203</v>
      </c>
      <c r="K72">
        <v>10.4195471135194</v>
      </c>
      <c r="L72">
        <v>8.3834004092121095</v>
      </c>
      <c r="M72">
        <v>18.039548863592199</v>
      </c>
      <c r="N72">
        <v>3.7458110058324001</v>
      </c>
      <c r="O72">
        <v>28.6064502363608</v>
      </c>
      <c r="P72">
        <v>18.746784539648601</v>
      </c>
      <c r="Q72">
        <v>1.94399560051862E-2</v>
      </c>
      <c r="R72">
        <v>6.4897428389050701E-3</v>
      </c>
      <c r="S72">
        <v>0</v>
      </c>
      <c r="T72">
        <v>3.5214983516963301E-3</v>
      </c>
      <c r="U72">
        <v>3.7043436245408402E-3</v>
      </c>
      <c r="V72">
        <v>7.24131781400495E-3</v>
      </c>
      <c r="W72">
        <v>3.1325677066726299E-3</v>
      </c>
      <c r="X72">
        <v>6.4583199055113999E-3</v>
      </c>
      <c r="Y72">
        <v>0</v>
      </c>
      <c r="Z72">
        <v>3.4276960466046399E-3</v>
      </c>
      <c r="AA72">
        <v>5.4092617730251303E-3</v>
      </c>
      <c r="AB72">
        <v>9.0543685537774997E-3</v>
      </c>
      <c r="AC72">
        <v>5.3046104119048101E-3</v>
      </c>
      <c r="AD72">
        <v>7.1029191040213697E-3</v>
      </c>
      <c r="AE72">
        <v>6.8940599312375204E-3</v>
      </c>
    </row>
    <row r="73" spans="1:31" x14ac:dyDescent="0.25">
      <c r="A73" t="s">
        <v>180</v>
      </c>
      <c r="B73">
        <v>3.9580373229101999</v>
      </c>
      <c r="C73">
        <v>4.2935546758976404</v>
      </c>
      <c r="D73">
        <v>7.35860902320709</v>
      </c>
      <c r="E73">
        <v>7.7225844199511604</v>
      </c>
      <c r="F73">
        <v>5.2134039094224196</v>
      </c>
      <c r="G73">
        <v>10.995222515586599</v>
      </c>
      <c r="H73">
        <v>14.4165347596142</v>
      </c>
      <c r="I73">
        <v>3.2580690011470801</v>
      </c>
      <c r="J73">
        <v>1.61259895612869</v>
      </c>
      <c r="K73">
        <v>2.71371922400989</v>
      </c>
      <c r="L73">
        <v>1.7318908192997799</v>
      </c>
      <c r="M73">
        <v>3.3855353207024801</v>
      </c>
      <c r="N73">
        <v>0.454160341671486</v>
      </c>
      <c r="O73">
        <v>4.9742048643810097</v>
      </c>
      <c r="P73">
        <v>4.01784779658289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</row>
    <row r="74" spans="1:31" x14ac:dyDescent="0.25">
      <c r="A74" t="s">
        <v>181</v>
      </c>
      <c r="B74">
        <v>3.1847670016454499</v>
      </c>
      <c r="C74">
        <v>3.2012084652311601</v>
      </c>
      <c r="D74">
        <v>2.57817300348652</v>
      </c>
      <c r="E74">
        <v>10.104243291147601</v>
      </c>
      <c r="F74">
        <v>1.9113949960471399</v>
      </c>
      <c r="G74">
        <v>2.0891620835308502</v>
      </c>
      <c r="H74">
        <v>3.1274832940749402</v>
      </c>
      <c r="I74">
        <v>4.2998093263338397</v>
      </c>
      <c r="J74">
        <v>1.2209006716228801</v>
      </c>
      <c r="K74">
        <v>2.5560197849842101</v>
      </c>
      <c r="L74">
        <v>1.8377186546264299</v>
      </c>
      <c r="M74">
        <v>2.6123507201448302</v>
      </c>
      <c r="N74">
        <v>1.70989133731664</v>
      </c>
      <c r="O74">
        <v>4.4851387152061504</v>
      </c>
      <c r="P74">
        <v>7.8345331667277103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</row>
    <row r="75" spans="1:31" x14ac:dyDescent="0.25">
      <c r="A75" t="s">
        <v>182</v>
      </c>
      <c r="B75">
        <v>3.6364290900530598</v>
      </c>
      <c r="C75">
        <v>2.5639017147920602</v>
      </c>
      <c r="D75">
        <v>1.9628884812626799</v>
      </c>
      <c r="E75">
        <v>6.6233976455043502</v>
      </c>
      <c r="F75">
        <v>3.99204956166971</v>
      </c>
      <c r="G75">
        <v>3.0895746899505498</v>
      </c>
      <c r="H75">
        <v>2.0331748833656</v>
      </c>
      <c r="I75">
        <v>2.4464668915038601</v>
      </c>
      <c r="J75">
        <v>1.1585126033342401</v>
      </c>
      <c r="K75">
        <v>2.7401331963382898</v>
      </c>
      <c r="L75">
        <v>0.28564832937748302</v>
      </c>
      <c r="M75">
        <v>3.0770692519927301</v>
      </c>
      <c r="N75">
        <v>0.28466812575035599</v>
      </c>
      <c r="O75">
        <v>6.7526123360516603</v>
      </c>
      <c r="P75">
        <v>3.8433584802878098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</row>
    <row r="76" spans="1:31" x14ac:dyDescent="0.25">
      <c r="A76" t="s">
        <v>183</v>
      </c>
      <c r="B76">
        <v>102.055586960554</v>
      </c>
      <c r="C76">
        <v>49.0813322968839</v>
      </c>
      <c r="D76">
        <v>48.3967501404153</v>
      </c>
      <c r="E76">
        <v>170.706978407832</v>
      </c>
      <c r="F76">
        <v>42.199406991302801</v>
      </c>
      <c r="G76">
        <v>46.150331915219198</v>
      </c>
      <c r="H76">
        <v>36.656307822189902</v>
      </c>
      <c r="I76">
        <v>60.773652381627002</v>
      </c>
      <c r="J76">
        <v>17.392157406683499</v>
      </c>
      <c r="K76">
        <v>36.859823994299703</v>
      </c>
      <c r="L76">
        <v>29.066856874279999</v>
      </c>
      <c r="M76">
        <v>39.414894672141898</v>
      </c>
      <c r="N76">
        <v>14.102940254915101</v>
      </c>
      <c r="O76">
        <v>117.52001949772701</v>
      </c>
      <c r="P76">
        <v>61.373964409398098</v>
      </c>
      <c r="Q76">
        <v>7.3687041504248698E-3</v>
      </c>
      <c r="R76">
        <v>0</v>
      </c>
      <c r="S76">
        <v>0</v>
      </c>
      <c r="T76">
        <v>7.3777469529999898E-3</v>
      </c>
      <c r="U76">
        <v>4.4980084053012096E-3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</row>
    <row r="77" spans="1:31" x14ac:dyDescent="0.25">
      <c r="A77" t="s">
        <v>184</v>
      </c>
      <c r="B77">
        <v>88.635927099029502</v>
      </c>
      <c r="C77">
        <v>49.395527500135302</v>
      </c>
      <c r="D77">
        <v>49.654093281945698</v>
      </c>
      <c r="E77">
        <v>143.490499036269</v>
      </c>
      <c r="F77">
        <v>51.521181998552599</v>
      </c>
      <c r="G77">
        <v>44.764634095718698</v>
      </c>
      <c r="H77">
        <v>44.199599744329497</v>
      </c>
      <c r="I77">
        <v>60.989603436887201</v>
      </c>
      <c r="J77">
        <v>18.645626052499299</v>
      </c>
      <c r="K77">
        <v>38.664777047518399</v>
      </c>
      <c r="L77">
        <v>32.775138712627701</v>
      </c>
      <c r="M77">
        <v>47.312859854909398</v>
      </c>
      <c r="N77">
        <v>14.9949427226585</v>
      </c>
      <c r="O77">
        <v>113.38469793632299</v>
      </c>
      <c r="P77">
        <v>57.190003107156897</v>
      </c>
      <c r="Q77">
        <v>9.3261474541120604E-3</v>
      </c>
      <c r="R77">
        <v>1.6205021784672601E-2</v>
      </c>
      <c r="S77">
        <v>7.6252093245119798E-3</v>
      </c>
      <c r="T77">
        <v>0</v>
      </c>
      <c r="U77">
        <v>3.3824959203439101E-3</v>
      </c>
      <c r="V77">
        <v>7.3102167326208403E-3</v>
      </c>
      <c r="W77">
        <v>1.20664429948174E-2</v>
      </c>
      <c r="X77">
        <v>3.0121344842779499E-3</v>
      </c>
      <c r="Y77">
        <v>1.0152382592722E-2</v>
      </c>
      <c r="Z77">
        <v>5.9446103242322404E-3</v>
      </c>
      <c r="AA77">
        <v>0</v>
      </c>
      <c r="AB77">
        <v>0</v>
      </c>
      <c r="AC77">
        <v>3.5925989171328001E-3</v>
      </c>
      <c r="AD77">
        <v>7.8372792703973009E-3</v>
      </c>
      <c r="AE77">
        <v>8.7680702390526E-3</v>
      </c>
    </row>
    <row r="78" spans="1:31" x14ac:dyDescent="0.25">
      <c r="A78" t="s">
        <v>185</v>
      </c>
      <c r="B78">
        <v>169.21196499650199</v>
      </c>
      <c r="C78">
        <v>88.469977050058603</v>
      </c>
      <c r="D78">
        <v>90.833547131827203</v>
      </c>
      <c r="E78">
        <v>333.37155682796799</v>
      </c>
      <c r="F78">
        <v>105.98037516585801</v>
      </c>
      <c r="G78">
        <v>111.726455929244</v>
      </c>
      <c r="H78">
        <v>72.945736170004494</v>
      </c>
      <c r="I78">
        <v>85.235534024647507</v>
      </c>
      <c r="J78">
        <v>40.431811996693703</v>
      </c>
      <c r="K78">
        <v>64.478818838851694</v>
      </c>
      <c r="L78">
        <v>60.177785741691899</v>
      </c>
      <c r="M78">
        <v>94.9690937019665</v>
      </c>
      <c r="N78">
        <v>30.2543807127966</v>
      </c>
      <c r="O78">
        <v>311.193858543028</v>
      </c>
      <c r="P78">
        <v>127.57945047608101</v>
      </c>
      <c r="Q78">
        <v>6.6328831377337602E-3</v>
      </c>
      <c r="R78">
        <v>3.5031373167498801E-3</v>
      </c>
      <c r="S78">
        <v>0</v>
      </c>
      <c r="T78">
        <v>0</v>
      </c>
      <c r="U78">
        <v>1.17601791140027E-2</v>
      </c>
      <c r="V78">
        <v>3.7819065869828098E-3</v>
      </c>
      <c r="W78">
        <v>0</v>
      </c>
      <c r="X78">
        <v>4.0998115912422601E-3</v>
      </c>
      <c r="Y78">
        <v>0</v>
      </c>
      <c r="Z78">
        <v>0</v>
      </c>
      <c r="AA78">
        <v>0</v>
      </c>
      <c r="AB78">
        <v>2.4954728818427701E-3</v>
      </c>
      <c r="AC78">
        <v>0</v>
      </c>
      <c r="AD78">
        <v>4.3413676588924003E-3</v>
      </c>
      <c r="AE78">
        <v>0</v>
      </c>
    </row>
    <row r="79" spans="1:31" x14ac:dyDescent="0.25">
      <c r="A79" t="s">
        <v>186</v>
      </c>
      <c r="B79">
        <v>116.365241661569</v>
      </c>
      <c r="C79">
        <v>77.524758496476196</v>
      </c>
      <c r="D79">
        <v>84.957724086003395</v>
      </c>
      <c r="E79">
        <v>247.66768288136399</v>
      </c>
      <c r="F79">
        <v>87.661484666318103</v>
      </c>
      <c r="G79">
        <v>119.045415041612</v>
      </c>
      <c r="H79">
        <v>80.874546417447107</v>
      </c>
      <c r="I79">
        <v>74.702432288471996</v>
      </c>
      <c r="J79">
        <v>31.407915898563399</v>
      </c>
      <c r="K79">
        <v>61.832157207445299</v>
      </c>
      <c r="L79">
        <v>48.757613442655497</v>
      </c>
      <c r="M79">
        <v>87.681723799892893</v>
      </c>
      <c r="N79">
        <v>23.588619000755202</v>
      </c>
      <c r="O79">
        <v>191.73849592042899</v>
      </c>
      <c r="P79">
        <v>105.30166273734901</v>
      </c>
      <c r="Q79">
        <v>2.3007696453272899E-2</v>
      </c>
      <c r="R79">
        <v>0</v>
      </c>
      <c r="S79">
        <v>7.8382670511203695E-3</v>
      </c>
      <c r="T79">
        <v>0</v>
      </c>
      <c r="U79">
        <v>2.5599751807284601E-2</v>
      </c>
      <c r="V79">
        <v>5.6067164729335199E-3</v>
      </c>
      <c r="W79">
        <v>2.8977270397065498E-3</v>
      </c>
      <c r="X79">
        <v>0</v>
      </c>
      <c r="Y79">
        <v>0</v>
      </c>
      <c r="Z79">
        <v>5.8249796578036901E-3</v>
      </c>
      <c r="AA79">
        <v>2.5982574535040898E-3</v>
      </c>
      <c r="AB79">
        <v>1.6682684747264899E-2</v>
      </c>
      <c r="AC79">
        <v>4.0339116911731199E-3</v>
      </c>
      <c r="AD79">
        <v>3.56938093598606E-3</v>
      </c>
      <c r="AE79">
        <v>0</v>
      </c>
    </row>
    <row r="80" spans="1:31" x14ac:dyDescent="0.25">
      <c r="A80" t="s">
        <v>187</v>
      </c>
      <c r="B80">
        <v>110.97092213792</v>
      </c>
      <c r="C80">
        <v>75.9015323147066</v>
      </c>
      <c r="D80">
        <v>95.498801800117903</v>
      </c>
      <c r="E80">
        <v>266.76869081906898</v>
      </c>
      <c r="F80">
        <v>83.823841566673295</v>
      </c>
      <c r="G80">
        <v>151.63916215858899</v>
      </c>
      <c r="H80">
        <v>75.101355621622702</v>
      </c>
      <c r="I80">
        <v>66.620954932572502</v>
      </c>
      <c r="J80">
        <v>34.471943561765301</v>
      </c>
      <c r="K80">
        <v>63.652901613717901</v>
      </c>
      <c r="L80">
        <v>54.909653169104203</v>
      </c>
      <c r="M80">
        <v>88.482427373165294</v>
      </c>
      <c r="N80">
        <v>25.718687885227101</v>
      </c>
      <c r="O80">
        <v>186.71802393981801</v>
      </c>
      <c r="P80">
        <v>126.75880549889401</v>
      </c>
      <c r="Q80">
        <v>3.6291608493689897E-2</v>
      </c>
      <c r="R80">
        <v>1.08318917105624E-2</v>
      </c>
      <c r="S80">
        <v>7.7718086185469496E-3</v>
      </c>
      <c r="T80">
        <v>1.03003754731412E-2</v>
      </c>
      <c r="U80">
        <v>2.45734154069863E-2</v>
      </c>
      <c r="V80">
        <v>9.3845905006315899E-3</v>
      </c>
      <c r="W80">
        <v>0</v>
      </c>
      <c r="X80">
        <v>5.9486104934791404E-3</v>
      </c>
      <c r="Y80">
        <v>0</v>
      </c>
      <c r="Z80">
        <v>1.3671616089581E-2</v>
      </c>
      <c r="AA80">
        <v>3.0314058392513E-3</v>
      </c>
      <c r="AB80">
        <v>1.45544011686351E-2</v>
      </c>
      <c r="AC80">
        <v>0</v>
      </c>
      <c r="AD80">
        <v>0</v>
      </c>
      <c r="AE80">
        <v>0</v>
      </c>
    </row>
    <row r="81" spans="1:31" x14ac:dyDescent="0.25">
      <c r="A81" t="s">
        <v>188</v>
      </c>
      <c r="B81">
        <v>70.440832314226299</v>
      </c>
      <c r="C81">
        <v>45.379554062238803</v>
      </c>
      <c r="D81">
        <v>61.599075585732898</v>
      </c>
      <c r="E81">
        <v>168.802020980647</v>
      </c>
      <c r="F81">
        <v>59.482133529269198</v>
      </c>
      <c r="G81">
        <v>85.048393105006198</v>
      </c>
      <c r="H81">
        <v>45.068771498016297</v>
      </c>
      <c r="I81">
        <v>36.639989955444598</v>
      </c>
      <c r="J81">
        <v>24.396788737615701</v>
      </c>
      <c r="K81">
        <v>40.477197880140999</v>
      </c>
      <c r="L81">
        <v>33.428742900103998</v>
      </c>
      <c r="M81">
        <v>51.324830225725997</v>
      </c>
      <c r="N81">
        <v>14.6476968439327</v>
      </c>
      <c r="O81">
        <v>123.74487003236401</v>
      </c>
      <c r="P81">
        <v>69.182968855774604</v>
      </c>
      <c r="Q81">
        <v>3.8307329008958502E-2</v>
      </c>
      <c r="R81">
        <v>3.0373232399998899E-3</v>
      </c>
      <c r="S81">
        <v>1.03602661303404E-2</v>
      </c>
      <c r="T81">
        <v>1.7301197671627098E-2</v>
      </c>
      <c r="U81">
        <v>2.5791110517988901E-2</v>
      </c>
      <c r="V81">
        <v>2.8397863326913098E-3</v>
      </c>
      <c r="W81">
        <v>0</v>
      </c>
      <c r="X81">
        <v>2.2025201204900698E-2</v>
      </c>
      <c r="Y81">
        <v>0</v>
      </c>
      <c r="Z81">
        <v>1.68769572354459E-2</v>
      </c>
      <c r="AA81">
        <v>1.0723281477122201E-2</v>
      </c>
      <c r="AB81">
        <v>2.0694646440587099E-2</v>
      </c>
      <c r="AC81">
        <v>2.3788067509813802E-3</v>
      </c>
      <c r="AD81">
        <v>6.7109742306833697E-3</v>
      </c>
      <c r="AE81">
        <v>0</v>
      </c>
    </row>
    <row r="82" spans="1:31" x14ac:dyDescent="0.25">
      <c r="A82" t="s">
        <v>189</v>
      </c>
      <c r="B82">
        <v>14.8260072473036</v>
      </c>
      <c r="C82">
        <v>12.125702604517601</v>
      </c>
      <c r="D82">
        <v>17.976263233599301</v>
      </c>
      <c r="E82">
        <v>41.905129512407598</v>
      </c>
      <c r="F82">
        <v>15.1231815435585</v>
      </c>
      <c r="G82">
        <v>28.873151700249</v>
      </c>
      <c r="H82">
        <v>13.9775858206491</v>
      </c>
      <c r="I82">
        <v>10.540016263868701</v>
      </c>
      <c r="J82">
        <v>5.2455914222333497</v>
      </c>
      <c r="K82">
        <v>13.9600364310429</v>
      </c>
      <c r="L82">
        <v>8.30852021052055</v>
      </c>
      <c r="M82">
        <v>15.6218335557651</v>
      </c>
      <c r="N82">
        <v>3.4627595297457598</v>
      </c>
      <c r="O82">
        <v>21.2917094128182</v>
      </c>
      <c r="P82">
        <v>15.8165703826933</v>
      </c>
      <c r="Q82">
        <v>3.0098797731482E-2</v>
      </c>
      <c r="R82">
        <v>2.31551592466112E-3</v>
      </c>
      <c r="S82">
        <v>4.3997693835442298E-3</v>
      </c>
      <c r="T82">
        <v>0</v>
      </c>
      <c r="U82">
        <v>0</v>
      </c>
      <c r="V82">
        <v>0</v>
      </c>
      <c r="W82">
        <v>0</v>
      </c>
      <c r="X82">
        <v>5.6263926743824301E-3</v>
      </c>
      <c r="Y82">
        <v>0</v>
      </c>
      <c r="Z82">
        <v>3.19570551223059E-3</v>
      </c>
      <c r="AA82">
        <v>2.9702355827018602E-3</v>
      </c>
      <c r="AB82">
        <v>1.80493110916802E-2</v>
      </c>
      <c r="AC82">
        <v>0</v>
      </c>
      <c r="AD82">
        <v>2.7630648362936801E-3</v>
      </c>
      <c r="AE82">
        <v>0</v>
      </c>
    </row>
    <row r="83" spans="1:31" x14ac:dyDescent="0.25">
      <c r="A83" t="s">
        <v>190</v>
      </c>
      <c r="B83">
        <v>7.2170078816960901</v>
      </c>
      <c r="C83">
        <v>4.5838343773526997</v>
      </c>
      <c r="D83">
        <v>6.6584101684722397</v>
      </c>
      <c r="E83">
        <v>16.720088143481998</v>
      </c>
      <c r="F83">
        <v>7.7251370861818103</v>
      </c>
      <c r="G83">
        <v>18.5525135427965</v>
      </c>
      <c r="H83">
        <v>11.498169162695399</v>
      </c>
      <c r="I83">
        <v>4.8870798685913703</v>
      </c>
      <c r="J83">
        <v>2.85636902728465</v>
      </c>
      <c r="K83">
        <v>5.4442795177753496</v>
      </c>
      <c r="L83">
        <v>2.4609244904317702</v>
      </c>
      <c r="M83">
        <v>6.0313855460073302</v>
      </c>
      <c r="N83">
        <v>1.9138340976549699</v>
      </c>
      <c r="O83">
        <v>8.3938893971715398</v>
      </c>
      <c r="P83">
        <v>6.4041356903546403</v>
      </c>
      <c r="Q83">
        <v>3.5874537896786402E-3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2.4854843659803802E-3</v>
      </c>
      <c r="AD83">
        <v>0</v>
      </c>
      <c r="AE83">
        <v>0</v>
      </c>
    </row>
    <row r="84" spans="1:31" x14ac:dyDescent="0.25">
      <c r="A84" t="s">
        <v>191</v>
      </c>
      <c r="B84">
        <v>3.9601459345488301</v>
      </c>
      <c r="C84">
        <v>3.2195134804133798</v>
      </c>
      <c r="D84">
        <v>5.4043251692087901</v>
      </c>
      <c r="E84">
        <v>9.6712287737551108</v>
      </c>
      <c r="F84">
        <v>3.53176738700378</v>
      </c>
      <c r="G84">
        <v>11.514765647491901</v>
      </c>
      <c r="H84">
        <v>15.8269692666994</v>
      </c>
      <c r="I84">
        <v>1.93307568964202</v>
      </c>
      <c r="J84">
        <v>1.71222028349444</v>
      </c>
      <c r="K84">
        <v>2.87617487261336</v>
      </c>
      <c r="L84">
        <v>1.2298533623961401</v>
      </c>
      <c r="M84">
        <v>2.9488428960236202</v>
      </c>
      <c r="N84">
        <v>0.88328304185322903</v>
      </c>
      <c r="O84">
        <v>6.7061838706710297</v>
      </c>
      <c r="P84">
        <v>3.9578003155860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3.4654942604291799E-3</v>
      </c>
      <c r="AA84">
        <v>0</v>
      </c>
      <c r="AB84">
        <v>0</v>
      </c>
      <c r="AC84">
        <v>0</v>
      </c>
      <c r="AD84">
        <v>2.7040820107940202E-3</v>
      </c>
      <c r="AE84">
        <v>3.4471093338427298E-3</v>
      </c>
    </row>
    <row r="85" spans="1:31" x14ac:dyDescent="0.25">
      <c r="A85" t="s">
        <v>192</v>
      </c>
      <c r="B85">
        <v>9.0678749696097096</v>
      </c>
      <c r="C85">
        <v>5.3771360296791704</v>
      </c>
      <c r="D85">
        <v>6.0796156085317099</v>
      </c>
      <c r="E85">
        <v>14.812068462348201</v>
      </c>
      <c r="F85">
        <v>3.9228095092511701</v>
      </c>
      <c r="G85">
        <v>6.4447596189065104</v>
      </c>
      <c r="H85">
        <v>4.9388632319805001</v>
      </c>
      <c r="I85">
        <v>6.36697614159438</v>
      </c>
      <c r="J85">
        <v>1.34114831263484</v>
      </c>
      <c r="K85">
        <v>4.0513103796551899</v>
      </c>
      <c r="L85">
        <v>2.0512105842998598</v>
      </c>
      <c r="M85">
        <v>4.5309295617996401</v>
      </c>
      <c r="N85">
        <v>1.1011757009648799</v>
      </c>
      <c r="O85">
        <v>7.49004305472402</v>
      </c>
      <c r="P85">
        <v>6.9822869646596502</v>
      </c>
      <c r="Q85">
        <v>0</v>
      </c>
      <c r="R85">
        <v>0</v>
      </c>
      <c r="S85">
        <v>2.1857657968070801E-3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</row>
    <row r="86" spans="1:31" x14ac:dyDescent="0.25">
      <c r="A86" t="s">
        <v>193</v>
      </c>
      <c r="B86">
        <v>13.6579489495112</v>
      </c>
      <c r="C86">
        <v>6.9558537850276796</v>
      </c>
      <c r="D86">
        <v>5.84956065100749</v>
      </c>
      <c r="E86">
        <v>21.4738608476063</v>
      </c>
      <c r="F86">
        <v>6.5913570310409497</v>
      </c>
      <c r="G86">
        <v>8.2229366867934903</v>
      </c>
      <c r="H86">
        <v>7.5871426853800301</v>
      </c>
      <c r="I86">
        <v>7.7557366608199798</v>
      </c>
      <c r="J86">
        <v>2.2593751719323998</v>
      </c>
      <c r="K86">
        <v>4.8924722267013303</v>
      </c>
      <c r="L86">
        <v>5.4038374451072304</v>
      </c>
      <c r="M86">
        <v>6.8574482319224304</v>
      </c>
      <c r="N86">
        <v>1.6122685689840901</v>
      </c>
      <c r="O86">
        <v>13.4105667095972</v>
      </c>
      <c r="P86">
        <v>11.5576028699747</v>
      </c>
      <c r="Q86">
        <v>0</v>
      </c>
      <c r="R86">
        <v>0</v>
      </c>
      <c r="S86">
        <v>0</v>
      </c>
      <c r="T86">
        <v>0</v>
      </c>
      <c r="U86">
        <v>3.2241807358165601E-3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</row>
    <row r="87" spans="1:31" x14ac:dyDescent="0.25">
      <c r="A87" t="s">
        <v>194</v>
      </c>
      <c r="B87">
        <v>28.358751857290098</v>
      </c>
      <c r="C87">
        <v>14.135424224790601</v>
      </c>
      <c r="D87">
        <v>16.110500081117099</v>
      </c>
      <c r="E87">
        <v>51.722906335100397</v>
      </c>
      <c r="F87">
        <v>16.853557401921002</v>
      </c>
      <c r="G87">
        <v>18.8149011136288</v>
      </c>
      <c r="H87">
        <v>12.958841066487</v>
      </c>
      <c r="I87">
        <v>14.623121842627</v>
      </c>
      <c r="J87">
        <v>5.1802098552952298</v>
      </c>
      <c r="K87">
        <v>10.280292184711501</v>
      </c>
      <c r="L87">
        <v>11.870214091185501</v>
      </c>
      <c r="M87">
        <v>13.921296276922099</v>
      </c>
      <c r="N87">
        <v>4.5561564958610301</v>
      </c>
      <c r="O87">
        <v>38.926464872181299</v>
      </c>
      <c r="P87">
        <v>25.796739152821999</v>
      </c>
      <c r="Q87">
        <v>0</v>
      </c>
      <c r="R87">
        <v>2.8491167166274801E-3</v>
      </c>
      <c r="S87">
        <v>2.5429751066999799E-3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</row>
    <row r="88" spans="1:31" x14ac:dyDescent="0.25">
      <c r="A88" t="s">
        <v>195</v>
      </c>
      <c r="B88">
        <v>22.378156618448401</v>
      </c>
      <c r="C88">
        <v>13.198708542849401</v>
      </c>
      <c r="D88">
        <v>13.878240816090599</v>
      </c>
      <c r="E88">
        <v>41.586414422853501</v>
      </c>
      <c r="F88">
        <v>11.764393371588699</v>
      </c>
      <c r="G88">
        <v>12.301239420445899</v>
      </c>
      <c r="H88">
        <v>12.015724926975199</v>
      </c>
      <c r="I88">
        <v>10.356725777083501</v>
      </c>
      <c r="J88">
        <v>5.1277980574783397</v>
      </c>
      <c r="K88">
        <v>9.8726219452858892</v>
      </c>
      <c r="L88">
        <v>9.2625885706882904</v>
      </c>
      <c r="M88">
        <v>12.624487944509401</v>
      </c>
      <c r="N88">
        <v>3.3544499683387698</v>
      </c>
      <c r="O88">
        <v>32.460959405198402</v>
      </c>
      <c r="P88">
        <v>21.585513423571399</v>
      </c>
      <c r="Q88">
        <v>4.4727049853143198E-3</v>
      </c>
      <c r="R88">
        <v>0</v>
      </c>
      <c r="S88">
        <v>3.5199745462441401E-3</v>
      </c>
      <c r="T88">
        <v>3.63111924957892E-3</v>
      </c>
      <c r="U88">
        <v>0</v>
      </c>
      <c r="V88">
        <v>8.6328988748180808E-3</v>
      </c>
      <c r="W88">
        <v>8.2358215861113599E-3</v>
      </c>
      <c r="X88">
        <v>3.1484700708005698E-3</v>
      </c>
      <c r="Y88">
        <v>5.8275540614418E-3</v>
      </c>
      <c r="Z88">
        <v>0</v>
      </c>
      <c r="AA88">
        <v>3.1525269598157799E-3</v>
      </c>
      <c r="AB88">
        <v>0</v>
      </c>
      <c r="AC88">
        <v>1.02900405707882E-2</v>
      </c>
      <c r="AD88">
        <v>1.32898540417826E-2</v>
      </c>
      <c r="AE88">
        <v>2.89728183740338E-3</v>
      </c>
    </row>
    <row r="89" spans="1:31" x14ac:dyDescent="0.25">
      <c r="A89" t="s">
        <v>196</v>
      </c>
      <c r="B89">
        <v>28.0052846456582</v>
      </c>
      <c r="C89">
        <v>17.440522456230301</v>
      </c>
      <c r="D89">
        <v>20.156872659522602</v>
      </c>
      <c r="E89">
        <v>61.453825327501299</v>
      </c>
      <c r="F89">
        <v>17.7529664721045</v>
      </c>
      <c r="G89">
        <v>20.404616990714199</v>
      </c>
      <c r="H89">
        <v>13.509094612821499</v>
      </c>
      <c r="I89">
        <v>12.9691008439097</v>
      </c>
      <c r="J89">
        <v>8.5268366647591698</v>
      </c>
      <c r="K89">
        <v>11.763016143137801</v>
      </c>
      <c r="L89">
        <v>11.630531168498299</v>
      </c>
      <c r="M89">
        <v>17.110358852295199</v>
      </c>
      <c r="N89">
        <v>5.4899255475945496</v>
      </c>
      <c r="O89">
        <v>54.442102731296302</v>
      </c>
      <c r="P89">
        <v>27.3327009984563</v>
      </c>
      <c r="Q89">
        <v>4.01780700367019E-3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3.90176374140475E-3</v>
      </c>
      <c r="AD89">
        <v>0</v>
      </c>
      <c r="AE89">
        <v>0</v>
      </c>
    </row>
    <row r="90" spans="1:31" x14ac:dyDescent="0.25">
      <c r="A90" t="s">
        <v>197</v>
      </c>
      <c r="B90">
        <v>14.9381214585911</v>
      </c>
      <c r="C90">
        <v>11.659662761523499</v>
      </c>
      <c r="D90">
        <v>13.445070980201599</v>
      </c>
      <c r="E90">
        <v>35.885791017069401</v>
      </c>
      <c r="F90">
        <v>12.342508357641</v>
      </c>
      <c r="G90">
        <v>17.713028198033498</v>
      </c>
      <c r="H90">
        <v>11.9115517520181</v>
      </c>
      <c r="I90">
        <v>8.5502216283247794</v>
      </c>
      <c r="J90">
        <v>4.2651915887368403</v>
      </c>
      <c r="K90">
        <v>10.4538093784138</v>
      </c>
      <c r="L90">
        <v>7.3027347364468698</v>
      </c>
      <c r="M90">
        <v>11.4080574502576</v>
      </c>
      <c r="N90">
        <v>3.2949019385879699</v>
      </c>
      <c r="O90">
        <v>25.412386941693001</v>
      </c>
      <c r="P90">
        <v>14.734886555995899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3.0205381269968702E-3</v>
      </c>
      <c r="AC90">
        <v>3.8970587449641898E-3</v>
      </c>
      <c r="AD90">
        <v>0</v>
      </c>
      <c r="AE90">
        <v>0</v>
      </c>
    </row>
    <row r="91" spans="1:31" x14ac:dyDescent="0.25">
      <c r="A91" t="s">
        <v>198</v>
      </c>
      <c r="B91">
        <v>12.777633404513599</v>
      </c>
      <c r="C91">
        <v>7.96082880746465</v>
      </c>
      <c r="D91">
        <v>12.8641591215652</v>
      </c>
      <c r="E91">
        <v>31.163863899397398</v>
      </c>
      <c r="F91">
        <v>8.7792295868718604</v>
      </c>
      <c r="G91">
        <v>14.317056187857901</v>
      </c>
      <c r="H91">
        <v>10.2413750354514</v>
      </c>
      <c r="I91">
        <v>6.9958895907766099</v>
      </c>
      <c r="J91">
        <v>3.9705919112040302</v>
      </c>
      <c r="K91">
        <v>7.8348094804936101</v>
      </c>
      <c r="L91">
        <v>5.5134392510022101</v>
      </c>
      <c r="M91">
        <v>7.8678043319789399</v>
      </c>
      <c r="N91">
        <v>2.9125963029764699</v>
      </c>
      <c r="O91">
        <v>21.8417049990497</v>
      </c>
      <c r="P91">
        <v>14.02412861600710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</row>
    <row r="92" spans="1:31" x14ac:dyDescent="0.25">
      <c r="A92" t="s">
        <v>199</v>
      </c>
      <c r="B92">
        <v>9.0870717057695192</v>
      </c>
      <c r="C92">
        <v>4.9655018190248104</v>
      </c>
      <c r="D92">
        <v>7.1577586585881301</v>
      </c>
      <c r="E92">
        <v>19.120795414349001</v>
      </c>
      <c r="F92">
        <v>3.5586463995500202</v>
      </c>
      <c r="G92">
        <v>11.1617164271821</v>
      </c>
      <c r="H92">
        <v>4.7691271611877903</v>
      </c>
      <c r="I92">
        <v>4.5316390369288202</v>
      </c>
      <c r="J92">
        <v>2.3586208327959901</v>
      </c>
      <c r="K92">
        <v>3.6968927073134399</v>
      </c>
      <c r="L92">
        <v>3.22975702686049</v>
      </c>
      <c r="M92">
        <v>5.6518001174285599</v>
      </c>
      <c r="N92">
        <v>1.13410486295292</v>
      </c>
      <c r="O92">
        <v>17.105354229983998</v>
      </c>
      <c r="P92">
        <v>5.7416378388933396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</row>
    <row r="93" spans="1:31" x14ac:dyDescent="0.25">
      <c r="A93" t="s">
        <v>200</v>
      </c>
      <c r="B93">
        <v>2.3278678691920001</v>
      </c>
      <c r="C93">
        <v>2.2544177013701598</v>
      </c>
      <c r="D93">
        <v>1.75887478807691</v>
      </c>
      <c r="E93">
        <v>5.59150613610859</v>
      </c>
      <c r="F93">
        <v>0.645572340434167</v>
      </c>
      <c r="G93">
        <v>0.99388918503067802</v>
      </c>
      <c r="H93">
        <v>0.38293477063214898</v>
      </c>
      <c r="I93">
        <v>1.0085762418639199</v>
      </c>
      <c r="J93">
        <v>0.715777909668878</v>
      </c>
      <c r="K93">
        <v>0.743215920435225</v>
      </c>
      <c r="L93">
        <v>0.84915226328905602</v>
      </c>
      <c r="M93">
        <v>0.94909608141823998</v>
      </c>
      <c r="N93">
        <v>0.37684478713777297</v>
      </c>
      <c r="O93">
        <v>3.3735963541744201</v>
      </c>
      <c r="P93">
        <v>1.52770170407674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</row>
    <row r="94" spans="1:31" x14ac:dyDescent="0.25">
      <c r="A94" t="s">
        <v>201</v>
      </c>
      <c r="B94">
        <v>5.8309766160636203</v>
      </c>
      <c r="C94">
        <v>6.26621910426943</v>
      </c>
      <c r="D94">
        <v>7.40528872360691</v>
      </c>
      <c r="E94">
        <v>12.406774064137499</v>
      </c>
      <c r="F94">
        <v>8.0939388022824605</v>
      </c>
      <c r="G94">
        <v>15.97806560968</v>
      </c>
      <c r="H94">
        <v>8.1669240896826896</v>
      </c>
      <c r="I94">
        <v>9.0748493650629403</v>
      </c>
      <c r="J94">
        <v>2.53079063592399</v>
      </c>
      <c r="K94">
        <v>7.8256063029830303</v>
      </c>
      <c r="L94">
        <v>3.7193390830967199</v>
      </c>
      <c r="M94">
        <v>6.9786848602159699</v>
      </c>
      <c r="N94">
        <v>2.39467561135235</v>
      </c>
      <c r="O94">
        <v>10.3625810709249</v>
      </c>
      <c r="P94">
        <v>11.807135914147</v>
      </c>
      <c r="Q94">
        <v>0</v>
      </c>
      <c r="R94">
        <v>0</v>
      </c>
      <c r="S94">
        <v>0</v>
      </c>
      <c r="T94">
        <v>0</v>
      </c>
      <c r="U94">
        <v>0</v>
      </c>
      <c r="V94">
        <v>6.7065058322047901E-3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8.4723570795095394E-3</v>
      </c>
      <c r="AE94">
        <v>0</v>
      </c>
    </row>
    <row r="95" spans="1:31" x14ac:dyDescent="0.25">
      <c r="A95" t="s">
        <v>202</v>
      </c>
      <c r="B95">
        <v>21.177081594572002</v>
      </c>
      <c r="C95">
        <v>23.380080421454998</v>
      </c>
      <c r="D95">
        <v>33.265110752476403</v>
      </c>
      <c r="E95">
        <v>38.512427066330801</v>
      </c>
      <c r="F95">
        <v>40.142704482673999</v>
      </c>
      <c r="G95">
        <v>57.311066112865703</v>
      </c>
      <c r="H95">
        <v>70.694446225877201</v>
      </c>
      <c r="I95">
        <v>24.1263016410823</v>
      </c>
      <c r="J95">
        <v>9.3726803650767199</v>
      </c>
      <c r="K95">
        <v>23.221289382692301</v>
      </c>
      <c r="L95">
        <v>16.011221103313702</v>
      </c>
      <c r="M95">
        <v>36.448420597979499</v>
      </c>
      <c r="N95">
        <v>11.458382153344701</v>
      </c>
      <c r="O95">
        <v>58.611169611654098</v>
      </c>
      <c r="P95">
        <v>46.820539909188298</v>
      </c>
      <c r="Q95">
        <v>0.16670779769376301</v>
      </c>
      <c r="R95">
        <v>6.9377193733432499E-2</v>
      </c>
      <c r="S95">
        <v>7.7806788821517398E-2</v>
      </c>
      <c r="T95">
        <v>7.2206624640541298E-2</v>
      </c>
      <c r="U95">
        <v>5.1015915144946397E-2</v>
      </c>
      <c r="V95">
        <v>5.0650575453909899E-2</v>
      </c>
      <c r="W95">
        <v>4.2880539991660097E-2</v>
      </c>
      <c r="X95">
        <v>7.9459302621990802E-2</v>
      </c>
      <c r="Y95">
        <v>8.9416165053456901E-3</v>
      </c>
      <c r="Z95">
        <v>7.3432729863038296E-2</v>
      </c>
      <c r="AA95">
        <v>6.8316453724845294E-2</v>
      </c>
      <c r="AB95">
        <v>0.13395982871892501</v>
      </c>
      <c r="AC95">
        <v>3.57804566892082E-2</v>
      </c>
      <c r="AD95">
        <v>4.8139380462165801E-2</v>
      </c>
      <c r="AE95">
        <v>5.4832192716611501E-2</v>
      </c>
    </row>
    <row r="96" spans="1:31" x14ac:dyDescent="0.25">
      <c r="A96" t="s">
        <v>203</v>
      </c>
      <c r="B96">
        <v>47.3536283447581</v>
      </c>
      <c r="C96">
        <v>42.207159857610101</v>
      </c>
      <c r="D96">
        <v>78.5173784004608</v>
      </c>
      <c r="E96">
        <v>79.952008265772406</v>
      </c>
      <c r="F96">
        <v>75.472366141153003</v>
      </c>
      <c r="G96">
        <v>112.189967640319</v>
      </c>
      <c r="H96">
        <v>64.103257916485703</v>
      </c>
      <c r="I96">
        <v>39.848021884909201</v>
      </c>
      <c r="J96">
        <v>18.775031237021299</v>
      </c>
      <c r="K96">
        <v>45.456252381474997</v>
      </c>
      <c r="L96">
        <v>35.343906448530198</v>
      </c>
      <c r="M96">
        <v>53.909653991261102</v>
      </c>
      <c r="N96">
        <v>17.440109120741301</v>
      </c>
      <c r="O96">
        <v>86.106549679946198</v>
      </c>
      <c r="P96">
        <v>73.725931898093606</v>
      </c>
      <c r="Q96">
        <v>6.4183199344749906E-2</v>
      </c>
      <c r="R96">
        <v>1.8442281897991301E-2</v>
      </c>
      <c r="S96">
        <v>5.0458341378125701E-2</v>
      </c>
      <c r="T96">
        <v>4.1833099816953198E-2</v>
      </c>
      <c r="U96">
        <v>2.4929777658520599E-2</v>
      </c>
      <c r="V96">
        <v>2.92296527023496E-2</v>
      </c>
      <c r="W96">
        <v>3.18278726841335E-2</v>
      </c>
      <c r="X96">
        <v>1.5318750135047399E-2</v>
      </c>
      <c r="Y96">
        <v>2.7639943890640901E-2</v>
      </c>
      <c r="Z96">
        <v>2.6437270407235799E-2</v>
      </c>
      <c r="AA96">
        <v>2.2362330613977899E-2</v>
      </c>
      <c r="AB96">
        <v>2.75523454478676E-2</v>
      </c>
      <c r="AC96">
        <v>8.1308155145949895E-3</v>
      </c>
      <c r="AD96">
        <v>3.4050189445751798E-2</v>
      </c>
      <c r="AE96">
        <v>7.1215984296934404E-3</v>
      </c>
    </row>
    <row r="97" spans="1:31" x14ac:dyDescent="0.25">
      <c r="A97" t="s">
        <v>204</v>
      </c>
      <c r="B97">
        <v>15.551309319639801</v>
      </c>
      <c r="C97">
        <v>14.6989094296719</v>
      </c>
      <c r="D97">
        <v>15.0088216932026</v>
      </c>
      <c r="E97">
        <v>29.806634724623802</v>
      </c>
      <c r="F97">
        <v>9.2182848264955606</v>
      </c>
      <c r="G97">
        <v>36.925373322589898</v>
      </c>
      <c r="H97">
        <v>28.119475738433302</v>
      </c>
      <c r="I97">
        <v>14.9018909148093</v>
      </c>
      <c r="J97">
        <v>6.0620393165013997</v>
      </c>
      <c r="K97">
        <v>17.039117993141701</v>
      </c>
      <c r="L97">
        <v>8.7991243564101094</v>
      </c>
      <c r="M97">
        <v>16.563192090645199</v>
      </c>
      <c r="N97">
        <v>4.0570463548957898</v>
      </c>
      <c r="O97">
        <v>30.5785135329313</v>
      </c>
      <c r="P97">
        <v>34.361520215600002</v>
      </c>
      <c r="Q97">
        <v>1.3262827130599999E-2</v>
      </c>
      <c r="R97">
        <v>3.0317965594065799E-3</v>
      </c>
      <c r="S97">
        <v>5.5888043856250399E-3</v>
      </c>
      <c r="T97">
        <v>0</v>
      </c>
      <c r="U97">
        <v>0</v>
      </c>
      <c r="V97">
        <v>3.24597866948486E-3</v>
      </c>
      <c r="W97">
        <v>5.1126918306495604E-3</v>
      </c>
      <c r="X97">
        <v>1.2487914724663599E-2</v>
      </c>
      <c r="Y97">
        <v>0</v>
      </c>
      <c r="Z97">
        <v>2.95777947641161E-3</v>
      </c>
      <c r="AA97">
        <v>2.2848005112726601E-3</v>
      </c>
      <c r="AB97">
        <v>5.9498274552740003E-3</v>
      </c>
      <c r="AC97">
        <v>0</v>
      </c>
      <c r="AD97">
        <v>0</v>
      </c>
      <c r="AE97">
        <v>0</v>
      </c>
    </row>
    <row r="98" spans="1:31" x14ac:dyDescent="0.25">
      <c r="A98" t="s">
        <v>205</v>
      </c>
      <c r="B98">
        <v>70.676584262152005</v>
      </c>
      <c r="C98">
        <v>53.488345209937201</v>
      </c>
      <c r="D98">
        <v>76.504802283876103</v>
      </c>
      <c r="E98">
        <v>140.289857065153</v>
      </c>
      <c r="F98">
        <v>66.962734384495207</v>
      </c>
      <c r="G98">
        <v>165.495774282551</v>
      </c>
      <c r="H98">
        <v>233.25145684825699</v>
      </c>
      <c r="I98">
        <v>72.586885039911493</v>
      </c>
      <c r="J98">
        <v>24.576590785606101</v>
      </c>
      <c r="K98">
        <v>56.362040536092898</v>
      </c>
      <c r="L98">
        <v>43.877986261804601</v>
      </c>
      <c r="M98">
        <v>86.952659987463704</v>
      </c>
      <c r="N98">
        <v>23.408836518325199</v>
      </c>
      <c r="O98">
        <v>110.09975017056399</v>
      </c>
      <c r="P98">
        <v>154.94123897122299</v>
      </c>
      <c r="Q98">
        <v>7.9755525035576202E-2</v>
      </c>
      <c r="R98">
        <v>2.0280915431548498E-2</v>
      </c>
      <c r="S98">
        <v>5.1538364683989799E-2</v>
      </c>
      <c r="T98">
        <v>1.6083987860093699E-2</v>
      </c>
      <c r="U98">
        <v>1.9618430168617799E-2</v>
      </c>
      <c r="V98">
        <v>2.4420292909664899E-2</v>
      </c>
      <c r="W98">
        <v>1.8459351821486399E-2</v>
      </c>
      <c r="X98">
        <v>2.4759361019424098E-2</v>
      </c>
      <c r="Y98">
        <v>1.0442747579793301E-2</v>
      </c>
      <c r="Z98">
        <v>3.9861338786274299E-2</v>
      </c>
      <c r="AA98">
        <v>1.8914105328461599E-2</v>
      </c>
      <c r="AB98">
        <v>5.8502170668252002E-2</v>
      </c>
      <c r="AC98">
        <v>2.0866958368801199E-2</v>
      </c>
      <c r="AD98">
        <v>3.2467209529303702E-2</v>
      </c>
      <c r="AE98">
        <v>1.0482080833777E-2</v>
      </c>
    </row>
    <row r="99" spans="1:31" x14ac:dyDescent="0.25">
      <c r="A99" t="s">
        <v>206</v>
      </c>
      <c r="B99">
        <v>181.78858660469399</v>
      </c>
      <c r="C99">
        <v>117.14848084803999</v>
      </c>
      <c r="D99">
        <v>208.35638509858001</v>
      </c>
      <c r="E99">
        <v>318.84514725794298</v>
      </c>
      <c r="F99">
        <v>223.19269766348199</v>
      </c>
      <c r="G99">
        <v>304.02015838491798</v>
      </c>
      <c r="H99">
        <v>352.63419944568102</v>
      </c>
      <c r="I99">
        <v>138.12727858410699</v>
      </c>
      <c r="J99">
        <v>68.187251538238002</v>
      </c>
      <c r="K99">
        <v>137.60570803980099</v>
      </c>
      <c r="L99">
        <v>91.397912826819805</v>
      </c>
      <c r="M99">
        <v>193.38499763894501</v>
      </c>
      <c r="N99">
        <v>54.980808180607802</v>
      </c>
      <c r="O99">
        <v>403.17571039295802</v>
      </c>
      <c r="P99">
        <v>233.57674900972501</v>
      </c>
      <c r="Q99">
        <v>0.131190893441647</v>
      </c>
      <c r="R99">
        <v>4.2810179894275401E-2</v>
      </c>
      <c r="S99">
        <v>7.1995343841837506E-2</v>
      </c>
      <c r="T99">
        <v>7.0497368368281105E-2</v>
      </c>
      <c r="U99">
        <v>7.5764489292610496E-2</v>
      </c>
      <c r="V99">
        <v>8.0809057891565894E-2</v>
      </c>
      <c r="W99">
        <v>4.7234055330140599E-2</v>
      </c>
      <c r="X99">
        <v>5.8534819652032097E-2</v>
      </c>
      <c r="Y99">
        <v>2.6228388509059199E-2</v>
      </c>
      <c r="Z99">
        <v>5.4378613374610703E-2</v>
      </c>
      <c r="AA99">
        <v>5.7305245872964997E-2</v>
      </c>
      <c r="AB99">
        <v>0.104229641412501</v>
      </c>
      <c r="AC99">
        <v>5.2628572920509702E-2</v>
      </c>
      <c r="AD99">
        <v>7.4816360118945102E-2</v>
      </c>
      <c r="AE99">
        <v>4.8952983718575697E-2</v>
      </c>
    </row>
    <row r="100" spans="1:31" x14ac:dyDescent="0.25">
      <c r="A100" t="s">
        <v>207</v>
      </c>
      <c r="B100">
        <v>3.4513588679337301</v>
      </c>
      <c r="C100">
        <v>2.0606149767978499</v>
      </c>
      <c r="D100">
        <v>3.0415788722217001</v>
      </c>
      <c r="E100">
        <v>7.7655034396757197</v>
      </c>
      <c r="F100">
        <v>4.7336259573726398</v>
      </c>
      <c r="G100">
        <v>10.556268884716401</v>
      </c>
      <c r="H100">
        <v>5.8322018125184698</v>
      </c>
      <c r="I100">
        <v>4.3978448571478399</v>
      </c>
      <c r="J100">
        <v>1.14196682035519</v>
      </c>
      <c r="K100">
        <v>2.6467576804161101</v>
      </c>
      <c r="L100">
        <v>1.1614924390455099</v>
      </c>
      <c r="M100">
        <v>2.2854953728486702</v>
      </c>
      <c r="N100">
        <v>0.79398881252145104</v>
      </c>
      <c r="O100">
        <v>6.57360882572363</v>
      </c>
      <c r="P100">
        <v>5.6274854063481499</v>
      </c>
      <c r="Q100">
        <v>0</v>
      </c>
      <c r="R100">
        <v>3.4110675755408501E-3</v>
      </c>
      <c r="S100">
        <v>0</v>
      </c>
      <c r="T100">
        <v>0</v>
      </c>
      <c r="U100">
        <v>0</v>
      </c>
      <c r="V100">
        <v>2.6468111557470201E-3</v>
      </c>
      <c r="W100">
        <v>0</v>
      </c>
      <c r="X100">
        <v>0</v>
      </c>
      <c r="Y100">
        <v>0</v>
      </c>
      <c r="Z100">
        <v>3.03006982692659E-3</v>
      </c>
      <c r="AA100">
        <v>0</v>
      </c>
      <c r="AB100">
        <v>0</v>
      </c>
      <c r="AC100">
        <v>2.6916950581480099E-3</v>
      </c>
      <c r="AD100">
        <v>0</v>
      </c>
      <c r="AE100">
        <v>0</v>
      </c>
    </row>
    <row r="101" spans="1:31" x14ac:dyDescent="0.25">
      <c r="A101" t="s">
        <v>208</v>
      </c>
      <c r="B101">
        <v>78.640638182142595</v>
      </c>
      <c r="C101">
        <v>46.396512590778897</v>
      </c>
      <c r="D101">
        <v>62.478442672091099</v>
      </c>
      <c r="E101">
        <v>112.63331553286601</v>
      </c>
      <c r="F101">
        <v>47.479280250971001</v>
      </c>
      <c r="G101">
        <v>57.799469464870199</v>
      </c>
      <c r="H101">
        <v>50.559390553904898</v>
      </c>
      <c r="I101">
        <v>51.580210465955901</v>
      </c>
      <c r="J101">
        <v>29.1815929569334</v>
      </c>
      <c r="K101">
        <v>42.722580483237302</v>
      </c>
      <c r="L101">
        <v>31.686325040967699</v>
      </c>
      <c r="M101">
        <v>51.967198964515099</v>
      </c>
      <c r="N101">
        <v>17.296480168334298</v>
      </c>
      <c r="O101">
        <v>157.93487880310701</v>
      </c>
      <c r="P101">
        <v>67.727922462942701</v>
      </c>
      <c r="Q101">
        <v>2.0417365045484599E-2</v>
      </c>
      <c r="R101">
        <v>3.1075797240822599E-3</v>
      </c>
      <c r="S101">
        <v>1.1238564191627901E-2</v>
      </c>
      <c r="T101">
        <v>5.8637037207028798E-3</v>
      </c>
      <c r="U101">
        <v>9.8295898455168593E-3</v>
      </c>
      <c r="V101">
        <v>4.2782256771134704E-3</v>
      </c>
      <c r="W101">
        <v>2.3403073752611401E-3</v>
      </c>
      <c r="X101">
        <v>1.0814699811990101E-2</v>
      </c>
      <c r="Y101">
        <v>9.1182535920344993E-3</v>
      </c>
      <c r="Z101">
        <v>8.7547444827485495E-3</v>
      </c>
      <c r="AA101">
        <v>3.9420565810568201E-3</v>
      </c>
      <c r="AB101">
        <v>2.1993616702335E-2</v>
      </c>
      <c r="AC101">
        <v>3.5445979411026498E-3</v>
      </c>
      <c r="AD101">
        <v>9.2008824588298201E-3</v>
      </c>
      <c r="AE101">
        <v>7.3669704181204502E-3</v>
      </c>
    </row>
    <row r="102" spans="1:31" x14ac:dyDescent="0.25">
      <c r="A102" t="s">
        <v>209</v>
      </c>
      <c r="B102">
        <v>182.30769855229599</v>
      </c>
      <c r="C102">
        <v>105.441476258929</v>
      </c>
      <c r="D102">
        <v>165.49284644669501</v>
      </c>
      <c r="E102">
        <v>283.66883605649099</v>
      </c>
      <c r="F102">
        <v>140.488479289444</v>
      </c>
      <c r="G102">
        <v>177.89316285588299</v>
      </c>
      <c r="H102">
        <v>89.335920768577395</v>
      </c>
      <c r="I102">
        <v>129.24219956222399</v>
      </c>
      <c r="J102">
        <v>71.583297709438</v>
      </c>
      <c r="K102">
        <v>102.195420626762</v>
      </c>
      <c r="L102">
        <v>75.3513858029945</v>
      </c>
      <c r="M102">
        <v>129.452096775173</v>
      </c>
      <c r="N102">
        <v>37.688197014746699</v>
      </c>
      <c r="O102">
        <v>290.95788476404601</v>
      </c>
      <c r="P102">
        <v>170.46150121083801</v>
      </c>
      <c r="Q102">
        <v>0.109886249387964</v>
      </c>
      <c r="R102">
        <v>3.81860576970251E-2</v>
      </c>
      <c r="S102">
        <v>5.0136347145530197E-2</v>
      </c>
      <c r="T102">
        <v>2.9819493954918799E-2</v>
      </c>
      <c r="U102">
        <v>4.57302316702329E-2</v>
      </c>
      <c r="V102">
        <v>2.37556836931716E-2</v>
      </c>
      <c r="W102">
        <v>2.4534609044641099E-2</v>
      </c>
      <c r="X102">
        <v>5.5977623075625101E-2</v>
      </c>
      <c r="Y102">
        <v>1.6510449634088702E-2</v>
      </c>
      <c r="Z102">
        <v>2.08776772550705E-2</v>
      </c>
      <c r="AA102">
        <v>3.7124912331295799E-2</v>
      </c>
      <c r="AB102">
        <v>6.6696615970606096E-2</v>
      </c>
      <c r="AC102">
        <v>7.3589209728865904E-3</v>
      </c>
      <c r="AD102">
        <v>2.6065297794440799E-2</v>
      </c>
      <c r="AE102">
        <v>2.14490746146664E-2</v>
      </c>
    </row>
    <row r="103" spans="1:31" x14ac:dyDescent="0.25">
      <c r="A103" t="s">
        <v>210</v>
      </c>
      <c r="B103">
        <v>67.951367412904204</v>
      </c>
      <c r="C103">
        <v>52.135648845303699</v>
      </c>
      <c r="D103">
        <v>59.312589390966302</v>
      </c>
      <c r="E103">
        <v>172.68666804222201</v>
      </c>
      <c r="F103">
        <v>49.292195264393399</v>
      </c>
      <c r="G103">
        <v>155.144677841868</v>
      </c>
      <c r="H103">
        <v>62.028489453704701</v>
      </c>
      <c r="I103">
        <v>72.200137574880699</v>
      </c>
      <c r="J103">
        <v>25.160802229930901</v>
      </c>
      <c r="K103">
        <v>60.982582392903801</v>
      </c>
      <c r="L103">
        <v>34.115497668382901</v>
      </c>
      <c r="M103">
        <v>91.147500223194598</v>
      </c>
      <c r="N103">
        <v>15.082495078888</v>
      </c>
      <c r="O103">
        <v>109.028067023161</v>
      </c>
      <c r="P103">
        <v>142.31424701985699</v>
      </c>
      <c r="Q103">
        <v>2.0936374377337901E-2</v>
      </c>
      <c r="R103">
        <v>0</v>
      </c>
      <c r="S103">
        <v>1.1061359919554099E-2</v>
      </c>
      <c r="T103">
        <v>3.5441241696564699E-3</v>
      </c>
      <c r="U103">
        <v>6.4729080029412604E-3</v>
      </c>
      <c r="V103">
        <v>3.2457403167783301E-3</v>
      </c>
      <c r="W103">
        <v>3.2829316034353102E-3</v>
      </c>
      <c r="X103">
        <v>0</v>
      </c>
      <c r="Y103">
        <v>0</v>
      </c>
      <c r="Z103">
        <v>0</v>
      </c>
      <c r="AA103">
        <v>0</v>
      </c>
      <c r="AB103">
        <v>1.4536781943834299E-2</v>
      </c>
      <c r="AC103">
        <v>2.8223032990022201E-3</v>
      </c>
      <c r="AD103">
        <v>8.7268153711052305E-3</v>
      </c>
      <c r="AE103">
        <v>3.9188030277777699E-3</v>
      </c>
    </row>
    <row r="104" spans="1:31" x14ac:dyDescent="0.25">
      <c r="A104" t="s">
        <v>211</v>
      </c>
      <c r="B104">
        <v>33.773663535899402</v>
      </c>
      <c r="C104">
        <v>19.466883220582002</v>
      </c>
      <c r="D104">
        <v>33.258884027826099</v>
      </c>
      <c r="E104">
        <v>70.126305795869598</v>
      </c>
      <c r="F104">
        <v>29.473341105569499</v>
      </c>
      <c r="G104">
        <v>66.061906345120505</v>
      </c>
      <c r="H104">
        <v>53.045578849670598</v>
      </c>
      <c r="I104">
        <v>27.0730074138547</v>
      </c>
      <c r="J104">
        <v>11.0554485003174</v>
      </c>
      <c r="K104">
        <v>28.269950471975601</v>
      </c>
      <c r="L104">
        <v>18.203107076356201</v>
      </c>
      <c r="M104">
        <v>41.4552226469998</v>
      </c>
      <c r="N104">
        <v>8.3232695561193104</v>
      </c>
      <c r="O104">
        <v>55.297686219920003</v>
      </c>
      <c r="P104">
        <v>66.567417158919994</v>
      </c>
      <c r="Q104">
        <v>3.14102560500331E-2</v>
      </c>
      <c r="R104">
        <v>1.53649651099398E-2</v>
      </c>
      <c r="S104">
        <v>5.8205542208003098E-3</v>
      </c>
      <c r="T104">
        <v>2.4666213097892901E-2</v>
      </c>
      <c r="U104">
        <v>1.3862602899750699E-2</v>
      </c>
      <c r="V104">
        <v>1.7423944303355601E-2</v>
      </c>
      <c r="W104">
        <v>1.65084775847293E-2</v>
      </c>
      <c r="X104">
        <v>1.0637807477214101E-2</v>
      </c>
      <c r="Y104">
        <v>4.2982496447915797E-2</v>
      </c>
      <c r="Z104">
        <v>1.27591862376858E-2</v>
      </c>
      <c r="AA104">
        <v>1.7317265604491601E-2</v>
      </c>
      <c r="AB104">
        <v>3.7433224029029599E-2</v>
      </c>
      <c r="AC104">
        <v>1.12675290750917E-2</v>
      </c>
      <c r="AD104">
        <v>3.2066816653043603E-2</v>
      </c>
      <c r="AE104">
        <v>2.7930341245279398E-2</v>
      </c>
    </row>
    <row r="105" spans="1:31" x14ac:dyDescent="0.25">
      <c r="A105" t="s">
        <v>212</v>
      </c>
      <c r="B105">
        <v>5.6066746775172804</v>
      </c>
      <c r="C105">
        <v>3.3991769343169298</v>
      </c>
      <c r="D105">
        <v>2.76474377119639</v>
      </c>
      <c r="E105">
        <v>6.9178274202475096</v>
      </c>
      <c r="F105">
        <v>2.4145235088793302</v>
      </c>
      <c r="G105">
        <v>10.3212162745503</v>
      </c>
      <c r="H105">
        <v>16.515965937260098</v>
      </c>
      <c r="I105">
        <v>2.5756872549557901</v>
      </c>
      <c r="J105">
        <v>1.4984804831017799</v>
      </c>
      <c r="K105">
        <v>4.2313975189105602</v>
      </c>
      <c r="L105">
        <v>2.8753612044971701</v>
      </c>
      <c r="M105">
        <v>5.60160200640013</v>
      </c>
      <c r="N105">
        <v>1.00566306527422</v>
      </c>
      <c r="O105">
        <v>4.9485289948536204</v>
      </c>
      <c r="P105">
        <v>7.7971715511125401</v>
      </c>
      <c r="Q105">
        <v>0</v>
      </c>
      <c r="R105">
        <v>0</v>
      </c>
      <c r="S105">
        <v>0</v>
      </c>
      <c r="T105">
        <v>0</v>
      </c>
      <c r="U105">
        <v>2.5293823134068401E-3</v>
      </c>
      <c r="V105">
        <v>0</v>
      </c>
      <c r="W105">
        <v>0</v>
      </c>
      <c r="X105">
        <v>0</v>
      </c>
      <c r="Y105">
        <v>3.9101822439027703E-3</v>
      </c>
      <c r="Z105">
        <v>0</v>
      </c>
      <c r="AA105">
        <v>0</v>
      </c>
      <c r="AB105">
        <v>0</v>
      </c>
      <c r="AC105">
        <v>3.4804343120632499E-3</v>
      </c>
      <c r="AD105">
        <v>0</v>
      </c>
      <c r="AE105">
        <v>3.48977147814474E-3</v>
      </c>
    </row>
    <row r="106" spans="1:31" x14ac:dyDescent="0.25">
      <c r="A106" t="s">
        <v>213</v>
      </c>
      <c r="B106">
        <v>12.044455840054599</v>
      </c>
      <c r="C106">
        <v>5.5024931211890404</v>
      </c>
      <c r="D106">
        <v>5.8001206887937604</v>
      </c>
      <c r="E106">
        <v>9.4321495784360501</v>
      </c>
      <c r="F106">
        <v>3.6572120338373901</v>
      </c>
      <c r="G106">
        <v>10.1868461819464</v>
      </c>
      <c r="H106">
        <v>10.5859064845567</v>
      </c>
      <c r="I106">
        <v>7.3893033938072898</v>
      </c>
      <c r="J106">
        <v>3.1966768364945102</v>
      </c>
      <c r="K106">
        <v>6.3933141431265499</v>
      </c>
      <c r="L106">
        <v>3.7352445952788398</v>
      </c>
      <c r="M106">
        <v>6.5030235314427598</v>
      </c>
      <c r="N106">
        <v>2.70487167833836</v>
      </c>
      <c r="O106">
        <v>14.8424981985254</v>
      </c>
      <c r="P106">
        <v>8.6394512527341494</v>
      </c>
      <c r="Q106">
        <v>0</v>
      </c>
      <c r="R106">
        <v>0</v>
      </c>
      <c r="S106">
        <v>0</v>
      </c>
      <c r="T106">
        <v>0</v>
      </c>
      <c r="U106">
        <v>6.9061491893962204E-3</v>
      </c>
      <c r="V106">
        <v>0</v>
      </c>
      <c r="W106">
        <v>0</v>
      </c>
      <c r="X106">
        <v>0</v>
      </c>
      <c r="Y106">
        <v>0</v>
      </c>
      <c r="Z106">
        <v>3.16158093115126E-3</v>
      </c>
      <c r="AA106">
        <v>2.6970539114840198E-3</v>
      </c>
      <c r="AB106">
        <v>3.1362075059779E-3</v>
      </c>
      <c r="AC106">
        <v>0</v>
      </c>
      <c r="AD106">
        <v>0</v>
      </c>
      <c r="AE106">
        <v>0</v>
      </c>
    </row>
    <row r="107" spans="1:31" x14ac:dyDescent="0.25">
      <c r="A107" t="s">
        <v>214</v>
      </c>
      <c r="B107">
        <v>56.633138233589797</v>
      </c>
      <c r="C107">
        <v>34.159708206657697</v>
      </c>
      <c r="D107">
        <v>43.979841076614903</v>
      </c>
      <c r="E107">
        <v>83.765333479225603</v>
      </c>
      <c r="F107">
        <v>36.137914455761297</v>
      </c>
      <c r="G107">
        <v>58.116129440663698</v>
      </c>
      <c r="H107">
        <v>41.161162169888797</v>
      </c>
      <c r="I107">
        <v>41.3794541996254</v>
      </c>
      <c r="J107">
        <v>19.3203822924546</v>
      </c>
      <c r="K107">
        <v>29.230667034157499</v>
      </c>
      <c r="L107">
        <v>26.479637759422499</v>
      </c>
      <c r="M107">
        <v>40.090570132561901</v>
      </c>
      <c r="N107">
        <v>13.251242285441799</v>
      </c>
      <c r="O107">
        <v>98.882215801546593</v>
      </c>
      <c r="P107">
        <v>57.465651315347401</v>
      </c>
      <c r="Q107">
        <v>3.9269550197561398E-2</v>
      </c>
      <c r="R107">
        <v>1.22017171928491E-2</v>
      </c>
      <c r="S107">
        <v>1.3115952936779E-2</v>
      </c>
      <c r="T107">
        <v>0.10622494386669799</v>
      </c>
      <c r="U107">
        <v>1.8278932420449898E-2</v>
      </c>
      <c r="V107">
        <v>2.4374927481811502E-2</v>
      </c>
      <c r="W107">
        <v>4.9478332418856699E-3</v>
      </c>
      <c r="X107">
        <v>1.7755881891691399E-2</v>
      </c>
      <c r="Y107">
        <v>2.5625497057119701E-3</v>
      </c>
      <c r="Z107">
        <v>6.69744319524751E-3</v>
      </c>
      <c r="AA107">
        <v>5.2294157760493804E-3</v>
      </c>
      <c r="AB107">
        <v>2.7705811987460301E-2</v>
      </c>
      <c r="AC107">
        <v>2.5396809234347799E-3</v>
      </c>
      <c r="AD107">
        <v>1.0908361015184199E-2</v>
      </c>
      <c r="AE107">
        <v>3.9539424770490602E-3</v>
      </c>
    </row>
    <row r="108" spans="1:31" x14ac:dyDescent="0.25">
      <c r="A108" t="s">
        <v>215</v>
      </c>
      <c r="B108">
        <v>317.80671296965699</v>
      </c>
      <c r="C108">
        <v>182.246831912527</v>
      </c>
      <c r="D108">
        <v>208.09586234582801</v>
      </c>
      <c r="E108">
        <v>664.64279056658904</v>
      </c>
      <c r="F108">
        <v>212.180840503355</v>
      </c>
      <c r="G108">
        <v>314.31578427356499</v>
      </c>
      <c r="H108">
        <v>152.82916885052899</v>
      </c>
      <c r="I108">
        <v>201.76430043262201</v>
      </c>
      <c r="J108">
        <v>130.33367412528099</v>
      </c>
      <c r="K108">
        <v>176.62277802517201</v>
      </c>
      <c r="L108">
        <v>116.71547051286301</v>
      </c>
      <c r="M108">
        <v>251.100243308389</v>
      </c>
      <c r="N108">
        <v>59.358769954136797</v>
      </c>
      <c r="O108">
        <v>665.20971427806205</v>
      </c>
      <c r="P108">
        <v>307.60088101265302</v>
      </c>
      <c r="Q108">
        <v>0.16707894543617599</v>
      </c>
      <c r="R108">
        <v>8.1188576323442702E-2</v>
      </c>
      <c r="S108">
        <v>7.2413779517373295E-2</v>
      </c>
      <c r="T108">
        <v>7.1790866498853301E-2</v>
      </c>
      <c r="U108">
        <v>9.0312482438416594E-2</v>
      </c>
      <c r="V108">
        <v>3.9585558088821901E-2</v>
      </c>
      <c r="W108">
        <v>2.9298875157244601E-2</v>
      </c>
      <c r="X108">
        <v>8.12637963975016E-2</v>
      </c>
      <c r="Y108">
        <v>2.71868539679977E-2</v>
      </c>
      <c r="Z108">
        <v>6.4052718632890998E-2</v>
      </c>
      <c r="AA108">
        <v>5.2842547546938498E-2</v>
      </c>
      <c r="AB108">
        <v>0.12644637039319001</v>
      </c>
      <c r="AC108">
        <v>3.7429501853470798E-2</v>
      </c>
      <c r="AD108">
        <v>4.8919080041607402E-2</v>
      </c>
      <c r="AE108">
        <v>3.7700211294007697E-2</v>
      </c>
    </row>
    <row r="109" spans="1:31" x14ac:dyDescent="0.25">
      <c r="A109" t="s">
        <v>216</v>
      </c>
      <c r="B109">
        <v>91.468009976008204</v>
      </c>
      <c r="C109">
        <v>60.002373092563097</v>
      </c>
      <c r="D109">
        <v>81.113106724005206</v>
      </c>
      <c r="E109">
        <v>162.67094219787199</v>
      </c>
      <c r="F109">
        <v>77.807076521264307</v>
      </c>
      <c r="G109">
        <v>111.743957293927</v>
      </c>
      <c r="H109">
        <v>43.331022458213504</v>
      </c>
      <c r="I109">
        <v>72.515467369397697</v>
      </c>
      <c r="J109">
        <v>35.013482839821997</v>
      </c>
      <c r="K109">
        <v>60.030339676589797</v>
      </c>
      <c r="L109">
        <v>42.361618045559702</v>
      </c>
      <c r="M109">
        <v>94.316438202216901</v>
      </c>
      <c r="N109">
        <v>18.449882812224502</v>
      </c>
      <c r="O109">
        <v>153.50439261371801</v>
      </c>
      <c r="P109">
        <v>104.253687429658</v>
      </c>
      <c r="Q109">
        <v>7.3433044137502096E-2</v>
      </c>
      <c r="R109">
        <v>2.5716806370658801E-2</v>
      </c>
      <c r="S109">
        <v>2.9076525249455601E-2</v>
      </c>
      <c r="T109">
        <v>3.5200735619702897E-2</v>
      </c>
      <c r="U109">
        <v>3.49559801936737E-2</v>
      </c>
      <c r="V109">
        <v>2.0005908562826202E-2</v>
      </c>
      <c r="W109">
        <v>1.68085893445231E-2</v>
      </c>
      <c r="X109">
        <v>3.07382439230862E-2</v>
      </c>
      <c r="Y109">
        <v>8.8880440663434007E-3</v>
      </c>
      <c r="Z109">
        <v>2.2755557598798E-2</v>
      </c>
      <c r="AA109">
        <v>2.1666193162892901E-2</v>
      </c>
      <c r="AB109">
        <v>4.8775051615343998E-2</v>
      </c>
      <c r="AC109">
        <v>2.2259645645942201E-2</v>
      </c>
      <c r="AD109">
        <v>1.2248211467486199E-2</v>
      </c>
      <c r="AE109">
        <v>1.6981829945952199E-2</v>
      </c>
    </row>
    <row r="110" spans="1:31" x14ac:dyDescent="0.25">
      <c r="A110" t="s">
        <v>217</v>
      </c>
      <c r="B110">
        <v>10.462683411640301</v>
      </c>
      <c r="C110">
        <v>8.0269065843200096</v>
      </c>
      <c r="D110">
        <v>7.8037084991557002</v>
      </c>
      <c r="E110">
        <v>25.647342924773099</v>
      </c>
      <c r="F110">
        <v>8.0991464431973892</v>
      </c>
      <c r="G110">
        <v>22.2040841337299</v>
      </c>
      <c r="H110">
        <v>8.0270946285241198</v>
      </c>
      <c r="I110">
        <v>11.1278006367939</v>
      </c>
      <c r="J110">
        <v>3.4843463344621899</v>
      </c>
      <c r="K110">
        <v>7.1339424611196902</v>
      </c>
      <c r="L110">
        <v>4.5184287464856503</v>
      </c>
      <c r="M110">
        <v>11.6735920580479</v>
      </c>
      <c r="N110">
        <v>1.3996392972223499</v>
      </c>
      <c r="O110">
        <v>15.6596271306712</v>
      </c>
      <c r="P110">
        <v>17.8485072386949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</row>
    <row r="111" spans="1:31" x14ac:dyDescent="0.25">
      <c r="A111" t="s">
        <v>218</v>
      </c>
      <c r="B111">
        <v>3.93452375451445</v>
      </c>
      <c r="C111">
        <v>1.90882632040367</v>
      </c>
      <c r="D111">
        <v>1.90087232480794</v>
      </c>
      <c r="E111">
        <v>8.8642110167014607</v>
      </c>
      <c r="F111">
        <v>1.82311972852261</v>
      </c>
      <c r="G111">
        <v>5.0696337288326099</v>
      </c>
      <c r="H111">
        <v>3.2880802531406599</v>
      </c>
      <c r="I111">
        <v>3.7199944830802099</v>
      </c>
      <c r="J111">
        <v>1.3307621978956701</v>
      </c>
      <c r="K111">
        <v>2.5313129124353599</v>
      </c>
      <c r="L111">
        <v>2.0221674030495498</v>
      </c>
      <c r="M111">
        <v>4.0146568901166999</v>
      </c>
      <c r="N111">
        <v>0.40647908142788403</v>
      </c>
      <c r="O111">
        <v>5.7906309491111196</v>
      </c>
      <c r="P111">
        <v>7.1703024538281204</v>
      </c>
      <c r="Q111">
        <v>2.6536773767060901E-3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</row>
    <row r="112" spans="1:31" x14ac:dyDescent="0.25">
      <c r="A112" t="s">
        <v>219</v>
      </c>
      <c r="B112">
        <v>4.5326295491836097</v>
      </c>
      <c r="C112">
        <v>2.18704674320001</v>
      </c>
      <c r="D112">
        <v>0.99460735269094003</v>
      </c>
      <c r="E112">
        <v>5.6823802813238</v>
      </c>
      <c r="F112">
        <v>2.2260045950515401</v>
      </c>
      <c r="G112">
        <v>4.96382177349978</v>
      </c>
      <c r="H112">
        <v>2.4424666885943398</v>
      </c>
      <c r="I112">
        <v>2.51942453997937</v>
      </c>
      <c r="J112">
        <v>1.6523957004563801</v>
      </c>
      <c r="K112">
        <v>1.40842700425502</v>
      </c>
      <c r="L112">
        <v>1.1756976441841001</v>
      </c>
      <c r="M112">
        <v>3.9190237388487801</v>
      </c>
      <c r="N112">
        <v>0.81965311063133195</v>
      </c>
      <c r="O112">
        <v>8.1407934375807702</v>
      </c>
      <c r="P112">
        <v>3.2484900647890398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</row>
    <row r="113" spans="1:31" x14ac:dyDescent="0.25">
      <c r="A113" t="s">
        <v>220</v>
      </c>
      <c r="B113">
        <v>35.9448377890537</v>
      </c>
      <c r="C113">
        <v>25.705452269361899</v>
      </c>
      <c r="D113">
        <v>26.082800546853299</v>
      </c>
      <c r="E113">
        <v>77.406637497692898</v>
      </c>
      <c r="F113">
        <v>26.392270151249999</v>
      </c>
      <c r="G113">
        <v>45.849274213156399</v>
      </c>
      <c r="H113">
        <v>28.234039604859699</v>
      </c>
      <c r="I113">
        <v>27.888739127696802</v>
      </c>
      <c r="J113">
        <v>12.7789701253994</v>
      </c>
      <c r="K113">
        <v>21.5877879471686</v>
      </c>
      <c r="L113">
        <v>17.917153544831201</v>
      </c>
      <c r="M113">
        <v>36.976058781882301</v>
      </c>
      <c r="N113">
        <v>8.7539022657985299</v>
      </c>
      <c r="O113">
        <v>61.753376367908203</v>
      </c>
      <c r="P113">
        <v>48.3066801586384</v>
      </c>
      <c r="Q113">
        <v>4.7013347491334803E-2</v>
      </c>
      <c r="R113">
        <v>9.2463075443874401E-3</v>
      </c>
      <c r="S113">
        <v>2.75180797311858E-2</v>
      </c>
      <c r="T113">
        <v>1.51569220297914E-2</v>
      </c>
      <c r="U113">
        <v>2.7656063262190299E-2</v>
      </c>
      <c r="V113">
        <v>3.4333336718782297E-2</v>
      </c>
      <c r="W113">
        <v>1.2880877914051099E-2</v>
      </c>
      <c r="X113">
        <v>1.1043864757605701E-2</v>
      </c>
      <c r="Y113">
        <v>0</v>
      </c>
      <c r="Z113">
        <v>1.89923072260939E-2</v>
      </c>
      <c r="AA113">
        <v>4.5509782058778198E-3</v>
      </c>
      <c r="AB113">
        <v>5.4182278665893001E-2</v>
      </c>
      <c r="AC113">
        <v>1.52959877438456E-2</v>
      </c>
      <c r="AD113">
        <v>1.5423437779266001E-2</v>
      </c>
      <c r="AE113">
        <v>1.22598511115988E-2</v>
      </c>
    </row>
    <row r="114" spans="1:31" x14ac:dyDescent="0.25">
      <c r="A114" t="s">
        <v>221</v>
      </c>
      <c r="B114">
        <v>40.754103082586198</v>
      </c>
      <c r="C114">
        <v>22.459475636623502</v>
      </c>
      <c r="D114">
        <v>25.4755129959415</v>
      </c>
      <c r="E114">
        <v>78.296016921463405</v>
      </c>
      <c r="F114">
        <v>28.284177511886501</v>
      </c>
      <c r="G114">
        <v>49.071705275133397</v>
      </c>
      <c r="H114">
        <v>24.0599117888958</v>
      </c>
      <c r="I114">
        <v>27.4166233174297</v>
      </c>
      <c r="J114">
        <v>15.1640696432141</v>
      </c>
      <c r="K114">
        <v>23.232027484738801</v>
      </c>
      <c r="L114">
        <v>19.403534157399001</v>
      </c>
      <c r="M114">
        <v>35.224913978926899</v>
      </c>
      <c r="N114">
        <v>7.0566774418774099</v>
      </c>
      <c r="O114">
        <v>65.496542008257293</v>
      </c>
      <c r="P114">
        <v>46.457250909789103</v>
      </c>
      <c r="Q114">
        <v>1.9627743767979801E-2</v>
      </c>
      <c r="R114">
        <v>2.3890146395431099E-3</v>
      </c>
      <c r="S114">
        <v>7.3617402151343299E-3</v>
      </c>
      <c r="T114">
        <v>7.3854721896716704E-3</v>
      </c>
      <c r="U114">
        <v>1.5780339180582501E-2</v>
      </c>
      <c r="V114">
        <v>1.01147209432425E-2</v>
      </c>
      <c r="W114">
        <v>0</v>
      </c>
      <c r="X114">
        <v>1.11716588025738E-2</v>
      </c>
      <c r="Y114">
        <v>0</v>
      </c>
      <c r="Z114">
        <v>3.3296069337570302E-3</v>
      </c>
      <c r="AA114">
        <v>0</v>
      </c>
      <c r="AB114">
        <v>2.82745221643045E-2</v>
      </c>
      <c r="AC114">
        <v>1.14070214417934E-2</v>
      </c>
      <c r="AD114">
        <v>2.5961710724360398E-3</v>
      </c>
      <c r="AE114">
        <v>5.5706293820649601E-3</v>
      </c>
    </row>
    <row r="115" spans="1:31" x14ac:dyDescent="0.25">
      <c r="A115" t="s">
        <v>222</v>
      </c>
      <c r="B115">
        <v>44.387774497452398</v>
      </c>
      <c r="C115">
        <v>25.4691516854536</v>
      </c>
      <c r="D115">
        <v>32.007676641621899</v>
      </c>
      <c r="E115">
        <v>101.21014508373401</v>
      </c>
      <c r="F115">
        <v>33.7370385118125</v>
      </c>
      <c r="G115">
        <v>57.1377586341168</v>
      </c>
      <c r="H115">
        <v>19.889710631213699</v>
      </c>
      <c r="I115">
        <v>28.5082727170604</v>
      </c>
      <c r="J115">
        <v>17.3541979026664</v>
      </c>
      <c r="K115">
        <v>24.067122122170701</v>
      </c>
      <c r="L115">
        <v>20.6392611091437</v>
      </c>
      <c r="M115">
        <v>39.212846664150099</v>
      </c>
      <c r="N115">
        <v>8.4799381023494291</v>
      </c>
      <c r="O115">
        <v>85.439722057131902</v>
      </c>
      <c r="P115">
        <v>66.442694198695605</v>
      </c>
      <c r="Q115">
        <v>1.29507739563472E-2</v>
      </c>
      <c r="R115">
        <v>2.28515763135084E-3</v>
      </c>
      <c r="S115">
        <v>2.35646479796844E-3</v>
      </c>
      <c r="T115">
        <v>0</v>
      </c>
      <c r="U115">
        <v>3.1938396578866102E-3</v>
      </c>
      <c r="V115">
        <v>5.9097840801731697E-3</v>
      </c>
      <c r="W115">
        <v>0</v>
      </c>
      <c r="X115">
        <v>1.05468923446879E-2</v>
      </c>
      <c r="Y115">
        <v>0</v>
      </c>
      <c r="Z115">
        <v>2.61556130627752E-3</v>
      </c>
      <c r="AA115">
        <v>0</v>
      </c>
      <c r="AB115">
        <v>9.1172494959696395E-3</v>
      </c>
      <c r="AC115">
        <v>0</v>
      </c>
      <c r="AD115">
        <v>3.4575251889153698E-3</v>
      </c>
      <c r="AE115">
        <v>0</v>
      </c>
    </row>
    <row r="116" spans="1:31" x14ac:dyDescent="0.25">
      <c r="A116" t="s">
        <v>223</v>
      </c>
      <c r="B116">
        <v>13.0775666382929</v>
      </c>
      <c r="C116">
        <v>8.9476330407542495</v>
      </c>
      <c r="D116">
        <v>9.5073579678886908</v>
      </c>
      <c r="E116">
        <v>27.6731069015886</v>
      </c>
      <c r="F116">
        <v>9.2398102183829103</v>
      </c>
      <c r="G116">
        <v>25.200514112156501</v>
      </c>
      <c r="H116">
        <v>4.2843157918448203</v>
      </c>
      <c r="I116">
        <v>10.038471689192299</v>
      </c>
      <c r="J116">
        <v>4.9428581932767699</v>
      </c>
      <c r="K116">
        <v>10.994571396616101</v>
      </c>
      <c r="L116">
        <v>6.2916290794418002</v>
      </c>
      <c r="M116">
        <v>14.3403128917011</v>
      </c>
      <c r="N116">
        <v>2.5251573903784301</v>
      </c>
      <c r="O116">
        <v>22.623661615016999</v>
      </c>
      <c r="P116">
        <v>20.3675761372061</v>
      </c>
      <c r="Q116">
        <v>1.02902760520668E-2</v>
      </c>
      <c r="R116">
        <v>0</v>
      </c>
      <c r="S116">
        <v>2.4316865041424701E-3</v>
      </c>
      <c r="T116">
        <v>0</v>
      </c>
      <c r="U116">
        <v>0</v>
      </c>
      <c r="V116">
        <v>0</v>
      </c>
      <c r="W116">
        <v>0</v>
      </c>
      <c r="X116">
        <v>3.45448407747938E-3</v>
      </c>
      <c r="Y116">
        <v>0</v>
      </c>
      <c r="Z116">
        <v>0</v>
      </c>
      <c r="AA116">
        <v>0</v>
      </c>
      <c r="AB116">
        <v>3.0285985019806402E-3</v>
      </c>
      <c r="AC116">
        <v>0</v>
      </c>
      <c r="AD116">
        <v>0</v>
      </c>
      <c r="AE116">
        <v>0</v>
      </c>
    </row>
    <row r="117" spans="1:31" x14ac:dyDescent="0.25">
      <c r="A117" t="s">
        <v>224</v>
      </c>
      <c r="B117">
        <v>4.7398004919200796</v>
      </c>
      <c r="C117">
        <v>2.7811659200079499</v>
      </c>
      <c r="D117">
        <v>2.2513375808826899</v>
      </c>
      <c r="E117">
        <v>12.2342248545452</v>
      </c>
      <c r="F117">
        <v>1.95993591001969</v>
      </c>
      <c r="G117">
        <v>9.7987005787157706</v>
      </c>
      <c r="H117">
        <v>1.8315014888232</v>
      </c>
      <c r="I117">
        <v>3.5935870875404601</v>
      </c>
      <c r="J117">
        <v>0.983869885780708</v>
      </c>
      <c r="K117">
        <v>4.3818680949641502</v>
      </c>
      <c r="L117">
        <v>1.5282950895549801</v>
      </c>
      <c r="M117">
        <v>5.1696743547546697</v>
      </c>
      <c r="N117">
        <v>0.216153338459802</v>
      </c>
      <c r="O117">
        <v>6.3449767464765596</v>
      </c>
      <c r="P117">
        <v>8.8887212709069097</v>
      </c>
      <c r="Q117">
        <v>0</v>
      </c>
      <c r="R117">
        <v>2.7798092613988599E-3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</row>
    <row r="118" spans="1:31" x14ac:dyDescent="0.25">
      <c r="A118" t="s">
        <v>225</v>
      </c>
      <c r="B118">
        <v>2.9037336549522701</v>
      </c>
      <c r="C118">
        <v>2.6269712455785799</v>
      </c>
      <c r="D118">
        <v>3.53768383529055</v>
      </c>
      <c r="E118">
        <v>7.6116581574732702</v>
      </c>
      <c r="F118">
        <v>1.5992730013409699</v>
      </c>
      <c r="G118">
        <v>4.9772602971523101</v>
      </c>
      <c r="H118">
        <v>2.4810507322122102</v>
      </c>
      <c r="I118">
        <v>2.8871260169581001</v>
      </c>
      <c r="J118">
        <v>0.76624595531014805</v>
      </c>
      <c r="K118">
        <v>2.7484143527296201</v>
      </c>
      <c r="L118">
        <v>1.0911194416218599</v>
      </c>
      <c r="M118">
        <v>2.9336218241304399</v>
      </c>
      <c r="N118">
        <v>0.173464514156562</v>
      </c>
      <c r="O118">
        <v>5.2020218253350698</v>
      </c>
      <c r="P118">
        <v>4.3132360272208699</v>
      </c>
      <c r="Q118">
        <v>2.7218353124608399E-3</v>
      </c>
      <c r="R118">
        <v>0</v>
      </c>
      <c r="S118">
        <v>0</v>
      </c>
      <c r="T118">
        <v>0</v>
      </c>
      <c r="U118">
        <v>2.7409857098924799E-3</v>
      </c>
      <c r="V118">
        <v>2.6748208303058901E-3</v>
      </c>
      <c r="W118">
        <v>0</v>
      </c>
      <c r="X118">
        <v>0</v>
      </c>
      <c r="Y118">
        <v>0</v>
      </c>
      <c r="Z118">
        <v>0</v>
      </c>
      <c r="AA118">
        <v>2.7894244345867901E-3</v>
      </c>
      <c r="AB118">
        <v>0</v>
      </c>
      <c r="AC118">
        <v>3.4414043506967701E-3</v>
      </c>
      <c r="AD118">
        <v>0</v>
      </c>
      <c r="AE118">
        <v>2.5589815861175001E-3</v>
      </c>
    </row>
    <row r="119" spans="1:31" x14ac:dyDescent="0.25">
      <c r="A119" t="s">
        <v>226</v>
      </c>
      <c r="B119">
        <v>7.0559910351349204</v>
      </c>
      <c r="C119">
        <v>5.3737335496955403</v>
      </c>
      <c r="D119">
        <v>4.8077059125512998</v>
      </c>
      <c r="E119">
        <v>21.099163503447901</v>
      </c>
      <c r="F119">
        <v>4.7627854656335202</v>
      </c>
      <c r="G119">
        <v>12.2306086854326</v>
      </c>
      <c r="H119">
        <v>3.7685692849983798</v>
      </c>
      <c r="I119">
        <v>5.19184926315409</v>
      </c>
      <c r="J119">
        <v>2.2484772788250198</v>
      </c>
      <c r="K119">
        <v>6.0012772312545097</v>
      </c>
      <c r="L119">
        <v>3.5585043602402799</v>
      </c>
      <c r="M119">
        <v>6.5167005550891197</v>
      </c>
      <c r="N119">
        <v>1.4191655661451601</v>
      </c>
      <c r="O119">
        <v>14.883723122188799</v>
      </c>
      <c r="P119">
        <v>10.4732012726784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</row>
    <row r="120" spans="1:31" x14ac:dyDescent="0.25">
      <c r="A120" t="s">
        <v>227</v>
      </c>
      <c r="B120">
        <v>11.398119021033001</v>
      </c>
      <c r="C120">
        <v>8.2348511375674907</v>
      </c>
      <c r="D120">
        <v>8.0832477376582101</v>
      </c>
      <c r="E120">
        <v>25.849711926339001</v>
      </c>
      <c r="F120">
        <v>4.7232995852364201</v>
      </c>
      <c r="G120">
        <v>15.4104329022403</v>
      </c>
      <c r="H120">
        <v>4.6927207265822499</v>
      </c>
      <c r="I120">
        <v>7.7678633110443398</v>
      </c>
      <c r="J120">
        <v>3.67546551133796</v>
      </c>
      <c r="K120">
        <v>9.8298435760473808</v>
      </c>
      <c r="L120">
        <v>6.0856187663617796</v>
      </c>
      <c r="M120">
        <v>10.2368074746975</v>
      </c>
      <c r="N120">
        <v>1.6454290910676499</v>
      </c>
      <c r="O120">
        <v>21.679680451402401</v>
      </c>
      <c r="P120">
        <v>19.257990568111499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</row>
    <row r="121" spans="1:31" x14ac:dyDescent="0.25">
      <c r="A121" t="s">
        <v>228</v>
      </c>
      <c r="B121">
        <v>5.7321771203347298</v>
      </c>
      <c r="C121">
        <v>4.1635940740714803</v>
      </c>
      <c r="D121">
        <v>4.1450776101265303</v>
      </c>
      <c r="E121">
        <v>16.753088497496201</v>
      </c>
      <c r="F121">
        <v>3.6971165752427102</v>
      </c>
      <c r="G121">
        <v>9.7074385255511508</v>
      </c>
      <c r="H121">
        <v>3.0778357753769101</v>
      </c>
      <c r="I121">
        <v>3.9050504702376201</v>
      </c>
      <c r="J121">
        <v>1.51404674195487</v>
      </c>
      <c r="K121">
        <v>5.2226345341074598</v>
      </c>
      <c r="L121">
        <v>3.4448654242525198</v>
      </c>
      <c r="M121">
        <v>5.3924537793473997</v>
      </c>
      <c r="N121">
        <v>1.4302618646043399</v>
      </c>
      <c r="O121">
        <v>10.6903471085958</v>
      </c>
      <c r="P121">
        <v>9.2436048946755598</v>
      </c>
      <c r="Q121">
        <v>0</v>
      </c>
      <c r="R121">
        <v>0</v>
      </c>
      <c r="S121">
        <v>2.5342434675661701E-3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</row>
    <row r="122" spans="1:31" x14ac:dyDescent="0.25">
      <c r="A122" t="s">
        <v>229</v>
      </c>
      <c r="B122">
        <v>5.5543608029699802</v>
      </c>
      <c r="C122">
        <v>2.0470260445344102</v>
      </c>
      <c r="D122">
        <v>0.96290157785246999</v>
      </c>
      <c r="E122">
        <v>9.9409783091513102</v>
      </c>
      <c r="F122">
        <v>1.0358031900211</v>
      </c>
      <c r="G122">
        <v>3.2260702155915602</v>
      </c>
      <c r="H122">
        <v>2.9222342973973898</v>
      </c>
      <c r="I122">
        <v>2.3172205058738502</v>
      </c>
      <c r="J122">
        <v>0.74703157108553597</v>
      </c>
      <c r="K122">
        <v>2.7960280262278001</v>
      </c>
      <c r="L122">
        <v>3.1448707882522902</v>
      </c>
      <c r="M122">
        <v>3.4716210419798501</v>
      </c>
      <c r="N122">
        <v>0.63678254701095804</v>
      </c>
      <c r="O122">
        <v>4.0318667972220297</v>
      </c>
      <c r="P122">
        <v>7.4398031499009702</v>
      </c>
      <c r="Q122">
        <v>3.14606700565195E-3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.3464195425336701E-3</v>
      </c>
      <c r="AA122">
        <v>0</v>
      </c>
      <c r="AB122">
        <v>0</v>
      </c>
      <c r="AC122">
        <v>0</v>
      </c>
      <c r="AD122">
        <v>0</v>
      </c>
      <c r="AE122">
        <v>0</v>
      </c>
    </row>
    <row r="123" spans="1:31" x14ac:dyDescent="0.25">
      <c r="A123" t="s">
        <v>230</v>
      </c>
      <c r="B123">
        <v>8.0228869301824108</v>
      </c>
      <c r="C123">
        <v>5.9702359708694104</v>
      </c>
      <c r="D123">
        <v>5.3263715925313599</v>
      </c>
      <c r="E123">
        <v>26.301356172788601</v>
      </c>
      <c r="F123">
        <v>5.1556632233249298</v>
      </c>
      <c r="G123">
        <v>15.6864304679728</v>
      </c>
      <c r="H123">
        <v>3.0537501625916801</v>
      </c>
      <c r="I123">
        <v>6.0167443425671596</v>
      </c>
      <c r="J123">
        <v>2.12806576712401</v>
      </c>
      <c r="K123">
        <v>6.0436258358348498</v>
      </c>
      <c r="L123">
        <v>4.0811017483205303</v>
      </c>
      <c r="M123">
        <v>6.5076562366591304</v>
      </c>
      <c r="N123">
        <v>1.39331239653087</v>
      </c>
      <c r="O123">
        <v>18.676849432897001</v>
      </c>
      <c r="P123">
        <v>11.2163601613795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2.4119373128676999E-3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</row>
    <row r="124" spans="1:31" x14ac:dyDescent="0.25">
      <c r="A124" t="s">
        <v>231</v>
      </c>
      <c r="B124">
        <v>17.930675104002098</v>
      </c>
      <c r="C124">
        <v>8.1306773097237599</v>
      </c>
      <c r="D124">
        <v>12.277704841391101</v>
      </c>
      <c r="E124">
        <v>30.823351482348802</v>
      </c>
      <c r="F124">
        <v>7.7525903525138604</v>
      </c>
      <c r="G124">
        <v>16.451319783114101</v>
      </c>
      <c r="H124">
        <v>3.81365017137579</v>
      </c>
      <c r="I124">
        <v>7.7814071759878596</v>
      </c>
      <c r="J124">
        <v>3.8926214893341302</v>
      </c>
      <c r="K124">
        <v>8.8114048589612697</v>
      </c>
      <c r="L124">
        <v>6.8248758729767696</v>
      </c>
      <c r="M124">
        <v>11.2914245171863</v>
      </c>
      <c r="N124">
        <v>2.09294817794266</v>
      </c>
      <c r="O124">
        <v>27.285821547846499</v>
      </c>
      <c r="P124">
        <v>18.844754235968299</v>
      </c>
      <c r="Q124">
        <v>4.5891651362670099E-3</v>
      </c>
      <c r="R124">
        <v>0</v>
      </c>
      <c r="S124">
        <v>0</v>
      </c>
      <c r="T124">
        <v>0</v>
      </c>
      <c r="U124">
        <v>0</v>
      </c>
      <c r="V124">
        <v>2.59318025724572E-3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2.19153623787639E-3</v>
      </c>
      <c r="AD124">
        <v>0</v>
      </c>
      <c r="AE124">
        <v>0</v>
      </c>
    </row>
    <row r="125" spans="1:31" x14ac:dyDescent="0.25">
      <c r="A125" t="s">
        <v>232</v>
      </c>
      <c r="B125">
        <v>3.7883561668340202</v>
      </c>
      <c r="C125">
        <v>2.0395124019001298</v>
      </c>
      <c r="D125">
        <v>1.8299139083851801</v>
      </c>
      <c r="E125">
        <v>7.8181537504511303</v>
      </c>
      <c r="F125">
        <v>1.4767440557711</v>
      </c>
      <c r="G125">
        <v>3.4365897048276102</v>
      </c>
      <c r="H125">
        <v>0.30093089001523798</v>
      </c>
      <c r="I125">
        <v>1.85041030633602</v>
      </c>
      <c r="J125">
        <v>0.75818118445980798</v>
      </c>
      <c r="K125">
        <v>1.93760204668492</v>
      </c>
      <c r="L125">
        <v>1.4057545679356001</v>
      </c>
      <c r="M125">
        <v>2.9094908507636399</v>
      </c>
      <c r="N125">
        <v>0.49120858326286898</v>
      </c>
      <c r="O125">
        <v>5.21168549791894</v>
      </c>
      <c r="P125">
        <v>3.8278910697855202</v>
      </c>
      <c r="Q125">
        <v>0</v>
      </c>
      <c r="R125">
        <v>0</v>
      </c>
      <c r="S125">
        <v>0</v>
      </c>
      <c r="T125">
        <v>0</v>
      </c>
      <c r="U125">
        <v>3.3157968633097902E-3</v>
      </c>
      <c r="V125">
        <v>0</v>
      </c>
      <c r="W125">
        <v>3.08819858096055E-3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</row>
    <row r="126" spans="1:31" x14ac:dyDescent="0.25">
      <c r="A126" t="s">
        <v>233</v>
      </c>
      <c r="B126">
        <v>40.529304619740799</v>
      </c>
      <c r="C126">
        <v>99.870752991653603</v>
      </c>
      <c r="D126">
        <v>342.46003242099198</v>
      </c>
      <c r="E126">
        <v>138.904045164991</v>
      </c>
      <c r="F126">
        <v>270.09033124201397</v>
      </c>
      <c r="G126">
        <v>462.142566352637</v>
      </c>
      <c r="H126">
        <v>301.82575893508198</v>
      </c>
      <c r="I126">
        <v>104.730590505622</v>
      </c>
      <c r="J126">
        <v>42.925130576377597</v>
      </c>
      <c r="K126">
        <v>179.11473589645499</v>
      </c>
      <c r="L126">
        <v>205.05690205219699</v>
      </c>
      <c r="M126">
        <v>131.47892184533799</v>
      </c>
      <c r="N126">
        <v>109.400881332277</v>
      </c>
      <c r="O126">
        <v>254.17112874887101</v>
      </c>
      <c r="P126">
        <v>367.80532332876902</v>
      </c>
      <c r="Q126">
        <v>3.08030306388887</v>
      </c>
      <c r="R126">
        <v>2.8731861767292699</v>
      </c>
      <c r="S126">
        <v>3.1545508658272698</v>
      </c>
      <c r="T126">
        <v>2.8199231716454198</v>
      </c>
      <c r="U126">
        <v>3.1659053190784499</v>
      </c>
      <c r="V126">
        <v>2.9598172037008998</v>
      </c>
      <c r="W126">
        <v>2.8646341221576002</v>
      </c>
      <c r="X126">
        <v>2.87521983007312</v>
      </c>
      <c r="Y126">
        <v>2.6000885771329298</v>
      </c>
      <c r="Z126">
        <v>2.8294021644402201</v>
      </c>
      <c r="AA126">
        <v>2.9972207430582398</v>
      </c>
      <c r="AB126">
        <v>3.15513125291046</v>
      </c>
      <c r="AC126">
        <v>3.2850355078044999</v>
      </c>
      <c r="AD126">
        <v>2.7701047985895002</v>
      </c>
      <c r="AE126">
        <v>2.7773883143957101</v>
      </c>
    </row>
    <row r="127" spans="1:31" x14ac:dyDescent="0.25">
      <c r="A127" t="s">
        <v>234</v>
      </c>
      <c r="B127">
        <v>24.1153789540367</v>
      </c>
      <c r="C127">
        <v>41.921884404449401</v>
      </c>
      <c r="D127">
        <v>142.87185030820299</v>
      </c>
      <c r="E127">
        <v>59.646176518537402</v>
      </c>
      <c r="F127">
        <v>117.439019200689</v>
      </c>
      <c r="G127">
        <v>188.1090166804</v>
      </c>
      <c r="H127">
        <v>118.426602798339</v>
      </c>
      <c r="I127">
        <v>42.022963271042002</v>
      </c>
      <c r="J127">
        <v>17.360941490753099</v>
      </c>
      <c r="K127">
        <v>81.482866867776195</v>
      </c>
      <c r="L127">
        <v>82.009285927552298</v>
      </c>
      <c r="M127">
        <v>51.999832683654397</v>
      </c>
      <c r="N127">
        <v>41.3615554918998</v>
      </c>
      <c r="O127">
        <v>134.16308723227201</v>
      </c>
      <c r="P127">
        <v>137.718820996262</v>
      </c>
      <c r="Q127">
        <v>1.2268596303805801</v>
      </c>
      <c r="R127">
        <v>1.2121098276334801</v>
      </c>
      <c r="S127">
        <v>1.3686746061549799</v>
      </c>
      <c r="T127">
        <v>1.2855900401184699</v>
      </c>
      <c r="U127">
        <v>1.3455047641236799</v>
      </c>
      <c r="V127">
        <v>1.12958109494086</v>
      </c>
      <c r="W127">
        <v>1.2299739481474601</v>
      </c>
      <c r="X127">
        <v>1.3062165842276601</v>
      </c>
      <c r="Y127">
        <v>1.3034170647540799</v>
      </c>
      <c r="Z127">
        <v>1.32409184217122</v>
      </c>
      <c r="AA127">
        <v>1.1720542839630199</v>
      </c>
      <c r="AB127">
        <v>1.20675080775805</v>
      </c>
      <c r="AC127">
        <v>1.32830358495586</v>
      </c>
      <c r="AD127">
        <v>1.2720056618818301</v>
      </c>
      <c r="AE127">
        <v>1.1869243225252399</v>
      </c>
    </row>
    <row r="128" spans="1:31" x14ac:dyDescent="0.25">
      <c r="A128" t="s">
        <v>235</v>
      </c>
      <c r="B128">
        <v>29.3723751376927</v>
      </c>
      <c r="C128">
        <v>55.941603013266999</v>
      </c>
      <c r="D128">
        <v>188.637936683655</v>
      </c>
      <c r="E128">
        <v>89.314730185819897</v>
      </c>
      <c r="F128">
        <v>155.48020447203999</v>
      </c>
      <c r="G128">
        <v>238.44845244403501</v>
      </c>
      <c r="H128">
        <v>129.921978818848</v>
      </c>
      <c r="I128">
        <v>57.117603894281103</v>
      </c>
      <c r="J128">
        <v>24.6913764417918</v>
      </c>
      <c r="K128">
        <v>79.771842687775504</v>
      </c>
      <c r="L128">
        <v>97.442380796422896</v>
      </c>
      <c r="M128">
        <v>79.414232691880997</v>
      </c>
      <c r="N128">
        <v>45.753973361612701</v>
      </c>
      <c r="O128">
        <v>122.28764305396901</v>
      </c>
      <c r="P128">
        <v>161.55623638170499</v>
      </c>
      <c r="Q128">
        <v>1.4429928972460699</v>
      </c>
      <c r="R128">
        <v>1.5154236634171101</v>
      </c>
      <c r="S128">
        <v>1.6340702994785199</v>
      </c>
      <c r="T128">
        <v>1.28294048224626</v>
      </c>
      <c r="U128">
        <v>1.6918915553439899</v>
      </c>
      <c r="V128">
        <v>1.5016390674671301</v>
      </c>
      <c r="W128">
        <v>1.4402742661294501</v>
      </c>
      <c r="X128">
        <v>1.41147226759197</v>
      </c>
      <c r="Y128">
        <v>1.66268248392755</v>
      </c>
      <c r="Z128">
        <v>1.5034117317950499</v>
      </c>
      <c r="AA128">
        <v>1.8171887782763601</v>
      </c>
      <c r="AB128">
        <v>1.76055832569523</v>
      </c>
      <c r="AC128">
        <v>1.9123589351208199</v>
      </c>
      <c r="AD128">
        <v>1.39598858221255</v>
      </c>
      <c r="AE128">
        <v>1.53520731934668</v>
      </c>
    </row>
    <row r="129" spans="1:31" x14ac:dyDescent="0.25">
      <c r="A129" t="s">
        <v>236</v>
      </c>
      <c r="B129">
        <v>12.332835590104001</v>
      </c>
      <c r="C129">
        <v>9.7322276817005804</v>
      </c>
      <c r="D129">
        <v>52.335902183976103</v>
      </c>
      <c r="E129">
        <v>21.556070474368202</v>
      </c>
      <c r="F129">
        <v>45.892385128524701</v>
      </c>
      <c r="G129">
        <v>77.195269269417295</v>
      </c>
      <c r="H129">
        <v>46.385439190218797</v>
      </c>
      <c r="I129">
        <v>16.574429865532402</v>
      </c>
      <c r="J129">
        <v>5.8472966133853497</v>
      </c>
      <c r="K129">
        <v>29.551728062562098</v>
      </c>
      <c r="L129">
        <v>15.658536900044099</v>
      </c>
      <c r="M129">
        <v>22.418108273320598</v>
      </c>
      <c r="N129">
        <v>16.862510411189799</v>
      </c>
      <c r="O129">
        <v>49.942335884360602</v>
      </c>
      <c r="P129">
        <v>55.121380766772297</v>
      </c>
      <c r="Q129">
        <v>0.43506072250151401</v>
      </c>
      <c r="R129">
        <v>0.380522034039249</v>
      </c>
      <c r="S129">
        <v>0.50259944402057299</v>
      </c>
      <c r="T129">
        <v>0.51552364739802403</v>
      </c>
      <c r="U129">
        <v>0.499546429278246</v>
      </c>
      <c r="V129">
        <v>0.541107084233312</v>
      </c>
      <c r="W129">
        <v>0.58532108186472898</v>
      </c>
      <c r="X129">
        <v>0.55342339481689196</v>
      </c>
      <c r="Y129">
        <v>0.59932763270004596</v>
      </c>
      <c r="Z129">
        <v>0.50250814582192105</v>
      </c>
      <c r="AA129">
        <v>0.351495012710619</v>
      </c>
      <c r="AB129">
        <v>0.45161477139682299</v>
      </c>
      <c r="AC129">
        <v>0.44998398981305199</v>
      </c>
      <c r="AD129">
        <v>0.33979623887185401</v>
      </c>
      <c r="AE129">
        <v>0.50950993790767296</v>
      </c>
    </row>
    <row r="130" spans="1:31" x14ac:dyDescent="0.25">
      <c r="A130" t="s">
        <v>237</v>
      </c>
      <c r="B130">
        <v>55.034536324052702</v>
      </c>
      <c r="C130">
        <v>122.731995506891</v>
      </c>
      <c r="D130">
        <v>95.222547380408102</v>
      </c>
      <c r="E130">
        <v>129.034242977475</v>
      </c>
      <c r="F130">
        <v>88.393173378417401</v>
      </c>
      <c r="G130">
        <v>935.66452918627999</v>
      </c>
      <c r="H130">
        <v>114.985568953853</v>
      </c>
      <c r="I130">
        <v>147.81135705516201</v>
      </c>
      <c r="J130">
        <v>58.831798302555903</v>
      </c>
      <c r="K130">
        <v>406.63824073561199</v>
      </c>
      <c r="L130">
        <v>100.401280202839</v>
      </c>
      <c r="M130">
        <v>233.968637599083</v>
      </c>
      <c r="N130">
        <v>49.075190796643298</v>
      </c>
      <c r="O130">
        <v>432.48704041936702</v>
      </c>
      <c r="P130">
        <v>205.93925093371601</v>
      </c>
      <c r="Q130">
        <v>0.87976114001688699</v>
      </c>
      <c r="R130">
        <v>1.0541395266574001</v>
      </c>
      <c r="S130">
        <v>1.1922724684878501</v>
      </c>
      <c r="T130">
        <v>0.90751722106322597</v>
      </c>
      <c r="U130">
        <v>6.0211676733063602</v>
      </c>
      <c r="V130">
        <v>3.6823574229687299</v>
      </c>
      <c r="W130">
        <v>1.03819653048122</v>
      </c>
      <c r="X130">
        <v>1.0202654123322401</v>
      </c>
      <c r="Y130">
        <v>0.67078311742019703</v>
      </c>
      <c r="Z130">
        <v>3.20630312555621</v>
      </c>
      <c r="AA130">
        <v>2.7409954766719502</v>
      </c>
      <c r="AB130">
        <v>0.81944416953312005</v>
      </c>
      <c r="AC130">
        <v>3.1095240636549302</v>
      </c>
      <c r="AD130">
        <v>0.82083767509471794</v>
      </c>
      <c r="AE130">
        <v>1.5477433295979199</v>
      </c>
    </row>
    <row r="131" spans="1:31" x14ac:dyDescent="0.25">
      <c r="A131" t="s">
        <v>238</v>
      </c>
      <c r="B131">
        <v>0.64285749182997598</v>
      </c>
      <c r="C131">
        <v>1.23991138078221</v>
      </c>
      <c r="D131">
        <v>5.9314714134129503</v>
      </c>
      <c r="E131">
        <v>1.6417645801513501</v>
      </c>
      <c r="F131">
        <v>3.63573170292028</v>
      </c>
      <c r="G131">
        <v>6.0328708268124398</v>
      </c>
      <c r="H131">
        <v>4.9602466618391903</v>
      </c>
      <c r="I131">
        <v>0.82279789325918395</v>
      </c>
      <c r="J131">
        <v>0.80997538326954199</v>
      </c>
      <c r="K131">
        <v>2.57935661396355</v>
      </c>
      <c r="L131">
        <v>2.6919596820121399</v>
      </c>
      <c r="M131">
        <v>2.0561802400676599</v>
      </c>
      <c r="N131">
        <v>1.4135472643191</v>
      </c>
      <c r="O131">
        <v>4.9719314345872201</v>
      </c>
      <c r="P131">
        <v>4.9453533534913099</v>
      </c>
      <c r="Q131">
        <v>5.3494709553734802E-2</v>
      </c>
      <c r="R131">
        <v>6.5388221673336702E-2</v>
      </c>
      <c r="S131">
        <v>7.7457767475999195E-2</v>
      </c>
      <c r="T131">
        <v>5.4516953485373297E-2</v>
      </c>
      <c r="U131">
        <v>4.5245837375002498E-2</v>
      </c>
      <c r="V131">
        <v>4.8299813240903898E-2</v>
      </c>
      <c r="W131">
        <v>6.2861627086435196E-2</v>
      </c>
      <c r="X131">
        <v>5.50593327429892E-2</v>
      </c>
      <c r="Y131">
        <v>5.1352818879437899E-2</v>
      </c>
      <c r="Z131">
        <v>5.1911813996346499E-2</v>
      </c>
      <c r="AA131">
        <v>5.5300830961135597E-2</v>
      </c>
      <c r="AB131">
        <v>4.78912166340099E-2</v>
      </c>
      <c r="AC131">
        <v>4.8926360226184198E-2</v>
      </c>
      <c r="AD131">
        <v>6.2443911526537603E-2</v>
      </c>
      <c r="AE131">
        <v>4.1617882291079197E-2</v>
      </c>
    </row>
    <row r="132" spans="1:31" x14ac:dyDescent="0.25">
      <c r="A132" t="s">
        <v>239</v>
      </c>
      <c r="B132">
        <v>12.9000510465769</v>
      </c>
      <c r="C132">
        <v>8.8883711077385197</v>
      </c>
      <c r="D132">
        <v>8.9361455317247493</v>
      </c>
      <c r="E132">
        <v>21.077056596169999</v>
      </c>
      <c r="F132">
        <v>2.0822155695834499</v>
      </c>
      <c r="G132">
        <v>9.2439070140423194</v>
      </c>
      <c r="H132">
        <v>2.9630436625593402</v>
      </c>
      <c r="I132">
        <v>6.1019091551178404</v>
      </c>
      <c r="J132">
        <v>4.1360598644220197</v>
      </c>
      <c r="K132">
        <v>7.0781278565949002</v>
      </c>
      <c r="L132">
        <v>4.1214870541839099</v>
      </c>
      <c r="M132">
        <v>6.2579018936543802</v>
      </c>
      <c r="N132">
        <v>1.09550727214512</v>
      </c>
      <c r="O132">
        <v>13.3253635684631</v>
      </c>
      <c r="P132">
        <v>3.6837723250741501</v>
      </c>
      <c r="Q132">
        <v>1.11760573615981E-2</v>
      </c>
      <c r="R132">
        <v>8.1425917639127796E-3</v>
      </c>
      <c r="S132">
        <v>6.0267158471233899E-3</v>
      </c>
      <c r="T132">
        <v>2.9013404785574598E-3</v>
      </c>
      <c r="U132">
        <v>2.9462508865547299E-3</v>
      </c>
      <c r="V132">
        <v>3.5260977612822202E-3</v>
      </c>
      <c r="W132">
        <v>4.4712857156886197E-3</v>
      </c>
      <c r="X132">
        <v>0</v>
      </c>
      <c r="Y132">
        <v>0</v>
      </c>
      <c r="Z132">
        <v>2.9306581233126401E-3</v>
      </c>
      <c r="AA132">
        <v>2.8650129683980602E-3</v>
      </c>
      <c r="AB132">
        <v>0</v>
      </c>
      <c r="AC132">
        <v>2.9024309660135601E-3</v>
      </c>
      <c r="AD132">
        <v>0</v>
      </c>
      <c r="AE132">
        <v>1.01061824142177E-2</v>
      </c>
    </row>
    <row r="133" spans="1:31" x14ac:dyDescent="0.25">
      <c r="A133" t="s">
        <v>240</v>
      </c>
      <c r="B133">
        <v>317.07372620030401</v>
      </c>
      <c r="C133">
        <v>108.53970849607801</v>
      </c>
      <c r="D133">
        <v>182.28701482228701</v>
      </c>
      <c r="E133">
        <v>472.609993632363</v>
      </c>
      <c r="F133">
        <v>169.77711039626701</v>
      </c>
      <c r="G133">
        <v>697.42515959477703</v>
      </c>
      <c r="H133">
        <v>278.57159650278601</v>
      </c>
      <c r="I133">
        <v>122.378943745073</v>
      </c>
      <c r="J133">
        <v>101.596327860852</v>
      </c>
      <c r="K133">
        <v>172.28721416292601</v>
      </c>
      <c r="L133">
        <v>274.28354866565297</v>
      </c>
      <c r="M133">
        <v>190.45141763198001</v>
      </c>
      <c r="N133">
        <v>66.730339182980302</v>
      </c>
      <c r="O133">
        <v>305.57314970729601</v>
      </c>
      <c r="P133">
        <v>318.32037018892203</v>
      </c>
      <c r="Q133">
        <v>0.648329573477048</v>
      </c>
      <c r="R133">
        <v>1.10803844081793</v>
      </c>
      <c r="S133">
        <v>1.8282219796238799</v>
      </c>
      <c r="T133">
        <v>0.55692023269159296</v>
      </c>
      <c r="U133">
        <v>2.5440371678809601</v>
      </c>
      <c r="V133">
        <v>1.04116496364468</v>
      </c>
      <c r="W133">
        <v>1.11665454832433</v>
      </c>
      <c r="X133">
        <v>1.5733312751091599</v>
      </c>
      <c r="Y133">
        <v>0.78853184049427205</v>
      </c>
      <c r="Z133">
        <v>0.98008190350007895</v>
      </c>
      <c r="AA133">
        <v>0.93556316546678198</v>
      </c>
      <c r="AB133">
        <v>1.02454739183759</v>
      </c>
      <c r="AC133">
        <v>1.02986736910663</v>
      </c>
      <c r="AD133">
        <v>0.97185796010380898</v>
      </c>
      <c r="AE133">
        <v>0.72173444348122595</v>
      </c>
    </row>
    <row r="134" spans="1:31" x14ac:dyDescent="0.25">
      <c r="A134" t="s">
        <v>241</v>
      </c>
      <c r="B134">
        <v>29.104088479852699</v>
      </c>
      <c r="C134">
        <v>13.9510537114739</v>
      </c>
      <c r="D134">
        <v>11.2811467799692</v>
      </c>
      <c r="E134">
        <v>56.386861527190703</v>
      </c>
      <c r="F134">
        <v>15.077262533618599</v>
      </c>
      <c r="G134">
        <v>27.8943658518677</v>
      </c>
      <c r="H134">
        <v>13.2608829940579</v>
      </c>
      <c r="I134">
        <v>14.732211332427999</v>
      </c>
      <c r="J134">
        <v>8.0009959203727306</v>
      </c>
      <c r="K134">
        <v>12.4686399717939</v>
      </c>
      <c r="L134">
        <v>10.6156475001027</v>
      </c>
      <c r="M134">
        <v>21.429557047602</v>
      </c>
      <c r="N134">
        <v>5.3867949247704798</v>
      </c>
      <c r="O134">
        <v>35.097236314485798</v>
      </c>
      <c r="P134">
        <v>17.850719696610899</v>
      </c>
      <c r="Q134">
        <v>0</v>
      </c>
      <c r="R134">
        <v>2.2072406493785098E-3</v>
      </c>
      <c r="S134">
        <v>0</v>
      </c>
      <c r="T134">
        <v>4.6499130022763603E-2</v>
      </c>
      <c r="U134">
        <v>0</v>
      </c>
      <c r="V134">
        <v>3.1970914557876299E-3</v>
      </c>
      <c r="W134">
        <v>0</v>
      </c>
      <c r="X134">
        <v>0</v>
      </c>
      <c r="Y134">
        <v>3.41885576703565E-3</v>
      </c>
      <c r="Z134">
        <v>3.6238659010166302E-3</v>
      </c>
      <c r="AA134">
        <v>0</v>
      </c>
      <c r="AB134">
        <v>6.4684135096982204E-3</v>
      </c>
      <c r="AC134">
        <v>0</v>
      </c>
      <c r="AD134">
        <v>1.128723130275E-2</v>
      </c>
      <c r="AE134">
        <v>3.7865501754797302E-3</v>
      </c>
    </row>
    <row r="135" spans="1:31" x14ac:dyDescent="0.25">
      <c r="A135" t="s">
        <v>242</v>
      </c>
      <c r="B135">
        <v>95.001013471308994</v>
      </c>
      <c r="C135">
        <v>52.224812119728</v>
      </c>
      <c r="D135">
        <v>50.339707515629001</v>
      </c>
      <c r="E135">
        <v>89.593876817665603</v>
      </c>
      <c r="F135">
        <v>60.225266856527099</v>
      </c>
      <c r="G135">
        <v>130.55695184636301</v>
      </c>
      <c r="H135">
        <v>88.171061344119096</v>
      </c>
      <c r="I135">
        <v>68.049559174376498</v>
      </c>
      <c r="J135">
        <v>39.311392859247</v>
      </c>
      <c r="K135">
        <v>76.450742321691607</v>
      </c>
      <c r="L135">
        <v>33.181620296032698</v>
      </c>
      <c r="M135">
        <v>84.185753247545904</v>
      </c>
      <c r="N135">
        <v>19.306363692903101</v>
      </c>
      <c r="O135">
        <v>142.58491792709401</v>
      </c>
      <c r="P135">
        <v>100.296427284411</v>
      </c>
      <c r="Q135">
        <v>4.24928463831412E-2</v>
      </c>
      <c r="R135">
        <v>2.40336619937093E-2</v>
      </c>
      <c r="S135">
        <v>4.7381323812024298E-2</v>
      </c>
      <c r="T135">
        <v>4.2926979284052501E-2</v>
      </c>
      <c r="U135">
        <v>3.2440410483037398E-2</v>
      </c>
      <c r="V135">
        <v>1.9939022922323399E-2</v>
      </c>
      <c r="W135">
        <v>2.1237547996130899E-2</v>
      </c>
      <c r="X135">
        <v>3.8998135956499501E-2</v>
      </c>
      <c r="Y135">
        <v>3.4137666118064401E-3</v>
      </c>
      <c r="Z135">
        <v>2.50181932835466E-2</v>
      </c>
      <c r="AA135">
        <v>1.9955372343620301E-2</v>
      </c>
      <c r="AB135">
        <v>3.2377243536868203E-2</v>
      </c>
      <c r="AC135">
        <v>1.54851206354811E-2</v>
      </c>
      <c r="AD135">
        <v>2.6134455484647601E-2</v>
      </c>
      <c r="AE135">
        <v>2.58887913628113E-2</v>
      </c>
    </row>
    <row r="136" spans="1:31" x14ac:dyDescent="0.25">
      <c r="A136" t="s">
        <v>243</v>
      </c>
      <c r="B136">
        <v>3.1619858516722301</v>
      </c>
      <c r="C136">
        <v>1.8648088306550801</v>
      </c>
      <c r="D136">
        <v>0.483554561222095</v>
      </c>
      <c r="E136">
        <v>3.1751922252565299</v>
      </c>
      <c r="F136">
        <v>0.96770952560755896</v>
      </c>
      <c r="G136">
        <v>3.85945859315872</v>
      </c>
      <c r="H136">
        <v>4.30410801778498</v>
      </c>
      <c r="I136">
        <v>1.5277605199934801</v>
      </c>
      <c r="J136">
        <v>1.1196436758747299</v>
      </c>
      <c r="K136">
        <v>1.22602790826339</v>
      </c>
      <c r="L136">
        <v>0.53025027761260501</v>
      </c>
      <c r="M136">
        <v>0.81897901738451995</v>
      </c>
      <c r="N136">
        <v>0.13016943935962499</v>
      </c>
      <c r="O136">
        <v>3.1669199322233501</v>
      </c>
      <c r="P136">
        <v>2.17439062184476</v>
      </c>
      <c r="Q136">
        <v>0</v>
      </c>
      <c r="R136">
        <v>0</v>
      </c>
      <c r="S136">
        <v>0</v>
      </c>
      <c r="T136">
        <v>7.3192214720140198E-3</v>
      </c>
      <c r="U136">
        <v>3.0667282050613701E-3</v>
      </c>
      <c r="V136">
        <v>0</v>
      </c>
      <c r="W136">
        <v>0</v>
      </c>
      <c r="X136">
        <v>0</v>
      </c>
      <c r="Y136">
        <v>0</v>
      </c>
      <c r="Z136">
        <v>2.41819492137517E-3</v>
      </c>
      <c r="AA136">
        <v>0</v>
      </c>
      <c r="AB136">
        <v>0</v>
      </c>
      <c r="AC136">
        <v>0</v>
      </c>
      <c r="AD136">
        <v>0</v>
      </c>
      <c r="AE136">
        <v>0</v>
      </c>
    </row>
    <row r="137" spans="1:31" x14ac:dyDescent="0.25">
      <c r="A137" t="s">
        <v>244</v>
      </c>
      <c r="B137">
        <v>222.95533156827901</v>
      </c>
      <c r="C137">
        <v>111.440342460555</v>
      </c>
      <c r="D137">
        <v>79.715393305904897</v>
      </c>
      <c r="E137">
        <v>316.97168906337203</v>
      </c>
      <c r="F137">
        <v>110.72726553304</v>
      </c>
      <c r="G137">
        <v>229.996807985776</v>
      </c>
      <c r="H137">
        <v>67.733897410612499</v>
      </c>
      <c r="I137">
        <v>114.354604314951</v>
      </c>
      <c r="J137">
        <v>60.343038391869101</v>
      </c>
      <c r="K137">
        <v>98.870120099441706</v>
      </c>
      <c r="L137">
        <v>73.238878404642705</v>
      </c>
      <c r="M137">
        <v>138.99592139772301</v>
      </c>
      <c r="N137">
        <v>30.3674019067175</v>
      </c>
      <c r="O137">
        <v>333.39880030108498</v>
      </c>
      <c r="P137">
        <v>164.50408619302701</v>
      </c>
      <c r="Q137">
        <v>0.12936587037387601</v>
      </c>
      <c r="R137">
        <v>7.7437535321679296E-2</v>
      </c>
      <c r="S137">
        <v>7.4418363225352294E-2</v>
      </c>
      <c r="T137">
        <v>5.8246333285245498E-2</v>
      </c>
      <c r="U137">
        <v>7.6590582927793499E-2</v>
      </c>
      <c r="V137">
        <v>7.1454681154746402E-2</v>
      </c>
      <c r="W137">
        <v>5.6107322024738802E-2</v>
      </c>
      <c r="X137">
        <v>6.8319570905950103E-2</v>
      </c>
      <c r="Y137">
        <v>6.9011022738203601E-2</v>
      </c>
      <c r="Z137">
        <v>7.7882696446979996E-2</v>
      </c>
      <c r="AA137">
        <v>8.1454390751194497E-2</v>
      </c>
      <c r="AB137">
        <v>6.7037569158681906E-2</v>
      </c>
      <c r="AC137">
        <v>4.9820671731224897E-2</v>
      </c>
      <c r="AD137">
        <v>6.0426473708611601E-2</v>
      </c>
      <c r="AE137">
        <v>5.4677374811890202E-2</v>
      </c>
    </row>
    <row r="138" spans="1:31" x14ac:dyDescent="0.25">
      <c r="A138" t="s">
        <v>245</v>
      </c>
      <c r="B138">
        <v>3846.5085448976401</v>
      </c>
      <c r="C138">
        <v>2288.65960780879</v>
      </c>
      <c r="D138">
        <v>1957.72235511192</v>
      </c>
      <c r="E138">
        <v>7536.1822852733603</v>
      </c>
      <c r="F138">
        <v>2226.4823081424502</v>
      </c>
      <c r="G138">
        <v>4449.1301229873397</v>
      </c>
      <c r="H138">
        <v>823.25800558448498</v>
      </c>
      <c r="I138">
        <v>2318.7480450663802</v>
      </c>
      <c r="J138">
        <v>988.06012441875703</v>
      </c>
      <c r="K138">
        <v>1985.10665317795</v>
      </c>
      <c r="L138">
        <v>1549.8139032828601</v>
      </c>
      <c r="M138">
        <v>2838.6687221234101</v>
      </c>
      <c r="N138">
        <v>202.08256885945099</v>
      </c>
      <c r="O138">
        <v>5021.2266855061598</v>
      </c>
      <c r="P138">
        <v>2675.6275907291802</v>
      </c>
      <c r="Q138">
        <v>3.0805459210736901</v>
      </c>
      <c r="R138">
        <v>1.5863961843496699</v>
      </c>
      <c r="S138">
        <v>0.551205830726895</v>
      </c>
      <c r="T138">
        <v>1.65988508194582</v>
      </c>
      <c r="U138">
        <v>2.3063802576586601</v>
      </c>
      <c r="V138">
        <v>1.6195372111227999</v>
      </c>
      <c r="W138">
        <v>1.0023529652185199</v>
      </c>
      <c r="X138">
        <v>0.45161102768496397</v>
      </c>
      <c r="Y138">
        <v>0.70106914546198396</v>
      </c>
      <c r="Z138">
        <v>1.26196270036532</v>
      </c>
      <c r="AA138">
        <v>1.0259437009516601</v>
      </c>
      <c r="AB138">
        <v>2.2628067572295598</v>
      </c>
      <c r="AC138">
        <v>0.83885332827929204</v>
      </c>
      <c r="AD138">
        <v>1.4002680810930901</v>
      </c>
      <c r="AE138">
        <v>1.18555640265226</v>
      </c>
    </row>
    <row r="139" spans="1:31" x14ac:dyDescent="0.25">
      <c r="A139" t="s">
        <v>246</v>
      </c>
      <c r="B139">
        <v>814.03571712356404</v>
      </c>
      <c r="C139">
        <v>544.26834566589298</v>
      </c>
      <c r="D139">
        <v>498.314407450418</v>
      </c>
      <c r="E139">
        <v>1698.18611617951</v>
      </c>
      <c r="F139">
        <v>565.61898292162505</v>
      </c>
      <c r="G139">
        <v>1038.2386783469101</v>
      </c>
      <c r="H139">
        <v>570.35789926184498</v>
      </c>
      <c r="I139">
        <v>523.96152886177094</v>
      </c>
      <c r="J139">
        <v>257.27980116817503</v>
      </c>
      <c r="K139">
        <v>459.16487052420302</v>
      </c>
      <c r="L139">
        <v>357.852466928914</v>
      </c>
      <c r="M139">
        <v>619.04090249114199</v>
      </c>
      <c r="N139">
        <v>186.97403041387099</v>
      </c>
      <c r="O139">
        <v>1351.93000751008</v>
      </c>
      <c r="P139">
        <v>683.06355051136495</v>
      </c>
      <c r="Q139">
        <v>0.24950732798103301</v>
      </c>
      <c r="R139">
        <v>0.12674371634106199</v>
      </c>
      <c r="S139">
        <v>0.16994379552870301</v>
      </c>
      <c r="T139">
        <v>0.58894424554791702</v>
      </c>
      <c r="U139">
        <v>0.194958268816733</v>
      </c>
      <c r="V139">
        <v>0.135866892641089</v>
      </c>
      <c r="W139">
        <v>7.8015153998177905E-2</v>
      </c>
      <c r="X139">
        <v>0.13081485196651099</v>
      </c>
      <c r="Y139">
        <v>6.9766171279867006E-2</v>
      </c>
      <c r="Z139">
        <v>0.12128941935493701</v>
      </c>
      <c r="AA139">
        <v>9.4899409710077806E-2</v>
      </c>
      <c r="AB139">
        <v>0.17658940117357699</v>
      </c>
      <c r="AC139">
        <v>5.8165829326223002E-2</v>
      </c>
      <c r="AD139">
        <v>0.125908597796974</v>
      </c>
      <c r="AE139">
        <v>0.100814536455343</v>
      </c>
    </row>
    <row r="140" spans="1:31" x14ac:dyDescent="0.25">
      <c r="A140" t="s">
        <v>247</v>
      </c>
      <c r="B140">
        <v>3.5570909596582401</v>
      </c>
      <c r="C140">
        <v>1.4548929055697599</v>
      </c>
      <c r="D140">
        <v>0.46840732659323497</v>
      </c>
      <c r="E140">
        <v>4.8816903319801801</v>
      </c>
      <c r="F140">
        <v>1.4346161919709199</v>
      </c>
      <c r="G140">
        <v>5.8591490423856403</v>
      </c>
      <c r="H140">
        <v>0.56713203498896503</v>
      </c>
      <c r="I140">
        <v>2.84554253410972</v>
      </c>
      <c r="J140">
        <v>1.19672804585196</v>
      </c>
      <c r="K140">
        <v>2.21761936868009</v>
      </c>
      <c r="L140">
        <v>0.64854345830848803</v>
      </c>
      <c r="M140">
        <v>3.18566795139742</v>
      </c>
      <c r="N140">
        <v>0.57009239307834003</v>
      </c>
      <c r="O140">
        <v>4.4710714147638004</v>
      </c>
      <c r="P140">
        <v>2.6483018462758099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</row>
    <row r="141" spans="1:31" x14ac:dyDescent="0.25">
      <c r="A141" t="s">
        <v>248</v>
      </c>
      <c r="B141">
        <v>50.949486677570697</v>
      </c>
      <c r="C141">
        <v>34.142883521916801</v>
      </c>
      <c r="D141">
        <v>26.643870266062901</v>
      </c>
      <c r="E141">
        <v>83.931436431908693</v>
      </c>
      <c r="F141">
        <v>30.8419565015407</v>
      </c>
      <c r="G141">
        <v>76.7346286461364</v>
      </c>
      <c r="H141">
        <v>49.562428284312098</v>
      </c>
      <c r="I141">
        <v>39.654330094942502</v>
      </c>
      <c r="J141">
        <v>19.857617703946801</v>
      </c>
      <c r="K141">
        <v>32.502668771628599</v>
      </c>
      <c r="L141">
        <v>16.361991386840899</v>
      </c>
      <c r="M141">
        <v>31.359666074729599</v>
      </c>
      <c r="N141">
        <v>9.7872865737667407</v>
      </c>
      <c r="O141">
        <v>61.8298292225331</v>
      </c>
      <c r="P141">
        <v>44.300274619528999</v>
      </c>
      <c r="Q141">
        <v>5.2628685066979999E-2</v>
      </c>
      <c r="R141">
        <v>1.34393863759656E-2</v>
      </c>
      <c r="S141">
        <v>3.1523871484299103E-2</v>
      </c>
      <c r="T141">
        <v>2.3376001456614299E-2</v>
      </c>
      <c r="U141">
        <v>3.5206579700020099E-2</v>
      </c>
      <c r="V141">
        <v>1.43358187210698E-2</v>
      </c>
      <c r="W141">
        <v>2.7752689705435201E-3</v>
      </c>
      <c r="X141">
        <v>1.59841002288716E-2</v>
      </c>
      <c r="Y141">
        <v>1.07777587951049E-2</v>
      </c>
      <c r="Z141">
        <v>1.16746714330568E-2</v>
      </c>
      <c r="AA141">
        <v>3.72747416153239E-3</v>
      </c>
      <c r="AB141">
        <v>1.9943124688173101E-2</v>
      </c>
      <c r="AC141">
        <v>4.6122067179906502E-3</v>
      </c>
      <c r="AD141">
        <v>1.3624578799264001E-2</v>
      </c>
      <c r="AE141">
        <v>7.3507560083488303E-3</v>
      </c>
    </row>
    <row r="142" spans="1:31" x14ac:dyDescent="0.25">
      <c r="A142" t="s">
        <v>249</v>
      </c>
      <c r="B142">
        <v>8.6886222364946502</v>
      </c>
      <c r="C142">
        <v>5.4206273893932204</v>
      </c>
      <c r="D142">
        <v>5.3647122040310196</v>
      </c>
      <c r="E142">
        <v>16.8930268362578</v>
      </c>
      <c r="F142">
        <v>4.3653964086834902</v>
      </c>
      <c r="G142">
        <v>14.2868736433024</v>
      </c>
      <c r="H142">
        <v>12.526235818874699</v>
      </c>
      <c r="I142">
        <v>5.7239064625787099</v>
      </c>
      <c r="J142">
        <v>3.4486196994396798</v>
      </c>
      <c r="K142">
        <v>5.1294202323509497</v>
      </c>
      <c r="L142">
        <v>2.01525087949795</v>
      </c>
      <c r="M142">
        <v>6.0931500773395904</v>
      </c>
      <c r="N142">
        <v>1.6015034402201</v>
      </c>
      <c r="O142">
        <v>13.4483760666152</v>
      </c>
      <c r="P142">
        <v>8.2899974026797505</v>
      </c>
      <c r="Q142">
        <v>2.8440959199868502E-3</v>
      </c>
      <c r="R142">
        <v>0</v>
      </c>
      <c r="S142">
        <v>0</v>
      </c>
      <c r="T142">
        <v>1.43997056116206E-2</v>
      </c>
      <c r="U142">
        <v>4.5541141358537802E-3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3.5181351510565001E-3</v>
      </c>
    </row>
    <row r="143" spans="1:31" x14ac:dyDescent="0.25">
      <c r="A143" t="s">
        <v>250</v>
      </c>
      <c r="B143">
        <v>20.988423922025799</v>
      </c>
      <c r="C143">
        <v>10.361879014587901</v>
      </c>
      <c r="D143">
        <v>1.0633231662682501</v>
      </c>
      <c r="E143">
        <v>43.070627647721302</v>
      </c>
      <c r="F143">
        <v>4.5810406952443996</v>
      </c>
      <c r="G143">
        <v>19.707352029790801</v>
      </c>
      <c r="H143">
        <v>10.7943657463808</v>
      </c>
      <c r="I143">
        <v>11.3916023433197</v>
      </c>
      <c r="J143">
        <v>6.1487631651446799</v>
      </c>
      <c r="K143">
        <v>8.5828850125953604</v>
      </c>
      <c r="L143">
        <v>2.6156534820227302</v>
      </c>
      <c r="M143">
        <v>12.362894067019999</v>
      </c>
      <c r="N143">
        <v>1.52876651844903</v>
      </c>
      <c r="O143">
        <v>31.883144725064099</v>
      </c>
      <c r="P143">
        <v>27.341755997685301</v>
      </c>
      <c r="Q143">
        <v>3.0513945490721799E-3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3.27463477113834E-3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</row>
    <row r="144" spans="1:31" x14ac:dyDescent="0.25">
      <c r="A144" t="s">
        <v>251</v>
      </c>
      <c r="B144">
        <v>100.079286496739</v>
      </c>
      <c r="C144">
        <v>47.5322306761052</v>
      </c>
      <c r="D144">
        <v>42.681529486856697</v>
      </c>
      <c r="E144">
        <v>141.502230976047</v>
      </c>
      <c r="F144">
        <v>60.416428271234402</v>
      </c>
      <c r="G144">
        <v>100.296211856176</v>
      </c>
      <c r="H144">
        <v>33.207963919931899</v>
      </c>
      <c r="I144">
        <v>56.340426158145597</v>
      </c>
      <c r="J144">
        <v>25.622857874621602</v>
      </c>
      <c r="K144">
        <v>45.844995900084299</v>
      </c>
      <c r="L144">
        <v>36.939306605478102</v>
      </c>
      <c r="M144">
        <v>60.9492055069746</v>
      </c>
      <c r="N144">
        <v>15.4740409000211</v>
      </c>
      <c r="O144">
        <v>154.51271417091999</v>
      </c>
      <c r="P144">
        <v>70.636510544407997</v>
      </c>
      <c r="Q144">
        <v>0.116642674167395</v>
      </c>
      <c r="R144">
        <v>6.1670550410608399E-2</v>
      </c>
      <c r="S144">
        <v>9.2137111540959105E-2</v>
      </c>
      <c r="T144">
        <v>6.8126291179773105E-2</v>
      </c>
      <c r="U144">
        <v>6.1907828631761801E-2</v>
      </c>
      <c r="V144">
        <v>7.1797166917156499E-2</v>
      </c>
      <c r="W144">
        <v>4.2149377675278203E-2</v>
      </c>
      <c r="X144">
        <v>5.9516649357236398E-2</v>
      </c>
      <c r="Y144">
        <v>5.0939611196598199E-2</v>
      </c>
      <c r="Z144">
        <v>5.1781049589164498E-2</v>
      </c>
      <c r="AA144">
        <v>5.7823077113781603E-2</v>
      </c>
      <c r="AB144">
        <v>7.2466715205400503E-2</v>
      </c>
      <c r="AC144">
        <v>2.8588136887424599E-2</v>
      </c>
      <c r="AD144">
        <v>6.6662400364732102E-2</v>
      </c>
      <c r="AE144">
        <v>5.2957604953681202E-2</v>
      </c>
    </row>
    <row r="145" spans="1:31" x14ac:dyDescent="0.25">
      <c r="A145" t="s">
        <v>252</v>
      </c>
      <c r="B145">
        <v>298.00598821911802</v>
      </c>
      <c r="C145">
        <v>188.69738428328</v>
      </c>
      <c r="D145">
        <v>141.70114617076001</v>
      </c>
      <c r="E145">
        <v>602.25624111327795</v>
      </c>
      <c r="F145">
        <v>206.09202451225701</v>
      </c>
      <c r="G145">
        <v>316.3816349942</v>
      </c>
      <c r="H145">
        <v>205.84814987216799</v>
      </c>
      <c r="I145">
        <v>201.64060548237001</v>
      </c>
      <c r="J145">
        <v>85.665845918875206</v>
      </c>
      <c r="K145">
        <v>164.03213120362901</v>
      </c>
      <c r="L145">
        <v>111.586932255915</v>
      </c>
      <c r="M145">
        <v>171.229610423091</v>
      </c>
      <c r="N145">
        <v>51.816867609227799</v>
      </c>
      <c r="O145">
        <v>417.96312272262003</v>
      </c>
      <c r="P145">
        <v>206.03923633679099</v>
      </c>
      <c r="Q145">
        <v>0.70622037338000598</v>
      </c>
      <c r="R145">
        <v>0.24561875531142699</v>
      </c>
      <c r="S145">
        <v>0.40570117016226698</v>
      </c>
      <c r="T145">
        <v>0.38770854360353901</v>
      </c>
      <c r="U145">
        <v>0.32624990056002001</v>
      </c>
      <c r="V145">
        <v>0.299966830106699</v>
      </c>
      <c r="W145">
        <v>0.206923726374559</v>
      </c>
      <c r="X145">
        <v>0.269329690865451</v>
      </c>
      <c r="Y145">
        <v>0.13452573682969299</v>
      </c>
      <c r="Z145">
        <v>0.248076345729279</v>
      </c>
      <c r="AA145">
        <v>0.32192795264794599</v>
      </c>
      <c r="AB145">
        <v>0.43494591713074099</v>
      </c>
      <c r="AC145">
        <v>0.20778418241156199</v>
      </c>
      <c r="AD145">
        <v>0.27752950283185102</v>
      </c>
      <c r="AE145">
        <v>0.25530861078204498</v>
      </c>
    </row>
    <row r="146" spans="1:31" x14ac:dyDescent="0.25">
      <c r="A146" t="s">
        <v>253</v>
      </c>
      <c r="B146">
        <v>48.430934469804797</v>
      </c>
      <c r="C146">
        <v>36.5308503857635</v>
      </c>
      <c r="D146">
        <v>19.4121981461155</v>
      </c>
      <c r="E146">
        <v>116.050020695035</v>
      </c>
      <c r="F146">
        <v>29.9600061300305</v>
      </c>
      <c r="G146">
        <v>48.111802820176599</v>
      </c>
      <c r="H146">
        <v>59.4432498348244</v>
      </c>
      <c r="I146">
        <v>32.495211833500299</v>
      </c>
      <c r="J146">
        <v>11.9723810808939</v>
      </c>
      <c r="K146">
        <v>19.781885912468901</v>
      </c>
      <c r="L146">
        <v>13.641462193791099</v>
      </c>
      <c r="M146">
        <v>24.466093982468401</v>
      </c>
      <c r="N146">
        <v>8.0301007653015208</v>
      </c>
      <c r="O146">
        <v>58.994483704813803</v>
      </c>
      <c r="P146">
        <v>33.192887156853402</v>
      </c>
      <c r="Q146">
        <v>2.31658081269852E-2</v>
      </c>
      <c r="R146">
        <v>1.45819114151149E-2</v>
      </c>
      <c r="S146">
        <v>1.54658191863946E-2</v>
      </c>
      <c r="T146">
        <v>0.49761132478016801</v>
      </c>
      <c r="U146">
        <v>1.7418560732500001E-2</v>
      </c>
      <c r="V146">
        <v>1.2909400385117099E-2</v>
      </c>
      <c r="W146">
        <v>1.50882582462549E-2</v>
      </c>
      <c r="X146">
        <v>1.55484405216961E-2</v>
      </c>
      <c r="Y146">
        <v>1.37759765815627E-2</v>
      </c>
      <c r="Z146">
        <v>2.66347301425955E-2</v>
      </c>
      <c r="AA146">
        <v>1.1560520215077599E-2</v>
      </c>
      <c r="AB146">
        <v>2.14247294181341E-2</v>
      </c>
      <c r="AC146">
        <v>2.2772750182692598E-3</v>
      </c>
      <c r="AD146">
        <v>2.2383783722485898E-2</v>
      </c>
      <c r="AE146">
        <v>1.85990414263804E-2</v>
      </c>
    </row>
    <row r="147" spans="1:31" x14ac:dyDescent="0.25">
      <c r="A147" t="s">
        <v>254</v>
      </c>
      <c r="B147">
        <v>11.342746734896</v>
      </c>
      <c r="C147">
        <v>5.7124626980455</v>
      </c>
      <c r="D147">
        <v>3.89964912162307</v>
      </c>
      <c r="E147">
        <v>19.030927576706599</v>
      </c>
      <c r="F147">
        <v>7.6270141475895601</v>
      </c>
      <c r="G147">
        <v>12.5970111942597</v>
      </c>
      <c r="H147">
        <v>14.5748317767428</v>
      </c>
      <c r="I147">
        <v>8.6163286873744198</v>
      </c>
      <c r="J147">
        <v>4.0960956464169103</v>
      </c>
      <c r="K147">
        <v>7.8307911147322997</v>
      </c>
      <c r="L147">
        <v>3.59840161677552</v>
      </c>
      <c r="M147">
        <v>5.9969291025161899</v>
      </c>
      <c r="N147">
        <v>1.5997394684625099</v>
      </c>
      <c r="O147">
        <v>16.989703388285399</v>
      </c>
      <c r="P147">
        <v>8.8890836421845592</v>
      </c>
      <c r="Q147">
        <v>8.8250409436098597E-3</v>
      </c>
      <c r="R147">
        <v>0</v>
      </c>
      <c r="S147">
        <v>3.3634108837228499E-3</v>
      </c>
      <c r="T147">
        <v>7.0388250896294899E-3</v>
      </c>
      <c r="U147">
        <v>0</v>
      </c>
      <c r="V147">
        <v>3.1276169584860702E-3</v>
      </c>
      <c r="W147">
        <v>3.0116458106321602E-3</v>
      </c>
      <c r="X147">
        <v>0</v>
      </c>
      <c r="Y147">
        <v>0</v>
      </c>
      <c r="Z147">
        <v>3.5146544915117201E-3</v>
      </c>
      <c r="AA147">
        <v>0</v>
      </c>
      <c r="AB147">
        <v>6.7265533728394396E-3</v>
      </c>
      <c r="AC147">
        <v>0</v>
      </c>
      <c r="AD147">
        <v>2.2861765816174001E-3</v>
      </c>
      <c r="AE147">
        <v>0</v>
      </c>
    </row>
    <row r="148" spans="1:31" x14ac:dyDescent="0.25">
      <c r="A148" t="s">
        <v>255</v>
      </c>
      <c r="B148">
        <v>15.1837825472789</v>
      </c>
      <c r="C148">
        <v>8.4602688202021401</v>
      </c>
      <c r="D148">
        <v>6.3678483904640997</v>
      </c>
      <c r="E148">
        <v>26.5161370781478</v>
      </c>
      <c r="F148">
        <v>8.6778066945094103</v>
      </c>
      <c r="G148">
        <v>16.0512630525056</v>
      </c>
      <c r="H148">
        <v>4.4166753905108704</v>
      </c>
      <c r="I148">
        <v>10.201732011248399</v>
      </c>
      <c r="J148">
        <v>3.1656815364595898</v>
      </c>
      <c r="K148">
        <v>6.5858752516200303</v>
      </c>
      <c r="L148">
        <v>5.2826556667534703</v>
      </c>
      <c r="M148">
        <v>11.7570966005917</v>
      </c>
      <c r="N148">
        <v>3.24536655924706</v>
      </c>
      <c r="O148">
        <v>21.923572201789302</v>
      </c>
      <c r="P148">
        <v>15.5459611340499</v>
      </c>
      <c r="Q148">
        <v>0</v>
      </c>
      <c r="R148">
        <v>2.94593298773457E-3</v>
      </c>
      <c r="S148">
        <v>2.1739180493714201E-3</v>
      </c>
      <c r="T148">
        <v>0</v>
      </c>
      <c r="U148">
        <v>0</v>
      </c>
      <c r="V148">
        <v>3.2028912589905402E-3</v>
      </c>
      <c r="W148">
        <v>2.797647739816E-3</v>
      </c>
      <c r="X148">
        <v>0</v>
      </c>
      <c r="Y148">
        <v>0</v>
      </c>
      <c r="Z148">
        <v>2.4070881637276E-3</v>
      </c>
      <c r="AA148">
        <v>0</v>
      </c>
      <c r="AB148">
        <v>2.7595032671120798E-3</v>
      </c>
      <c r="AC148">
        <v>2.4979240241536E-3</v>
      </c>
      <c r="AD148">
        <v>0</v>
      </c>
      <c r="AE148">
        <v>0</v>
      </c>
    </row>
    <row r="149" spans="1:31" x14ac:dyDescent="0.25">
      <c r="A149" t="s">
        <v>256</v>
      </c>
      <c r="B149">
        <v>59.481564665368303</v>
      </c>
      <c r="C149">
        <v>29.5389091485352</v>
      </c>
      <c r="D149">
        <v>22.780459786098302</v>
      </c>
      <c r="E149">
        <v>86.802538466504004</v>
      </c>
      <c r="F149">
        <v>34.199038921696697</v>
      </c>
      <c r="G149">
        <v>51.456492279162497</v>
      </c>
      <c r="H149">
        <v>21.158692890353201</v>
      </c>
      <c r="I149">
        <v>30.293161484244202</v>
      </c>
      <c r="J149">
        <v>14.272982501068601</v>
      </c>
      <c r="K149">
        <v>21.6430240361031</v>
      </c>
      <c r="L149">
        <v>17.860833232905001</v>
      </c>
      <c r="M149">
        <v>35.822408551049598</v>
      </c>
      <c r="N149">
        <v>8.5556439184584203</v>
      </c>
      <c r="O149">
        <v>81.076188218705298</v>
      </c>
      <c r="P149">
        <v>38.753754924999299</v>
      </c>
      <c r="Q149">
        <v>6.22645220567297E-2</v>
      </c>
      <c r="R149">
        <v>8.2081957051556298E-3</v>
      </c>
      <c r="S149">
        <v>2.9863679669493499E-2</v>
      </c>
      <c r="T149">
        <v>2.5871655857849701E-2</v>
      </c>
      <c r="U149">
        <v>2.2033768734340799E-2</v>
      </c>
      <c r="V149">
        <v>2.08028181358248E-2</v>
      </c>
      <c r="W149">
        <v>1.70857410568841E-2</v>
      </c>
      <c r="X149">
        <v>1.5375567117644E-2</v>
      </c>
      <c r="Y149">
        <v>7.4471089165739903E-3</v>
      </c>
      <c r="Z149">
        <v>1.52178224825425E-2</v>
      </c>
      <c r="AA149">
        <v>9.6148269412417095E-3</v>
      </c>
      <c r="AB149">
        <v>2.92617766475489E-2</v>
      </c>
      <c r="AC149">
        <v>6.2299785862622E-3</v>
      </c>
      <c r="AD149">
        <v>1.33875336372998E-2</v>
      </c>
      <c r="AE149">
        <v>9.5323988974666107E-3</v>
      </c>
    </row>
    <row r="150" spans="1:31" x14ac:dyDescent="0.25">
      <c r="A150" t="s">
        <v>257</v>
      </c>
      <c r="B150">
        <v>180.32188953688399</v>
      </c>
      <c r="C150">
        <v>101.223902618796</v>
      </c>
      <c r="D150">
        <v>85.098449564310798</v>
      </c>
      <c r="E150">
        <v>308.38550386794901</v>
      </c>
      <c r="F150">
        <v>105.62531641318699</v>
      </c>
      <c r="G150">
        <v>168.94473191232399</v>
      </c>
      <c r="H150">
        <v>146.889247891769</v>
      </c>
      <c r="I150">
        <v>101.691009712522</v>
      </c>
      <c r="J150">
        <v>47.061944123572999</v>
      </c>
      <c r="K150">
        <v>87.271345894373297</v>
      </c>
      <c r="L150">
        <v>62.484492599919797</v>
      </c>
      <c r="M150">
        <v>97.491575181627098</v>
      </c>
      <c r="N150">
        <v>26.231431542491698</v>
      </c>
      <c r="O150">
        <v>233.256241092772</v>
      </c>
      <c r="P150">
        <v>113.356058118391</v>
      </c>
      <c r="Q150">
        <v>0.23111399937541199</v>
      </c>
      <c r="R150">
        <v>8.4707683228120306E-2</v>
      </c>
      <c r="S150">
        <v>0.114957348922715</v>
      </c>
      <c r="T150">
        <v>0.16193964326025501</v>
      </c>
      <c r="U150">
        <v>0.11076732905494401</v>
      </c>
      <c r="V150">
        <v>7.3463369959021405E-2</v>
      </c>
      <c r="W150">
        <v>6.9800598848095002E-2</v>
      </c>
      <c r="X150">
        <v>6.9318377939399503E-2</v>
      </c>
      <c r="Y150">
        <v>6.1486971012273003E-2</v>
      </c>
      <c r="Z150">
        <v>5.7932973907625002E-2</v>
      </c>
      <c r="AA150">
        <v>9.6664336134173398E-2</v>
      </c>
      <c r="AB150">
        <v>0.114824780844529</v>
      </c>
      <c r="AC150">
        <v>5.19461742360793E-2</v>
      </c>
      <c r="AD150">
        <v>9.4664998639055101E-2</v>
      </c>
      <c r="AE150">
        <v>6.6694943568503501E-2</v>
      </c>
    </row>
    <row r="151" spans="1:31" x14ac:dyDescent="0.25">
      <c r="A151" t="s">
        <v>258</v>
      </c>
      <c r="B151">
        <v>13.7516756445075</v>
      </c>
      <c r="C151">
        <v>9.7254123450902306</v>
      </c>
      <c r="D151">
        <v>5.2786994023019496</v>
      </c>
      <c r="E151">
        <v>32.584821828484102</v>
      </c>
      <c r="F151">
        <v>7.8430245254920896</v>
      </c>
      <c r="G151">
        <v>10.767681763285699</v>
      </c>
      <c r="H151">
        <v>51.462864085257301</v>
      </c>
      <c r="I151">
        <v>8.0396352902341004</v>
      </c>
      <c r="J151">
        <v>3.7464104166978198</v>
      </c>
      <c r="K151">
        <v>5.8102234501366103</v>
      </c>
      <c r="L151">
        <v>4.37907940581532</v>
      </c>
      <c r="M151">
        <v>6.3320211807773497</v>
      </c>
      <c r="N151">
        <v>1.1790917779280601</v>
      </c>
      <c r="O151">
        <v>12.150484019544599</v>
      </c>
      <c r="P151">
        <v>11.5384330167435</v>
      </c>
      <c r="Q151">
        <v>0</v>
      </c>
      <c r="R151">
        <v>5.0480861365089103E-3</v>
      </c>
      <c r="S151">
        <v>4.5143670989152103E-3</v>
      </c>
      <c r="T151">
        <v>0.18104041981578001</v>
      </c>
      <c r="U151">
        <v>0</v>
      </c>
      <c r="V151">
        <v>3.1156185850960698E-3</v>
      </c>
      <c r="W151">
        <v>0</v>
      </c>
      <c r="X151">
        <v>2.2747367837502299E-3</v>
      </c>
      <c r="Y151">
        <v>4.9093812942782502E-3</v>
      </c>
      <c r="Z151">
        <v>4.7535803282424396E-3</v>
      </c>
      <c r="AA151">
        <v>2.3945739841617401E-3</v>
      </c>
      <c r="AB151">
        <v>3.02521568939029E-3</v>
      </c>
      <c r="AC151">
        <v>3.3364985753852701E-3</v>
      </c>
      <c r="AD151">
        <v>5.1494027369917497E-3</v>
      </c>
      <c r="AE151">
        <v>4.2407889568270296E-3</v>
      </c>
    </row>
    <row r="152" spans="1:31" x14ac:dyDescent="0.25">
      <c r="A152" t="s">
        <v>259</v>
      </c>
      <c r="B152">
        <v>5.3175478631043003</v>
      </c>
      <c r="C152">
        <v>2.85597646825076</v>
      </c>
      <c r="D152">
        <v>1.41666318677383</v>
      </c>
      <c r="E152">
        <v>6.1229347847133404</v>
      </c>
      <c r="F152">
        <v>2.3051809829919798</v>
      </c>
      <c r="G152">
        <v>4.6214786874315097</v>
      </c>
      <c r="H152">
        <v>1.1340729250428601</v>
      </c>
      <c r="I152">
        <v>2.6927457226978002</v>
      </c>
      <c r="J152">
        <v>1.58536873400895</v>
      </c>
      <c r="K152">
        <v>2.26014040762387</v>
      </c>
      <c r="L152">
        <v>1.2554499778141199</v>
      </c>
      <c r="M152">
        <v>3.0209069723153301</v>
      </c>
      <c r="N152">
        <v>0.81343219292958402</v>
      </c>
      <c r="O152">
        <v>8.5253193427653393</v>
      </c>
      <c r="P152">
        <v>3.6658989957624502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8.6626171949507405E-3</v>
      </c>
      <c r="Z152">
        <v>2.8661908370117401E-3</v>
      </c>
      <c r="AA152">
        <v>0</v>
      </c>
      <c r="AB152">
        <v>3.9460166390484601E-3</v>
      </c>
      <c r="AC152">
        <v>0</v>
      </c>
      <c r="AD152">
        <v>2.4789483245385899E-3</v>
      </c>
      <c r="AE152">
        <v>0</v>
      </c>
    </row>
    <row r="153" spans="1:31" x14ac:dyDescent="0.25">
      <c r="A153" t="s">
        <v>260</v>
      </c>
      <c r="B153">
        <v>32.821481273222197</v>
      </c>
      <c r="C153">
        <v>16.592772984286398</v>
      </c>
      <c r="D153">
        <v>18.5329595410827</v>
      </c>
      <c r="E153">
        <v>37.2185252005265</v>
      </c>
      <c r="F153">
        <v>19.9960572697277</v>
      </c>
      <c r="G153">
        <v>35.413290327430403</v>
      </c>
      <c r="H153">
        <v>25.1815314314237</v>
      </c>
      <c r="I153">
        <v>19.861038726024699</v>
      </c>
      <c r="J153">
        <v>9.5227459027562595</v>
      </c>
      <c r="K153">
        <v>23.8265195862671</v>
      </c>
      <c r="L153">
        <v>14.3044310199818</v>
      </c>
      <c r="M153">
        <v>22.577228534833299</v>
      </c>
      <c r="N153">
        <v>7.8437492838383802</v>
      </c>
      <c r="O153">
        <v>52.084593963381799</v>
      </c>
      <c r="P153">
        <v>22.9347787900568</v>
      </c>
      <c r="Q153">
        <v>2.8324936918079E-2</v>
      </c>
      <c r="R153">
        <v>1.5820069186866001E-2</v>
      </c>
      <c r="S153">
        <v>2.63074841801175E-2</v>
      </c>
      <c r="T153">
        <v>2.7433873146210899E-2</v>
      </c>
      <c r="U153">
        <v>1.7376217318277098E-2</v>
      </c>
      <c r="V153">
        <v>7.53529414976278E-3</v>
      </c>
      <c r="W153">
        <v>8.4522181893251901E-3</v>
      </c>
      <c r="X153">
        <v>1.60478998117458E-2</v>
      </c>
      <c r="Y153">
        <v>2.8094493975381999E-2</v>
      </c>
      <c r="Z153">
        <v>1.8093930982492502E-2</v>
      </c>
      <c r="AA153">
        <v>1.13997463098157E-2</v>
      </c>
      <c r="AB153">
        <v>8.90097487860083E-3</v>
      </c>
      <c r="AC153">
        <v>1.6035404239916201E-2</v>
      </c>
      <c r="AD153">
        <v>2.1217234391744499E-2</v>
      </c>
      <c r="AE153">
        <v>6.2865967868330199E-3</v>
      </c>
    </row>
    <row r="154" spans="1:31" x14ac:dyDescent="0.25">
      <c r="A154" t="s">
        <v>261</v>
      </c>
      <c r="B154">
        <v>13.1759924407671</v>
      </c>
      <c r="C154">
        <v>7.2959321092940099</v>
      </c>
      <c r="D154">
        <v>3.47592537411834</v>
      </c>
      <c r="E154">
        <v>27.868554929227599</v>
      </c>
      <c r="F154">
        <v>9.9769712331845994</v>
      </c>
      <c r="G154">
        <v>12.836297663711299</v>
      </c>
      <c r="H154">
        <v>2.91388512191853</v>
      </c>
      <c r="I154">
        <v>7.0993282204055603</v>
      </c>
      <c r="J154">
        <v>2.8742135189399098</v>
      </c>
      <c r="K154">
        <v>6.8408346072644299</v>
      </c>
      <c r="L154">
        <v>6.8251404194558898</v>
      </c>
      <c r="M154">
        <v>11.3154212342922</v>
      </c>
      <c r="N154">
        <v>2.7091480361571798</v>
      </c>
      <c r="O154">
        <v>17.136401631993099</v>
      </c>
      <c r="P154">
        <v>13.484081123011499</v>
      </c>
      <c r="Q154">
        <v>0</v>
      </c>
      <c r="R154">
        <v>4.7594137870274897E-3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3.5544170027332102E-3</v>
      </c>
      <c r="AB154">
        <v>0</v>
      </c>
      <c r="AC154">
        <v>0</v>
      </c>
      <c r="AD154">
        <v>0</v>
      </c>
      <c r="AE154">
        <v>0</v>
      </c>
    </row>
    <row r="155" spans="1:31" x14ac:dyDescent="0.25">
      <c r="A155" t="s">
        <v>262</v>
      </c>
      <c r="B155">
        <v>131.04866850288599</v>
      </c>
      <c r="C155">
        <v>82.648027863594706</v>
      </c>
      <c r="D155">
        <v>63.611678592116</v>
      </c>
      <c r="E155">
        <v>260.673049690379</v>
      </c>
      <c r="F155">
        <v>93.531799313966204</v>
      </c>
      <c r="G155">
        <v>173.54140521142801</v>
      </c>
      <c r="H155">
        <v>55.064456738363901</v>
      </c>
      <c r="I155">
        <v>86.121010739821998</v>
      </c>
      <c r="J155">
        <v>33.020181373843798</v>
      </c>
      <c r="K155">
        <v>61.443906044972501</v>
      </c>
      <c r="L155">
        <v>55.666174397575503</v>
      </c>
      <c r="M155">
        <v>114.13318185848399</v>
      </c>
      <c r="N155">
        <v>29.2025999842228</v>
      </c>
      <c r="O155">
        <v>182.77574771156799</v>
      </c>
      <c r="P155">
        <v>143.65945736279701</v>
      </c>
      <c r="Q155">
        <v>1.4828854488486601E-2</v>
      </c>
      <c r="R155">
        <v>5.9321527652737302E-3</v>
      </c>
      <c r="S155">
        <v>6.9365233535554202E-3</v>
      </c>
      <c r="T155">
        <v>8.1091000178541896E-3</v>
      </c>
      <c r="U155">
        <v>1.8259754092297902E-2</v>
      </c>
      <c r="V155">
        <v>0</v>
      </c>
      <c r="W155">
        <v>3.6231042773413298E-3</v>
      </c>
      <c r="X155">
        <v>4.6253671663384699E-3</v>
      </c>
      <c r="Y155">
        <v>6.5988404261407797E-3</v>
      </c>
      <c r="Z155">
        <v>7.7655458402498502E-3</v>
      </c>
      <c r="AA155">
        <v>0</v>
      </c>
      <c r="AB155">
        <v>1.0833814990138701E-2</v>
      </c>
      <c r="AC155">
        <v>4.3986317990277199E-3</v>
      </c>
      <c r="AD155">
        <v>9.7249364673581799E-3</v>
      </c>
      <c r="AE155">
        <v>5.0212676962667502E-3</v>
      </c>
    </row>
    <row r="156" spans="1:31" x14ac:dyDescent="0.25">
      <c r="A156" t="s">
        <v>263</v>
      </c>
      <c r="B156">
        <v>428.22402310108498</v>
      </c>
      <c r="C156">
        <v>233.952863443686</v>
      </c>
      <c r="D156">
        <v>202.57840522503901</v>
      </c>
      <c r="E156">
        <v>659.66772400041702</v>
      </c>
      <c r="F156">
        <v>312.69760674555602</v>
      </c>
      <c r="G156">
        <v>410.81401197974498</v>
      </c>
      <c r="H156">
        <v>149.85126046774801</v>
      </c>
      <c r="I156">
        <v>229.42649292894501</v>
      </c>
      <c r="J156">
        <v>108.276116062257</v>
      </c>
      <c r="K156">
        <v>212.164734935262</v>
      </c>
      <c r="L156">
        <v>157.51973135698699</v>
      </c>
      <c r="M156">
        <v>360.04501866946202</v>
      </c>
      <c r="N156">
        <v>79.785741318649698</v>
      </c>
      <c r="O156">
        <v>645.49522150285804</v>
      </c>
      <c r="P156">
        <v>325.59026272211298</v>
      </c>
      <c r="Q156">
        <v>0.159900044821328</v>
      </c>
      <c r="R156">
        <v>6.8300523078636696E-2</v>
      </c>
      <c r="S156">
        <v>0.110533438298013</v>
      </c>
      <c r="T156">
        <v>8.3087053898484003E-2</v>
      </c>
      <c r="U156">
        <v>0.12506432284240701</v>
      </c>
      <c r="V156">
        <v>5.9461991422304197E-2</v>
      </c>
      <c r="W156">
        <v>7.5519635774399005E-2</v>
      </c>
      <c r="X156">
        <v>8.2639632636390598E-2</v>
      </c>
      <c r="Y156">
        <v>8.1140201904578602E-2</v>
      </c>
      <c r="Z156">
        <v>6.9025003740681906E-2</v>
      </c>
      <c r="AA156">
        <v>4.8948536966922397E-2</v>
      </c>
      <c r="AB156">
        <v>0.103183757552541</v>
      </c>
      <c r="AC156">
        <v>5.1146510241195202E-2</v>
      </c>
      <c r="AD156">
        <v>6.7136993643090601E-2</v>
      </c>
      <c r="AE156">
        <v>4.96426263095874E-2</v>
      </c>
    </row>
    <row r="157" spans="1:31" x14ac:dyDescent="0.25">
      <c r="A157" t="s">
        <v>264</v>
      </c>
      <c r="B157">
        <v>452.02955733800002</v>
      </c>
      <c r="C157">
        <v>308.00471593971997</v>
      </c>
      <c r="D157">
        <v>240.96407575902899</v>
      </c>
      <c r="E157">
        <v>954.10440598551895</v>
      </c>
      <c r="F157">
        <v>294.36591024790101</v>
      </c>
      <c r="G157">
        <v>500.46845892600197</v>
      </c>
      <c r="H157">
        <v>300.85456355761801</v>
      </c>
      <c r="I157">
        <v>305.22085570242598</v>
      </c>
      <c r="J157">
        <v>115.583895838682</v>
      </c>
      <c r="K157">
        <v>280.99218960707799</v>
      </c>
      <c r="L157">
        <v>176.883564063737</v>
      </c>
      <c r="M157">
        <v>328.65214853744698</v>
      </c>
      <c r="N157">
        <v>89.609773152858196</v>
      </c>
      <c r="O157">
        <v>571.84869558938999</v>
      </c>
      <c r="P157">
        <v>372.54612169243597</v>
      </c>
      <c r="Q157">
        <v>0.31934767733001002</v>
      </c>
      <c r="R157">
        <v>0.13860897087455901</v>
      </c>
      <c r="S157">
        <v>0.21912361821517301</v>
      </c>
      <c r="T157">
        <v>0.32289719658316801</v>
      </c>
      <c r="U157">
        <v>0.235573643839948</v>
      </c>
      <c r="V157">
        <v>0.164701418560427</v>
      </c>
      <c r="W157">
        <v>0.15341528743375099</v>
      </c>
      <c r="X157">
        <v>0.14906715372562701</v>
      </c>
      <c r="Y157">
        <v>0.12164156670130399</v>
      </c>
      <c r="Z157">
        <v>0.13772302817218801</v>
      </c>
      <c r="AA157">
        <v>0.139409560103603</v>
      </c>
      <c r="AB157">
        <v>0.17272865534446699</v>
      </c>
      <c r="AC157">
        <v>9.6065841863521406E-2</v>
      </c>
      <c r="AD157">
        <v>0.18809236083189601</v>
      </c>
      <c r="AE157">
        <v>0.11524597461304099</v>
      </c>
    </row>
    <row r="158" spans="1:31" x14ac:dyDescent="0.25">
      <c r="A158" t="s">
        <v>265</v>
      </c>
      <c r="B158">
        <v>20.9582005701226</v>
      </c>
      <c r="C158">
        <v>14.4423286426227</v>
      </c>
      <c r="D158">
        <v>11.3935599030033</v>
      </c>
      <c r="E158">
        <v>50.293904910676098</v>
      </c>
      <c r="F158">
        <v>11.9553794518845</v>
      </c>
      <c r="G158">
        <v>18.5219389170094</v>
      </c>
      <c r="H158">
        <v>45.3650701607665</v>
      </c>
      <c r="I158">
        <v>16.565718319156598</v>
      </c>
      <c r="J158">
        <v>5.6808037586147204</v>
      </c>
      <c r="K158">
        <v>10.600046316874201</v>
      </c>
      <c r="L158">
        <v>7.5069931127727401</v>
      </c>
      <c r="M158">
        <v>16.7002309262529</v>
      </c>
      <c r="N158">
        <v>3.9297867276529201</v>
      </c>
      <c r="O158">
        <v>24.376149170088901</v>
      </c>
      <c r="P158">
        <v>20.1681897104184</v>
      </c>
      <c r="Q158">
        <v>1.2904814365147E-2</v>
      </c>
      <c r="R158">
        <v>3.2358576194991E-3</v>
      </c>
      <c r="S158">
        <v>0</v>
      </c>
      <c r="T158">
        <v>1.3433785397220401E-2</v>
      </c>
      <c r="U158">
        <v>1.12053645098829E-2</v>
      </c>
      <c r="V158">
        <v>3.3635124341410598E-3</v>
      </c>
      <c r="W158">
        <v>7.1828115599178099E-3</v>
      </c>
      <c r="X158">
        <v>0</v>
      </c>
      <c r="Y158">
        <v>9.0920181244893393E-3</v>
      </c>
      <c r="Z158">
        <v>8.7727918857073307E-3</v>
      </c>
      <c r="AA158">
        <v>0</v>
      </c>
      <c r="AB158">
        <v>2.2899688303774199E-3</v>
      </c>
      <c r="AC158">
        <v>6.3964316376998401E-3</v>
      </c>
      <c r="AD158">
        <v>7.7461160990158996E-3</v>
      </c>
      <c r="AE158">
        <v>1.0801763787542501E-2</v>
      </c>
    </row>
    <row r="159" spans="1:31" x14ac:dyDescent="0.25">
      <c r="A159" t="s">
        <v>266</v>
      </c>
      <c r="B159">
        <v>21.865029551023198</v>
      </c>
      <c r="C159">
        <v>13.195218832759201</v>
      </c>
      <c r="D159">
        <v>8.2626998241632599</v>
      </c>
      <c r="E159">
        <v>22.928046195971099</v>
      </c>
      <c r="F159">
        <v>11.684904561290701</v>
      </c>
      <c r="G159">
        <v>30.121175699467798</v>
      </c>
      <c r="H159">
        <v>7.9728940612960502</v>
      </c>
      <c r="I159">
        <v>15.2939628932692</v>
      </c>
      <c r="J159">
        <v>7.1075397766278803</v>
      </c>
      <c r="K159">
        <v>14.395639504</v>
      </c>
      <c r="L159">
        <v>7.0247639900680001</v>
      </c>
      <c r="M159">
        <v>16.617506363213799</v>
      </c>
      <c r="N159">
        <v>4.8218252049622699</v>
      </c>
      <c r="O159">
        <v>28.804705598905901</v>
      </c>
      <c r="P159">
        <v>18.7104884386588</v>
      </c>
      <c r="Q159">
        <v>3.0523943645788202E-3</v>
      </c>
      <c r="R159">
        <v>4.2330224871656597E-3</v>
      </c>
      <c r="S159">
        <v>3.6044375407295998E-3</v>
      </c>
      <c r="T159">
        <v>0</v>
      </c>
      <c r="U159">
        <v>2.9108977806132801E-3</v>
      </c>
      <c r="V159">
        <v>6.7582654763795802E-3</v>
      </c>
      <c r="W159">
        <v>0</v>
      </c>
      <c r="X159">
        <v>0</v>
      </c>
      <c r="Y159">
        <v>0</v>
      </c>
      <c r="Z159">
        <v>0</v>
      </c>
      <c r="AA159">
        <v>2.0315124028007698E-3</v>
      </c>
      <c r="AB159">
        <v>3.54720654372368E-3</v>
      </c>
      <c r="AC159">
        <v>0</v>
      </c>
      <c r="AD159">
        <v>0</v>
      </c>
      <c r="AE159">
        <v>8.1410344313142102E-3</v>
      </c>
    </row>
    <row r="160" spans="1:31" x14ac:dyDescent="0.25">
      <c r="A160" t="s">
        <v>267</v>
      </c>
      <c r="B160">
        <v>139.55769539961801</v>
      </c>
      <c r="C160">
        <v>83.690814363968499</v>
      </c>
      <c r="D160">
        <v>71.863515199906104</v>
      </c>
      <c r="E160">
        <v>170.24880846029501</v>
      </c>
      <c r="F160">
        <v>84.090252408090194</v>
      </c>
      <c r="G160">
        <v>150.39307894012899</v>
      </c>
      <c r="H160">
        <v>57.4308037182508</v>
      </c>
      <c r="I160">
        <v>86.001966949345203</v>
      </c>
      <c r="J160">
        <v>44.467213985376397</v>
      </c>
      <c r="K160">
        <v>85.164143748266298</v>
      </c>
      <c r="L160">
        <v>51.491864648905199</v>
      </c>
      <c r="M160">
        <v>106.172252579725</v>
      </c>
      <c r="N160">
        <v>29.447589396332202</v>
      </c>
      <c r="O160">
        <v>224.49330401416299</v>
      </c>
      <c r="P160">
        <v>106.03265726076999</v>
      </c>
      <c r="Q160">
        <v>4.8451435476769701E-2</v>
      </c>
      <c r="R160">
        <v>1.7912993007203299E-2</v>
      </c>
      <c r="S160">
        <v>4.25117320689513E-2</v>
      </c>
      <c r="T160">
        <v>3.8870372372121702E-2</v>
      </c>
      <c r="U160">
        <v>3.8868399282631097E-2</v>
      </c>
      <c r="V160">
        <v>2.92107155336239E-2</v>
      </c>
      <c r="W160">
        <v>2.4017603732825101E-2</v>
      </c>
      <c r="X160">
        <v>1.9925686511965499E-2</v>
      </c>
      <c r="Y160">
        <v>2.4247501258394099E-2</v>
      </c>
      <c r="Z160">
        <v>1.4535599557741001E-2</v>
      </c>
      <c r="AA160">
        <v>2.1258851612401999E-2</v>
      </c>
      <c r="AB160">
        <v>2.1611563588284099E-2</v>
      </c>
      <c r="AC160">
        <v>1.08078167403393E-2</v>
      </c>
      <c r="AD160">
        <v>2.50769817827266E-2</v>
      </c>
      <c r="AE160">
        <v>2.1508939933015499E-2</v>
      </c>
    </row>
    <row r="161" spans="1:31" x14ac:dyDescent="0.25">
      <c r="A161" t="s">
        <v>268</v>
      </c>
      <c r="B161">
        <v>169.03098879739699</v>
      </c>
      <c r="C161">
        <v>119.577113304246</v>
      </c>
      <c r="D161">
        <v>92.443887186153503</v>
      </c>
      <c r="E161">
        <v>297.032724196277</v>
      </c>
      <c r="F161">
        <v>101.406659700158</v>
      </c>
      <c r="G161">
        <v>215.76337898713601</v>
      </c>
      <c r="H161">
        <v>120.1130375572</v>
      </c>
      <c r="I161">
        <v>119.905233519551</v>
      </c>
      <c r="J161">
        <v>45.750508252078497</v>
      </c>
      <c r="K161">
        <v>116.69494545544499</v>
      </c>
      <c r="L161">
        <v>65.097378218048902</v>
      </c>
      <c r="M161">
        <v>127.192109315042</v>
      </c>
      <c r="N161">
        <v>43.617285584268899</v>
      </c>
      <c r="O161">
        <v>254.759544463194</v>
      </c>
      <c r="P161">
        <v>125.037665396981</v>
      </c>
      <c r="Q161">
        <v>7.917718285592E-2</v>
      </c>
      <c r="R161">
        <v>3.6864235557087399E-2</v>
      </c>
      <c r="S161">
        <v>7.9231046426813806E-2</v>
      </c>
      <c r="T161">
        <v>6.4844821205212705E-2</v>
      </c>
      <c r="U161">
        <v>5.8324288381939898E-2</v>
      </c>
      <c r="V161">
        <v>3.3727332343183002E-2</v>
      </c>
      <c r="W161">
        <v>3.8602786840350102E-2</v>
      </c>
      <c r="X161">
        <v>5.3626132980336097E-2</v>
      </c>
      <c r="Y161">
        <v>3.8601339015139902E-2</v>
      </c>
      <c r="Z161">
        <v>3.5205195163627002E-2</v>
      </c>
      <c r="AA161">
        <v>3.41328396813022E-2</v>
      </c>
      <c r="AB161">
        <v>5.5105328905938299E-2</v>
      </c>
      <c r="AC161">
        <v>3.3750968543390797E-2</v>
      </c>
      <c r="AD161">
        <v>3.82100234120758E-2</v>
      </c>
      <c r="AE161">
        <v>3.8345471061037403E-2</v>
      </c>
    </row>
    <row r="162" spans="1:31" x14ac:dyDescent="0.25">
      <c r="A162" t="s">
        <v>269</v>
      </c>
      <c r="B162">
        <v>5.0879230291452897</v>
      </c>
      <c r="C162">
        <v>3.3825992738839399</v>
      </c>
      <c r="D162">
        <v>2.0344288375766602</v>
      </c>
      <c r="E162">
        <v>9.0549524442609108</v>
      </c>
      <c r="F162">
        <v>1.26940378341916</v>
      </c>
      <c r="G162">
        <v>7.9634244900732396</v>
      </c>
      <c r="H162">
        <v>10.030213614088</v>
      </c>
      <c r="I162">
        <v>2.7089663330998701</v>
      </c>
      <c r="J162">
        <v>1.39807360541814</v>
      </c>
      <c r="K162">
        <v>2.5655130965317898</v>
      </c>
      <c r="L162">
        <v>2.2002277676756901</v>
      </c>
      <c r="M162">
        <v>3.3381670412918201</v>
      </c>
      <c r="N162">
        <v>1.0190385582717301</v>
      </c>
      <c r="O162">
        <v>5.5520621950765703</v>
      </c>
      <c r="P162">
        <v>3.83621755367755</v>
      </c>
      <c r="Q162">
        <v>0</v>
      </c>
      <c r="R162">
        <v>0</v>
      </c>
      <c r="S162">
        <v>2.9128855613841198E-3</v>
      </c>
      <c r="T162">
        <v>4.0084980432128197E-3</v>
      </c>
      <c r="U162">
        <v>2.3615623820238E-3</v>
      </c>
      <c r="V162">
        <v>0</v>
      </c>
      <c r="W162">
        <v>3.92704809918735E-3</v>
      </c>
      <c r="X162">
        <v>5.2378086128241196E-3</v>
      </c>
      <c r="Y162">
        <v>3.7144578777130299E-3</v>
      </c>
      <c r="Z162">
        <v>0</v>
      </c>
      <c r="AA162">
        <v>1.05530771532691E-2</v>
      </c>
      <c r="AB162">
        <v>0</v>
      </c>
      <c r="AC162">
        <v>2.7622587486454899E-3</v>
      </c>
      <c r="AD162">
        <v>0</v>
      </c>
      <c r="AE162">
        <v>6.5706458514082798E-3</v>
      </c>
    </row>
    <row r="163" spans="1:31" x14ac:dyDescent="0.25">
      <c r="A163" t="s">
        <v>270</v>
      </c>
      <c r="B163">
        <v>2.4519261622603001</v>
      </c>
      <c r="C163">
        <v>3.2031993900946301</v>
      </c>
      <c r="D163">
        <v>0</v>
      </c>
      <c r="E163">
        <v>5.69493431029922</v>
      </c>
      <c r="F163">
        <v>2.1714517719033601</v>
      </c>
      <c r="G163">
        <v>3.9184910926833298</v>
      </c>
      <c r="H163">
        <v>0.41969939006652901</v>
      </c>
      <c r="I163">
        <v>2.3420448850122102</v>
      </c>
      <c r="J163">
        <v>0.56613120661862804</v>
      </c>
      <c r="K163">
        <v>0.74986808652626802</v>
      </c>
      <c r="L163">
        <v>2.2719467027736799</v>
      </c>
      <c r="M163">
        <v>4.4453877691058903</v>
      </c>
      <c r="N163">
        <v>1.40665808939453</v>
      </c>
      <c r="O163">
        <v>9.0280461681984292</v>
      </c>
      <c r="P163">
        <v>6.9765076880411501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</row>
    <row r="164" spans="1:31" x14ac:dyDescent="0.25">
      <c r="A164" t="s">
        <v>271</v>
      </c>
      <c r="B164">
        <v>18.303747774996499</v>
      </c>
      <c r="C164">
        <v>8.7156901177065205</v>
      </c>
      <c r="D164">
        <v>8.5299987734104992</v>
      </c>
      <c r="E164">
        <v>37.561503791954998</v>
      </c>
      <c r="F164">
        <v>14.865185087044299</v>
      </c>
      <c r="G164">
        <v>14.0183308316594</v>
      </c>
      <c r="H164">
        <v>5.4442715770360497</v>
      </c>
      <c r="I164">
        <v>10.0390046834614</v>
      </c>
      <c r="J164">
        <v>4.4223640982292798</v>
      </c>
      <c r="K164">
        <v>8.2777603392638905</v>
      </c>
      <c r="L164">
        <v>9.2785171337602996</v>
      </c>
      <c r="M164">
        <v>16.081676324562299</v>
      </c>
      <c r="N164">
        <v>5.2223855605415803</v>
      </c>
      <c r="O164">
        <v>28.729556617361599</v>
      </c>
      <c r="P164">
        <v>25.491973489458498</v>
      </c>
      <c r="Q164">
        <v>0</v>
      </c>
      <c r="R164">
        <v>2.1437261773055898E-3</v>
      </c>
      <c r="S164">
        <v>6.12076014749071E-3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4.3052779010218697E-3</v>
      </c>
      <c r="AA164">
        <v>2.8081472283024802E-3</v>
      </c>
      <c r="AB164">
        <v>2.5337657001907299E-3</v>
      </c>
      <c r="AC164">
        <v>0</v>
      </c>
      <c r="AD164">
        <v>0</v>
      </c>
      <c r="AE164">
        <v>0</v>
      </c>
    </row>
    <row r="165" spans="1:31" x14ac:dyDescent="0.25">
      <c r="A165" t="s">
        <v>272</v>
      </c>
      <c r="B165">
        <v>113.110172705812</v>
      </c>
      <c r="C165">
        <v>86.1814584642337</v>
      </c>
      <c r="D165">
        <v>70.3169871572007</v>
      </c>
      <c r="E165">
        <v>246.21066602821401</v>
      </c>
      <c r="F165">
        <v>79.236727915862403</v>
      </c>
      <c r="G165">
        <v>166.21178366843401</v>
      </c>
      <c r="H165">
        <v>50.1181731968043</v>
      </c>
      <c r="I165">
        <v>74.336188719397398</v>
      </c>
      <c r="J165">
        <v>32.943273143934903</v>
      </c>
      <c r="K165">
        <v>65.326862220329801</v>
      </c>
      <c r="L165">
        <v>55.708760204693803</v>
      </c>
      <c r="M165">
        <v>94.851307316893497</v>
      </c>
      <c r="N165">
        <v>27.245121328755801</v>
      </c>
      <c r="O165">
        <v>166.238885799786</v>
      </c>
      <c r="P165">
        <v>113.782785746854</v>
      </c>
      <c r="Q165">
        <v>1.8479929019625699E-2</v>
      </c>
      <c r="R165">
        <v>7.1468315589262102E-3</v>
      </c>
      <c r="S165">
        <v>9.4220021542981806E-3</v>
      </c>
      <c r="T165">
        <v>9.1376987396542594E-3</v>
      </c>
      <c r="U165">
        <v>2.1513163262321101E-2</v>
      </c>
      <c r="V165">
        <v>7.1018699648860897E-3</v>
      </c>
      <c r="W165">
        <v>8.4450993400728806E-3</v>
      </c>
      <c r="X165">
        <v>6.4499696049520197E-3</v>
      </c>
      <c r="Y165">
        <v>1.37633397105647E-2</v>
      </c>
      <c r="Z165">
        <v>9.7530215605205507E-3</v>
      </c>
      <c r="AA165">
        <v>0</v>
      </c>
      <c r="AB165">
        <v>2.4147599590919899E-2</v>
      </c>
      <c r="AC165">
        <v>0</v>
      </c>
      <c r="AD165">
        <v>6.0706385335782698E-3</v>
      </c>
      <c r="AE165">
        <v>4.5108353229954701E-3</v>
      </c>
    </row>
    <row r="166" spans="1:31" x14ac:dyDescent="0.25">
      <c r="A166" t="s">
        <v>273</v>
      </c>
      <c r="B166">
        <v>1402.37315068472</v>
      </c>
      <c r="C166">
        <v>1119.43767690454</v>
      </c>
      <c r="D166">
        <v>1114.89070838209</v>
      </c>
      <c r="E166">
        <v>3354.14601732745</v>
      </c>
      <c r="F166">
        <v>1005.33906878507</v>
      </c>
      <c r="G166">
        <v>2485.0776038213899</v>
      </c>
      <c r="H166">
        <v>863.73459142840898</v>
      </c>
      <c r="I166">
        <v>1040.75209788289</v>
      </c>
      <c r="J166">
        <v>440.17847624110999</v>
      </c>
      <c r="K166">
        <v>926.86698893937296</v>
      </c>
      <c r="L166">
        <v>692.75337181249097</v>
      </c>
      <c r="M166">
        <v>1243.63127558467</v>
      </c>
      <c r="N166">
        <v>370.28479016115898</v>
      </c>
      <c r="O166">
        <v>2199.8266500080099</v>
      </c>
      <c r="P166">
        <v>1546.4758175377999</v>
      </c>
      <c r="Q166">
        <v>0.38690229706652701</v>
      </c>
      <c r="R166">
        <v>0.17221926428689299</v>
      </c>
      <c r="S166">
        <v>0.22388596147722101</v>
      </c>
      <c r="T166">
        <v>0.204389510312185</v>
      </c>
      <c r="U166">
        <v>0.32553426544810199</v>
      </c>
      <c r="V166">
        <v>0.20556111845953501</v>
      </c>
      <c r="W166">
        <v>0.17308273794148801</v>
      </c>
      <c r="X166">
        <v>0.153043477192852</v>
      </c>
      <c r="Y166">
        <v>0.115054594017203</v>
      </c>
      <c r="Z166">
        <v>0.148090439049958</v>
      </c>
      <c r="AA166">
        <v>0.12674182344229201</v>
      </c>
      <c r="AB166">
        <v>0.26674859768499898</v>
      </c>
      <c r="AC166">
        <v>0.136057258417699</v>
      </c>
      <c r="AD166">
        <v>0.15199021240942301</v>
      </c>
      <c r="AE166">
        <v>0.17042549384828801</v>
      </c>
    </row>
    <row r="167" spans="1:31" x14ac:dyDescent="0.25">
      <c r="A167" t="s">
        <v>274</v>
      </c>
      <c r="B167">
        <v>4051.0524415192799</v>
      </c>
      <c r="C167">
        <v>2911.2179519809201</v>
      </c>
      <c r="D167">
        <v>2891.5183127228302</v>
      </c>
      <c r="E167">
        <v>9249.4202765558202</v>
      </c>
      <c r="F167">
        <v>2973.6678874207701</v>
      </c>
      <c r="G167">
        <v>5353.2138149502698</v>
      </c>
      <c r="H167">
        <v>2235.0689399876401</v>
      </c>
      <c r="I167">
        <v>2578.7901377471399</v>
      </c>
      <c r="J167">
        <v>1242.88464687653</v>
      </c>
      <c r="K167">
        <v>2391.5825424285599</v>
      </c>
      <c r="L167">
        <v>1853.29717838434</v>
      </c>
      <c r="M167">
        <v>3609.26547805675</v>
      </c>
      <c r="N167">
        <v>876.29373493184903</v>
      </c>
      <c r="O167">
        <v>6315.0029354242297</v>
      </c>
      <c r="P167">
        <v>3454.5060679173098</v>
      </c>
      <c r="Q167">
        <v>1.3203179684276201</v>
      </c>
      <c r="R167">
        <v>0.56159950579107798</v>
      </c>
      <c r="S167">
        <v>0.74517781475410505</v>
      </c>
      <c r="T167">
        <v>0.62295542187453901</v>
      </c>
      <c r="U167">
        <v>1.0873351672453599</v>
      </c>
      <c r="V167">
        <v>0.74396733039386997</v>
      </c>
      <c r="W167">
        <v>0.50826558663671295</v>
      </c>
      <c r="X167">
        <v>0.56352237723310605</v>
      </c>
      <c r="Y167">
        <v>0.35937913480358702</v>
      </c>
      <c r="Z167">
        <v>0.51083867377803405</v>
      </c>
      <c r="AA167">
        <v>0.45359319735645798</v>
      </c>
      <c r="AB167">
        <v>0.90337874403086005</v>
      </c>
      <c r="AC167">
        <v>0.38573782891360903</v>
      </c>
      <c r="AD167">
        <v>0.46166121392374299</v>
      </c>
      <c r="AE167">
        <v>0.47135593285509297</v>
      </c>
    </row>
    <row r="168" spans="1:31" x14ac:dyDescent="0.25">
      <c r="A168" t="s">
        <v>275</v>
      </c>
      <c r="B168">
        <v>765.62890775160804</v>
      </c>
      <c r="C168">
        <v>255.11491784987399</v>
      </c>
      <c r="D168">
        <v>474.92258636851</v>
      </c>
      <c r="E168">
        <v>2059.8039463455302</v>
      </c>
      <c r="F168">
        <v>428.35355746723798</v>
      </c>
      <c r="G168">
        <v>902.05873500796099</v>
      </c>
      <c r="H168">
        <v>543.97218736828904</v>
      </c>
      <c r="I168">
        <v>437.60600893715798</v>
      </c>
      <c r="J168">
        <v>171.82086165768399</v>
      </c>
      <c r="K168">
        <v>439.56261771143102</v>
      </c>
      <c r="L168">
        <v>261.83972738744302</v>
      </c>
      <c r="M168">
        <v>558.02763555834304</v>
      </c>
      <c r="N168">
        <v>162.92847995468301</v>
      </c>
      <c r="O168">
        <v>829.21382066071897</v>
      </c>
      <c r="P168">
        <v>526.09127957781095</v>
      </c>
      <c r="Q168">
        <v>0.297720746874239</v>
      </c>
      <c r="R168">
        <v>0.14523146681485199</v>
      </c>
      <c r="S168">
        <v>0.23417725851833901</v>
      </c>
      <c r="T168">
        <v>0.34447783430162199</v>
      </c>
      <c r="U168">
        <v>0.220635645645165</v>
      </c>
      <c r="V168">
        <v>0.164790123614004</v>
      </c>
      <c r="W168">
        <v>0.22030572964174</v>
      </c>
      <c r="X168">
        <v>0.120633697379748</v>
      </c>
      <c r="Y168">
        <v>0.13996669667627101</v>
      </c>
      <c r="Z168">
        <v>0.107157159356006</v>
      </c>
      <c r="AA168">
        <v>0.11451817633465899</v>
      </c>
      <c r="AB168">
        <v>0.21542712904265399</v>
      </c>
      <c r="AC168">
        <v>0.10121031763740899</v>
      </c>
      <c r="AD168">
        <v>0.21605768579839901</v>
      </c>
      <c r="AE168">
        <v>8.8505912003704695E-2</v>
      </c>
    </row>
    <row r="169" spans="1:31" x14ac:dyDescent="0.25">
      <c r="A169" t="s">
        <v>276</v>
      </c>
      <c r="B169">
        <v>8.1502000469362201</v>
      </c>
      <c r="C169">
        <v>5.0449388903460797</v>
      </c>
      <c r="D169">
        <v>4.8656645157238296</v>
      </c>
      <c r="E169">
        <v>20.421946425824</v>
      </c>
      <c r="F169">
        <v>3.8762007334350002</v>
      </c>
      <c r="G169">
        <v>9.4608744882266507</v>
      </c>
      <c r="H169">
        <v>56.689334598125697</v>
      </c>
      <c r="I169">
        <v>6.9629323212536596</v>
      </c>
      <c r="J169">
        <v>2.01326663144929</v>
      </c>
      <c r="K169">
        <v>5.1306890473799198</v>
      </c>
      <c r="L169">
        <v>1.8261080404893899</v>
      </c>
      <c r="M169">
        <v>6.2381305204611897</v>
      </c>
      <c r="N169">
        <v>1.44827504089</v>
      </c>
      <c r="O169">
        <v>6.3113657773216101</v>
      </c>
      <c r="P169">
        <v>7.1969102094801602</v>
      </c>
      <c r="Q169">
        <v>0</v>
      </c>
      <c r="R169">
        <v>2.76009713029503E-3</v>
      </c>
      <c r="S169">
        <v>0</v>
      </c>
      <c r="T169">
        <v>5.2777433061251102E-3</v>
      </c>
      <c r="U169">
        <v>0</v>
      </c>
      <c r="V169">
        <v>6.90851201220667E-3</v>
      </c>
      <c r="W169">
        <v>3.73571623176072E-3</v>
      </c>
      <c r="X169">
        <v>0</v>
      </c>
      <c r="Y169">
        <v>0</v>
      </c>
      <c r="Z169">
        <v>0</v>
      </c>
      <c r="AA169">
        <v>3.0486153596602202E-3</v>
      </c>
      <c r="AB169">
        <v>2.9445040869189899E-3</v>
      </c>
      <c r="AC169">
        <v>0</v>
      </c>
      <c r="AD169">
        <v>2.4725450068814299E-3</v>
      </c>
      <c r="AE169">
        <v>4.8526027686210402E-3</v>
      </c>
    </row>
    <row r="170" spans="1:31" x14ac:dyDescent="0.25">
      <c r="A170" t="s">
        <v>277</v>
      </c>
      <c r="B170">
        <v>11.4385550376628</v>
      </c>
      <c r="C170">
        <v>10.986120141867101</v>
      </c>
      <c r="D170">
        <v>11.5788897200725</v>
      </c>
      <c r="E170">
        <v>23.638325793907899</v>
      </c>
      <c r="F170">
        <v>8.6838154073173204</v>
      </c>
      <c r="G170">
        <v>31.389938985266699</v>
      </c>
      <c r="H170">
        <v>9.4370313996603397</v>
      </c>
      <c r="I170">
        <v>9.8680856754940596</v>
      </c>
      <c r="J170">
        <v>6.3774782432285502</v>
      </c>
      <c r="K170">
        <v>11.4872739489997</v>
      </c>
      <c r="L170">
        <v>4.7351667924992196</v>
      </c>
      <c r="M170">
        <v>10.224653627386701</v>
      </c>
      <c r="N170">
        <v>2.8827246259870498</v>
      </c>
      <c r="O170">
        <v>15.555665948067199</v>
      </c>
      <c r="P170">
        <v>20.397957319392301</v>
      </c>
      <c r="Q170">
        <v>3.2508490516557401E-3</v>
      </c>
      <c r="R170">
        <v>6.7899243875559198E-3</v>
      </c>
      <c r="S170">
        <v>0</v>
      </c>
      <c r="T170">
        <v>2.81917639676989E-3</v>
      </c>
      <c r="U170">
        <v>7.1347349961789104E-3</v>
      </c>
      <c r="V170">
        <v>3.29382350618471E-3</v>
      </c>
      <c r="W170">
        <v>3.2615431573667399E-3</v>
      </c>
      <c r="X170">
        <v>0</v>
      </c>
      <c r="Y170">
        <v>0</v>
      </c>
      <c r="Z170">
        <v>0</v>
      </c>
      <c r="AA170">
        <v>8.2004287610821201E-3</v>
      </c>
      <c r="AB170">
        <v>0</v>
      </c>
      <c r="AC170">
        <v>0</v>
      </c>
      <c r="AD170">
        <v>0</v>
      </c>
      <c r="AE170">
        <v>0</v>
      </c>
    </row>
    <row r="171" spans="1:31" x14ac:dyDescent="0.25">
      <c r="A171" t="s">
        <v>278</v>
      </c>
      <c r="B171">
        <v>46.4900258194683</v>
      </c>
      <c r="C171">
        <v>39.110744082736701</v>
      </c>
      <c r="D171">
        <v>38.223270315698301</v>
      </c>
      <c r="E171">
        <v>90.552998060294797</v>
      </c>
      <c r="F171">
        <v>39.833493530926297</v>
      </c>
      <c r="G171">
        <v>78.531661603518799</v>
      </c>
      <c r="H171">
        <v>31.0742658941233</v>
      </c>
      <c r="I171">
        <v>35.242982323059699</v>
      </c>
      <c r="J171">
        <v>25.379538302560999</v>
      </c>
      <c r="K171">
        <v>42.340686024622102</v>
      </c>
      <c r="L171">
        <v>18.3332334554546</v>
      </c>
      <c r="M171">
        <v>44.967585248293197</v>
      </c>
      <c r="N171">
        <v>9.0661279440170404</v>
      </c>
      <c r="O171">
        <v>61.3127867741415</v>
      </c>
      <c r="P171">
        <v>62.376613814079299</v>
      </c>
      <c r="Q171">
        <v>8.5587581235701E-3</v>
      </c>
      <c r="R171">
        <v>0</v>
      </c>
      <c r="S171">
        <v>2.7255296747971001E-3</v>
      </c>
      <c r="T171">
        <v>3.3407738827261799E-3</v>
      </c>
      <c r="U171">
        <v>2.5799542474503299E-2</v>
      </c>
      <c r="V171">
        <v>0</v>
      </c>
      <c r="W171">
        <v>0</v>
      </c>
      <c r="X171">
        <v>6.8055975058501396E-3</v>
      </c>
      <c r="Y171">
        <v>0</v>
      </c>
      <c r="Z171">
        <v>3.0289611827525801E-3</v>
      </c>
      <c r="AA171">
        <v>6.1627113623452696E-3</v>
      </c>
      <c r="AB171">
        <v>8.4903034191095399E-3</v>
      </c>
      <c r="AC171">
        <v>3.3961790096020202E-3</v>
      </c>
      <c r="AD171">
        <v>3.2542708228216E-3</v>
      </c>
      <c r="AE171">
        <v>5.4666767789008502E-3</v>
      </c>
    </row>
    <row r="172" spans="1:31" x14ac:dyDescent="0.25">
      <c r="A172" t="s">
        <v>279</v>
      </c>
      <c r="B172">
        <v>18.8658139646645</v>
      </c>
      <c r="C172">
        <v>18.3305031305261</v>
      </c>
      <c r="D172">
        <v>13.009253329335699</v>
      </c>
      <c r="E172">
        <v>43.427007725647499</v>
      </c>
      <c r="F172">
        <v>15.282598149974501</v>
      </c>
      <c r="G172">
        <v>35.788086914110401</v>
      </c>
      <c r="H172">
        <v>57.832146595373999</v>
      </c>
      <c r="I172">
        <v>12.3131879455998</v>
      </c>
      <c r="J172">
        <v>7.0423182683075503</v>
      </c>
      <c r="K172">
        <v>18.867459371240201</v>
      </c>
      <c r="L172">
        <v>7.1899577383506799</v>
      </c>
      <c r="M172">
        <v>15.591157374900201</v>
      </c>
      <c r="N172">
        <v>4.0579669125105804</v>
      </c>
      <c r="O172">
        <v>22.458234754758902</v>
      </c>
      <c r="P172">
        <v>19.300672479410601</v>
      </c>
      <c r="Q172">
        <v>2.47478183034705E-2</v>
      </c>
      <c r="R172">
        <v>7.21153113286639E-3</v>
      </c>
      <c r="S172">
        <v>1.3333489226659201E-2</v>
      </c>
      <c r="T172">
        <v>2.4176252497660599E-2</v>
      </c>
      <c r="U172">
        <v>6.8765535083924398E-3</v>
      </c>
      <c r="V172">
        <v>1.07001179783462E-2</v>
      </c>
      <c r="W172">
        <v>2.33892611381625E-2</v>
      </c>
      <c r="X172">
        <v>1.7847469425731802E-2</v>
      </c>
      <c r="Y172">
        <v>3.8741398096562497E-2</v>
      </c>
      <c r="Z172">
        <v>1.7595122821793902E-2</v>
      </c>
      <c r="AA172">
        <v>1.91082016314497E-2</v>
      </c>
      <c r="AB172">
        <v>1.44572987844486E-2</v>
      </c>
      <c r="AC172">
        <v>2.10383688455936E-2</v>
      </c>
      <c r="AD172">
        <v>2.7984416829348002E-2</v>
      </c>
      <c r="AE172">
        <v>2.1649038393065201E-2</v>
      </c>
    </row>
    <row r="173" spans="1:31" x14ac:dyDescent="0.25">
      <c r="A173" t="s">
        <v>280</v>
      </c>
      <c r="B173">
        <v>19.043248400195001</v>
      </c>
      <c r="C173">
        <v>15.0586385758912</v>
      </c>
      <c r="D173">
        <v>11.484445168106699</v>
      </c>
      <c r="E173">
        <v>48.434004192853401</v>
      </c>
      <c r="F173">
        <v>10.374136835189001</v>
      </c>
      <c r="G173">
        <v>28.8460423339552</v>
      </c>
      <c r="H173">
        <v>11.9146624807312</v>
      </c>
      <c r="I173">
        <v>10.9104450760723</v>
      </c>
      <c r="J173">
        <v>5.4819278383138101</v>
      </c>
      <c r="K173">
        <v>10.601328084721301</v>
      </c>
      <c r="L173">
        <v>6.8610535249886304</v>
      </c>
      <c r="M173">
        <v>15.3480465014472</v>
      </c>
      <c r="N173">
        <v>3.9370663180465302</v>
      </c>
      <c r="O173">
        <v>26.2308678527816</v>
      </c>
      <c r="P173">
        <v>12.4078877153762</v>
      </c>
      <c r="Q173">
        <v>0</v>
      </c>
      <c r="R173">
        <v>0</v>
      </c>
      <c r="S173">
        <v>0</v>
      </c>
      <c r="T173">
        <v>3.3905843416635701E-3</v>
      </c>
      <c r="U173">
        <v>2.7194776509692799E-3</v>
      </c>
      <c r="V173">
        <v>0</v>
      </c>
      <c r="W173">
        <v>0</v>
      </c>
      <c r="X173">
        <v>0</v>
      </c>
      <c r="Y173">
        <v>6.3510145797857501E-3</v>
      </c>
      <c r="Z173">
        <v>5.7933893175841598E-3</v>
      </c>
      <c r="AA173">
        <v>2.99031884764937E-3</v>
      </c>
      <c r="AB173">
        <v>2.89015902575292E-3</v>
      </c>
      <c r="AC173">
        <v>0</v>
      </c>
      <c r="AD173">
        <v>6.5045589325046799E-3</v>
      </c>
      <c r="AE173">
        <v>0</v>
      </c>
    </row>
    <row r="174" spans="1:31" x14ac:dyDescent="0.25">
      <c r="A174" t="s">
        <v>281</v>
      </c>
      <c r="B174">
        <v>38.329072937330103</v>
      </c>
      <c r="C174">
        <v>36.308680381340203</v>
      </c>
      <c r="D174">
        <v>34.467420583851997</v>
      </c>
      <c r="E174">
        <v>108.25375127184</v>
      </c>
      <c r="F174">
        <v>25.594636992424299</v>
      </c>
      <c r="G174">
        <v>84.563186612340701</v>
      </c>
      <c r="H174">
        <v>26.1028126075445</v>
      </c>
      <c r="I174">
        <v>23.713851927640501</v>
      </c>
      <c r="J174">
        <v>14.4179422480314</v>
      </c>
      <c r="K174">
        <v>25.736242975653798</v>
      </c>
      <c r="L174">
        <v>18.421371258429001</v>
      </c>
      <c r="M174">
        <v>32.948741142358998</v>
      </c>
      <c r="N174">
        <v>9.1048805218652493</v>
      </c>
      <c r="O174">
        <v>49.757555105958701</v>
      </c>
      <c r="P174">
        <v>33.658015550667997</v>
      </c>
      <c r="Q174">
        <v>0</v>
      </c>
      <c r="R174">
        <v>2.4841178480612199E-3</v>
      </c>
      <c r="S174">
        <v>0</v>
      </c>
      <c r="T174">
        <v>0</v>
      </c>
      <c r="U174">
        <v>6.5593551802862098E-3</v>
      </c>
      <c r="V174">
        <v>0</v>
      </c>
      <c r="W174">
        <v>0</v>
      </c>
      <c r="X174">
        <v>0</v>
      </c>
      <c r="Y174">
        <v>9.6742847934073693E-3</v>
      </c>
      <c r="Z174">
        <v>2.9464019150556402E-3</v>
      </c>
      <c r="AA174">
        <v>4.8908635010424598E-3</v>
      </c>
      <c r="AB174">
        <v>8.9851843916039405E-3</v>
      </c>
      <c r="AC174">
        <v>0</v>
      </c>
      <c r="AD174">
        <v>3.25905893383096E-3</v>
      </c>
      <c r="AE174">
        <v>0</v>
      </c>
    </row>
    <row r="175" spans="1:31" x14ac:dyDescent="0.25">
      <c r="A175" t="s">
        <v>282</v>
      </c>
      <c r="B175">
        <v>39.905189718703603</v>
      </c>
      <c r="C175">
        <v>33.919510287730297</v>
      </c>
      <c r="D175">
        <v>41.798979601566302</v>
      </c>
      <c r="E175">
        <v>101.925138138549</v>
      </c>
      <c r="F175">
        <v>21.661895338214102</v>
      </c>
      <c r="G175">
        <v>69.910314499454799</v>
      </c>
      <c r="H175">
        <v>41.693483142866299</v>
      </c>
      <c r="I175">
        <v>21.415985424771399</v>
      </c>
      <c r="J175">
        <v>14.8914084331245</v>
      </c>
      <c r="K175">
        <v>27.981721620055499</v>
      </c>
      <c r="L175">
        <v>15.8223988200458</v>
      </c>
      <c r="M175">
        <v>30.021557754048601</v>
      </c>
      <c r="N175">
        <v>7.5606337685627603</v>
      </c>
      <c r="O175">
        <v>45.598145119609597</v>
      </c>
      <c r="P175">
        <v>30.3022947658907</v>
      </c>
      <c r="Q175">
        <v>1.01674389937842E-2</v>
      </c>
      <c r="R175">
        <v>6.7774920499610401E-3</v>
      </c>
      <c r="S175">
        <v>1.2966122360720899E-2</v>
      </c>
      <c r="T175">
        <v>6.42830057772032E-3</v>
      </c>
      <c r="U175">
        <v>0</v>
      </c>
      <c r="V175">
        <v>0</v>
      </c>
      <c r="W175">
        <v>6.4541427612835201E-3</v>
      </c>
      <c r="X175">
        <v>6.8630653301665397E-3</v>
      </c>
      <c r="Y175">
        <v>6.91481316971911E-3</v>
      </c>
      <c r="Z175">
        <v>2.9421673161700102E-3</v>
      </c>
      <c r="AA175">
        <v>3.64609288753687E-3</v>
      </c>
      <c r="AB175">
        <v>1.2458608335566401E-2</v>
      </c>
      <c r="AC175">
        <v>0</v>
      </c>
      <c r="AD175">
        <v>0</v>
      </c>
      <c r="AE175">
        <v>0</v>
      </c>
    </row>
    <row r="176" spans="1:31" x14ac:dyDescent="0.25">
      <c r="A176" t="s">
        <v>283</v>
      </c>
      <c r="B176">
        <v>2.7069698585562301</v>
      </c>
      <c r="C176">
        <v>5.6929693539288904</v>
      </c>
      <c r="D176">
        <v>5.9513019711327004</v>
      </c>
      <c r="E176">
        <v>10.443577705875301</v>
      </c>
      <c r="F176">
        <v>2.6848455916894798</v>
      </c>
      <c r="G176">
        <v>13.9472790849871</v>
      </c>
      <c r="H176">
        <v>168.253071710488</v>
      </c>
      <c r="I176">
        <v>1.67768737634742</v>
      </c>
      <c r="J176">
        <v>2.0531032449322901</v>
      </c>
      <c r="K176">
        <v>3.7685107556909498</v>
      </c>
      <c r="L176">
        <v>1.0764673520801999</v>
      </c>
      <c r="M176">
        <v>1.9989347549383201</v>
      </c>
      <c r="N176">
        <v>1.16920618019383</v>
      </c>
      <c r="O176">
        <v>3.9201169751708802</v>
      </c>
      <c r="P176">
        <v>5.48374760007224</v>
      </c>
      <c r="Q176">
        <v>6.7348157706833096E-3</v>
      </c>
      <c r="R176">
        <v>7.9990279478898106E-3</v>
      </c>
      <c r="S176">
        <v>6.81958208017233E-3</v>
      </c>
      <c r="T176">
        <v>7.6126438872021803E-3</v>
      </c>
      <c r="U176">
        <v>7.3369833305868704E-3</v>
      </c>
      <c r="V176">
        <v>9.1878047196483296E-3</v>
      </c>
      <c r="W176">
        <v>1.0570540050085E-2</v>
      </c>
      <c r="X176">
        <v>3.521449294217E-3</v>
      </c>
      <c r="Y176">
        <v>2.8910868458944501E-3</v>
      </c>
      <c r="Z176">
        <v>0</v>
      </c>
      <c r="AA176">
        <v>4.245079723194E-3</v>
      </c>
      <c r="AB176">
        <v>2.9274989591307598E-3</v>
      </c>
      <c r="AC176">
        <v>3.57407728925085E-3</v>
      </c>
      <c r="AD176">
        <v>1.24937364704565E-2</v>
      </c>
      <c r="AE176">
        <v>7.6533273950562704E-3</v>
      </c>
    </row>
    <row r="177" spans="1:31" x14ac:dyDescent="0.25">
      <c r="A177" t="s">
        <v>284</v>
      </c>
      <c r="B177">
        <v>1.32341771044551</v>
      </c>
      <c r="C177">
        <v>0.25448470654599997</v>
      </c>
      <c r="D177">
        <v>0</v>
      </c>
      <c r="E177">
        <v>2.3837440673038701</v>
      </c>
      <c r="F177">
        <v>0</v>
      </c>
      <c r="G177">
        <v>0</v>
      </c>
      <c r="H177">
        <v>6.2512410541654804</v>
      </c>
      <c r="I177">
        <v>0.207919225865448</v>
      </c>
      <c r="J177">
        <v>7.0179759303054007E-2</v>
      </c>
      <c r="K177">
        <v>0</v>
      </c>
      <c r="L177">
        <v>0.58646408154237395</v>
      </c>
      <c r="M177">
        <v>0.251224651960682</v>
      </c>
      <c r="N177">
        <v>0</v>
      </c>
      <c r="O177">
        <v>1.06817636193495</v>
      </c>
      <c r="P177">
        <v>0.51752815994442003</v>
      </c>
      <c r="Q177">
        <v>5.52348149521888E-2</v>
      </c>
      <c r="R177">
        <v>9.8461774888227507E-3</v>
      </c>
      <c r="S177">
        <v>1.4240394843514199E-2</v>
      </c>
      <c r="T177">
        <v>8.3601368300871594E-3</v>
      </c>
      <c r="U177">
        <v>9.9931175606470107E-3</v>
      </c>
      <c r="V177">
        <v>8.1189362591958594E-3</v>
      </c>
      <c r="W177">
        <v>1.63145336044382E-2</v>
      </c>
      <c r="X177">
        <v>1.621956326026E-2</v>
      </c>
      <c r="Y177">
        <v>0</v>
      </c>
      <c r="Z177">
        <v>6.9317085158475903E-3</v>
      </c>
      <c r="AA177">
        <v>1.18163347195132E-2</v>
      </c>
      <c r="AB177">
        <v>2.0811880527475301E-2</v>
      </c>
      <c r="AC177">
        <v>3.04157200987973E-3</v>
      </c>
      <c r="AD177">
        <v>2.0510262324010198E-2</v>
      </c>
      <c r="AE177">
        <v>0</v>
      </c>
    </row>
    <row r="178" spans="1:31" x14ac:dyDescent="0.25">
      <c r="A178" t="s">
        <v>285</v>
      </c>
      <c r="B178">
        <v>11.3620415950896</v>
      </c>
      <c r="C178">
        <v>7.9900019373550499</v>
      </c>
      <c r="D178">
        <v>6.0380816182731003</v>
      </c>
      <c r="E178">
        <v>32.063476600997497</v>
      </c>
      <c r="F178">
        <v>10.726570712031499</v>
      </c>
      <c r="G178">
        <v>11.805672728996999</v>
      </c>
      <c r="H178">
        <v>12.097790372138601</v>
      </c>
      <c r="I178">
        <v>10.1897619292166</v>
      </c>
      <c r="J178">
        <v>2.9666509362235201</v>
      </c>
      <c r="K178">
        <v>6.6190906619452496</v>
      </c>
      <c r="L178">
        <v>7.114613268606</v>
      </c>
      <c r="M178">
        <v>14.6583373884749</v>
      </c>
      <c r="N178">
        <v>2.3307554237002401</v>
      </c>
      <c r="O178">
        <v>19.042998858559901</v>
      </c>
      <c r="P178">
        <v>10.6471569115379</v>
      </c>
      <c r="Q178">
        <v>1.19583005998314E-2</v>
      </c>
      <c r="R178">
        <v>1.33140408482106E-2</v>
      </c>
      <c r="S178">
        <v>6.3391471037704296E-3</v>
      </c>
      <c r="T178">
        <v>9.1818751264297997E-3</v>
      </c>
      <c r="U178">
        <v>3.6431784250715001E-3</v>
      </c>
      <c r="V178">
        <v>1.0498258424194501E-2</v>
      </c>
      <c r="W178">
        <v>7.2271079460576697E-3</v>
      </c>
      <c r="X178">
        <v>0</v>
      </c>
      <c r="Y178">
        <v>9.1683844470667793E-3</v>
      </c>
      <c r="Z178">
        <v>0</v>
      </c>
      <c r="AA178">
        <v>0</v>
      </c>
      <c r="AB178">
        <v>0</v>
      </c>
      <c r="AC178">
        <v>1.0233256200220101E-2</v>
      </c>
      <c r="AD178">
        <v>2.75812131894922E-3</v>
      </c>
      <c r="AE178">
        <v>8.7572602029658293E-3</v>
      </c>
    </row>
    <row r="179" spans="1:31" x14ac:dyDescent="0.25">
      <c r="A179" t="s">
        <v>286</v>
      </c>
      <c r="B179">
        <v>20.1742306465183</v>
      </c>
      <c r="C179">
        <v>13.4008002752376</v>
      </c>
      <c r="D179">
        <v>9.7491482400839793</v>
      </c>
      <c r="E179">
        <v>48.393329860495101</v>
      </c>
      <c r="F179">
        <v>11.8246727331136</v>
      </c>
      <c r="G179">
        <v>24.801455791332899</v>
      </c>
      <c r="H179">
        <v>51.614692355203601</v>
      </c>
      <c r="I179">
        <v>9.9599189413374294</v>
      </c>
      <c r="J179">
        <v>6.0840720727178201</v>
      </c>
      <c r="K179">
        <v>11.728549860132</v>
      </c>
      <c r="L179">
        <v>7.0047415774935002</v>
      </c>
      <c r="M179">
        <v>17.331463576933199</v>
      </c>
      <c r="N179">
        <v>3.63614525960659</v>
      </c>
      <c r="O179">
        <v>24.994601386254001</v>
      </c>
      <c r="P179">
        <v>14.4476088755699</v>
      </c>
      <c r="Q179">
        <v>0.152077737346063</v>
      </c>
      <c r="R179">
        <v>4.1179408379387501E-2</v>
      </c>
      <c r="S179">
        <v>5.9873106299147799E-2</v>
      </c>
      <c r="T179">
        <v>6.6227531346927604E-2</v>
      </c>
      <c r="U179">
        <v>3.8946015805891097E-2</v>
      </c>
      <c r="V179">
        <v>4.51048076024754E-2</v>
      </c>
      <c r="W179">
        <v>6.1185607886855203E-2</v>
      </c>
      <c r="X179">
        <v>3.0369873196310002E-2</v>
      </c>
      <c r="Y179">
        <v>1.2053040695247E-2</v>
      </c>
      <c r="Z179">
        <v>4.7972804748790697E-2</v>
      </c>
      <c r="AA179">
        <v>3.66639423153617E-2</v>
      </c>
      <c r="AB179">
        <v>9.0860868185307697E-2</v>
      </c>
      <c r="AC179">
        <v>3.3145619538425403E-2</v>
      </c>
      <c r="AD179">
        <v>4.9521662330303702E-2</v>
      </c>
      <c r="AE179">
        <v>3.9298570024266698E-2</v>
      </c>
    </row>
    <row r="180" spans="1:31" x14ac:dyDescent="0.25">
      <c r="A180" t="s">
        <v>287</v>
      </c>
      <c r="B180">
        <v>1.22802843386372</v>
      </c>
      <c r="C180">
        <v>3.79291242731516</v>
      </c>
      <c r="D180">
        <v>12.579862356085499</v>
      </c>
      <c r="E180">
        <v>2.8980425062491002</v>
      </c>
      <c r="F180">
        <v>6.2635856386265099</v>
      </c>
      <c r="G180">
        <v>5.4452037308136996</v>
      </c>
      <c r="H180">
        <v>9.0287826321220805</v>
      </c>
      <c r="I180">
        <v>2.0670224841176301</v>
      </c>
      <c r="J180">
        <v>0.69858152635727699</v>
      </c>
      <c r="K180">
        <v>4.41667595804621</v>
      </c>
      <c r="L180">
        <v>2.4709711244094801</v>
      </c>
      <c r="M180">
        <v>3.13850499300526</v>
      </c>
      <c r="N180">
        <v>1.4737994426707599</v>
      </c>
      <c r="O180">
        <v>6.9453392423894202</v>
      </c>
      <c r="P180">
        <v>7.7135927736783696</v>
      </c>
      <c r="Q180">
        <v>9.4038819399251503E-2</v>
      </c>
      <c r="R180">
        <v>5.5050956966152302E-2</v>
      </c>
      <c r="S180">
        <v>4.8646057044254301E-2</v>
      </c>
      <c r="T180">
        <v>7.5412044597977998E-2</v>
      </c>
      <c r="U180">
        <v>7.9594114606717004E-2</v>
      </c>
      <c r="V180">
        <v>6.0847936510309501E-2</v>
      </c>
      <c r="W180">
        <v>3.9082114287510301E-2</v>
      </c>
      <c r="X180">
        <v>7.5424030561991304E-2</v>
      </c>
      <c r="Y180">
        <v>8.4542676066241093E-2</v>
      </c>
      <c r="Z180">
        <v>6.6674467480707003E-2</v>
      </c>
      <c r="AA180">
        <v>7.3018445235579599E-2</v>
      </c>
      <c r="AB180">
        <v>6.3805394897751597E-2</v>
      </c>
      <c r="AC180">
        <v>7.8280948503429301E-2</v>
      </c>
      <c r="AD180">
        <v>5.90939168625884E-2</v>
      </c>
      <c r="AE180">
        <v>4.3051154921951697E-2</v>
      </c>
    </row>
    <row r="181" spans="1:31" x14ac:dyDescent="0.25">
      <c r="A181" t="s">
        <v>288</v>
      </c>
      <c r="B181">
        <v>10.4529925809461</v>
      </c>
      <c r="C181">
        <v>5.7348896384579504</v>
      </c>
      <c r="D181">
        <v>8.6209376348001108</v>
      </c>
      <c r="E181">
        <v>22.691751970507902</v>
      </c>
      <c r="F181">
        <v>6.9781166344801804</v>
      </c>
      <c r="G181">
        <v>21.899885291783999</v>
      </c>
      <c r="H181">
        <v>4.8303203074106698</v>
      </c>
      <c r="I181">
        <v>9.3597277723891903</v>
      </c>
      <c r="J181">
        <v>5.6804078146980599</v>
      </c>
      <c r="K181">
        <v>11.3724257551516</v>
      </c>
      <c r="L181">
        <v>3.01158503951011</v>
      </c>
      <c r="M181">
        <v>12.793783810905699</v>
      </c>
      <c r="N181">
        <v>2.2200154501022999</v>
      </c>
      <c r="O181">
        <v>24.421516014213999</v>
      </c>
      <c r="P181">
        <v>3.7760656029370199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</row>
    <row r="182" spans="1:31" x14ac:dyDescent="0.25">
      <c r="A182" t="s">
        <v>289</v>
      </c>
      <c r="B182">
        <v>20.3851872590967</v>
      </c>
      <c r="C182">
        <v>10.584216427273899</v>
      </c>
      <c r="D182">
        <v>17.699135551121699</v>
      </c>
      <c r="E182">
        <v>37.822504603319501</v>
      </c>
      <c r="F182">
        <v>17.6563782227663</v>
      </c>
      <c r="G182">
        <v>31.198665426670001</v>
      </c>
      <c r="H182">
        <v>9.9771625156191401</v>
      </c>
      <c r="I182">
        <v>17.818338323036301</v>
      </c>
      <c r="J182">
        <v>8.6839016035156593</v>
      </c>
      <c r="K182">
        <v>16.420690676185</v>
      </c>
      <c r="L182">
        <v>6.5628683787531896</v>
      </c>
      <c r="M182">
        <v>21.0460084572555</v>
      </c>
      <c r="N182">
        <v>2.8658252533827202</v>
      </c>
      <c r="O182">
        <v>53.234315231656502</v>
      </c>
      <c r="P182">
        <v>11.537916106253499</v>
      </c>
      <c r="Q182">
        <v>4.9861228603781099E-3</v>
      </c>
      <c r="R182">
        <v>0</v>
      </c>
      <c r="S182">
        <v>2.8554616956052302E-3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4.0566304730276096E-3</v>
      </c>
      <c r="AC182">
        <v>0</v>
      </c>
      <c r="AD182">
        <v>0</v>
      </c>
      <c r="AE182">
        <v>0</v>
      </c>
    </row>
    <row r="183" spans="1:31" x14ac:dyDescent="0.25">
      <c r="A183" t="s">
        <v>290</v>
      </c>
      <c r="B183">
        <v>11.0891345984171</v>
      </c>
      <c r="C183">
        <v>5.8421360973369199</v>
      </c>
      <c r="D183">
        <v>6.3636308529600099</v>
      </c>
      <c r="E183">
        <v>18.202564909087599</v>
      </c>
      <c r="F183">
        <v>11.1414870119344</v>
      </c>
      <c r="G183">
        <v>9.0813884296597003</v>
      </c>
      <c r="H183">
        <v>5.8190359157974099</v>
      </c>
      <c r="I183">
        <v>8.6283857589606594</v>
      </c>
      <c r="J183">
        <v>4.3908390521633702</v>
      </c>
      <c r="K183">
        <v>8.8846210350261092</v>
      </c>
      <c r="L183">
        <v>3.3459114593819499</v>
      </c>
      <c r="M183">
        <v>11.655803655992001</v>
      </c>
      <c r="N183">
        <v>1.1311330263807</v>
      </c>
      <c r="O183">
        <v>27.493980941094499</v>
      </c>
      <c r="P183">
        <v>3.3046478338806402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5.34866245008455E-3</v>
      </c>
      <c r="AE183">
        <v>0</v>
      </c>
    </row>
    <row r="184" spans="1:31" x14ac:dyDescent="0.25">
      <c r="A184" t="s">
        <v>291</v>
      </c>
      <c r="B184">
        <v>10.969940253821401</v>
      </c>
      <c r="C184">
        <v>5.1417133781390403</v>
      </c>
      <c r="D184">
        <v>10.360546837515299</v>
      </c>
      <c r="E184">
        <v>20.911149877428599</v>
      </c>
      <c r="F184">
        <v>9.7499874966539899</v>
      </c>
      <c r="G184">
        <v>12.0009511526004</v>
      </c>
      <c r="H184">
        <v>2.4018411502158901</v>
      </c>
      <c r="I184">
        <v>7.9772572097939998</v>
      </c>
      <c r="J184">
        <v>5.2246603004585603</v>
      </c>
      <c r="K184">
        <v>4.2457239286541899</v>
      </c>
      <c r="L184">
        <v>3.1388015423029798</v>
      </c>
      <c r="M184">
        <v>8.4164182459236692</v>
      </c>
      <c r="N184">
        <v>2.4166214997988198</v>
      </c>
      <c r="O184">
        <v>22.110179438648299</v>
      </c>
      <c r="P184">
        <v>8.92615904911173</v>
      </c>
      <c r="Q184">
        <v>6.5797150964258299E-3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</row>
    <row r="185" spans="1:31" x14ac:dyDescent="0.25">
      <c r="A185" t="s">
        <v>292</v>
      </c>
      <c r="B185">
        <v>16.370895465246701</v>
      </c>
      <c r="C185">
        <v>9.1009427325586607</v>
      </c>
      <c r="D185">
        <v>12.246391514996199</v>
      </c>
      <c r="E185">
        <v>27.771711200889499</v>
      </c>
      <c r="F185">
        <v>18.160196717601099</v>
      </c>
      <c r="G185">
        <v>16.569877874082501</v>
      </c>
      <c r="H185">
        <v>3.3000286035216901</v>
      </c>
      <c r="I185">
        <v>11.4890337802058</v>
      </c>
      <c r="J185">
        <v>7.1938236819603301</v>
      </c>
      <c r="K185">
        <v>9.3477720509327202</v>
      </c>
      <c r="L185">
        <v>5.7341751195586497</v>
      </c>
      <c r="M185">
        <v>13.900771767076399</v>
      </c>
      <c r="N185">
        <v>2.5266290970033598</v>
      </c>
      <c r="O185">
        <v>32.7853370322781</v>
      </c>
      <c r="P185">
        <v>9.7157776248934393</v>
      </c>
      <c r="Q185">
        <v>5.3133559366214901E-3</v>
      </c>
      <c r="R185">
        <v>0</v>
      </c>
      <c r="S185">
        <v>2.5878142380815002E-3</v>
      </c>
      <c r="T185">
        <v>3.1104528140746802E-3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</row>
    <row r="186" spans="1:31" x14ac:dyDescent="0.25">
      <c r="A186" t="s">
        <v>293</v>
      </c>
      <c r="B186">
        <v>8.5630304757331306</v>
      </c>
      <c r="C186">
        <v>5.4055073074939202</v>
      </c>
      <c r="D186">
        <v>5.0032999371913904</v>
      </c>
      <c r="E186">
        <v>16.3952827611865</v>
      </c>
      <c r="F186">
        <v>8.4795476610676594</v>
      </c>
      <c r="G186">
        <v>13.205008696481</v>
      </c>
      <c r="H186">
        <v>1.83463180753537</v>
      </c>
      <c r="I186">
        <v>8.1691316537266001</v>
      </c>
      <c r="J186">
        <v>3.7769593619175401</v>
      </c>
      <c r="K186">
        <v>4.7113111015892999</v>
      </c>
      <c r="L186">
        <v>3.14941804462241</v>
      </c>
      <c r="M186">
        <v>9.2927663969007899</v>
      </c>
      <c r="N186">
        <v>1.8594696207966399</v>
      </c>
      <c r="O186">
        <v>13.0151491721396</v>
      </c>
      <c r="P186">
        <v>3.62136353732431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4.1986034978363099E-3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</row>
    <row r="187" spans="1:31" x14ac:dyDescent="0.25">
      <c r="A187" t="s">
        <v>294</v>
      </c>
      <c r="B187">
        <v>3.4766303747516001</v>
      </c>
      <c r="C187">
        <v>1.6735925252241</v>
      </c>
      <c r="D187">
        <v>0.67037112268965504</v>
      </c>
      <c r="E187">
        <v>7.0116566956883402</v>
      </c>
      <c r="F187">
        <v>3.5272338074399099</v>
      </c>
      <c r="G187">
        <v>3.64988961457914</v>
      </c>
      <c r="H187">
        <v>0.70491885525403997</v>
      </c>
      <c r="I187">
        <v>3.719532971879</v>
      </c>
      <c r="J187">
        <v>1.34562217555302</v>
      </c>
      <c r="K187">
        <v>1.50372153968123</v>
      </c>
      <c r="L187">
        <v>0</v>
      </c>
      <c r="M187">
        <v>3.1944756133797001</v>
      </c>
      <c r="N187">
        <v>0</v>
      </c>
      <c r="O187">
        <v>5.29964976302844</v>
      </c>
      <c r="P187">
        <v>0.60466694075665195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</row>
    <row r="188" spans="1:31" x14ac:dyDescent="0.25">
      <c r="A188" t="s">
        <v>295</v>
      </c>
      <c r="B188">
        <v>18.522659888827</v>
      </c>
      <c r="C188">
        <v>14.6716521551587</v>
      </c>
      <c r="D188">
        <v>14.6599296374012</v>
      </c>
      <c r="E188">
        <v>36.265233185913601</v>
      </c>
      <c r="F188">
        <v>14.783642055110899</v>
      </c>
      <c r="G188">
        <v>19.0582333237132</v>
      </c>
      <c r="H188">
        <v>11.8708319599103</v>
      </c>
      <c r="I188">
        <v>23.385388778509999</v>
      </c>
      <c r="J188">
        <v>8.1979241221885708</v>
      </c>
      <c r="K188">
        <v>16.554961264374398</v>
      </c>
      <c r="L188">
        <v>9.3044092223949608</v>
      </c>
      <c r="M188">
        <v>15.9413846048945</v>
      </c>
      <c r="N188">
        <v>6.6129957119309504</v>
      </c>
      <c r="O188">
        <v>31.286303452690301</v>
      </c>
      <c r="P188">
        <v>19.786175945119901</v>
      </c>
      <c r="Q188">
        <v>0</v>
      </c>
      <c r="R188">
        <v>0</v>
      </c>
      <c r="S188">
        <v>3.00686165423139E-3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5.98685147439943E-3</v>
      </c>
      <c r="AA188">
        <v>0</v>
      </c>
      <c r="AB188">
        <v>0</v>
      </c>
      <c r="AC188">
        <v>0</v>
      </c>
      <c r="AD188">
        <v>0</v>
      </c>
      <c r="AE188">
        <v>0</v>
      </c>
    </row>
    <row r="189" spans="1:31" x14ac:dyDescent="0.25">
      <c r="A189" t="s">
        <v>296</v>
      </c>
      <c r="B189">
        <v>32.745294093702903</v>
      </c>
      <c r="C189">
        <v>19.771048065151099</v>
      </c>
      <c r="D189">
        <v>23.854221166105201</v>
      </c>
      <c r="E189">
        <v>51.054142206103897</v>
      </c>
      <c r="F189">
        <v>29.050363942070899</v>
      </c>
      <c r="G189">
        <v>25.352043025163901</v>
      </c>
      <c r="H189">
        <v>18.1910131546828</v>
      </c>
      <c r="I189">
        <v>30.845973175280999</v>
      </c>
      <c r="J189">
        <v>10.9382537649686</v>
      </c>
      <c r="K189">
        <v>24.093570758189198</v>
      </c>
      <c r="L189">
        <v>13.2589057619741</v>
      </c>
      <c r="M189">
        <v>23.414155313163299</v>
      </c>
      <c r="N189">
        <v>8.29820814878493</v>
      </c>
      <c r="O189">
        <v>51.377352257346303</v>
      </c>
      <c r="P189">
        <v>26.377368255022802</v>
      </c>
      <c r="Q189">
        <v>8.29284958810899E-3</v>
      </c>
      <c r="R189">
        <v>2.81511759860808E-3</v>
      </c>
      <c r="S189">
        <v>0</v>
      </c>
      <c r="T189">
        <v>0</v>
      </c>
      <c r="U189">
        <v>0</v>
      </c>
      <c r="V189">
        <v>4.3988415823260803E-3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</row>
    <row r="190" spans="1:31" x14ac:dyDescent="0.25">
      <c r="A190" t="s">
        <v>297</v>
      </c>
      <c r="B190">
        <v>18.934097464811799</v>
      </c>
      <c r="C190">
        <v>9.2416689034579793</v>
      </c>
      <c r="D190">
        <v>9.8943191965823498</v>
      </c>
      <c r="E190">
        <v>32.157983601470399</v>
      </c>
      <c r="F190">
        <v>16.707703850434299</v>
      </c>
      <c r="G190">
        <v>12.519334848194299</v>
      </c>
      <c r="H190">
        <v>5.4414865208927798</v>
      </c>
      <c r="I190">
        <v>11.510652028718299</v>
      </c>
      <c r="J190">
        <v>7.8127501458273301</v>
      </c>
      <c r="K190">
        <v>10.538080558263299</v>
      </c>
      <c r="L190">
        <v>5.4640193417909098</v>
      </c>
      <c r="M190">
        <v>12.409269082281099</v>
      </c>
      <c r="N190">
        <v>4.5029311010290201</v>
      </c>
      <c r="O190">
        <v>38.878585389189602</v>
      </c>
      <c r="P190">
        <v>12.5787777264563</v>
      </c>
      <c r="Q190">
        <v>3.18441928454875E-3</v>
      </c>
      <c r="R190">
        <v>0</v>
      </c>
      <c r="S190">
        <v>0</v>
      </c>
      <c r="T190">
        <v>2.83594422028185E-3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</row>
    <row r="191" spans="1:31" x14ac:dyDescent="0.25">
      <c r="A191" t="s">
        <v>298</v>
      </c>
      <c r="B191">
        <v>9.5392669475578291</v>
      </c>
      <c r="C191">
        <v>3.8163017549433502</v>
      </c>
      <c r="D191">
        <v>3.5808075036667999</v>
      </c>
      <c r="E191">
        <v>15.9940329979797</v>
      </c>
      <c r="F191">
        <v>7.1880373864989204</v>
      </c>
      <c r="G191">
        <v>3.88504522095131</v>
      </c>
      <c r="H191">
        <v>0.56293190547202299</v>
      </c>
      <c r="I191">
        <v>5.8271488018090496</v>
      </c>
      <c r="J191">
        <v>3.9541069081889102</v>
      </c>
      <c r="K191">
        <v>3.6559275840758998</v>
      </c>
      <c r="L191">
        <v>1.85534341773435</v>
      </c>
      <c r="M191">
        <v>7.0450786597365402</v>
      </c>
      <c r="N191">
        <v>1.08333962741857</v>
      </c>
      <c r="O191">
        <v>18.534445486216399</v>
      </c>
      <c r="P191">
        <v>3.451084340181759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</row>
    <row r="192" spans="1:31" x14ac:dyDescent="0.25">
      <c r="A192" t="s">
        <v>299</v>
      </c>
      <c r="B192">
        <v>3.4497179649867098</v>
      </c>
      <c r="C192">
        <v>1.7762768526775099</v>
      </c>
      <c r="D192">
        <v>0</v>
      </c>
      <c r="E192">
        <v>3.69136566901614</v>
      </c>
      <c r="F192">
        <v>2.1512975163023098</v>
      </c>
      <c r="G192">
        <v>1.23047825922067</v>
      </c>
      <c r="H192">
        <v>0</v>
      </c>
      <c r="I192">
        <v>1.40853277074882</v>
      </c>
      <c r="J192">
        <v>1.06738306688438</v>
      </c>
      <c r="K192">
        <v>0.73792602535596397</v>
      </c>
      <c r="L192">
        <v>0</v>
      </c>
      <c r="M192">
        <v>1.4048291994582101</v>
      </c>
      <c r="N192">
        <v>0.48542022007025099</v>
      </c>
      <c r="O192">
        <v>5.5513448766922604</v>
      </c>
      <c r="P192">
        <v>0.44758766972143099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</row>
    <row r="193" spans="1:31" x14ac:dyDescent="0.25">
      <c r="A193" t="s">
        <v>300</v>
      </c>
      <c r="B193">
        <v>95.141629734892703</v>
      </c>
      <c r="C193">
        <v>45.655413946625103</v>
      </c>
      <c r="D193">
        <v>50.957518371221198</v>
      </c>
      <c r="E193">
        <v>135.11247982868201</v>
      </c>
      <c r="F193">
        <v>79.324267167784399</v>
      </c>
      <c r="G193">
        <v>89.585478738201104</v>
      </c>
      <c r="H193">
        <v>0</v>
      </c>
      <c r="I193">
        <v>52.430126135072499</v>
      </c>
      <c r="J193">
        <v>19.5260142405217</v>
      </c>
      <c r="K193">
        <v>25.353118027194199</v>
      </c>
      <c r="L193">
        <v>19.693381678838701</v>
      </c>
      <c r="M193">
        <v>39.236632394285799</v>
      </c>
      <c r="N193">
        <v>23.479819630102899</v>
      </c>
      <c r="O193">
        <v>64.345779933348197</v>
      </c>
      <c r="P193">
        <v>56.818210484441998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</row>
    <row r="194" spans="1:31" x14ac:dyDescent="0.25">
      <c r="A194" t="s">
        <v>301</v>
      </c>
      <c r="B194">
        <v>141.72792184206199</v>
      </c>
      <c r="C194">
        <v>125.645610430964</v>
      </c>
      <c r="D194">
        <v>93.766113259018695</v>
      </c>
      <c r="E194">
        <v>281.70020710152801</v>
      </c>
      <c r="F194">
        <v>86.269182790880507</v>
      </c>
      <c r="G194">
        <v>303.34482127318199</v>
      </c>
      <c r="H194">
        <v>21.217106007903102</v>
      </c>
      <c r="I194">
        <v>92.377219831912399</v>
      </c>
      <c r="J194">
        <v>47.651553451274197</v>
      </c>
      <c r="K194">
        <v>81.646686895403704</v>
      </c>
      <c r="L194">
        <v>48.0797997338369</v>
      </c>
      <c r="M194">
        <v>43.932663389653797</v>
      </c>
      <c r="N194">
        <v>31.590569746194799</v>
      </c>
      <c r="O194">
        <v>167.26691719735501</v>
      </c>
      <c r="P194">
        <v>129.9734354355190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</row>
    <row r="195" spans="1:31" x14ac:dyDescent="0.25">
      <c r="A195" t="s">
        <v>302</v>
      </c>
      <c r="B195">
        <v>99.417109241952403</v>
      </c>
      <c r="C195">
        <v>29.552096559132401</v>
      </c>
      <c r="D195">
        <v>87.667771710183104</v>
      </c>
      <c r="E195">
        <v>111.64058080989101</v>
      </c>
      <c r="F195">
        <v>145.208703064752</v>
      </c>
      <c r="G195">
        <v>0</v>
      </c>
      <c r="H195">
        <v>0</v>
      </c>
      <c r="I195">
        <v>56.565667295603902</v>
      </c>
      <c r="J195">
        <v>27.6383178300485</v>
      </c>
      <c r="K195">
        <v>14.930922464140201</v>
      </c>
      <c r="L195">
        <v>21.277221154841701</v>
      </c>
      <c r="M195">
        <v>129.49624884739299</v>
      </c>
      <c r="N195">
        <v>11.7943545958014</v>
      </c>
      <c r="O195">
        <v>112.381166607645</v>
      </c>
      <c r="P195">
        <v>54.497887547354303</v>
      </c>
      <c r="Q195">
        <v>0.143560355053759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</row>
    <row r="196" spans="1:31" x14ac:dyDescent="0.25">
      <c r="A196" t="s">
        <v>303</v>
      </c>
      <c r="B196">
        <v>35.096880001196403</v>
      </c>
      <c r="C196">
        <v>29.086131098396201</v>
      </c>
      <c r="D196">
        <v>57.454185114286602</v>
      </c>
      <c r="E196">
        <v>56.108206042828698</v>
      </c>
      <c r="F196">
        <v>0</v>
      </c>
      <c r="G196">
        <v>84.991591291312204</v>
      </c>
      <c r="H196">
        <v>0</v>
      </c>
      <c r="I196">
        <v>17.141464871571301</v>
      </c>
      <c r="J196">
        <v>6.0774662400910104</v>
      </c>
      <c r="K196">
        <v>29.130874504237099</v>
      </c>
      <c r="L196">
        <v>21.787658488417499</v>
      </c>
      <c r="M196">
        <v>18.046561030096001</v>
      </c>
      <c r="N196">
        <v>22.504708471641202</v>
      </c>
      <c r="O196">
        <v>95.368967924289706</v>
      </c>
      <c r="P196">
        <v>40.767978517263501</v>
      </c>
      <c r="Q196">
        <v>0.17538596447949001</v>
      </c>
      <c r="R196">
        <v>0</v>
      </c>
      <c r="S196">
        <v>7.8060184733101806E-2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</row>
    <row r="197" spans="1:31" x14ac:dyDescent="0.25">
      <c r="A197" t="s">
        <v>304</v>
      </c>
      <c r="B197">
        <v>1.5640486865293299</v>
      </c>
      <c r="C197">
        <v>2.47775565593611</v>
      </c>
      <c r="D197">
        <v>1.82392828541956</v>
      </c>
      <c r="E197">
        <v>2.2878716463304798</v>
      </c>
      <c r="F197">
        <v>9.4729229196760798</v>
      </c>
      <c r="G197">
        <v>13.6745102249141</v>
      </c>
      <c r="H197">
        <v>1.6761676955936899</v>
      </c>
      <c r="I197">
        <v>0</v>
      </c>
      <c r="J197">
        <v>1.3186819989795999</v>
      </c>
      <c r="K197">
        <v>4.22980967796234</v>
      </c>
      <c r="L197">
        <v>0</v>
      </c>
      <c r="M197">
        <v>0.93950354169515904</v>
      </c>
      <c r="N197">
        <v>0</v>
      </c>
      <c r="O197">
        <v>1.7482486877835399</v>
      </c>
      <c r="P197">
        <v>3.5685904402080602</v>
      </c>
      <c r="Q197">
        <v>0.29928286162053902</v>
      </c>
      <c r="R197">
        <v>0.31324372768252801</v>
      </c>
      <c r="S197">
        <v>0.26443679684400401</v>
      </c>
      <c r="T197">
        <v>9.9545214503636403E-2</v>
      </c>
      <c r="U197">
        <v>6.2712576573157403E-2</v>
      </c>
      <c r="V197">
        <v>0.22825382116040599</v>
      </c>
      <c r="W197">
        <v>0.134446983645788</v>
      </c>
      <c r="X197">
        <v>6.6408378678743898E-2</v>
      </c>
      <c r="Y197">
        <v>6.5608424080644295E-2</v>
      </c>
      <c r="Z197">
        <v>0.245728646849313</v>
      </c>
      <c r="AA197">
        <v>0.21754003127246199</v>
      </c>
      <c r="AB197">
        <v>6.0886651189732501E-2</v>
      </c>
      <c r="AC197">
        <v>0.13655160088087201</v>
      </c>
      <c r="AD197">
        <v>0.12541978910941601</v>
      </c>
      <c r="AE197">
        <v>5.3854538770707297E-2</v>
      </c>
    </row>
    <row r="198" spans="1:31" x14ac:dyDescent="0.25">
      <c r="A198" t="s">
        <v>305</v>
      </c>
      <c r="B198">
        <v>18.8161902342129</v>
      </c>
      <c r="C198">
        <v>14.175304910101699</v>
      </c>
      <c r="D198">
        <v>20.868723937950801</v>
      </c>
      <c r="E198">
        <v>33.652213964905499</v>
      </c>
      <c r="F198">
        <v>16.925979023356501</v>
      </c>
      <c r="G198">
        <v>21.661774460753001</v>
      </c>
      <c r="H198">
        <v>13.068144279527599</v>
      </c>
      <c r="I198">
        <v>18.699510809641101</v>
      </c>
      <c r="J198">
        <v>7.2665698379336003</v>
      </c>
      <c r="K198">
        <v>20.717356152759798</v>
      </c>
      <c r="L198">
        <v>16.167286168834199</v>
      </c>
      <c r="M198">
        <v>21.995271146975799</v>
      </c>
      <c r="N198">
        <v>6.0372146220004002</v>
      </c>
      <c r="O198">
        <v>40.626232326067097</v>
      </c>
      <c r="P198">
        <v>36.805580665512402</v>
      </c>
      <c r="Q198">
        <v>4.5843989639632703E-2</v>
      </c>
      <c r="R198">
        <v>5.3636704051654299E-2</v>
      </c>
      <c r="S198">
        <v>7.9195002369469206E-2</v>
      </c>
      <c r="T198">
        <v>4.1858164815679402E-2</v>
      </c>
      <c r="U198">
        <v>6.4750151919161406E-2</v>
      </c>
      <c r="V198">
        <v>7.2004549961620506E-2</v>
      </c>
      <c r="W198">
        <v>7.0456420387779994E-2</v>
      </c>
      <c r="X198">
        <v>6.9810941308925997E-2</v>
      </c>
      <c r="Y198">
        <v>5.3568445950811797E-2</v>
      </c>
      <c r="Z198">
        <v>6.3559288210084997E-2</v>
      </c>
      <c r="AA198">
        <v>6.4335637180688895E-2</v>
      </c>
      <c r="AB198">
        <v>2.54285965303312E-2</v>
      </c>
      <c r="AC198">
        <v>2.9080996426313298E-2</v>
      </c>
      <c r="AD198">
        <v>6.14366623672888E-2</v>
      </c>
      <c r="AE198">
        <v>4.06474100498041E-2</v>
      </c>
    </row>
    <row r="199" spans="1:31" x14ac:dyDescent="0.25">
      <c r="A199" t="s">
        <v>306</v>
      </c>
      <c r="B199">
        <v>5.9967171888899697</v>
      </c>
      <c r="C199">
        <v>3.5197248888658499</v>
      </c>
      <c r="D199">
        <v>5.1011094143126803</v>
      </c>
      <c r="E199">
        <v>9.8241584035511504</v>
      </c>
      <c r="F199">
        <v>2.4260272946862602</v>
      </c>
      <c r="G199">
        <v>12.8522213835745</v>
      </c>
      <c r="H199">
        <v>12.4129928069413</v>
      </c>
      <c r="I199">
        <v>10.3132191392145</v>
      </c>
      <c r="J199">
        <v>6.6791015112123899</v>
      </c>
      <c r="K199">
        <v>18.166395734568098</v>
      </c>
      <c r="L199">
        <v>6.22482851817115</v>
      </c>
      <c r="M199">
        <v>23.497796583697699</v>
      </c>
      <c r="N199">
        <v>6.4125445446718699</v>
      </c>
      <c r="O199">
        <v>28.871260985290998</v>
      </c>
      <c r="P199">
        <v>24.390141753241299</v>
      </c>
      <c r="Q199">
        <v>0</v>
      </c>
      <c r="R199">
        <v>1.6824393560176398E-2</v>
      </c>
      <c r="S199">
        <v>2.6061407294025299E-2</v>
      </c>
      <c r="T199">
        <v>1.9553368897957699E-2</v>
      </c>
      <c r="U199">
        <v>5.1326103111964403E-3</v>
      </c>
      <c r="V199">
        <v>0</v>
      </c>
      <c r="W199">
        <v>1.6624173826269299E-2</v>
      </c>
      <c r="X199">
        <v>1.73116500888063E-2</v>
      </c>
      <c r="Y199">
        <v>7.6412940667682601E-3</v>
      </c>
      <c r="Z199">
        <v>2.0493543872004399E-2</v>
      </c>
      <c r="AA199">
        <v>6.4664896085602202E-3</v>
      </c>
      <c r="AB199">
        <v>2.6475621225593601E-2</v>
      </c>
      <c r="AC199">
        <v>5.5295536985246699E-3</v>
      </c>
      <c r="AD199">
        <v>2.29736088831414E-2</v>
      </c>
      <c r="AE199">
        <v>4.7292384403698901E-3</v>
      </c>
    </row>
    <row r="200" spans="1:31" x14ac:dyDescent="0.25">
      <c r="A200" t="s">
        <v>307</v>
      </c>
      <c r="B200">
        <v>34.200078519519401</v>
      </c>
      <c r="C200">
        <v>20.386718007735201</v>
      </c>
      <c r="D200">
        <v>23.369152992547701</v>
      </c>
      <c r="E200">
        <v>41.3013972265219</v>
      </c>
      <c r="F200">
        <v>23.761533788631599</v>
      </c>
      <c r="G200">
        <v>31.6047145733204</v>
      </c>
      <c r="H200">
        <v>28.264238879654599</v>
      </c>
      <c r="I200">
        <v>25.995744247065101</v>
      </c>
      <c r="J200">
        <v>19.192366673903202</v>
      </c>
      <c r="K200">
        <v>38.962378580286902</v>
      </c>
      <c r="L200">
        <v>24.406311804345801</v>
      </c>
      <c r="M200">
        <v>58.498221242486601</v>
      </c>
      <c r="N200">
        <v>10.6529606539816</v>
      </c>
      <c r="O200">
        <v>83.411023365292195</v>
      </c>
      <c r="P200">
        <v>61.410109873070098</v>
      </c>
      <c r="Q200">
        <v>9.1532532323385804E-2</v>
      </c>
      <c r="R200">
        <v>6.3299022786516598E-2</v>
      </c>
      <c r="S200">
        <v>5.3887204809368802E-2</v>
      </c>
      <c r="T200">
        <v>3.7727217704151703E-2</v>
      </c>
      <c r="U200">
        <v>8.2650466344396004E-2</v>
      </c>
      <c r="V200">
        <v>3.3278383081250799E-2</v>
      </c>
      <c r="W200">
        <v>7.1251694868415705E-2</v>
      </c>
      <c r="X200">
        <v>2.7142826970536198E-2</v>
      </c>
      <c r="Y200">
        <v>3.2063514766342803E-2</v>
      </c>
      <c r="Z200">
        <v>4.3775714831764102E-2</v>
      </c>
      <c r="AA200">
        <v>4.4839795990562203E-2</v>
      </c>
      <c r="AB200">
        <v>6.9199492781406705E-2</v>
      </c>
      <c r="AC200">
        <v>2.5164114174054501E-2</v>
      </c>
      <c r="AD200">
        <v>6.5436949262666494E-2</v>
      </c>
      <c r="AE200">
        <v>7.6237165117493205E-2</v>
      </c>
    </row>
    <row r="201" spans="1:31" x14ac:dyDescent="0.25">
      <c r="A201" t="s">
        <v>308</v>
      </c>
      <c r="B201">
        <v>42.869306390295002</v>
      </c>
      <c r="C201">
        <v>29.445600607248899</v>
      </c>
      <c r="D201">
        <v>29.376921663993102</v>
      </c>
      <c r="E201">
        <v>62.115957192677101</v>
      </c>
      <c r="F201">
        <v>26.785157548908799</v>
      </c>
      <c r="G201">
        <v>40.972402415114502</v>
      </c>
      <c r="H201">
        <v>14.2283134077075</v>
      </c>
      <c r="I201">
        <v>39.535912406252301</v>
      </c>
      <c r="J201">
        <v>14.593401737481299</v>
      </c>
      <c r="K201">
        <v>37.800102097203201</v>
      </c>
      <c r="L201">
        <v>32.696816707149303</v>
      </c>
      <c r="M201">
        <v>35.942363424015497</v>
      </c>
      <c r="N201">
        <v>8.5488007556109693</v>
      </c>
      <c r="O201">
        <v>63.1379565009386</v>
      </c>
      <c r="P201">
        <v>65.352416109307697</v>
      </c>
      <c r="Q201">
        <v>2.0323519417048699E-2</v>
      </c>
      <c r="R201">
        <v>2.5791186735224101E-2</v>
      </c>
      <c r="S201">
        <v>1.7300383317159398E-2</v>
      </c>
      <c r="T201">
        <v>2.27207431832347E-2</v>
      </c>
      <c r="U201">
        <v>4.8037856596605602E-2</v>
      </c>
      <c r="V201">
        <v>0</v>
      </c>
      <c r="W201">
        <v>1.1313388661777999E-2</v>
      </c>
      <c r="X201">
        <v>2.6747161281518599E-2</v>
      </c>
      <c r="Y201">
        <v>3.39335655127328E-2</v>
      </c>
      <c r="Z201">
        <v>4.0833577252301599E-3</v>
      </c>
      <c r="AA201">
        <v>2.3148610933304899E-2</v>
      </c>
      <c r="AB201">
        <v>5.4393321834115098E-3</v>
      </c>
      <c r="AC201">
        <v>5.62278919243554E-2</v>
      </c>
      <c r="AD201">
        <v>4.07547323654135E-2</v>
      </c>
      <c r="AE201">
        <v>3.3834592268697297E-2</v>
      </c>
    </row>
    <row r="202" spans="1:31" x14ac:dyDescent="0.25">
      <c r="A202" t="s">
        <v>309</v>
      </c>
      <c r="B202">
        <v>53.4484099196331</v>
      </c>
      <c r="C202">
        <v>38.217053551864403</v>
      </c>
      <c r="D202">
        <v>50.856727296592901</v>
      </c>
      <c r="E202">
        <v>76.710175232918701</v>
      </c>
      <c r="F202">
        <v>75.778314802529493</v>
      </c>
      <c r="G202">
        <v>59.224091493276703</v>
      </c>
      <c r="H202">
        <v>32.7317094399246</v>
      </c>
      <c r="I202">
        <v>92.486113339035697</v>
      </c>
      <c r="J202">
        <v>56.405814781666699</v>
      </c>
      <c r="K202">
        <v>94.111520433119296</v>
      </c>
      <c r="L202">
        <v>70.668019738690305</v>
      </c>
      <c r="M202">
        <v>125.78653962104499</v>
      </c>
      <c r="N202">
        <v>36.355198881796099</v>
      </c>
      <c r="O202">
        <v>261.229052443873</v>
      </c>
      <c r="P202">
        <v>138.55126072831999</v>
      </c>
      <c r="Q202">
        <v>3.1262996825660798E-2</v>
      </c>
      <c r="R202">
        <v>2.7603101078171498E-2</v>
      </c>
      <c r="S202">
        <v>1.8564479947322299E-2</v>
      </c>
      <c r="T202">
        <v>3.6913333676910701E-2</v>
      </c>
      <c r="U202">
        <v>1.9541906695682801E-2</v>
      </c>
      <c r="V202">
        <v>1.6785881060407699E-2</v>
      </c>
      <c r="W202">
        <v>7.1493407914694201E-3</v>
      </c>
      <c r="X202">
        <v>0</v>
      </c>
      <c r="Y202">
        <v>1.28027688973549E-2</v>
      </c>
      <c r="Z202">
        <v>0</v>
      </c>
      <c r="AA202">
        <v>1.9227118643622601E-2</v>
      </c>
      <c r="AB202">
        <v>7.5454332247997705E-2</v>
      </c>
      <c r="AC202">
        <v>0</v>
      </c>
      <c r="AD202">
        <v>3.1830333183257203E-2</v>
      </c>
      <c r="AE202">
        <v>7.9949382167859E-3</v>
      </c>
    </row>
    <row r="203" spans="1:31" x14ac:dyDescent="0.25">
      <c r="A203" t="s">
        <v>310</v>
      </c>
      <c r="B203">
        <v>11.034502957428799</v>
      </c>
      <c r="C203">
        <v>10.0384936409831</v>
      </c>
      <c r="D203">
        <v>11.263541097827799</v>
      </c>
      <c r="E203">
        <v>12.4967581578872</v>
      </c>
      <c r="F203">
        <v>16.6606491344257</v>
      </c>
      <c r="G203">
        <v>16.903612829625001</v>
      </c>
      <c r="H203">
        <v>7.5144903950909399</v>
      </c>
      <c r="I203">
        <v>18.373488848615299</v>
      </c>
      <c r="J203">
        <v>12.6937138342866</v>
      </c>
      <c r="K203">
        <v>27.6461090732606</v>
      </c>
      <c r="L203">
        <v>19.859369951709098</v>
      </c>
      <c r="M203">
        <v>37.562723996112503</v>
      </c>
      <c r="N203">
        <v>9.2029077145172593</v>
      </c>
      <c r="O203">
        <v>52.548758480902301</v>
      </c>
      <c r="P203">
        <v>32.462204164266304</v>
      </c>
      <c r="Q203">
        <v>1.45721454377917E-2</v>
      </c>
      <c r="R203">
        <v>0</v>
      </c>
      <c r="S203">
        <v>6.7216167942612997E-3</v>
      </c>
      <c r="T203">
        <v>4.7298914644297403E-3</v>
      </c>
      <c r="U203">
        <v>2.8790417723676499E-2</v>
      </c>
      <c r="V203">
        <v>3.3621171951058099E-2</v>
      </c>
      <c r="W203">
        <v>0</v>
      </c>
      <c r="X203">
        <v>6.3260704840886299E-3</v>
      </c>
      <c r="Y203">
        <v>0</v>
      </c>
      <c r="Z203">
        <v>0</v>
      </c>
      <c r="AA203">
        <v>0</v>
      </c>
      <c r="AB203">
        <v>4.0314711510821603E-2</v>
      </c>
      <c r="AC203">
        <v>0</v>
      </c>
      <c r="AD203">
        <v>5.7356430492480504E-3</v>
      </c>
      <c r="AE203">
        <v>1.0797551242630699E-2</v>
      </c>
    </row>
    <row r="204" spans="1:31" x14ac:dyDescent="0.25">
      <c r="A204" t="s">
        <v>311</v>
      </c>
      <c r="B204">
        <v>12.183047489460799</v>
      </c>
      <c r="C204">
        <v>3.5014216005077601</v>
      </c>
      <c r="D204">
        <v>6.4574599956090903</v>
      </c>
      <c r="E204">
        <v>12.38998759605</v>
      </c>
      <c r="F204">
        <v>15.1488581718397</v>
      </c>
      <c r="G204">
        <v>9.2471291533493396</v>
      </c>
      <c r="H204">
        <v>7.6560878820452301</v>
      </c>
      <c r="I204">
        <v>11.8703082678096</v>
      </c>
      <c r="J204">
        <v>12.0530396706689</v>
      </c>
      <c r="K204">
        <v>18.382562443334301</v>
      </c>
      <c r="L204">
        <v>13.3926686764745</v>
      </c>
      <c r="M204">
        <v>22.127954020328499</v>
      </c>
      <c r="N204">
        <v>6.3324392603519604</v>
      </c>
      <c r="O204">
        <v>44.412556387635398</v>
      </c>
      <c r="P204">
        <v>24.6511605786357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6.55879110048281E-3</v>
      </c>
      <c r="AC204">
        <v>6.4225967431913696E-3</v>
      </c>
      <c r="AD204">
        <v>0</v>
      </c>
      <c r="AE204">
        <v>5.0773984943720402E-3</v>
      </c>
    </row>
    <row r="205" spans="1:31" x14ac:dyDescent="0.25">
      <c r="A205" t="s">
        <v>312</v>
      </c>
      <c r="B205">
        <v>22.6691481259565</v>
      </c>
      <c r="C205">
        <v>13.171401183625701</v>
      </c>
      <c r="D205">
        <v>21.191024864605701</v>
      </c>
      <c r="E205">
        <v>30.352160906881601</v>
      </c>
      <c r="F205">
        <v>34.056577372176598</v>
      </c>
      <c r="G205">
        <v>23.202219125228002</v>
      </c>
      <c r="H205">
        <v>9.34336668214738</v>
      </c>
      <c r="I205">
        <v>21.970064895071001</v>
      </c>
      <c r="J205">
        <v>22.142019233752599</v>
      </c>
      <c r="K205">
        <v>40.780915395251199</v>
      </c>
      <c r="L205">
        <v>28.325915640405199</v>
      </c>
      <c r="M205">
        <v>47.244413524943297</v>
      </c>
      <c r="N205">
        <v>11.7527079375957</v>
      </c>
      <c r="O205">
        <v>109.110728115859</v>
      </c>
      <c r="P205">
        <v>49.421483314220502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.3759834556347401E-2</v>
      </c>
      <c r="AC205">
        <v>0</v>
      </c>
      <c r="AD205">
        <v>0</v>
      </c>
      <c r="AE205">
        <v>0</v>
      </c>
    </row>
    <row r="206" spans="1:31" x14ac:dyDescent="0.25">
      <c r="A206" t="s">
        <v>313</v>
      </c>
      <c r="B206">
        <v>13.9972748654945</v>
      </c>
      <c r="C206">
        <v>6.9464122160031696</v>
      </c>
      <c r="D206">
        <v>5.5487132858005497</v>
      </c>
      <c r="E206">
        <v>16.972971840190301</v>
      </c>
      <c r="F206">
        <v>6.7373064793640802</v>
      </c>
      <c r="G206">
        <v>10.4408678580531</v>
      </c>
      <c r="H206">
        <v>4.6600984222939204</v>
      </c>
      <c r="I206">
        <v>7.9699753710207899</v>
      </c>
      <c r="J206">
        <v>4.6411179023781699</v>
      </c>
      <c r="K206">
        <v>7.3877546185910301</v>
      </c>
      <c r="L206">
        <v>5.8119383370404201</v>
      </c>
      <c r="M206">
        <v>11.8047020265764</v>
      </c>
      <c r="N206">
        <v>1.8821686699889599</v>
      </c>
      <c r="O206">
        <v>23.8991781997548</v>
      </c>
      <c r="P206">
        <v>13.3149882656115</v>
      </c>
      <c r="Q206">
        <v>0</v>
      </c>
      <c r="R206">
        <v>0</v>
      </c>
      <c r="S206">
        <v>5.8528369419478601E-3</v>
      </c>
      <c r="T206">
        <v>0</v>
      </c>
      <c r="U206">
        <v>0</v>
      </c>
      <c r="V206">
        <v>0</v>
      </c>
      <c r="W206">
        <v>2.0062858845066599E-2</v>
      </c>
      <c r="X206">
        <v>4.6095468640171104E-3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4.6314837199602898E-3</v>
      </c>
    </row>
    <row r="207" spans="1:31" x14ac:dyDescent="0.25">
      <c r="A207" t="s">
        <v>314</v>
      </c>
      <c r="B207">
        <v>46.792710027758197</v>
      </c>
      <c r="C207">
        <v>112.703398164189</v>
      </c>
      <c r="D207">
        <v>337.596279734814</v>
      </c>
      <c r="E207">
        <v>103.911064990108</v>
      </c>
      <c r="F207">
        <v>304.30445284881699</v>
      </c>
      <c r="G207">
        <v>442.959881688331</v>
      </c>
      <c r="H207">
        <v>285.138580927595</v>
      </c>
      <c r="I207">
        <v>115.555452513842</v>
      </c>
      <c r="J207">
        <v>48.1570032790097</v>
      </c>
      <c r="K207">
        <v>200.04918455137201</v>
      </c>
      <c r="L207">
        <v>213.44030057507001</v>
      </c>
      <c r="M207">
        <v>129.247266389619</v>
      </c>
      <c r="N207">
        <v>119.045286626737</v>
      </c>
      <c r="O207">
        <v>300.35083260645399</v>
      </c>
      <c r="P207">
        <v>365.101833130621</v>
      </c>
      <c r="Q207">
        <v>3.0757183985213299</v>
      </c>
      <c r="R207">
        <v>3.3728720556237901</v>
      </c>
      <c r="S207">
        <v>3.0768975372301299</v>
      </c>
      <c r="T207">
        <v>3.0637099024957699</v>
      </c>
      <c r="U207">
        <v>3.4803048208196201</v>
      </c>
      <c r="V207">
        <v>3.2297737273298202</v>
      </c>
      <c r="W207">
        <v>3.02539569334682</v>
      </c>
      <c r="X207">
        <v>3.3478886448546699</v>
      </c>
      <c r="Y207">
        <v>2.9185987875951498</v>
      </c>
      <c r="Z207">
        <v>3.0114700938454502</v>
      </c>
      <c r="AA207">
        <v>3.2233736108544901</v>
      </c>
      <c r="AB207">
        <v>3.1537075713145901</v>
      </c>
      <c r="AC207">
        <v>3.2797228363852202</v>
      </c>
      <c r="AD207">
        <v>3.29156899955407</v>
      </c>
      <c r="AE207">
        <v>2.82713216122995</v>
      </c>
    </row>
    <row r="208" spans="1:31" x14ac:dyDescent="0.25">
      <c r="A208" t="s">
        <v>315</v>
      </c>
      <c r="B208">
        <v>7.4959639504904798</v>
      </c>
      <c r="C208">
        <v>12.168509255592401</v>
      </c>
      <c r="D208">
        <v>29.886012979160199</v>
      </c>
      <c r="E208">
        <v>13.6032657853663</v>
      </c>
      <c r="F208">
        <v>27.6285820727011</v>
      </c>
      <c r="G208">
        <v>44.814369032511898</v>
      </c>
      <c r="H208">
        <v>11.0746961240466</v>
      </c>
      <c r="I208">
        <v>14.022879716418499</v>
      </c>
      <c r="J208">
        <v>2.7540577260217098</v>
      </c>
      <c r="K208">
        <v>22.367688281701501</v>
      </c>
      <c r="L208">
        <v>18.936038990957702</v>
      </c>
      <c r="M208">
        <v>11.4911951390712</v>
      </c>
      <c r="N208">
        <v>9.8620757508215497</v>
      </c>
      <c r="O208">
        <v>27.178312431556499</v>
      </c>
      <c r="P208">
        <v>24.490634431235701</v>
      </c>
      <c r="Q208">
        <v>0.24707060916797599</v>
      </c>
      <c r="R208">
        <v>0.305772816126828</v>
      </c>
      <c r="S208">
        <v>0.21079553880438701</v>
      </c>
      <c r="T208">
        <v>0.23394546904451</v>
      </c>
      <c r="U208">
        <v>0.30766502926623801</v>
      </c>
      <c r="V208">
        <v>0.204828430442449</v>
      </c>
      <c r="W208">
        <v>0.16932308266236201</v>
      </c>
      <c r="X208">
        <v>0.311046591541144</v>
      </c>
      <c r="Y208">
        <v>0.31330440776598201</v>
      </c>
      <c r="Z208">
        <v>0.26414381832372702</v>
      </c>
      <c r="AA208">
        <v>0.15590977751422799</v>
      </c>
      <c r="AB208">
        <v>0.20467416716779699</v>
      </c>
      <c r="AC208">
        <v>0.24341802682456301</v>
      </c>
      <c r="AD208">
        <v>0.27752836352674598</v>
      </c>
      <c r="AE208">
        <v>0.25080063139487901</v>
      </c>
    </row>
    <row r="209" spans="1:31" x14ac:dyDescent="0.25">
      <c r="A209" t="s">
        <v>316</v>
      </c>
      <c r="B209">
        <v>25.983504553878401</v>
      </c>
      <c r="C209">
        <v>25.034651561043301</v>
      </c>
      <c r="D209">
        <v>30.220538861869102</v>
      </c>
      <c r="E209">
        <v>29.788318678817198</v>
      </c>
      <c r="F209">
        <v>22.4285326947108</v>
      </c>
      <c r="G209">
        <v>38.977515452381603</v>
      </c>
      <c r="H209">
        <v>3.14638562165762</v>
      </c>
      <c r="I209">
        <v>13.8769356419124</v>
      </c>
      <c r="J209">
        <v>10.6394855537454</v>
      </c>
      <c r="K209">
        <v>11.2645975385949</v>
      </c>
      <c r="L209">
        <v>9.4730096417629905</v>
      </c>
      <c r="M209">
        <v>24.0133276847113</v>
      </c>
      <c r="N209">
        <v>4.2112115449508503</v>
      </c>
      <c r="O209">
        <v>37.7855192679623</v>
      </c>
      <c r="P209">
        <v>27.918212778315802</v>
      </c>
      <c r="Q209">
        <v>0</v>
      </c>
      <c r="R209">
        <v>0</v>
      </c>
      <c r="S209">
        <v>0</v>
      </c>
      <c r="T209">
        <v>1.4002253128933599E-2</v>
      </c>
      <c r="U209">
        <v>1.8110527474821E-2</v>
      </c>
      <c r="V209">
        <v>1.8503217506728301E-2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.91774092215856E-2</v>
      </c>
      <c r="AD209">
        <v>1.58770934095782E-2</v>
      </c>
      <c r="AE209">
        <v>0</v>
      </c>
    </row>
    <row r="210" spans="1:31" x14ac:dyDescent="0.25">
      <c r="A210" t="s">
        <v>317</v>
      </c>
      <c r="B210">
        <v>36.019929838596198</v>
      </c>
      <c r="C210">
        <v>39.888235997128703</v>
      </c>
      <c r="D210">
        <v>44.452569538056103</v>
      </c>
      <c r="E210">
        <v>37.2813230767227</v>
      </c>
      <c r="F210">
        <v>26.544420724137598</v>
      </c>
      <c r="G210">
        <v>77.8779210341241</v>
      </c>
      <c r="H210">
        <v>4.03964940234198</v>
      </c>
      <c r="I210">
        <v>36.771420623325199</v>
      </c>
      <c r="J210">
        <v>12.437010725372099</v>
      </c>
      <c r="K210">
        <v>18.537177333437501</v>
      </c>
      <c r="L210">
        <v>27.9949192327019</v>
      </c>
      <c r="M210">
        <v>34.684798947972702</v>
      </c>
      <c r="N210">
        <v>9.2200153675912198</v>
      </c>
      <c r="O210">
        <v>52.6792264900429</v>
      </c>
      <c r="P210">
        <v>53.206161687706299</v>
      </c>
      <c r="Q210">
        <v>0</v>
      </c>
      <c r="R210">
        <v>0</v>
      </c>
      <c r="S210">
        <v>3.34147108615599E-2</v>
      </c>
      <c r="T210">
        <v>0</v>
      </c>
      <c r="U210">
        <v>1.32772759897259E-2</v>
      </c>
      <c r="V210">
        <v>0</v>
      </c>
      <c r="W210">
        <v>0</v>
      </c>
      <c r="X210">
        <v>4.2118501759227003E-2</v>
      </c>
      <c r="Y210">
        <v>1.46836182842106E-2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</row>
    <row r="211" spans="1:31" x14ac:dyDescent="0.25">
      <c r="A211" t="s">
        <v>318</v>
      </c>
      <c r="B211">
        <v>51.828917285581198</v>
      </c>
      <c r="C211">
        <v>47.587610635778098</v>
      </c>
      <c r="D211">
        <v>54.718511924694297</v>
      </c>
      <c r="E211">
        <v>51.856266918946098</v>
      </c>
      <c r="F211">
        <v>45.786384932426401</v>
      </c>
      <c r="G211">
        <v>94.943944759510998</v>
      </c>
      <c r="H211">
        <v>5.7537647911254597</v>
      </c>
      <c r="I211">
        <v>33.809111456912802</v>
      </c>
      <c r="J211">
        <v>16.816535349376501</v>
      </c>
      <c r="K211">
        <v>37.452014065725997</v>
      </c>
      <c r="L211">
        <v>20.870412695923498</v>
      </c>
      <c r="M211">
        <v>48.186093353092303</v>
      </c>
      <c r="N211">
        <v>10.2408129759615</v>
      </c>
      <c r="O211">
        <v>76.3260557991876</v>
      </c>
      <c r="P211">
        <v>64.766061952680403</v>
      </c>
      <c r="Q211">
        <v>0</v>
      </c>
      <c r="R211">
        <v>0</v>
      </c>
      <c r="S211">
        <v>0</v>
      </c>
      <c r="T211">
        <v>0</v>
      </c>
      <c r="U211">
        <v>2.92776439933949E-2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1.51988872530423E-2</v>
      </c>
      <c r="AE211">
        <v>0</v>
      </c>
    </row>
    <row r="212" spans="1:31" x14ac:dyDescent="0.25">
      <c r="A212" t="s">
        <v>319</v>
      </c>
      <c r="B212">
        <v>32.905789292577403</v>
      </c>
      <c r="C212">
        <v>25.087745209529</v>
      </c>
      <c r="D212">
        <v>21.068790487538699</v>
      </c>
      <c r="E212">
        <v>32.288760184939001</v>
      </c>
      <c r="F212">
        <v>13.185153945002</v>
      </c>
      <c r="G212">
        <v>66.749343140278896</v>
      </c>
      <c r="H212">
        <v>0</v>
      </c>
      <c r="I212">
        <v>25.142967824198202</v>
      </c>
      <c r="J212">
        <v>4.5640778976993701</v>
      </c>
      <c r="K212">
        <v>22.758920491170699</v>
      </c>
      <c r="L212">
        <v>9.01978835447526</v>
      </c>
      <c r="M212">
        <v>32.004864223363903</v>
      </c>
      <c r="N212">
        <v>4.9703258133478796</v>
      </c>
      <c r="O212">
        <v>26.433305396270899</v>
      </c>
      <c r="P212">
        <v>45.125915539785197</v>
      </c>
      <c r="Q212">
        <v>0</v>
      </c>
      <c r="R212">
        <v>2.77268485961546E-2</v>
      </c>
      <c r="S212">
        <v>3.46061909741898E-2</v>
      </c>
      <c r="T212">
        <v>3.5724578710531397E-2</v>
      </c>
      <c r="U212">
        <v>2.7186568896035299E-2</v>
      </c>
      <c r="V212">
        <v>6.4077351237377705E-2</v>
      </c>
      <c r="W212">
        <v>0</v>
      </c>
      <c r="X212">
        <v>1.6411073989805399E-2</v>
      </c>
      <c r="Y212">
        <v>0</v>
      </c>
      <c r="Z212">
        <v>1.8660632918665099E-2</v>
      </c>
      <c r="AA212">
        <v>1.2865321395377599E-2</v>
      </c>
      <c r="AB212">
        <v>0</v>
      </c>
      <c r="AC212">
        <v>2.1906202058105201E-2</v>
      </c>
      <c r="AD212">
        <v>0</v>
      </c>
      <c r="AE212">
        <v>0</v>
      </c>
    </row>
    <row r="213" spans="1:31" x14ac:dyDescent="0.25">
      <c r="A213" t="s">
        <v>320</v>
      </c>
      <c r="B213">
        <v>29.3315628436795</v>
      </c>
      <c r="C213">
        <v>29.294950488307201</v>
      </c>
      <c r="D213">
        <v>18.307388337330501</v>
      </c>
      <c r="E213">
        <v>16.976759200862901</v>
      </c>
      <c r="F213">
        <v>14.986706262492399</v>
      </c>
      <c r="G213">
        <v>26.484464073556001</v>
      </c>
      <c r="H213">
        <v>0</v>
      </c>
      <c r="I213">
        <v>13.1084648879198</v>
      </c>
      <c r="J213">
        <v>6.27368330791702</v>
      </c>
      <c r="K213">
        <v>10.873778388219099</v>
      </c>
      <c r="L213">
        <v>5.2089092272091904</v>
      </c>
      <c r="M213">
        <v>13.6309611432695</v>
      </c>
      <c r="N213">
        <v>1.1884677410182001</v>
      </c>
      <c r="O213">
        <v>28.917887299595801</v>
      </c>
      <c r="P213">
        <v>26.852953320044399</v>
      </c>
      <c r="Q213">
        <v>0</v>
      </c>
      <c r="R213">
        <v>0</v>
      </c>
      <c r="S213">
        <v>0</v>
      </c>
      <c r="T213">
        <v>1.9325062029118899E-2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</row>
    <row r="214" spans="1:31" x14ac:dyDescent="0.25">
      <c r="A214" t="s">
        <v>321</v>
      </c>
      <c r="B214">
        <v>56.838735851878099</v>
      </c>
      <c r="C214">
        <v>46.023755815039003</v>
      </c>
      <c r="D214">
        <v>47.258699724372299</v>
      </c>
      <c r="E214">
        <v>76.794622035264794</v>
      </c>
      <c r="F214">
        <v>22.6866503569799</v>
      </c>
      <c r="G214">
        <v>60.3031275112955</v>
      </c>
      <c r="H214">
        <v>0</v>
      </c>
      <c r="I214">
        <v>20.014781816904701</v>
      </c>
      <c r="J214">
        <v>13.307833605040001</v>
      </c>
      <c r="K214">
        <v>18.8542234377115</v>
      </c>
      <c r="L214">
        <v>6.0808523293017096</v>
      </c>
      <c r="M214">
        <v>24.7562359417241</v>
      </c>
      <c r="N214">
        <v>1.8823779110872101</v>
      </c>
      <c r="O214">
        <v>59.421853002931201</v>
      </c>
      <c r="P214">
        <v>61.686792516964601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1.99909500427745E-2</v>
      </c>
      <c r="AA214">
        <v>0</v>
      </c>
      <c r="AB214">
        <v>0</v>
      </c>
      <c r="AC214">
        <v>0</v>
      </c>
      <c r="AD214">
        <v>0</v>
      </c>
      <c r="AE214">
        <v>0</v>
      </c>
    </row>
    <row r="215" spans="1:31" x14ac:dyDescent="0.25">
      <c r="A215" t="s">
        <v>322</v>
      </c>
      <c r="B215">
        <v>28.9518478921173</v>
      </c>
      <c r="C215">
        <v>24.481483483501599</v>
      </c>
      <c r="D215">
        <v>26.058227448092399</v>
      </c>
      <c r="E215">
        <v>37.984141386477198</v>
      </c>
      <c r="F215">
        <v>15.358686621528101</v>
      </c>
      <c r="G215">
        <v>27.117485198542099</v>
      </c>
      <c r="H215">
        <v>0</v>
      </c>
      <c r="I215">
        <v>12.1627475568239</v>
      </c>
      <c r="J215">
        <v>6.35019287615519</v>
      </c>
      <c r="K215">
        <v>9.2716693227291493</v>
      </c>
      <c r="L215">
        <v>6.3328971233275002</v>
      </c>
      <c r="M215">
        <v>10.4358850842906</v>
      </c>
      <c r="N215">
        <v>3.26727799497022</v>
      </c>
      <c r="O215">
        <v>22.7265058226821</v>
      </c>
      <c r="P215">
        <v>29.5553418877825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</row>
    <row r="216" spans="1:31" x14ac:dyDescent="0.25">
      <c r="A216" t="s">
        <v>323</v>
      </c>
      <c r="B216">
        <v>26.5877284517404</v>
      </c>
      <c r="C216">
        <v>17.5207595616364</v>
      </c>
      <c r="D216">
        <v>24.010673692741602</v>
      </c>
      <c r="E216">
        <v>34.839603718733102</v>
      </c>
      <c r="F216">
        <v>4.6189618990183199</v>
      </c>
      <c r="G216">
        <v>15.5853170511851</v>
      </c>
      <c r="H216">
        <v>4.0275201219098502</v>
      </c>
      <c r="I216">
        <v>8.7079349759744495</v>
      </c>
      <c r="J216">
        <v>5.2671977455361203</v>
      </c>
      <c r="K216">
        <v>12.865720467616599</v>
      </c>
      <c r="L216">
        <v>2.87183991272624</v>
      </c>
      <c r="M216">
        <v>12.7882045429067</v>
      </c>
      <c r="N216">
        <v>0.72647764667923598</v>
      </c>
      <c r="O216">
        <v>11.457258071772699</v>
      </c>
      <c r="P216">
        <v>19.67169291797710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</row>
    <row r="217" spans="1:31" x14ac:dyDescent="0.25">
      <c r="A217" t="s">
        <v>324</v>
      </c>
      <c r="B217">
        <v>23.7900101930747</v>
      </c>
      <c r="C217">
        <v>16.527077718906799</v>
      </c>
      <c r="D217">
        <v>16.263829488170799</v>
      </c>
      <c r="E217">
        <v>30.556048077754699</v>
      </c>
      <c r="F217">
        <v>8.8117351234156693</v>
      </c>
      <c r="G217">
        <v>24.707608531708601</v>
      </c>
      <c r="H217">
        <v>0</v>
      </c>
      <c r="I217">
        <v>10.9790780508197</v>
      </c>
      <c r="J217">
        <v>6.8449240860635197</v>
      </c>
      <c r="K217">
        <v>12.538574774924699</v>
      </c>
      <c r="L217">
        <v>7.7810492294193603</v>
      </c>
      <c r="M217">
        <v>9.1132943555068593</v>
      </c>
      <c r="N217">
        <v>0</v>
      </c>
      <c r="O217">
        <v>16.092241636112298</v>
      </c>
      <c r="P217">
        <v>19.628867185401401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</row>
    <row r="218" spans="1:31" x14ac:dyDescent="0.25">
      <c r="A218" t="s">
        <v>325</v>
      </c>
      <c r="B218">
        <v>0.77612261837100305</v>
      </c>
      <c r="C218">
        <v>1.48438874275197</v>
      </c>
      <c r="D218">
        <v>6.7348003454034204</v>
      </c>
      <c r="E218">
        <v>2.60286434400264</v>
      </c>
      <c r="F218">
        <v>5.94686516568858</v>
      </c>
      <c r="G218">
        <v>7.86681924543924</v>
      </c>
      <c r="H218">
        <v>5.25956384223183</v>
      </c>
      <c r="I218">
        <v>2.3211843078949301</v>
      </c>
      <c r="J218">
        <v>0.76709248904018201</v>
      </c>
      <c r="K218">
        <v>3.9084554862243399</v>
      </c>
      <c r="L218">
        <v>4.0370580110966996</v>
      </c>
      <c r="M218">
        <v>1.7322897623508899</v>
      </c>
      <c r="N218">
        <v>2.1219376327446802</v>
      </c>
      <c r="O218">
        <v>3.3642750073477998</v>
      </c>
      <c r="P218">
        <v>8.4113812518924505</v>
      </c>
      <c r="Q218">
        <v>6.3801944674886396E-2</v>
      </c>
      <c r="R218">
        <v>7.873319602244E-2</v>
      </c>
      <c r="S218">
        <v>7.5702386887019205E-2</v>
      </c>
      <c r="T218">
        <v>6.2735405790416296E-2</v>
      </c>
      <c r="U218">
        <v>4.18012609516316E-2</v>
      </c>
      <c r="V218">
        <v>5.9673370262292899E-2</v>
      </c>
      <c r="W218">
        <v>5.1648532442125798E-2</v>
      </c>
      <c r="X218">
        <v>5.3150980366834299E-2</v>
      </c>
      <c r="Y218">
        <v>4.97090232184823E-2</v>
      </c>
      <c r="Z218">
        <v>5.64457858714403E-2</v>
      </c>
      <c r="AA218">
        <v>4.6075054917757E-2</v>
      </c>
      <c r="AB218">
        <v>4.6990937113992499E-2</v>
      </c>
      <c r="AC218">
        <v>5.6569326502074399E-2</v>
      </c>
      <c r="AD218">
        <v>4.3282220671660501E-2</v>
      </c>
      <c r="AE218">
        <v>6.5835734108474001E-2</v>
      </c>
    </row>
    <row r="219" spans="1:31" x14ac:dyDescent="0.25">
      <c r="A219" t="s">
        <v>326</v>
      </c>
      <c r="B219">
        <v>51.201358230090001</v>
      </c>
      <c r="C219">
        <v>105.83771171120701</v>
      </c>
      <c r="D219">
        <v>384.61373109356799</v>
      </c>
      <c r="E219">
        <v>152.975293169764</v>
      </c>
      <c r="F219">
        <v>294.22996927264398</v>
      </c>
      <c r="G219">
        <v>493.977069870675</v>
      </c>
      <c r="H219">
        <v>336.21863174575901</v>
      </c>
      <c r="I219">
        <v>112.970360596337</v>
      </c>
      <c r="J219">
        <v>42.584731982740998</v>
      </c>
      <c r="K219">
        <v>195.05063915494199</v>
      </c>
      <c r="L219">
        <v>205.02838137264999</v>
      </c>
      <c r="M219">
        <v>128.21087763160801</v>
      </c>
      <c r="N219">
        <v>113.133701370476</v>
      </c>
      <c r="O219">
        <v>281.53213133473798</v>
      </c>
      <c r="P219">
        <v>366.19970739036597</v>
      </c>
      <c r="Q219">
        <v>3.19576559573333</v>
      </c>
      <c r="R219">
        <v>3.2769500375304501</v>
      </c>
      <c r="S219">
        <v>3.2458156768451301</v>
      </c>
      <c r="T219">
        <v>3.16271046384204</v>
      </c>
      <c r="U219">
        <v>3.1960258545721301</v>
      </c>
      <c r="V219">
        <v>3.2293056845305799</v>
      </c>
      <c r="W219">
        <v>3.0283873686664</v>
      </c>
      <c r="X219">
        <v>3.30346079033075</v>
      </c>
      <c r="Y219">
        <v>3.0879023866818498</v>
      </c>
      <c r="Z219">
        <v>3.1600764527734002</v>
      </c>
      <c r="AA219">
        <v>3.3362488224814699</v>
      </c>
      <c r="AB219">
        <v>3.1660945417767099</v>
      </c>
      <c r="AC219">
        <v>3.1627884821822398</v>
      </c>
      <c r="AD219">
        <v>3.2679851303194001</v>
      </c>
      <c r="AE219">
        <v>3.1728790633637001</v>
      </c>
    </row>
    <row r="220" spans="1:31" x14ac:dyDescent="0.25">
      <c r="A220" t="s">
        <v>327</v>
      </c>
      <c r="B220">
        <v>1.6864906277265399</v>
      </c>
      <c r="C220">
        <v>3.08196755459729</v>
      </c>
      <c r="D220">
        <v>10.420154794488299</v>
      </c>
      <c r="E220">
        <v>4.2312929880552996</v>
      </c>
      <c r="F220">
        <v>10.948305973076801</v>
      </c>
      <c r="G220">
        <v>13.1714117482184</v>
      </c>
      <c r="H220">
        <v>8.7495108262215204</v>
      </c>
      <c r="I220">
        <v>3.1922160551499701</v>
      </c>
      <c r="J220">
        <v>1.53183987033916</v>
      </c>
      <c r="K220">
        <v>5.2403475884955002</v>
      </c>
      <c r="L220">
        <v>4.9177734455310302</v>
      </c>
      <c r="M220">
        <v>4.4972499483205803</v>
      </c>
      <c r="N220">
        <v>2.41927671766787</v>
      </c>
      <c r="O220">
        <v>6.5395066530022996</v>
      </c>
      <c r="P220">
        <v>7.5028550534357903</v>
      </c>
      <c r="Q220">
        <v>8.7953291457910698E-2</v>
      </c>
      <c r="R220">
        <v>8.5299209179286295E-2</v>
      </c>
      <c r="S220">
        <v>0.10848386246093999</v>
      </c>
      <c r="T220">
        <v>5.8584025000879399E-2</v>
      </c>
      <c r="U220">
        <v>7.5031398944610597E-2</v>
      </c>
      <c r="V220">
        <v>8.3194973719132995E-2</v>
      </c>
      <c r="W220">
        <v>9.2294862595354493E-2</v>
      </c>
      <c r="X220">
        <v>5.7746238000922399E-2</v>
      </c>
      <c r="Y220">
        <v>4.2965886801126903E-2</v>
      </c>
      <c r="Z220">
        <v>9.07695702206337E-2</v>
      </c>
      <c r="AA220">
        <v>6.5575036462847999E-2</v>
      </c>
      <c r="AB220">
        <v>9.6195840697540003E-2</v>
      </c>
      <c r="AC220">
        <v>6.3568915792553499E-2</v>
      </c>
      <c r="AD220">
        <v>7.4553136390107896E-2</v>
      </c>
      <c r="AE220">
        <v>0.113847329965446</v>
      </c>
    </row>
    <row r="221" spans="1:31" x14ac:dyDescent="0.25">
      <c r="A221" t="s">
        <v>328</v>
      </c>
      <c r="B221">
        <v>12.969301140653</v>
      </c>
      <c r="C221">
        <v>17.8758441216557</v>
      </c>
      <c r="D221">
        <v>52.386371526164098</v>
      </c>
      <c r="E221">
        <v>37.294258105737697</v>
      </c>
      <c r="F221">
        <v>45.553651090301898</v>
      </c>
      <c r="G221">
        <v>69.327552476928105</v>
      </c>
      <c r="H221">
        <v>49.712874176253997</v>
      </c>
      <c r="I221">
        <v>18.777163502501399</v>
      </c>
      <c r="J221">
        <v>8.1843096903449304</v>
      </c>
      <c r="K221">
        <v>25.304543342885498</v>
      </c>
      <c r="L221">
        <v>27.558718541391301</v>
      </c>
      <c r="M221">
        <v>23.532452139958099</v>
      </c>
      <c r="N221">
        <v>16.253942409710199</v>
      </c>
      <c r="O221">
        <v>44.980537226281399</v>
      </c>
      <c r="P221">
        <v>50.035934644129298</v>
      </c>
      <c r="Q221">
        <v>0.37521235242928902</v>
      </c>
      <c r="R221">
        <v>0.46604774578381197</v>
      </c>
      <c r="S221">
        <v>0.45770417161757498</v>
      </c>
      <c r="T221">
        <v>0.37138709300747502</v>
      </c>
      <c r="U221">
        <v>0.36824397092712302</v>
      </c>
      <c r="V221">
        <v>0.396148696439446</v>
      </c>
      <c r="W221">
        <v>0.33882879896317603</v>
      </c>
      <c r="X221">
        <v>0.41961775557011499</v>
      </c>
      <c r="Y221">
        <v>0.45210066823560402</v>
      </c>
      <c r="Z221">
        <v>0.473563261980331</v>
      </c>
      <c r="AA221">
        <v>0.46678547857976599</v>
      </c>
      <c r="AB221">
        <v>0.41428537355739498</v>
      </c>
      <c r="AC221">
        <v>0.44192121486128</v>
      </c>
      <c r="AD221">
        <v>0.437401048358947</v>
      </c>
      <c r="AE221">
        <v>0.41139314526522403</v>
      </c>
    </row>
    <row r="222" spans="1:31" x14ac:dyDescent="0.25">
      <c r="A222" t="s">
        <v>329</v>
      </c>
      <c r="B222">
        <v>6.7547593443695</v>
      </c>
      <c r="C222">
        <v>6.2096678226624897</v>
      </c>
      <c r="D222">
        <v>8.0157296313851401</v>
      </c>
      <c r="E222">
        <v>14.3424388366993</v>
      </c>
      <c r="F222">
        <v>9.0335791715412004</v>
      </c>
      <c r="G222">
        <v>15.1042159975472</v>
      </c>
      <c r="H222">
        <v>6.5396592136982097</v>
      </c>
      <c r="I222">
        <v>7.7802473773987</v>
      </c>
      <c r="J222">
        <v>2.6976621190088101</v>
      </c>
      <c r="K222">
        <v>7.6974140946046399</v>
      </c>
      <c r="L222">
        <v>5.9681688671596502</v>
      </c>
      <c r="M222">
        <v>9.5860729572009902</v>
      </c>
      <c r="N222">
        <v>3.1304893004625698</v>
      </c>
      <c r="O222">
        <v>9.9240407712886807</v>
      </c>
      <c r="P222">
        <v>12.0626219297083</v>
      </c>
      <c r="Q222">
        <v>1.0721889241714E-2</v>
      </c>
      <c r="R222">
        <v>8.4320879976313608E-3</v>
      </c>
      <c r="S222">
        <v>4.3849123856914904E-3</v>
      </c>
      <c r="T222">
        <v>6.56828966171081E-3</v>
      </c>
      <c r="U222">
        <v>1.49153986017305E-2</v>
      </c>
      <c r="V222">
        <v>4.7185105490016796E-3</v>
      </c>
      <c r="W222">
        <v>3.6023224842800699E-3</v>
      </c>
      <c r="X222">
        <v>6.7129059693415497E-3</v>
      </c>
      <c r="Y222">
        <v>0</v>
      </c>
      <c r="Z222">
        <v>3.5344047992993198E-2</v>
      </c>
      <c r="AA222">
        <v>4.0181812992763702E-3</v>
      </c>
      <c r="AB222">
        <v>2.0939550121368999E-2</v>
      </c>
      <c r="AC222">
        <v>6.4958380547063396E-3</v>
      </c>
      <c r="AD222">
        <v>8.0019672493793804E-3</v>
      </c>
      <c r="AE222">
        <v>0</v>
      </c>
    </row>
    <row r="223" spans="1:31" x14ac:dyDescent="0.25">
      <c r="A223" t="s">
        <v>330</v>
      </c>
      <c r="B223">
        <v>57.560714016892099</v>
      </c>
      <c r="C223">
        <v>53.7783566879163</v>
      </c>
      <c r="D223">
        <v>53.7818913520411</v>
      </c>
      <c r="E223">
        <v>115.507317030221</v>
      </c>
      <c r="F223">
        <v>72.6899840070365</v>
      </c>
      <c r="G223">
        <v>76.133223355484603</v>
      </c>
      <c r="H223">
        <v>47.261166697648399</v>
      </c>
      <c r="I223">
        <v>42.906063566435698</v>
      </c>
      <c r="J223">
        <v>19.934301731885</v>
      </c>
      <c r="K223">
        <v>53.110459884114</v>
      </c>
      <c r="L223">
        <v>37.074660309645203</v>
      </c>
      <c r="M223">
        <v>66.354176351945299</v>
      </c>
      <c r="N223">
        <v>24.9459943889808</v>
      </c>
      <c r="O223">
        <v>94.750364299068195</v>
      </c>
      <c r="P223">
        <v>71.5515491239765</v>
      </c>
      <c r="Q223">
        <v>8.3269162944473105E-2</v>
      </c>
      <c r="R223">
        <v>3.39741301615369E-2</v>
      </c>
      <c r="S223">
        <v>4.8303631678137997E-2</v>
      </c>
      <c r="T223">
        <v>3.5347412313266997E-2</v>
      </c>
      <c r="U223">
        <v>8.5191722369548306E-2</v>
      </c>
      <c r="V223">
        <v>2.9806475309513001E-2</v>
      </c>
      <c r="W223">
        <v>2.3781519904223902E-2</v>
      </c>
      <c r="X223">
        <v>3.2288504709703597E-2</v>
      </c>
      <c r="Y223">
        <v>3.18543155309354E-3</v>
      </c>
      <c r="Z223">
        <v>5.1395781066202198E-2</v>
      </c>
      <c r="AA223">
        <v>3.2652261007271297E-2</v>
      </c>
      <c r="AB223">
        <v>9.7043047634336105E-2</v>
      </c>
      <c r="AC223">
        <v>2.49508448777696E-2</v>
      </c>
      <c r="AD223">
        <v>2.0863067196933101E-2</v>
      </c>
      <c r="AE223">
        <v>1.92702016856552E-2</v>
      </c>
    </row>
    <row r="224" spans="1:31" x14ac:dyDescent="0.25">
      <c r="A224" t="s">
        <v>331</v>
      </c>
      <c r="B224">
        <v>67.794526735727999</v>
      </c>
      <c r="C224">
        <v>53.702393645408002</v>
      </c>
      <c r="D224">
        <v>59.268897900528899</v>
      </c>
      <c r="E224">
        <v>147.78808775208901</v>
      </c>
      <c r="F224">
        <v>66.356387856870697</v>
      </c>
      <c r="G224">
        <v>94.210325713091393</v>
      </c>
      <c r="H224">
        <v>54.486251369467503</v>
      </c>
      <c r="I224">
        <v>38.199007736910403</v>
      </c>
      <c r="J224">
        <v>24.8200135108411</v>
      </c>
      <c r="K224">
        <v>52.3348918173415</v>
      </c>
      <c r="L224">
        <v>35.553706228403897</v>
      </c>
      <c r="M224">
        <v>55.570236681833499</v>
      </c>
      <c r="N224">
        <v>26.858962441632901</v>
      </c>
      <c r="O224">
        <v>110.968433640846</v>
      </c>
      <c r="P224">
        <v>75.842742542522302</v>
      </c>
      <c r="Q224">
        <v>1.6054442936912501E-2</v>
      </c>
      <c r="R224">
        <v>7.4018087754545402E-3</v>
      </c>
      <c r="S224">
        <v>2.20033872099911E-2</v>
      </c>
      <c r="T224">
        <v>1.64453747331334E-2</v>
      </c>
      <c r="U224">
        <v>2.3288314127443199E-2</v>
      </c>
      <c r="V224">
        <v>1.1808514272972401E-2</v>
      </c>
      <c r="W224">
        <v>0</v>
      </c>
      <c r="X224">
        <v>6.1934720049861003E-3</v>
      </c>
      <c r="Y224">
        <v>2.9994797207226402E-3</v>
      </c>
      <c r="Z224">
        <v>1.88608705325145E-2</v>
      </c>
      <c r="AA224">
        <v>1.3064529583051701E-2</v>
      </c>
      <c r="AB224">
        <v>9.0144157126626299E-3</v>
      </c>
      <c r="AC224">
        <v>2.1216290045011001E-2</v>
      </c>
      <c r="AD224">
        <v>0</v>
      </c>
      <c r="AE224">
        <v>8.9589235976488893E-3</v>
      </c>
    </row>
    <row r="225" spans="1:31" x14ac:dyDescent="0.25">
      <c r="A225" t="s">
        <v>332</v>
      </c>
      <c r="B225">
        <v>7.5442093818325304</v>
      </c>
      <c r="C225">
        <v>6.58638410706505</v>
      </c>
      <c r="D225">
        <v>10.7585261368483</v>
      </c>
      <c r="E225">
        <v>11.368383543373699</v>
      </c>
      <c r="F225">
        <v>9.4268668511022309</v>
      </c>
      <c r="G225">
        <v>14.611573474990699</v>
      </c>
      <c r="H225">
        <v>10.042818536956201</v>
      </c>
      <c r="I225">
        <v>7.40857380262507</v>
      </c>
      <c r="J225">
        <v>3.8613014426428598</v>
      </c>
      <c r="K225">
        <v>8.7033693122721303</v>
      </c>
      <c r="L225">
        <v>8.5329381893252592</v>
      </c>
      <c r="M225">
        <v>24.605201512402299</v>
      </c>
      <c r="N225">
        <v>4.4773317617268997</v>
      </c>
      <c r="O225">
        <v>14.9185560024754</v>
      </c>
      <c r="P225">
        <v>11.4807128145005</v>
      </c>
      <c r="Q225">
        <v>0.25642858680643399</v>
      </c>
      <c r="R225">
        <v>3.5212725482509297E-2</v>
      </c>
      <c r="S225">
        <v>0.12407283136029</v>
      </c>
      <c r="T225">
        <v>3.2686571484294699E-2</v>
      </c>
      <c r="U225">
        <v>8.4146144942767703E-2</v>
      </c>
      <c r="V225">
        <v>2.65489247935091E-2</v>
      </c>
      <c r="W225">
        <v>0.178876233395899</v>
      </c>
      <c r="X225">
        <v>0.117250240518101</v>
      </c>
      <c r="Y225">
        <v>2.0896745220560599E-2</v>
      </c>
      <c r="Z225">
        <v>0.18976629409227899</v>
      </c>
      <c r="AA225">
        <v>4.9306418512793E-2</v>
      </c>
      <c r="AB225">
        <v>4.55933367813674E-2</v>
      </c>
      <c r="AC225">
        <v>0.19692334451507101</v>
      </c>
      <c r="AD225">
        <v>1.3887743137077999E-2</v>
      </c>
      <c r="AE225">
        <v>6.0458441106990703E-2</v>
      </c>
    </row>
    <row r="226" spans="1:31" x14ac:dyDescent="0.25">
      <c r="A226" t="s">
        <v>333</v>
      </c>
      <c r="B226">
        <v>4.5049548988038497</v>
      </c>
      <c r="C226">
        <v>3.9561262776483299</v>
      </c>
      <c r="D226">
        <v>4.4205094878457203</v>
      </c>
      <c r="E226">
        <v>9.8500298798443797</v>
      </c>
      <c r="F226">
        <v>5.0275836735867099</v>
      </c>
      <c r="G226">
        <v>2.75120611577263</v>
      </c>
      <c r="H226">
        <v>3.6853272755010198</v>
      </c>
      <c r="I226">
        <v>4.6292111219233103</v>
      </c>
      <c r="J226">
        <v>1.7554790869239401</v>
      </c>
      <c r="K226">
        <v>4.8535593935390802</v>
      </c>
      <c r="L226">
        <v>3.5665082189355299</v>
      </c>
      <c r="M226">
        <v>7.1698147259123202</v>
      </c>
      <c r="N226">
        <v>2.9153678412015198</v>
      </c>
      <c r="O226">
        <v>5.3293797719776501</v>
      </c>
      <c r="P226">
        <v>6.4956399494985702</v>
      </c>
      <c r="Q226">
        <v>3.6464974751859898E-3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4.1163867775420599E-3</v>
      </c>
      <c r="X226">
        <v>0</v>
      </c>
      <c r="Y226">
        <v>0</v>
      </c>
      <c r="Z226">
        <v>0</v>
      </c>
      <c r="AA226">
        <v>3.5516141487002698E-3</v>
      </c>
      <c r="AB226">
        <v>2.59656354755077E-3</v>
      </c>
      <c r="AC226">
        <v>0</v>
      </c>
      <c r="AD226">
        <v>0</v>
      </c>
      <c r="AE226">
        <v>0</v>
      </c>
    </row>
    <row r="227" spans="1:31" x14ac:dyDescent="0.25">
      <c r="A227" t="s">
        <v>334</v>
      </c>
      <c r="B227">
        <v>17.7410021466122</v>
      </c>
      <c r="C227">
        <v>16.905872704061501</v>
      </c>
      <c r="D227">
        <v>19.818672970968201</v>
      </c>
      <c r="E227">
        <v>37.670425485050998</v>
      </c>
      <c r="F227">
        <v>24.112221649711501</v>
      </c>
      <c r="G227">
        <v>38.523483570096403</v>
      </c>
      <c r="H227">
        <v>19.246177076983798</v>
      </c>
      <c r="I227">
        <v>15.358027793182901</v>
      </c>
      <c r="J227">
        <v>6.82346028766207</v>
      </c>
      <c r="K227">
        <v>18.483339307648599</v>
      </c>
      <c r="L227">
        <v>16.657415791669301</v>
      </c>
      <c r="M227">
        <v>25.532529059250699</v>
      </c>
      <c r="N227">
        <v>9.9456937445182501</v>
      </c>
      <c r="O227">
        <v>31.706100207692899</v>
      </c>
      <c r="P227">
        <v>27.794890898807701</v>
      </c>
      <c r="Q227">
        <v>7.1900006925503496E-2</v>
      </c>
      <c r="R227">
        <v>2.42340811580328E-2</v>
      </c>
      <c r="S227">
        <v>3.1602628489657697E-2</v>
      </c>
      <c r="T227">
        <v>1.6544441327686201E-2</v>
      </c>
      <c r="U227">
        <v>5.1637979295366197E-2</v>
      </c>
      <c r="V227">
        <v>3.5061049667185297E-2</v>
      </c>
      <c r="W227">
        <v>2.1636264688073701E-2</v>
      </c>
      <c r="X227">
        <v>3.04157095041909E-2</v>
      </c>
      <c r="Y227">
        <v>8.9366223199490603E-3</v>
      </c>
      <c r="Z227">
        <v>3.9664289845940899E-2</v>
      </c>
      <c r="AA227">
        <v>2.6281936933346101E-2</v>
      </c>
      <c r="AB227">
        <v>9.2535446108682598E-2</v>
      </c>
      <c r="AC227">
        <v>0</v>
      </c>
      <c r="AD227">
        <v>3.2856311443065701E-2</v>
      </c>
      <c r="AE227">
        <v>1.9637772640499901E-2</v>
      </c>
    </row>
    <row r="228" spans="1:31" x14ac:dyDescent="0.25">
      <c r="A228" t="s">
        <v>335</v>
      </c>
      <c r="B228">
        <v>221.96455092297001</v>
      </c>
      <c r="C228">
        <v>223.425771495291</v>
      </c>
      <c r="D228">
        <v>290.43976801855001</v>
      </c>
      <c r="E228">
        <v>500.396329936028</v>
      </c>
      <c r="F228">
        <v>273.47541198056302</v>
      </c>
      <c r="G228">
        <v>539.85979642064797</v>
      </c>
      <c r="H228">
        <v>245.17013823007801</v>
      </c>
      <c r="I228">
        <v>238.69472835643799</v>
      </c>
      <c r="J228">
        <v>94.349676832275094</v>
      </c>
      <c r="K228">
        <v>262.39773396335801</v>
      </c>
      <c r="L228">
        <v>174.612378083403</v>
      </c>
      <c r="M228">
        <v>295.32658902318099</v>
      </c>
      <c r="N228">
        <v>117.89488163474699</v>
      </c>
      <c r="O228">
        <v>429.06337096580302</v>
      </c>
      <c r="P228">
        <v>366.93799106865998</v>
      </c>
      <c r="Q228">
        <v>0.78537976938773602</v>
      </c>
      <c r="R228">
        <v>0.27991591212467498</v>
      </c>
      <c r="S228">
        <v>0.489180487992046</v>
      </c>
      <c r="T228">
        <v>0.30564926656587599</v>
      </c>
      <c r="U228">
        <v>0.53828238602723899</v>
      </c>
      <c r="V228">
        <v>0.41300194858040101</v>
      </c>
      <c r="W228">
        <v>0.207001950610882</v>
      </c>
      <c r="X228">
        <v>0.372355791117641</v>
      </c>
      <c r="Y228">
        <v>0.122786886876941</v>
      </c>
      <c r="Z228">
        <v>0.35482410458938402</v>
      </c>
      <c r="AA228">
        <v>0.40752256207688797</v>
      </c>
      <c r="AB228">
        <v>0.77235493398378596</v>
      </c>
      <c r="AC228">
        <v>0.203924901129798</v>
      </c>
      <c r="AD228">
        <v>0.28213528242281799</v>
      </c>
      <c r="AE228">
        <v>0.29374005632560102</v>
      </c>
    </row>
    <row r="229" spans="1:31" x14ac:dyDescent="0.25">
      <c r="A229" t="s">
        <v>336</v>
      </c>
      <c r="B229">
        <v>577.49165153382103</v>
      </c>
      <c r="C229">
        <v>511.03102705889</v>
      </c>
      <c r="D229">
        <v>648.67990629949099</v>
      </c>
      <c r="E229">
        <v>1183.76793100857</v>
      </c>
      <c r="F229">
        <v>712.56575678917602</v>
      </c>
      <c r="G229">
        <v>934.03188206415996</v>
      </c>
      <c r="H229">
        <v>482.25416190278003</v>
      </c>
      <c r="I229">
        <v>438.90776941484501</v>
      </c>
      <c r="J229">
        <v>225.94533311134001</v>
      </c>
      <c r="K229">
        <v>536.58522733371603</v>
      </c>
      <c r="L229">
        <v>380.22724182560199</v>
      </c>
      <c r="M229">
        <v>609.29795281163001</v>
      </c>
      <c r="N229">
        <v>250.70632191785799</v>
      </c>
      <c r="O229">
        <v>1107.3283386830899</v>
      </c>
      <c r="P229">
        <v>808.37350219960103</v>
      </c>
      <c r="Q229">
        <v>1.0069960329991601</v>
      </c>
      <c r="R229">
        <v>0.38579688469763102</v>
      </c>
      <c r="S229">
        <v>0.62385448775841501</v>
      </c>
      <c r="T229">
        <v>0.46112097978608602</v>
      </c>
      <c r="U229">
        <v>0.70082947984464705</v>
      </c>
      <c r="V229">
        <v>0.49078444269402599</v>
      </c>
      <c r="W229">
        <v>0.25843900082879301</v>
      </c>
      <c r="X229">
        <v>0.46791909801805598</v>
      </c>
      <c r="Y229">
        <v>0.13302808674843999</v>
      </c>
      <c r="Z229">
        <v>0.44119720945342</v>
      </c>
      <c r="AA229">
        <v>0.50039913407518699</v>
      </c>
      <c r="AB229">
        <v>1.0135445078260701</v>
      </c>
      <c r="AC229">
        <v>0.28589469342933299</v>
      </c>
      <c r="AD229">
        <v>0.36926454557844601</v>
      </c>
      <c r="AE229">
        <v>0.33706177484031602</v>
      </c>
    </row>
    <row r="230" spans="1:31" x14ac:dyDescent="0.25">
      <c r="A230" t="s">
        <v>337</v>
      </c>
      <c r="B230">
        <v>24.5081156687808</v>
      </c>
      <c r="C230">
        <v>21.7823688576444</v>
      </c>
      <c r="D230">
        <v>30.455026712363601</v>
      </c>
      <c r="E230">
        <v>48.1161765601966</v>
      </c>
      <c r="F230">
        <v>30.3859409972615</v>
      </c>
      <c r="G230">
        <v>44.990430374922397</v>
      </c>
      <c r="H230">
        <v>18.5337525190671</v>
      </c>
      <c r="I230">
        <v>16.883954964599798</v>
      </c>
      <c r="J230">
        <v>8.8270732471946793</v>
      </c>
      <c r="K230">
        <v>20.388357837117798</v>
      </c>
      <c r="L230">
        <v>14.280006001978499</v>
      </c>
      <c r="M230">
        <v>17.138057275222899</v>
      </c>
      <c r="N230">
        <v>8.8433942698196208</v>
      </c>
      <c r="O230">
        <v>47.016704999664697</v>
      </c>
      <c r="P230">
        <v>25.580799267991601</v>
      </c>
      <c r="Q230">
        <v>0</v>
      </c>
      <c r="R230">
        <v>2.5919249248511599E-3</v>
      </c>
      <c r="S230">
        <v>4.1385143208035099E-3</v>
      </c>
      <c r="T230">
        <v>2.4195793712030399E-3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3.7142641828140002E-3</v>
      </c>
      <c r="AC230">
        <v>0</v>
      </c>
      <c r="AD230">
        <v>0</v>
      </c>
      <c r="AE230">
        <v>0</v>
      </c>
    </row>
    <row r="231" spans="1:31" x14ac:dyDescent="0.25">
      <c r="A231" t="s">
        <v>338</v>
      </c>
      <c r="B231">
        <v>10.2063336479728</v>
      </c>
      <c r="C231">
        <v>11.373489992059699</v>
      </c>
      <c r="D231">
        <v>12.979032034434001</v>
      </c>
      <c r="E231">
        <v>18.503997190792902</v>
      </c>
      <c r="F231">
        <v>15.081610983697599</v>
      </c>
      <c r="G231">
        <v>32.058705877674399</v>
      </c>
      <c r="H231">
        <v>14.885658975748299</v>
      </c>
      <c r="I231">
        <v>13.8113939883499</v>
      </c>
      <c r="J231">
        <v>5.1061179133679397</v>
      </c>
      <c r="K231">
        <v>15.7501930687444</v>
      </c>
      <c r="L231">
        <v>8.8022717756430797</v>
      </c>
      <c r="M231">
        <v>13.406838654477401</v>
      </c>
      <c r="N231">
        <v>6.7992038919758802</v>
      </c>
      <c r="O231">
        <v>18.156238457014599</v>
      </c>
      <c r="P231">
        <v>18.443877044913599</v>
      </c>
      <c r="Q231">
        <v>6.2211312435619399E-2</v>
      </c>
      <c r="R231">
        <v>2.7217120950179599E-2</v>
      </c>
      <c r="S231">
        <v>2.5951080922806999E-2</v>
      </c>
      <c r="T231">
        <v>1.6233509413551998E-2</v>
      </c>
      <c r="U231">
        <v>2.89821256051709E-2</v>
      </c>
      <c r="V231">
        <v>3.1559200936178498E-2</v>
      </c>
      <c r="W231">
        <v>3.9445897114876198E-3</v>
      </c>
      <c r="X231">
        <v>2.1311925914109499E-2</v>
      </c>
      <c r="Y231">
        <v>3.2318055712651601E-3</v>
      </c>
      <c r="Z231">
        <v>3.64648018901726E-2</v>
      </c>
      <c r="AA231">
        <v>3.3383748609337703E-2</v>
      </c>
      <c r="AB231">
        <v>4.7362585625571003E-2</v>
      </c>
      <c r="AC231">
        <v>1.74340881337295E-2</v>
      </c>
      <c r="AD231">
        <v>1.00510755675495E-2</v>
      </c>
      <c r="AE231">
        <v>2.5828880117375101E-2</v>
      </c>
    </row>
    <row r="232" spans="1:31" x14ac:dyDescent="0.25">
      <c r="A232" t="s">
        <v>339</v>
      </c>
      <c r="B232">
        <v>15.9085457473139</v>
      </c>
      <c r="C232">
        <v>18.005874539046101</v>
      </c>
      <c r="D232">
        <v>24.2558872677652</v>
      </c>
      <c r="E232">
        <v>31.827410711259802</v>
      </c>
      <c r="F232">
        <v>22.674338496011199</v>
      </c>
      <c r="G232">
        <v>40.2601428094491</v>
      </c>
      <c r="H232">
        <v>16.678849185792998</v>
      </c>
      <c r="I232">
        <v>18.780520975733801</v>
      </c>
      <c r="J232">
        <v>8.4223888854678393</v>
      </c>
      <c r="K232">
        <v>19.094258126310599</v>
      </c>
      <c r="L232">
        <v>13.1054720950589</v>
      </c>
      <c r="M232">
        <v>15.3662654690116</v>
      </c>
      <c r="N232">
        <v>8.1243486356291807</v>
      </c>
      <c r="O232">
        <v>36.544619639909797</v>
      </c>
      <c r="P232">
        <v>29.156520110738398</v>
      </c>
      <c r="Q232">
        <v>3.35273446080371E-2</v>
      </c>
      <c r="R232">
        <v>1.5518015100400699E-2</v>
      </c>
      <c r="S232">
        <v>4.2683320227307399E-2</v>
      </c>
      <c r="T232">
        <v>2.7504951716085399E-2</v>
      </c>
      <c r="U232">
        <v>3.06897766274087E-2</v>
      </c>
      <c r="V232">
        <v>2.0080347231648799E-2</v>
      </c>
      <c r="W232">
        <v>3.31445819109885E-3</v>
      </c>
      <c r="X232">
        <v>1.5811922869888199E-2</v>
      </c>
      <c r="Y232">
        <v>1.7262335637409001E-2</v>
      </c>
      <c r="Z232">
        <v>1.55639612944966E-2</v>
      </c>
      <c r="AA232">
        <v>1.0025261297800301E-2</v>
      </c>
      <c r="AB232">
        <v>6.30171197961822E-2</v>
      </c>
      <c r="AC232">
        <v>1.5211964878834E-2</v>
      </c>
      <c r="AD232">
        <v>1.4028707184195599E-2</v>
      </c>
      <c r="AE232">
        <v>1.4911281352965201E-2</v>
      </c>
    </row>
    <row r="233" spans="1:31" x14ac:dyDescent="0.25">
      <c r="A233" t="s">
        <v>340</v>
      </c>
      <c r="B233">
        <v>23.827902993916901</v>
      </c>
      <c r="C233">
        <v>27.113348360188802</v>
      </c>
      <c r="D233">
        <v>33.552416658447598</v>
      </c>
      <c r="E233">
        <v>52.154389550615001</v>
      </c>
      <c r="F233">
        <v>38.244686342678101</v>
      </c>
      <c r="G233">
        <v>32.141903272625399</v>
      </c>
      <c r="H233">
        <v>33.262275952411798</v>
      </c>
      <c r="I233">
        <v>29.923109750536</v>
      </c>
      <c r="J233">
        <v>8.1532879796551594</v>
      </c>
      <c r="K233">
        <v>24.332384036170101</v>
      </c>
      <c r="L233">
        <v>26.038589472635302</v>
      </c>
      <c r="M233">
        <v>29.862204248388601</v>
      </c>
      <c r="N233">
        <v>12.7320573378272</v>
      </c>
      <c r="O233">
        <v>47.166110108105201</v>
      </c>
      <c r="P233">
        <v>43.976078499220698</v>
      </c>
      <c r="Q233">
        <v>2.6681416600954602E-2</v>
      </c>
      <c r="R233">
        <v>1.6983214277291301E-2</v>
      </c>
      <c r="S233">
        <v>1.4767221614613701E-2</v>
      </c>
      <c r="T233">
        <v>6.6947538300199602E-3</v>
      </c>
      <c r="U233">
        <v>1.24448397389456E-2</v>
      </c>
      <c r="V233">
        <v>6.5177112591916601E-3</v>
      </c>
      <c r="W233">
        <v>3.1158109163010898E-3</v>
      </c>
      <c r="X233">
        <v>6.6802924011038498E-3</v>
      </c>
      <c r="Y233">
        <v>0</v>
      </c>
      <c r="Z233">
        <v>1.4471370949685199E-2</v>
      </c>
      <c r="AA233">
        <v>7.3669075372844997E-3</v>
      </c>
      <c r="AB233">
        <v>4.8731904006467798E-2</v>
      </c>
      <c r="AC233">
        <v>0</v>
      </c>
      <c r="AD233">
        <v>6.9336091030326999E-3</v>
      </c>
      <c r="AE233">
        <v>0</v>
      </c>
    </row>
    <row r="234" spans="1:31" x14ac:dyDescent="0.25">
      <c r="A234" t="s">
        <v>341</v>
      </c>
      <c r="B234">
        <v>348.14203604314798</v>
      </c>
      <c r="C234">
        <v>392.54195811756398</v>
      </c>
      <c r="D234">
        <v>485.22098838237901</v>
      </c>
      <c r="E234">
        <v>899.79533411197701</v>
      </c>
      <c r="F234">
        <v>478.00365993579902</v>
      </c>
      <c r="G234">
        <v>584.52101335436703</v>
      </c>
      <c r="H234">
        <v>357.16431996891299</v>
      </c>
      <c r="I234">
        <v>413.783496240234</v>
      </c>
      <c r="J234">
        <v>140.987445283516</v>
      </c>
      <c r="K234">
        <v>370.13719681732601</v>
      </c>
      <c r="L234">
        <v>275.69733862206903</v>
      </c>
      <c r="M234">
        <v>431.59804763163203</v>
      </c>
      <c r="N234">
        <v>188.46312203500199</v>
      </c>
      <c r="O234">
        <v>856.71730552811096</v>
      </c>
      <c r="P234">
        <v>656.57683113824203</v>
      </c>
      <c r="Q234">
        <v>0.43043106034426798</v>
      </c>
      <c r="R234">
        <v>0.18090722344917101</v>
      </c>
      <c r="S234">
        <v>0.23561810476789799</v>
      </c>
      <c r="T234">
        <v>0.16642000230735901</v>
      </c>
      <c r="U234">
        <v>0.29329219896777298</v>
      </c>
      <c r="V234">
        <v>0.175062313817758</v>
      </c>
      <c r="W234">
        <v>0.101463767574686</v>
      </c>
      <c r="X234">
        <v>0.19915583275691701</v>
      </c>
      <c r="Y234">
        <v>5.1639300922992598E-2</v>
      </c>
      <c r="Z234">
        <v>0.16353802269738901</v>
      </c>
      <c r="AA234">
        <v>0.18749103450573701</v>
      </c>
      <c r="AB234">
        <v>0.39966926362229899</v>
      </c>
      <c r="AC234">
        <v>9.8017252689448595E-2</v>
      </c>
      <c r="AD234">
        <v>0.171056292767781</v>
      </c>
      <c r="AE234">
        <v>0.136756263978253</v>
      </c>
    </row>
    <row r="235" spans="1:31" x14ac:dyDescent="0.25">
      <c r="A235" t="s">
        <v>342</v>
      </c>
      <c r="B235">
        <v>351.43712541497803</v>
      </c>
      <c r="C235">
        <v>398.98487942870503</v>
      </c>
      <c r="D235">
        <v>530.75318293994906</v>
      </c>
      <c r="E235">
        <v>811.00331493563294</v>
      </c>
      <c r="F235">
        <v>459.53954356631198</v>
      </c>
      <c r="G235">
        <v>1027.7019504462701</v>
      </c>
      <c r="H235">
        <v>507.70690696003197</v>
      </c>
      <c r="I235">
        <v>387.73212779757102</v>
      </c>
      <c r="J235">
        <v>153.98156081520301</v>
      </c>
      <c r="K235">
        <v>551.08291267811705</v>
      </c>
      <c r="L235">
        <v>345.09130413091901</v>
      </c>
      <c r="M235">
        <v>533.64140749111698</v>
      </c>
      <c r="N235">
        <v>212.69101510849799</v>
      </c>
      <c r="O235">
        <v>685.71273811243304</v>
      </c>
      <c r="P235">
        <v>662.21542405587797</v>
      </c>
      <c r="Q235">
        <v>1.5936818593391999</v>
      </c>
      <c r="R235">
        <v>0.55959871113376602</v>
      </c>
      <c r="S235">
        <v>0.82725338743061905</v>
      </c>
      <c r="T235">
        <v>0.67771982130716202</v>
      </c>
      <c r="U235">
        <v>0.93153556681564298</v>
      </c>
      <c r="V235">
        <v>0.754084889900692</v>
      </c>
      <c r="W235">
        <v>0.38986545331268901</v>
      </c>
      <c r="X235">
        <v>0.68879408639552198</v>
      </c>
      <c r="Y235">
        <v>0.223032485346321</v>
      </c>
      <c r="Z235">
        <v>0.68937662908054398</v>
      </c>
      <c r="AA235">
        <v>0.81603088154591996</v>
      </c>
      <c r="AB235">
        <v>1.6367189464440901</v>
      </c>
      <c r="AC235">
        <v>0.454526696799392</v>
      </c>
      <c r="AD235">
        <v>0.61444165771655401</v>
      </c>
      <c r="AE235">
        <v>0.63999779519524602</v>
      </c>
    </row>
    <row r="236" spans="1:31" x14ac:dyDescent="0.25">
      <c r="A236" t="s">
        <v>343</v>
      </c>
      <c r="B236">
        <v>721.00522627334897</v>
      </c>
      <c r="C236">
        <v>705.79031891864497</v>
      </c>
      <c r="D236">
        <v>956.51668472966696</v>
      </c>
      <c r="E236">
        <v>1495.1818736595999</v>
      </c>
      <c r="F236">
        <v>975.15849276160304</v>
      </c>
      <c r="G236">
        <v>1687.5536870109499</v>
      </c>
      <c r="H236">
        <v>800.32207757874903</v>
      </c>
      <c r="I236">
        <v>636.21459430060099</v>
      </c>
      <c r="J236">
        <v>296.39808078982099</v>
      </c>
      <c r="K236">
        <v>958.56991551202498</v>
      </c>
      <c r="L236">
        <v>649.523698048656</v>
      </c>
      <c r="M236">
        <v>890.55312278805695</v>
      </c>
      <c r="N236">
        <v>361.71476685536697</v>
      </c>
      <c r="O236">
        <v>1416.1837644510799</v>
      </c>
      <c r="P236">
        <v>1181.04437391904</v>
      </c>
      <c r="Q236">
        <v>3.5280033027614799</v>
      </c>
      <c r="R236">
        <v>1.24492125553642</v>
      </c>
      <c r="S236">
        <v>1.8633369197051199</v>
      </c>
      <c r="T236">
        <v>1.63278330226507</v>
      </c>
      <c r="U236">
        <v>2.1467576625130098</v>
      </c>
      <c r="V236">
        <v>1.45433446504261</v>
      </c>
      <c r="W236">
        <v>0.99224640941310904</v>
      </c>
      <c r="X236">
        <v>1.75633919760865</v>
      </c>
      <c r="Y236">
        <v>0.47851051135413403</v>
      </c>
      <c r="Z236">
        <v>1.55202185231467</v>
      </c>
      <c r="AA236">
        <v>1.6397564860865801</v>
      </c>
      <c r="AB236">
        <v>3.00211735037449</v>
      </c>
      <c r="AC236">
        <v>1.04306653507189</v>
      </c>
      <c r="AD236">
        <v>1.0754071263791201</v>
      </c>
      <c r="AE236">
        <v>1.1598821722636199</v>
      </c>
    </row>
    <row r="237" spans="1:31" x14ac:dyDescent="0.25">
      <c r="A237" t="s">
        <v>344</v>
      </c>
      <c r="B237">
        <v>297.956475488183</v>
      </c>
      <c r="C237">
        <v>296.73246956511002</v>
      </c>
      <c r="D237">
        <v>355.987649334781</v>
      </c>
      <c r="E237">
        <v>629.37721397835503</v>
      </c>
      <c r="F237">
        <v>374.13067173736601</v>
      </c>
      <c r="G237">
        <v>659.76363111531396</v>
      </c>
      <c r="H237">
        <v>282.70683865300902</v>
      </c>
      <c r="I237">
        <v>267.82159118838899</v>
      </c>
      <c r="J237">
        <v>136.02506922591601</v>
      </c>
      <c r="K237">
        <v>366.97671523691503</v>
      </c>
      <c r="L237">
        <v>244.293464680695</v>
      </c>
      <c r="M237">
        <v>281.86706435736602</v>
      </c>
      <c r="N237">
        <v>129.39174267931901</v>
      </c>
      <c r="O237">
        <v>538.60047182883795</v>
      </c>
      <c r="P237">
        <v>535.620581212307</v>
      </c>
      <c r="Q237">
        <v>0.98231619162084904</v>
      </c>
      <c r="R237">
        <v>0.33690387028938301</v>
      </c>
      <c r="S237">
        <v>0.52739343244798698</v>
      </c>
      <c r="T237">
        <v>0.47084706064283699</v>
      </c>
      <c r="U237">
        <v>0.68530178519748397</v>
      </c>
      <c r="V237">
        <v>0.51076489616003795</v>
      </c>
      <c r="W237">
        <v>0.23044498385292</v>
      </c>
      <c r="X237">
        <v>0.522163900755372</v>
      </c>
      <c r="Y237">
        <v>0.136550408017239</v>
      </c>
      <c r="Z237">
        <v>0.33005779120323098</v>
      </c>
      <c r="AA237">
        <v>0.44058081109435498</v>
      </c>
      <c r="AB237">
        <v>0.82811016376693902</v>
      </c>
      <c r="AC237">
        <v>0.253191057289466</v>
      </c>
      <c r="AD237">
        <v>0.29237191057880102</v>
      </c>
      <c r="AE237">
        <v>0.278750755388805</v>
      </c>
    </row>
    <row r="238" spans="1:31" x14ac:dyDescent="0.25">
      <c r="A238" t="s">
        <v>345</v>
      </c>
      <c r="B238">
        <v>20.0892159098034</v>
      </c>
      <c r="C238">
        <v>25.118610683994401</v>
      </c>
      <c r="D238">
        <v>38.668195363588602</v>
      </c>
      <c r="E238">
        <v>43.434158318947702</v>
      </c>
      <c r="F238">
        <v>30.1310519912366</v>
      </c>
      <c r="G238">
        <v>39.799984805715198</v>
      </c>
      <c r="H238">
        <v>21.143989080187399</v>
      </c>
      <c r="I238">
        <v>29.161905046790601</v>
      </c>
      <c r="J238">
        <v>10.750774652355201</v>
      </c>
      <c r="K238">
        <v>25.112742123796799</v>
      </c>
      <c r="L238">
        <v>15.2016317864079</v>
      </c>
      <c r="M238">
        <v>19.397312686636599</v>
      </c>
      <c r="N238">
        <v>11.5194438570585</v>
      </c>
      <c r="O238">
        <v>50.5337309168956</v>
      </c>
      <c r="P238">
        <v>41.570629346180702</v>
      </c>
      <c r="Q238">
        <v>5.0063934957362902E-3</v>
      </c>
      <c r="R238">
        <v>2.5959671852191901E-3</v>
      </c>
      <c r="S238">
        <v>0</v>
      </c>
      <c r="T238">
        <v>2.9764766288777E-3</v>
      </c>
      <c r="U238">
        <v>3.3884249886569598E-3</v>
      </c>
      <c r="V238">
        <v>0</v>
      </c>
      <c r="W238">
        <v>0</v>
      </c>
      <c r="X238">
        <v>0</v>
      </c>
      <c r="Y238">
        <v>0</v>
      </c>
      <c r="Z238">
        <v>3.3551463741418601E-3</v>
      </c>
      <c r="AA238">
        <v>0</v>
      </c>
      <c r="AB238">
        <v>3.2347074396712199E-3</v>
      </c>
      <c r="AC238">
        <v>0</v>
      </c>
      <c r="AD238">
        <v>0</v>
      </c>
      <c r="AE238">
        <v>0</v>
      </c>
    </row>
    <row r="239" spans="1:31" x14ac:dyDescent="0.25">
      <c r="A239" t="s">
        <v>346</v>
      </c>
      <c r="B239">
        <v>3.1804780816000799</v>
      </c>
      <c r="C239">
        <v>5.0957114050699301</v>
      </c>
      <c r="D239">
        <v>6.0723872902862803</v>
      </c>
      <c r="E239">
        <v>8.7640807976825794</v>
      </c>
      <c r="F239">
        <v>6.0547114638784603</v>
      </c>
      <c r="G239">
        <v>12.5660977564314</v>
      </c>
      <c r="H239">
        <v>6.4548211959992798</v>
      </c>
      <c r="I239">
        <v>5.7814008978387399</v>
      </c>
      <c r="J239">
        <v>1.97924465724164</v>
      </c>
      <c r="K239">
        <v>8.2231881399708193</v>
      </c>
      <c r="L239">
        <v>2.9014030614317501</v>
      </c>
      <c r="M239">
        <v>5.5645944521236101</v>
      </c>
      <c r="N239">
        <v>1.88806388815173</v>
      </c>
      <c r="O239">
        <v>10.7447020119467</v>
      </c>
      <c r="P239">
        <v>5.2069251970087898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3.1411300811066099E-3</v>
      </c>
      <c r="AD239">
        <v>0</v>
      </c>
      <c r="AE239">
        <v>0</v>
      </c>
    </row>
    <row r="240" spans="1:31" x14ac:dyDescent="0.25">
      <c r="A240" t="s">
        <v>347</v>
      </c>
      <c r="B240">
        <v>6.84656742530629</v>
      </c>
      <c r="C240">
        <v>6.2660271482977903</v>
      </c>
      <c r="D240">
        <v>9.2313014066249099</v>
      </c>
      <c r="E240">
        <v>12.836794215271199</v>
      </c>
      <c r="F240">
        <v>10.6425570787013</v>
      </c>
      <c r="G240">
        <v>14.657933193956501</v>
      </c>
      <c r="H240">
        <v>9.6442468424536791</v>
      </c>
      <c r="I240">
        <v>7.3642584166527802</v>
      </c>
      <c r="J240">
        <v>3.1026665242320002</v>
      </c>
      <c r="K240">
        <v>9.1512805817956107</v>
      </c>
      <c r="L240">
        <v>4.7945988789138703</v>
      </c>
      <c r="M240">
        <v>7.3380628899644798</v>
      </c>
      <c r="N240">
        <v>3.4065991240298401</v>
      </c>
      <c r="O240">
        <v>12.698018354257099</v>
      </c>
      <c r="P240">
        <v>6.4834669205764799</v>
      </c>
      <c r="Q240">
        <v>7.7908587762383196E-3</v>
      </c>
      <c r="R240">
        <v>3.63426124899093E-3</v>
      </c>
      <c r="S240">
        <v>3.04549195165606E-2</v>
      </c>
      <c r="T240">
        <v>1.3802602227840599E-2</v>
      </c>
      <c r="U240">
        <v>1.39417848293722E-2</v>
      </c>
      <c r="V240">
        <v>1.9518366758505299E-2</v>
      </c>
      <c r="W240">
        <v>0</v>
      </c>
      <c r="X240">
        <v>7.8305164837902206E-3</v>
      </c>
      <c r="Y240">
        <v>2.54749581463686E-2</v>
      </c>
      <c r="Z240">
        <v>5.8000470915445003E-3</v>
      </c>
      <c r="AA240">
        <v>6.6639526292547099E-3</v>
      </c>
      <c r="AB240">
        <v>4.6716083602456597E-2</v>
      </c>
      <c r="AC240">
        <v>2.9363480213515699E-2</v>
      </c>
      <c r="AD240">
        <v>1.20265224685092E-2</v>
      </c>
      <c r="AE240">
        <v>1.6264805440307999E-2</v>
      </c>
    </row>
    <row r="241" spans="1:31" x14ac:dyDescent="0.25">
      <c r="A241" t="s">
        <v>348</v>
      </c>
      <c r="B241">
        <v>2.01910139276929</v>
      </c>
      <c r="C241">
        <v>2.1426608792759501</v>
      </c>
      <c r="D241">
        <v>1.95004369376596</v>
      </c>
      <c r="E241">
        <v>4.8983223917268601</v>
      </c>
      <c r="F241">
        <v>3.0287188634528102</v>
      </c>
      <c r="G241">
        <v>6.6726917521634901</v>
      </c>
      <c r="H241">
        <v>1.2432394922210599</v>
      </c>
      <c r="I241">
        <v>1.84348614945065</v>
      </c>
      <c r="J241">
        <v>1.39341319877202</v>
      </c>
      <c r="K241">
        <v>2.5708226269264198</v>
      </c>
      <c r="L241">
        <v>1.11054506302999</v>
      </c>
      <c r="M241">
        <v>1.5487870261952601</v>
      </c>
      <c r="N241">
        <v>0.62630289722961796</v>
      </c>
      <c r="O241">
        <v>2.7138826488243599</v>
      </c>
      <c r="P241">
        <v>4.4613235377697498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3.51640675694325E-3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2.8551104688196399E-3</v>
      </c>
      <c r="AC241">
        <v>0</v>
      </c>
      <c r="AD241">
        <v>0</v>
      </c>
      <c r="AE241">
        <v>0</v>
      </c>
    </row>
    <row r="242" spans="1:31" x14ac:dyDescent="0.25">
      <c r="A242" t="s">
        <v>349</v>
      </c>
      <c r="B242">
        <v>8.0020706971485094</v>
      </c>
      <c r="C242">
        <v>7.06431826047538</v>
      </c>
      <c r="D242">
        <v>13.6143179331856</v>
      </c>
      <c r="E242">
        <v>12.0600835998937</v>
      </c>
      <c r="F242">
        <v>9.8086299030922195</v>
      </c>
      <c r="G242">
        <v>12.786615801909599</v>
      </c>
      <c r="H242">
        <v>10.181918825237201</v>
      </c>
      <c r="I242">
        <v>7.4680125563276096</v>
      </c>
      <c r="J242">
        <v>2.80146499846908</v>
      </c>
      <c r="K242">
        <v>8.5044892253852193</v>
      </c>
      <c r="L242">
        <v>9.3374330932337095</v>
      </c>
      <c r="M242">
        <v>11.5806329568946</v>
      </c>
      <c r="N242">
        <v>5.4053952351590597</v>
      </c>
      <c r="O242">
        <v>13.0964946343916</v>
      </c>
      <c r="P242">
        <v>14.581773836228701</v>
      </c>
      <c r="Q242">
        <v>3.3836210997891303E-2</v>
      </c>
      <c r="R242">
        <v>6.5272358121396101E-3</v>
      </c>
      <c r="S242">
        <v>1.2183384352692899E-2</v>
      </c>
      <c r="T242">
        <v>7.9719656077539697E-3</v>
      </c>
      <c r="U242">
        <v>3.1736020043261003E-2</v>
      </c>
      <c r="V242">
        <v>1.6907168505869999E-2</v>
      </c>
      <c r="W242">
        <v>0</v>
      </c>
      <c r="X242">
        <v>1.5250209232370001E-2</v>
      </c>
      <c r="Y242">
        <v>0</v>
      </c>
      <c r="Z242">
        <v>7.8917042502206006E-3</v>
      </c>
      <c r="AA242">
        <v>2.5185815932080701E-3</v>
      </c>
      <c r="AB242">
        <v>2.1774082446215599E-2</v>
      </c>
      <c r="AC242">
        <v>0</v>
      </c>
      <c r="AD242">
        <v>6.7816338643481603E-3</v>
      </c>
      <c r="AE242">
        <v>0</v>
      </c>
    </row>
    <row r="243" spans="1:31" x14ac:dyDescent="0.25">
      <c r="A243" t="s">
        <v>350</v>
      </c>
      <c r="B243">
        <v>142.379952378821</v>
      </c>
      <c r="C243">
        <v>165.47662260355401</v>
      </c>
      <c r="D243">
        <v>222.804003119649</v>
      </c>
      <c r="E243">
        <v>319.73455017602498</v>
      </c>
      <c r="F243">
        <v>203.43731756994899</v>
      </c>
      <c r="G243">
        <v>317.99358799541398</v>
      </c>
      <c r="H243">
        <v>192.59636564105099</v>
      </c>
      <c r="I243">
        <v>165.987302528019</v>
      </c>
      <c r="J243">
        <v>59.116175835229598</v>
      </c>
      <c r="K243">
        <v>164.03701205310699</v>
      </c>
      <c r="L243">
        <v>139.052162336647</v>
      </c>
      <c r="M243">
        <v>191.68204464842401</v>
      </c>
      <c r="N243">
        <v>87.839895996603005</v>
      </c>
      <c r="O243">
        <v>273.34589643951699</v>
      </c>
      <c r="P243">
        <v>253.33704296111</v>
      </c>
      <c r="Q243">
        <v>0.79203891646182301</v>
      </c>
      <c r="R243">
        <v>0.26877926566789101</v>
      </c>
      <c r="S243">
        <v>0.58351408047523201</v>
      </c>
      <c r="T243">
        <v>0.34635581193852799</v>
      </c>
      <c r="U243">
        <v>0.76223490142553496</v>
      </c>
      <c r="V243">
        <v>0.48103291222059003</v>
      </c>
      <c r="W243">
        <v>0.23636465756362501</v>
      </c>
      <c r="X243">
        <v>0.47039171260016799</v>
      </c>
      <c r="Y243">
        <v>7.2080084049825605E-2</v>
      </c>
      <c r="Z243">
        <v>0.29281449529111198</v>
      </c>
      <c r="AA243">
        <v>0.31066056724326002</v>
      </c>
      <c r="AB243">
        <v>0.76665693658232403</v>
      </c>
      <c r="AC243">
        <v>0.119799434404913</v>
      </c>
      <c r="AD243">
        <v>0.214149617289324</v>
      </c>
      <c r="AE243">
        <v>0.18819598457204401</v>
      </c>
    </row>
    <row r="244" spans="1:31" x14ac:dyDescent="0.25">
      <c r="A244" t="s">
        <v>351</v>
      </c>
      <c r="B244">
        <v>835.31985599564598</v>
      </c>
      <c r="C244">
        <v>846.694502435083</v>
      </c>
      <c r="D244">
        <v>1183.52026653199</v>
      </c>
      <c r="E244">
        <v>1877.5036328707899</v>
      </c>
      <c r="F244">
        <v>1126.56122640633</v>
      </c>
      <c r="G244">
        <v>1370.06109129377</v>
      </c>
      <c r="H244">
        <v>891.81908188614705</v>
      </c>
      <c r="I244">
        <v>769.39711760107002</v>
      </c>
      <c r="J244">
        <v>317.53690190750399</v>
      </c>
      <c r="K244">
        <v>908.30482700244499</v>
      </c>
      <c r="L244">
        <v>677.80186609223995</v>
      </c>
      <c r="M244">
        <v>921.79530291445099</v>
      </c>
      <c r="N244">
        <v>368.517797090459</v>
      </c>
      <c r="O244">
        <v>1851.96064987872</v>
      </c>
      <c r="P244">
        <v>1243.2835765175801</v>
      </c>
      <c r="Q244">
        <v>1.38079901505223</v>
      </c>
      <c r="R244">
        <v>0.52213694621488504</v>
      </c>
      <c r="S244">
        <v>0.501694630283257</v>
      </c>
      <c r="T244">
        <v>0.592515140978634</v>
      </c>
      <c r="U244">
        <v>0.80404551957392301</v>
      </c>
      <c r="V244">
        <v>0.548274249487263</v>
      </c>
      <c r="W244">
        <v>0.28255976264944099</v>
      </c>
      <c r="X244">
        <v>0.69008763323889699</v>
      </c>
      <c r="Y244">
        <v>0.135526065656355</v>
      </c>
      <c r="Z244">
        <v>0.47847189841913002</v>
      </c>
      <c r="AA244">
        <v>0.62424980433518795</v>
      </c>
      <c r="AB244">
        <v>1.1504601364404301</v>
      </c>
      <c r="AC244">
        <v>0.24619965750309999</v>
      </c>
      <c r="AD244">
        <v>0.39109187398808198</v>
      </c>
      <c r="AE244">
        <v>0.30816567636157799</v>
      </c>
    </row>
    <row r="245" spans="1:31" x14ac:dyDescent="0.25">
      <c r="A245" t="s">
        <v>352</v>
      </c>
      <c r="B245">
        <v>1077.4837367319999</v>
      </c>
      <c r="C245">
        <v>1168.75159633402</v>
      </c>
      <c r="D245">
        <v>1596.4247596327</v>
      </c>
      <c r="E245">
        <v>2699.71903236969</v>
      </c>
      <c r="F245">
        <v>1657.84141555726</v>
      </c>
      <c r="G245">
        <v>2221.2432969782399</v>
      </c>
      <c r="H245">
        <v>1155.52192218963</v>
      </c>
      <c r="I245">
        <v>1213.98305984374</v>
      </c>
      <c r="J245">
        <v>490.33580579438399</v>
      </c>
      <c r="K245">
        <v>1335.2847531520099</v>
      </c>
      <c r="L245">
        <v>851.52369757973202</v>
      </c>
      <c r="M245">
        <v>1128.0924183124</v>
      </c>
      <c r="N245">
        <v>481.43311938173099</v>
      </c>
      <c r="O245">
        <v>2607.2805987883698</v>
      </c>
      <c r="P245">
        <v>1810.48770344219</v>
      </c>
      <c r="Q245">
        <v>1.31304298758752</v>
      </c>
      <c r="R245">
        <v>0.47077442369056499</v>
      </c>
      <c r="S245">
        <v>0.64583312480879895</v>
      </c>
      <c r="T245">
        <v>0.63190566580959295</v>
      </c>
      <c r="U245">
        <v>0.94119383820732605</v>
      </c>
      <c r="V245">
        <v>0.50724300802120303</v>
      </c>
      <c r="W245">
        <v>0.28447384566068401</v>
      </c>
      <c r="X245">
        <v>0.63023721120211296</v>
      </c>
      <c r="Y245">
        <v>0.133146513321167</v>
      </c>
      <c r="Z245">
        <v>0.479826595440772</v>
      </c>
      <c r="AA245">
        <v>0.62218543605235799</v>
      </c>
      <c r="AB245">
        <v>1.2133797851389501</v>
      </c>
      <c r="AC245">
        <v>0.24678040128065501</v>
      </c>
      <c r="AD245">
        <v>0.35881429411676502</v>
      </c>
      <c r="AE245">
        <v>0.352417081850463</v>
      </c>
    </row>
    <row r="246" spans="1:31" x14ac:dyDescent="0.25">
      <c r="A246" t="s">
        <v>353</v>
      </c>
      <c r="B246">
        <v>170.99549241807401</v>
      </c>
      <c r="C246">
        <v>188.816764188684</v>
      </c>
      <c r="D246">
        <v>271.01668156199599</v>
      </c>
      <c r="E246">
        <v>406.80901692096</v>
      </c>
      <c r="F246">
        <v>233.25457505273801</v>
      </c>
      <c r="G246">
        <v>515.93406702781704</v>
      </c>
      <c r="H246">
        <v>230.77074103823401</v>
      </c>
      <c r="I246">
        <v>187.832904343157</v>
      </c>
      <c r="J246">
        <v>69.660393697115694</v>
      </c>
      <c r="K246">
        <v>261.88100746123399</v>
      </c>
      <c r="L246">
        <v>138.415439737247</v>
      </c>
      <c r="M246">
        <v>255.38469876588201</v>
      </c>
      <c r="N246">
        <v>91.065939607225403</v>
      </c>
      <c r="O246">
        <v>391.20712040466202</v>
      </c>
      <c r="P246">
        <v>290.82952859983902</v>
      </c>
      <c r="Q246">
        <v>0.32838736263311902</v>
      </c>
      <c r="R246">
        <v>9.8287416684780596E-2</v>
      </c>
      <c r="S246">
        <v>0.13671680407036199</v>
      </c>
      <c r="T246">
        <v>0.12264258626270801</v>
      </c>
      <c r="U246">
        <v>0.14675906511314499</v>
      </c>
      <c r="V246">
        <v>0.12904705057486299</v>
      </c>
      <c r="W246">
        <v>4.46235872307593E-2</v>
      </c>
      <c r="X246">
        <v>0.13959286523547201</v>
      </c>
      <c r="Y246">
        <v>2.0144445814230999E-2</v>
      </c>
      <c r="Z246">
        <v>0.120855335696172</v>
      </c>
      <c r="AA246">
        <v>0.12549022652182101</v>
      </c>
      <c r="AB246">
        <v>0.220727574603545</v>
      </c>
      <c r="AC246">
        <v>7.0703270719725597E-2</v>
      </c>
      <c r="AD246">
        <v>9.5333435092189098E-2</v>
      </c>
      <c r="AE246">
        <v>9.2534056700543196E-2</v>
      </c>
    </row>
    <row r="247" spans="1:31" x14ac:dyDescent="0.25">
      <c r="A247" t="s">
        <v>354</v>
      </c>
      <c r="B247">
        <v>73.466683510452</v>
      </c>
      <c r="C247">
        <v>62.709519573860597</v>
      </c>
      <c r="D247">
        <v>84.115789559583803</v>
      </c>
      <c r="E247">
        <v>150.224081137664</v>
      </c>
      <c r="F247">
        <v>86.246812843252499</v>
      </c>
      <c r="G247">
        <v>198.152037607577</v>
      </c>
      <c r="H247">
        <v>80.132834747681997</v>
      </c>
      <c r="I247">
        <v>65.333044149573496</v>
      </c>
      <c r="J247">
        <v>27.567307272307598</v>
      </c>
      <c r="K247">
        <v>92.921221127513306</v>
      </c>
      <c r="L247">
        <v>57.317257741120002</v>
      </c>
      <c r="M247">
        <v>91.269753271129105</v>
      </c>
      <c r="N247">
        <v>35.3460553807518</v>
      </c>
      <c r="O247">
        <v>154.01675686364101</v>
      </c>
      <c r="P247">
        <v>109.96973706621399</v>
      </c>
      <c r="Q247">
        <v>0.251179022237981</v>
      </c>
      <c r="R247">
        <v>5.46262616252743E-2</v>
      </c>
      <c r="S247">
        <v>0.13027999872916901</v>
      </c>
      <c r="T247">
        <v>0.103846723862476</v>
      </c>
      <c r="U247">
        <v>0.14121136839281601</v>
      </c>
      <c r="V247">
        <v>0.11685357761251899</v>
      </c>
      <c r="W247">
        <v>5.1710952755198103E-2</v>
      </c>
      <c r="X247">
        <v>0.123149787599018</v>
      </c>
      <c r="Y247">
        <v>2.6318952838192199E-2</v>
      </c>
      <c r="Z247">
        <v>8.5131865095628798E-2</v>
      </c>
      <c r="AA247">
        <v>9.2579751179516306E-2</v>
      </c>
      <c r="AB247">
        <v>0.17691306149956601</v>
      </c>
      <c r="AC247">
        <v>6.4272456096793606E-2</v>
      </c>
      <c r="AD247">
        <v>6.22028563942447E-2</v>
      </c>
      <c r="AE247">
        <v>5.2618095490254299E-2</v>
      </c>
    </row>
    <row r="248" spans="1:31" x14ac:dyDescent="0.25">
      <c r="A248" t="s">
        <v>355</v>
      </c>
      <c r="B248">
        <v>10.6357235252544</v>
      </c>
      <c r="C248">
        <v>10.048455400733699</v>
      </c>
      <c r="D248">
        <v>14.9608000582583</v>
      </c>
      <c r="E248">
        <v>21.535797899613499</v>
      </c>
      <c r="F248">
        <v>13.6283624277042</v>
      </c>
      <c r="G248">
        <v>28.587569822510101</v>
      </c>
      <c r="H248">
        <v>10.384604743251799</v>
      </c>
      <c r="I248">
        <v>9.9373864300458301</v>
      </c>
      <c r="J248">
        <v>4.5428650759392397</v>
      </c>
      <c r="K248">
        <v>12.456889326693</v>
      </c>
      <c r="L248">
        <v>7.9949093663993596</v>
      </c>
      <c r="M248">
        <v>11.775048707263201</v>
      </c>
      <c r="N248">
        <v>4.0582494643373499</v>
      </c>
      <c r="O248">
        <v>24.487017136233799</v>
      </c>
      <c r="P248">
        <v>13.1290277894435</v>
      </c>
      <c r="Q248">
        <v>6.6007333367390106E-2</v>
      </c>
      <c r="R248">
        <v>3.6270313287720501E-3</v>
      </c>
      <c r="S248">
        <v>1.9793792385709399E-2</v>
      </c>
      <c r="T248">
        <v>2.2759149936327001E-2</v>
      </c>
      <c r="U248">
        <v>3.58844881682387E-2</v>
      </c>
      <c r="V248">
        <v>1.25131737337581E-2</v>
      </c>
      <c r="W248">
        <v>3.8723072830450901E-3</v>
      </c>
      <c r="X248">
        <v>2.5363711744713701E-2</v>
      </c>
      <c r="Y248">
        <v>0</v>
      </c>
      <c r="Z248">
        <v>1.2995249565332901E-2</v>
      </c>
      <c r="AA248">
        <v>1.47834755608001E-2</v>
      </c>
      <c r="AB248">
        <v>3.1764776596845498E-2</v>
      </c>
      <c r="AC248">
        <v>3.3824174084501999E-3</v>
      </c>
      <c r="AD248">
        <v>8.6603471425201594E-3</v>
      </c>
      <c r="AE248">
        <v>0</v>
      </c>
    </row>
    <row r="249" spans="1:31" x14ac:dyDescent="0.25">
      <c r="A249" t="s">
        <v>356</v>
      </c>
      <c r="B249">
        <v>4.7210197222529304</v>
      </c>
      <c r="C249">
        <v>6.8684078876096599</v>
      </c>
      <c r="D249">
        <v>7.3444789920631202</v>
      </c>
      <c r="E249">
        <v>9.7909422554272005</v>
      </c>
      <c r="F249">
        <v>6.3275108322248101</v>
      </c>
      <c r="G249">
        <v>15.849508974852601</v>
      </c>
      <c r="H249">
        <v>5.5094302699653097</v>
      </c>
      <c r="I249">
        <v>7.1889651242617703</v>
      </c>
      <c r="J249">
        <v>2.7510664291577598</v>
      </c>
      <c r="K249">
        <v>6.73390587149279</v>
      </c>
      <c r="L249">
        <v>3.32180401294332</v>
      </c>
      <c r="M249">
        <v>7.0651988126457397</v>
      </c>
      <c r="N249">
        <v>2.9923428526357698</v>
      </c>
      <c r="O249">
        <v>7.0891545986706701</v>
      </c>
      <c r="P249">
        <v>9.7484460652904801</v>
      </c>
      <c r="Q249">
        <v>0</v>
      </c>
      <c r="R249">
        <v>0</v>
      </c>
      <c r="S249">
        <v>5.7290757002116596E-3</v>
      </c>
      <c r="T249">
        <v>2.6661300320625701E-3</v>
      </c>
      <c r="U249">
        <v>9.3544819701852494E-3</v>
      </c>
      <c r="V249">
        <v>3.1324248280881202E-3</v>
      </c>
      <c r="W249">
        <v>0</v>
      </c>
      <c r="X249">
        <v>2.89470207981483E-3</v>
      </c>
      <c r="Y249">
        <v>0</v>
      </c>
      <c r="Z249">
        <v>0</v>
      </c>
      <c r="AA249">
        <v>3.76949558762592E-3</v>
      </c>
      <c r="AB249">
        <v>3.6761563246866802E-3</v>
      </c>
      <c r="AC249">
        <v>0</v>
      </c>
      <c r="AD249">
        <v>2.5249853997433699E-3</v>
      </c>
      <c r="AE249">
        <v>0</v>
      </c>
    </row>
    <row r="250" spans="1:31" x14ac:dyDescent="0.25">
      <c r="A250" t="s">
        <v>357</v>
      </c>
      <c r="B250">
        <v>9.30879120198097</v>
      </c>
      <c r="C250">
        <v>10.0341697744482</v>
      </c>
      <c r="D250">
        <v>16.442110253175102</v>
      </c>
      <c r="E250">
        <v>16.027870659599198</v>
      </c>
      <c r="F250">
        <v>16.452145808597599</v>
      </c>
      <c r="G250">
        <v>18.143052816355599</v>
      </c>
      <c r="H250">
        <v>11.344858993670501</v>
      </c>
      <c r="I250">
        <v>11.315520643808901</v>
      </c>
      <c r="J250">
        <v>5.4814041235946602</v>
      </c>
      <c r="K250">
        <v>10.6143670904505</v>
      </c>
      <c r="L250">
        <v>8.3598053859611507</v>
      </c>
      <c r="M250">
        <v>9.9286120191759402</v>
      </c>
      <c r="N250">
        <v>3.6546476304321498</v>
      </c>
      <c r="O250">
        <v>17.9340584328163</v>
      </c>
      <c r="P250">
        <v>14.6198737921733</v>
      </c>
      <c r="Q250">
        <v>0</v>
      </c>
      <c r="R250">
        <v>0</v>
      </c>
      <c r="S250">
        <v>0</v>
      </c>
      <c r="T250">
        <v>2.3505637992826001E-3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6.3333871702557403E-3</v>
      </c>
      <c r="AC250">
        <v>0</v>
      </c>
      <c r="AD250">
        <v>0</v>
      </c>
      <c r="AE250">
        <v>0</v>
      </c>
    </row>
    <row r="251" spans="1:31" x14ac:dyDescent="0.25">
      <c r="A251" t="s">
        <v>358</v>
      </c>
      <c r="B251">
        <v>10.2462619332423</v>
      </c>
      <c r="C251">
        <v>12.941429982301299</v>
      </c>
      <c r="D251">
        <v>16.9531493525906</v>
      </c>
      <c r="E251">
        <v>24.344941054740101</v>
      </c>
      <c r="F251">
        <v>15.7782536314211</v>
      </c>
      <c r="G251">
        <v>23.6259337208506</v>
      </c>
      <c r="H251">
        <v>9.3483855351516194</v>
      </c>
      <c r="I251">
        <v>11.471273176407999</v>
      </c>
      <c r="J251">
        <v>4.8074563204278702</v>
      </c>
      <c r="K251">
        <v>13.9431507267792</v>
      </c>
      <c r="L251">
        <v>8.38007072936173</v>
      </c>
      <c r="M251">
        <v>9.7380122365185393</v>
      </c>
      <c r="N251">
        <v>5.4628289429753796</v>
      </c>
      <c r="O251">
        <v>25.941908036947599</v>
      </c>
      <c r="P251">
        <v>19.293937693641201</v>
      </c>
      <c r="Q251">
        <v>0</v>
      </c>
      <c r="R251">
        <v>0</v>
      </c>
      <c r="S251">
        <v>0</v>
      </c>
      <c r="T251">
        <v>2.9300962897448901E-3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</row>
    <row r="252" spans="1:31" x14ac:dyDescent="0.25">
      <c r="A252" t="s">
        <v>359</v>
      </c>
      <c r="B252">
        <v>33.963685463920001</v>
      </c>
      <c r="C252">
        <v>31.2484940233531</v>
      </c>
      <c r="D252">
        <v>33.888155461764804</v>
      </c>
      <c r="E252">
        <v>61.517575501312599</v>
      </c>
      <c r="F252">
        <v>27.3527509699436</v>
      </c>
      <c r="G252">
        <v>67.806726905140096</v>
      </c>
      <c r="H252">
        <v>31.4911941843935</v>
      </c>
      <c r="I252">
        <v>31.514664159884401</v>
      </c>
      <c r="J252">
        <v>10.6984253173633</v>
      </c>
      <c r="K252">
        <v>30.8517096479451</v>
      </c>
      <c r="L252">
        <v>23.216757614825301</v>
      </c>
      <c r="M252">
        <v>36.9048608455428</v>
      </c>
      <c r="N252">
        <v>15.542970816101199</v>
      </c>
      <c r="O252">
        <v>56.859046259482596</v>
      </c>
      <c r="P252">
        <v>49.3916223359385</v>
      </c>
      <c r="Q252">
        <v>3.3986778999006199E-2</v>
      </c>
      <c r="R252">
        <v>6.7594265455808303E-3</v>
      </c>
      <c r="S252">
        <v>1.4839302826886299E-2</v>
      </c>
      <c r="T252">
        <v>1.12428351457299E-2</v>
      </c>
      <c r="U252">
        <v>3.6990678512123301E-2</v>
      </c>
      <c r="V252">
        <v>1.6515213675869701E-2</v>
      </c>
      <c r="W252">
        <v>8.0539783138716802E-3</v>
      </c>
      <c r="X252">
        <v>6.51778874957372E-3</v>
      </c>
      <c r="Y252">
        <v>0</v>
      </c>
      <c r="Z252">
        <v>2.8225330794809699E-3</v>
      </c>
      <c r="AA252">
        <v>5.72257100393073E-3</v>
      </c>
      <c r="AB252">
        <v>2.75255287012557E-2</v>
      </c>
      <c r="AC252">
        <v>3.2099114524836202E-3</v>
      </c>
      <c r="AD252">
        <v>3.3261361986774299E-3</v>
      </c>
      <c r="AE252">
        <v>2.6645840327461198E-3</v>
      </c>
    </row>
    <row r="253" spans="1:31" x14ac:dyDescent="0.25">
      <c r="A253" t="s">
        <v>360</v>
      </c>
      <c r="B253">
        <v>265.03863555325302</v>
      </c>
      <c r="C253">
        <v>293.852986131259</v>
      </c>
      <c r="D253">
        <v>370.41479587352597</v>
      </c>
      <c r="E253">
        <v>473.85817235158203</v>
      </c>
      <c r="F253">
        <v>333.49160993673001</v>
      </c>
      <c r="G253">
        <v>546.24887796859798</v>
      </c>
      <c r="H253">
        <v>337.19935116747598</v>
      </c>
      <c r="I253">
        <v>240.448371212316</v>
      </c>
      <c r="J253">
        <v>96.546957667280097</v>
      </c>
      <c r="K253">
        <v>286.79048217218298</v>
      </c>
      <c r="L253">
        <v>263.03233493739799</v>
      </c>
      <c r="M253">
        <v>359.23044078291701</v>
      </c>
      <c r="N253">
        <v>146.85464936072501</v>
      </c>
      <c r="O253">
        <v>522.90396614992301</v>
      </c>
      <c r="P253">
        <v>409.39696540428798</v>
      </c>
      <c r="Q253">
        <v>0.78636165858274099</v>
      </c>
      <c r="R253">
        <v>0.21446809706620501</v>
      </c>
      <c r="S253">
        <v>0.47713220950549801</v>
      </c>
      <c r="T253">
        <v>0.41327155355062201</v>
      </c>
      <c r="U253">
        <v>0.67508906815860104</v>
      </c>
      <c r="V253">
        <v>0.54075252429462495</v>
      </c>
      <c r="W253">
        <v>0.25765349906974799</v>
      </c>
      <c r="X253">
        <v>0.447565080977256</v>
      </c>
      <c r="Y253">
        <v>7.9072467298075697E-2</v>
      </c>
      <c r="Z253">
        <v>0.26920180255284498</v>
      </c>
      <c r="AA253">
        <v>0.260317987185268</v>
      </c>
      <c r="AB253">
        <v>0.77136982997069603</v>
      </c>
      <c r="AC253">
        <v>0.16037357803873101</v>
      </c>
      <c r="AD253">
        <v>0.19603439607458101</v>
      </c>
      <c r="AE253">
        <v>0.19278909094976199</v>
      </c>
    </row>
    <row r="254" spans="1:31" x14ac:dyDescent="0.25">
      <c r="A254" t="s">
        <v>361</v>
      </c>
      <c r="B254">
        <v>422.83491583649601</v>
      </c>
      <c r="C254">
        <v>432.65284956762201</v>
      </c>
      <c r="D254">
        <v>534.03044952841901</v>
      </c>
      <c r="E254">
        <v>891.59250920390605</v>
      </c>
      <c r="F254">
        <v>573.58904069353105</v>
      </c>
      <c r="G254">
        <v>910.06863903511203</v>
      </c>
      <c r="H254">
        <v>507.39105949531103</v>
      </c>
      <c r="I254">
        <v>376.789095578027</v>
      </c>
      <c r="J254">
        <v>172.55334156043401</v>
      </c>
      <c r="K254">
        <v>486.30106893708501</v>
      </c>
      <c r="L254">
        <v>390.965474364317</v>
      </c>
      <c r="M254">
        <v>487.95679288964999</v>
      </c>
      <c r="N254">
        <v>212.10870191993999</v>
      </c>
      <c r="O254">
        <v>816.39464408911499</v>
      </c>
      <c r="P254">
        <v>737.88472929692705</v>
      </c>
      <c r="Q254">
        <v>0.75705756388381196</v>
      </c>
      <c r="R254">
        <v>0.19279992715785499</v>
      </c>
      <c r="S254">
        <v>0.35020311046255798</v>
      </c>
      <c r="T254">
        <v>0.32954448123228902</v>
      </c>
      <c r="U254">
        <v>0.60175777944283104</v>
      </c>
      <c r="V254">
        <v>0.41959792621932801</v>
      </c>
      <c r="W254">
        <v>0.23157706546975601</v>
      </c>
      <c r="X254">
        <v>0.43504221799865</v>
      </c>
      <c r="Y254">
        <v>8.2293065948435107E-2</v>
      </c>
      <c r="Z254">
        <v>0.25522280283781801</v>
      </c>
      <c r="AA254">
        <v>0.31247042547644299</v>
      </c>
      <c r="AB254">
        <v>0.68332804738129105</v>
      </c>
      <c r="AC254">
        <v>0.13699080924076501</v>
      </c>
      <c r="AD254">
        <v>0.20808217144182101</v>
      </c>
      <c r="AE254">
        <v>0.18970364855143801</v>
      </c>
    </row>
    <row r="255" spans="1:31" x14ac:dyDescent="0.25">
      <c r="A255" t="s">
        <v>362</v>
      </c>
      <c r="B255">
        <v>487.98872995304498</v>
      </c>
      <c r="C255">
        <v>460.36486237378602</v>
      </c>
      <c r="D255">
        <v>627.90211382727898</v>
      </c>
      <c r="E255">
        <v>1038.7261432943901</v>
      </c>
      <c r="F255">
        <v>686.744955077398</v>
      </c>
      <c r="G255">
        <v>965.25659548536203</v>
      </c>
      <c r="H255">
        <v>439.88310741010002</v>
      </c>
      <c r="I255">
        <v>362.57892762565098</v>
      </c>
      <c r="J255">
        <v>209.65026669780599</v>
      </c>
      <c r="K255">
        <v>525.96086162799497</v>
      </c>
      <c r="L255">
        <v>431.15997672052902</v>
      </c>
      <c r="M255">
        <v>531.84998143195605</v>
      </c>
      <c r="N255">
        <v>220.49157828944399</v>
      </c>
      <c r="O255">
        <v>1073.21376861821</v>
      </c>
      <c r="P255">
        <v>805.36421013209701</v>
      </c>
      <c r="Q255">
        <v>0.54737710324344802</v>
      </c>
      <c r="R255">
        <v>0.16707845000242499</v>
      </c>
      <c r="S255">
        <v>0.21815462498925101</v>
      </c>
      <c r="T255">
        <v>0.23981058072696901</v>
      </c>
      <c r="U255">
        <v>0.39233159715625898</v>
      </c>
      <c r="V255">
        <v>0.21108549178896399</v>
      </c>
      <c r="W255">
        <v>7.8623243676631094E-2</v>
      </c>
      <c r="X255">
        <v>0.26529237421535301</v>
      </c>
      <c r="Y255">
        <v>5.2386011502810803E-2</v>
      </c>
      <c r="Z255">
        <v>0.22428927351620601</v>
      </c>
      <c r="AA255">
        <v>0.25813948685815802</v>
      </c>
      <c r="AB255">
        <v>0.48877533273552898</v>
      </c>
      <c r="AC255">
        <v>0.106503299852481</v>
      </c>
      <c r="AD255">
        <v>0.14143783504159299</v>
      </c>
      <c r="AE255">
        <v>0.124435392435361</v>
      </c>
    </row>
    <row r="256" spans="1:31" x14ac:dyDescent="0.25">
      <c r="A256" t="s">
        <v>363</v>
      </c>
      <c r="B256">
        <v>213.948734998509</v>
      </c>
      <c r="C256">
        <v>228.93513812028499</v>
      </c>
      <c r="D256">
        <v>285.90634016446103</v>
      </c>
      <c r="E256">
        <v>503.274012097031</v>
      </c>
      <c r="F256">
        <v>346.55979383853997</v>
      </c>
      <c r="G256">
        <v>550.16600147139002</v>
      </c>
      <c r="H256">
        <v>170.93182612798299</v>
      </c>
      <c r="I256">
        <v>168.77119986119499</v>
      </c>
      <c r="J256">
        <v>103.269108763703</v>
      </c>
      <c r="K256">
        <v>256.83654608092201</v>
      </c>
      <c r="L256">
        <v>191.98442427151099</v>
      </c>
      <c r="M256">
        <v>216.282882424094</v>
      </c>
      <c r="N256">
        <v>96.730960831427694</v>
      </c>
      <c r="O256">
        <v>479.13028601677797</v>
      </c>
      <c r="P256">
        <v>389.50471315946498</v>
      </c>
      <c r="Q256">
        <v>0.25070610847010799</v>
      </c>
      <c r="R256">
        <v>8.2505846724926196E-2</v>
      </c>
      <c r="S256">
        <v>8.4742720406239799E-2</v>
      </c>
      <c r="T256">
        <v>0.13324837916742699</v>
      </c>
      <c r="U256">
        <v>0.19674448474099299</v>
      </c>
      <c r="V256">
        <v>0.101428110803261</v>
      </c>
      <c r="W256">
        <v>3.01318547560392E-2</v>
      </c>
      <c r="X256">
        <v>0.106627033801796</v>
      </c>
      <c r="Y256">
        <v>1.3720547106120799E-2</v>
      </c>
      <c r="Z256">
        <v>7.8976474953559195E-2</v>
      </c>
      <c r="AA256">
        <v>0.108315069766387</v>
      </c>
      <c r="AB256">
        <v>0.228054105864123</v>
      </c>
      <c r="AC256">
        <v>5.1023354123597701E-2</v>
      </c>
      <c r="AD256">
        <v>6.5526812957668601E-2</v>
      </c>
      <c r="AE256">
        <v>5.0334293090005401E-2</v>
      </c>
    </row>
    <row r="257" spans="1:31" x14ac:dyDescent="0.25">
      <c r="A257" t="s">
        <v>364</v>
      </c>
      <c r="B257">
        <v>21.741283680136</v>
      </c>
      <c r="C257">
        <v>23.078026109010398</v>
      </c>
      <c r="D257">
        <v>38.7943436019807</v>
      </c>
      <c r="E257">
        <v>52.976002164526697</v>
      </c>
      <c r="F257">
        <v>32.495333623403901</v>
      </c>
      <c r="G257">
        <v>86.189868201979394</v>
      </c>
      <c r="H257">
        <v>25.4989348393723</v>
      </c>
      <c r="I257">
        <v>20.4676805774188</v>
      </c>
      <c r="J257">
        <v>9.1020334801937395</v>
      </c>
      <c r="K257">
        <v>34.081911579938101</v>
      </c>
      <c r="L257">
        <v>18.317118582272801</v>
      </c>
      <c r="M257">
        <v>32.174744753097499</v>
      </c>
      <c r="N257">
        <v>9.9253207191220891</v>
      </c>
      <c r="O257">
        <v>51.655428683055</v>
      </c>
      <c r="P257">
        <v>39.456285382322797</v>
      </c>
      <c r="Q257">
        <v>2.6199878146467299E-2</v>
      </c>
      <c r="R257">
        <v>0</v>
      </c>
      <c r="S257">
        <v>3.0786681779892801E-3</v>
      </c>
      <c r="T257">
        <v>1.3676788529561499E-2</v>
      </c>
      <c r="U257">
        <v>1.64304371375293E-2</v>
      </c>
      <c r="V257">
        <v>3.82171238035799E-3</v>
      </c>
      <c r="W257">
        <v>0</v>
      </c>
      <c r="X257">
        <v>0</v>
      </c>
      <c r="Y257">
        <v>0</v>
      </c>
      <c r="Z257">
        <v>4.3405866803221697E-3</v>
      </c>
      <c r="AA257">
        <v>4.64339835165253E-3</v>
      </c>
      <c r="AB257">
        <v>3.7626174578615601E-3</v>
      </c>
      <c r="AC257">
        <v>0</v>
      </c>
      <c r="AD257">
        <v>4.3897076887172998E-3</v>
      </c>
      <c r="AE257">
        <v>3.6290340468171198E-3</v>
      </c>
    </row>
    <row r="258" spans="1:31" x14ac:dyDescent="0.25">
      <c r="A258" t="s">
        <v>365</v>
      </c>
      <c r="B258">
        <v>12.8786968002723</v>
      </c>
      <c r="C258">
        <v>10.5159495693542</v>
      </c>
      <c r="D258">
        <v>13.995233081438601</v>
      </c>
      <c r="E258">
        <v>31.252940175547</v>
      </c>
      <c r="F258">
        <v>16.861891840443899</v>
      </c>
      <c r="G258">
        <v>38.948416672893998</v>
      </c>
      <c r="H258">
        <v>16.0344323173865</v>
      </c>
      <c r="I258">
        <v>12.210649439309201</v>
      </c>
      <c r="J258">
        <v>5.3084462380239303</v>
      </c>
      <c r="K258">
        <v>18.818492247732401</v>
      </c>
      <c r="L258">
        <v>12.6217368271067</v>
      </c>
      <c r="M258">
        <v>16.419765389894199</v>
      </c>
      <c r="N258">
        <v>8.9413454418751197</v>
      </c>
      <c r="O258">
        <v>25.240550157580401</v>
      </c>
      <c r="P258">
        <v>26.661453239896399</v>
      </c>
      <c r="Q258">
        <v>2.2107518481960999E-2</v>
      </c>
      <c r="R258">
        <v>0</v>
      </c>
      <c r="S258">
        <v>4.7495568455823596E-3</v>
      </c>
      <c r="T258">
        <v>6.9687599940532804E-3</v>
      </c>
      <c r="U258">
        <v>1.0647268068857499E-2</v>
      </c>
      <c r="V258">
        <v>1.6606505460281001E-2</v>
      </c>
      <c r="W258">
        <v>0</v>
      </c>
      <c r="X258">
        <v>7.2409757641607696E-3</v>
      </c>
      <c r="Y258">
        <v>0</v>
      </c>
      <c r="Z258">
        <v>5.6188178481337897E-3</v>
      </c>
      <c r="AA258">
        <v>0</v>
      </c>
      <c r="AB258">
        <v>9.0546251964489094E-3</v>
      </c>
      <c r="AC258">
        <v>0</v>
      </c>
      <c r="AD258">
        <v>6.26683513377821E-3</v>
      </c>
      <c r="AE258">
        <v>8.13535709913615E-3</v>
      </c>
    </row>
    <row r="259" spans="1:31" x14ac:dyDescent="0.25">
      <c r="A259" t="s">
        <v>366</v>
      </c>
      <c r="B259">
        <v>4.0957888336967896</v>
      </c>
      <c r="C259">
        <v>2.5353701781510298</v>
      </c>
      <c r="D259">
        <v>2.6188525703043299</v>
      </c>
      <c r="E259">
        <v>6.5390201376750703</v>
      </c>
      <c r="F259">
        <v>5.0945664639018498</v>
      </c>
      <c r="G259">
        <v>4.3447454865656097</v>
      </c>
      <c r="H259">
        <v>1.16521971745343</v>
      </c>
      <c r="I259">
        <v>2.4639120694594201</v>
      </c>
      <c r="J259">
        <v>1.12603023999111</v>
      </c>
      <c r="K259">
        <v>2.5022798872433101</v>
      </c>
      <c r="L259">
        <v>1.66042569445477</v>
      </c>
      <c r="M259">
        <v>3.4413414229997099</v>
      </c>
      <c r="N259">
        <v>0.71806191404790498</v>
      </c>
      <c r="O259">
        <v>6.1994948349492001</v>
      </c>
      <c r="P259">
        <v>4.1988152436182604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</row>
    <row r="260" spans="1:31" x14ac:dyDescent="0.25">
      <c r="A260" t="s">
        <v>367</v>
      </c>
      <c r="B260">
        <v>12.9200503740795</v>
      </c>
      <c r="C260">
        <v>9.0942901916300194</v>
      </c>
      <c r="D260">
        <v>9.0270384354154007</v>
      </c>
      <c r="E260">
        <v>23.963442333435399</v>
      </c>
      <c r="F260">
        <v>7.1065967026049996</v>
      </c>
      <c r="G260">
        <v>10.911386897614999</v>
      </c>
      <c r="H260">
        <v>8.3147380080320499</v>
      </c>
      <c r="I260">
        <v>9.5233130538675201</v>
      </c>
      <c r="J260">
        <v>3.9743780590563298</v>
      </c>
      <c r="K260">
        <v>7.5698828426870497</v>
      </c>
      <c r="L260">
        <v>5.7751797948775296</v>
      </c>
      <c r="M260">
        <v>9.7377891296919294</v>
      </c>
      <c r="N260">
        <v>4.9187279841178002</v>
      </c>
      <c r="O260">
        <v>17.547934535934498</v>
      </c>
      <c r="P260">
        <v>14.732688383573199</v>
      </c>
      <c r="Q260">
        <v>3.4930816798952298E-3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3.4675678897342099E-3</v>
      </c>
      <c r="AB260">
        <v>0</v>
      </c>
      <c r="AC260">
        <v>0</v>
      </c>
      <c r="AD260">
        <v>0</v>
      </c>
      <c r="AE260">
        <v>0</v>
      </c>
    </row>
    <row r="261" spans="1:31" x14ac:dyDescent="0.25">
      <c r="A261" t="s">
        <v>368</v>
      </c>
      <c r="B261">
        <v>13.762205670263199</v>
      </c>
      <c r="C261">
        <v>9.2880622271505509</v>
      </c>
      <c r="D261">
        <v>7.7022440818318998</v>
      </c>
      <c r="E261">
        <v>20.506381701784701</v>
      </c>
      <c r="F261">
        <v>8.88672714516761</v>
      </c>
      <c r="G261">
        <v>11.917699751392099</v>
      </c>
      <c r="H261">
        <v>7.2078304726440203</v>
      </c>
      <c r="I261">
        <v>7.2839604119095398</v>
      </c>
      <c r="J261">
        <v>3.48996690058584</v>
      </c>
      <c r="K261">
        <v>8.1866760351608399</v>
      </c>
      <c r="L261">
        <v>7.96666200451729</v>
      </c>
      <c r="M261">
        <v>10.8266281519663</v>
      </c>
      <c r="N261">
        <v>4.0715155735888704</v>
      </c>
      <c r="O261">
        <v>16.969621874121401</v>
      </c>
      <c r="P261">
        <v>12.6917354583712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</row>
    <row r="262" spans="1:31" x14ac:dyDescent="0.25">
      <c r="A262" t="s">
        <v>369</v>
      </c>
      <c r="B262">
        <v>42.177154555613797</v>
      </c>
      <c r="C262">
        <v>33.818498556531601</v>
      </c>
      <c r="D262">
        <v>35.800669763258703</v>
      </c>
      <c r="E262">
        <v>79.878335784009593</v>
      </c>
      <c r="F262">
        <v>34.721507364526097</v>
      </c>
      <c r="G262">
        <v>85.576158026570695</v>
      </c>
      <c r="H262">
        <v>38.6058216243093</v>
      </c>
      <c r="I262">
        <v>31.015463432757201</v>
      </c>
      <c r="J262">
        <v>12.3434053062242</v>
      </c>
      <c r="K262">
        <v>32.613997184769801</v>
      </c>
      <c r="L262">
        <v>27.7376820780411</v>
      </c>
      <c r="M262">
        <v>43.867212346313998</v>
      </c>
      <c r="N262">
        <v>18.616920539133901</v>
      </c>
      <c r="O262">
        <v>69.741922334560201</v>
      </c>
      <c r="P262">
        <v>55.976172874420001</v>
      </c>
      <c r="Q262">
        <v>1.3022306352645001E-2</v>
      </c>
      <c r="R262">
        <v>0</v>
      </c>
      <c r="S262">
        <v>3.5516667387616302E-3</v>
      </c>
      <c r="T262">
        <v>0</v>
      </c>
      <c r="U262">
        <v>0</v>
      </c>
      <c r="V262">
        <v>2.40946793276893E-3</v>
      </c>
      <c r="W262">
        <v>0</v>
      </c>
      <c r="X262">
        <v>3.78008664160646E-3</v>
      </c>
      <c r="Y262">
        <v>0</v>
      </c>
      <c r="Z262">
        <v>0</v>
      </c>
      <c r="AA262">
        <v>0</v>
      </c>
      <c r="AB262">
        <v>3.0307979775601301E-3</v>
      </c>
      <c r="AC262">
        <v>0</v>
      </c>
      <c r="AD262">
        <v>0</v>
      </c>
      <c r="AE262">
        <v>0</v>
      </c>
    </row>
    <row r="263" spans="1:31" x14ac:dyDescent="0.25">
      <c r="A263" t="s">
        <v>370</v>
      </c>
      <c r="B263">
        <v>52.507205041299997</v>
      </c>
      <c r="C263">
        <v>47.905629098537901</v>
      </c>
      <c r="D263">
        <v>59.236242640974602</v>
      </c>
      <c r="E263">
        <v>100.724263968312</v>
      </c>
      <c r="F263">
        <v>52.484692736851201</v>
      </c>
      <c r="G263">
        <v>108.765376444701</v>
      </c>
      <c r="H263">
        <v>66.200392677906393</v>
      </c>
      <c r="I263">
        <v>40.075412657565302</v>
      </c>
      <c r="J263">
        <v>18.707612514248201</v>
      </c>
      <c r="K263">
        <v>51.750806026391103</v>
      </c>
      <c r="L263">
        <v>37.558961863639503</v>
      </c>
      <c r="M263">
        <v>61.426572339220797</v>
      </c>
      <c r="N263">
        <v>21.3019073226356</v>
      </c>
      <c r="O263">
        <v>82.186045477913694</v>
      </c>
      <c r="P263">
        <v>75.048594213992502</v>
      </c>
      <c r="Q263">
        <v>6.8228760373212502E-2</v>
      </c>
      <c r="R263">
        <v>4.6106222877812502E-3</v>
      </c>
      <c r="S263">
        <v>2.5419026810288001E-2</v>
      </c>
      <c r="T263">
        <v>2.3710776815962498E-2</v>
      </c>
      <c r="U263">
        <v>5.1501733630292798E-2</v>
      </c>
      <c r="V263">
        <v>4.6130550506815603E-2</v>
      </c>
      <c r="W263">
        <v>1.46758017557447E-2</v>
      </c>
      <c r="X263">
        <v>3.7414545994947403E-2</v>
      </c>
      <c r="Y263">
        <v>7.2888331658169199E-3</v>
      </c>
      <c r="Z263">
        <v>8.3908127289337806E-3</v>
      </c>
      <c r="AA263">
        <v>9.7753870611356208E-3</v>
      </c>
      <c r="AB263">
        <v>5.3763355279994603E-2</v>
      </c>
      <c r="AC263">
        <v>5.4068556984569003E-3</v>
      </c>
      <c r="AD263">
        <v>3.3008359307524701E-3</v>
      </c>
      <c r="AE263">
        <v>1.04810601136357E-2</v>
      </c>
    </row>
    <row r="264" spans="1:31" x14ac:dyDescent="0.25">
      <c r="A264" t="s">
        <v>371</v>
      </c>
      <c r="B264">
        <v>59.7690336439817</v>
      </c>
      <c r="C264">
        <v>53.623519479677597</v>
      </c>
      <c r="D264">
        <v>79.456337613510001</v>
      </c>
      <c r="E264">
        <v>136.69882421377699</v>
      </c>
      <c r="F264">
        <v>62.335469904451898</v>
      </c>
      <c r="G264">
        <v>149.45241512491799</v>
      </c>
      <c r="H264">
        <v>71.795839924930704</v>
      </c>
      <c r="I264">
        <v>46.119689114609201</v>
      </c>
      <c r="J264">
        <v>25.4094364396211</v>
      </c>
      <c r="K264">
        <v>73.101369503386195</v>
      </c>
      <c r="L264">
        <v>46.146039928877201</v>
      </c>
      <c r="M264">
        <v>65.914372274206599</v>
      </c>
      <c r="N264">
        <v>29.2740640597872</v>
      </c>
      <c r="O264">
        <v>118.33685536842999</v>
      </c>
      <c r="P264">
        <v>102.01627888781501</v>
      </c>
      <c r="Q264">
        <v>7.5009439249293999E-2</v>
      </c>
      <c r="R264">
        <v>1.40453644909829E-2</v>
      </c>
      <c r="S264">
        <v>2.8584400388212399E-2</v>
      </c>
      <c r="T264">
        <v>2.64514724104234E-2</v>
      </c>
      <c r="U264">
        <v>4.6180348552425102E-2</v>
      </c>
      <c r="V264">
        <v>2.87371558860526E-2</v>
      </c>
      <c r="W264">
        <v>4.1566261171631603E-3</v>
      </c>
      <c r="X264">
        <v>2.5602775576932999E-2</v>
      </c>
      <c r="Y264">
        <v>0</v>
      </c>
      <c r="Z264">
        <v>1.7054192467886701E-2</v>
      </c>
      <c r="AA264">
        <v>1.45785835083316E-2</v>
      </c>
      <c r="AB264">
        <v>5.85447915362542E-2</v>
      </c>
      <c r="AC264">
        <v>0</v>
      </c>
      <c r="AD264">
        <v>1.06354962357739E-2</v>
      </c>
      <c r="AE264">
        <v>1.8527635164893801E-2</v>
      </c>
    </row>
    <row r="265" spans="1:31" x14ac:dyDescent="0.25">
      <c r="A265" t="s">
        <v>372</v>
      </c>
      <c r="B265">
        <v>40.978540543742398</v>
      </c>
      <c r="C265">
        <v>36.808131085949803</v>
      </c>
      <c r="D265">
        <v>50.071708997587997</v>
      </c>
      <c r="E265">
        <v>93.225245275369502</v>
      </c>
      <c r="F265">
        <v>49.009766616585303</v>
      </c>
      <c r="G265">
        <v>93.798940452649703</v>
      </c>
      <c r="H265">
        <v>39.105369397821804</v>
      </c>
      <c r="I265">
        <v>34.470741893595999</v>
      </c>
      <c r="J265">
        <v>15.239614958965801</v>
      </c>
      <c r="K265">
        <v>50.417851110913404</v>
      </c>
      <c r="L265">
        <v>29.2007799213639</v>
      </c>
      <c r="M265">
        <v>44.2278553682386</v>
      </c>
      <c r="N265">
        <v>17.2440283740799</v>
      </c>
      <c r="O265">
        <v>84.381350806392703</v>
      </c>
      <c r="P265">
        <v>58.218339020704001</v>
      </c>
      <c r="Q265">
        <v>8.2966085866942901E-2</v>
      </c>
      <c r="R265">
        <v>1.6969034351389401E-2</v>
      </c>
      <c r="S265">
        <v>3.0946651107981098E-2</v>
      </c>
      <c r="T265">
        <v>2.4120164265457902E-2</v>
      </c>
      <c r="U265">
        <v>4.71462944591928E-2</v>
      </c>
      <c r="V265">
        <v>1.6159236012210299E-2</v>
      </c>
      <c r="W265">
        <v>0</v>
      </c>
      <c r="X265">
        <v>2.2425896408528899E-2</v>
      </c>
      <c r="Y265">
        <v>3.6252662376532398E-3</v>
      </c>
      <c r="Z265">
        <v>2.3748686803223E-2</v>
      </c>
      <c r="AA265">
        <v>2.13179490703648E-2</v>
      </c>
      <c r="AB265">
        <v>6.4363208781234305E-2</v>
      </c>
      <c r="AC265">
        <v>6.7852370505668003E-3</v>
      </c>
      <c r="AD265">
        <v>1.4798493587951499E-2</v>
      </c>
      <c r="AE265">
        <v>3.2282067939604798E-3</v>
      </c>
    </row>
    <row r="266" spans="1:31" x14ac:dyDescent="0.25">
      <c r="A266" t="s">
        <v>373</v>
      </c>
      <c r="B266">
        <v>6.6271404588873599</v>
      </c>
      <c r="C266">
        <v>7.9872593577420501</v>
      </c>
      <c r="D266">
        <v>8.8258256587197295</v>
      </c>
      <c r="E266">
        <v>19.004431453886699</v>
      </c>
      <c r="F266">
        <v>8.6606584793309302</v>
      </c>
      <c r="G266">
        <v>21.839512626970901</v>
      </c>
      <c r="H266">
        <v>8.0327755121344104</v>
      </c>
      <c r="I266">
        <v>7.1907119255329999</v>
      </c>
      <c r="J266">
        <v>2.9603660814317601</v>
      </c>
      <c r="K266">
        <v>11.3189322846693</v>
      </c>
      <c r="L266">
        <v>4.8032989366644498</v>
      </c>
      <c r="M266">
        <v>7.4842922205614402</v>
      </c>
      <c r="N266">
        <v>3.9936516132020801</v>
      </c>
      <c r="O266">
        <v>10.0539381290431</v>
      </c>
      <c r="P266">
        <v>10.9194948847527</v>
      </c>
      <c r="Q266">
        <v>1.8398761219206899E-2</v>
      </c>
      <c r="R266">
        <v>4.9633233947257603E-3</v>
      </c>
      <c r="S266">
        <v>3.3672024226917099E-3</v>
      </c>
      <c r="T266">
        <v>2.8943670811994501E-3</v>
      </c>
      <c r="U266">
        <v>0</v>
      </c>
      <c r="V266">
        <v>3.8442429777907901E-3</v>
      </c>
      <c r="W266">
        <v>0</v>
      </c>
      <c r="X266">
        <v>3.6265164960797101E-3</v>
      </c>
      <c r="Y266">
        <v>0</v>
      </c>
      <c r="Z266">
        <v>3.17735185302472E-3</v>
      </c>
      <c r="AA266">
        <v>0</v>
      </c>
      <c r="AB266">
        <v>7.4610907432457402E-3</v>
      </c>
      <c r="AC266">
        <v>0</v>
      </c>
      <c r="AD266">
        <v>3.1463318824842099E-3</v>
      </c>
      <c r="AE266">
        <v>0</v>
      </c>
    </row>
    <row r="267" spans="1:31" x14ac:dyDescent="0.25">
      <c r="A267" t="s">
        <v>374</v>
      </c>
      <c r="B267">
        <v>5.0388118071709798</v>
      </c>
      <c r="C267">
        <v>3.0755680148025801</v>
      </c>
      <c r="D267">
        <v>3.4009967239369199</v>
      </c>
      <c r="E267">
        <v>9.8901315735054904</v>
      </c>
      <c r="F267">
        <v>4.2418741954406203</v>
      </c>
      <c r="G267">
        <v>3.06717177003065</v>
      </c>
      <c r="H267">
        <v>2.2979282853127798</v>
      </c>
      <c r="I267">
        <v>2.5698103946433699</v>
      </c>
      <c r="J267">
        <v>1.6145191055322501</v>
      </c>
      <c r="K267">
        <v>2.5258307693220101</v>
      </c>
      <c r="L267">
        <v>2.8075952042748802</v>
      </c>
      <c r="M267">
        <v>3.4019842714541499</v>
      </c>
      <c r="N267">
        <v>1.1582806288798499</v>
      </c>
      <c r="O267">
        <v>6.6339678250493304</v>
      </c>
      <c r="P267">
        <v>1.888176386606100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</row>
    <row r="268" spans="1:31" x14ac:dyDescent="0.25">
      <c r="A268" t="s">
        <v>375</v>
      </c>
      <c r="B268">
        <v>3.4794347332850499</v>
      </c>
      <c r="C268">
        <v>3.9840589337157302</v>
      </c>
      <c r="D268">
        <v>1.59613954389654</v>
      </c>
      <c r="E268">
        <v>8.6487584302211502</v>
      </c>
      <c r="F268">
        <v>3.7090503291399299</v>
      </c>
      <c r="G268">
        <v>7.2023363438749799</v>
      </c>
      <c r="H268">
        <v>2.3457926170287702</v>
      </c>
      <c r="I268">
        <v>3.7325862142357198</v>
      </c>
      <c r="J268">
        <v>1.1376944796692801</v>
      </c>
      <c r="K268">
        <v>4.0262804350226302</v>
      </c>
      <c r="L268">
        <v>1.70107067144549</v>
      </c>
      <c r="M268">
        <v>4.6192678122204098</v>
      </c>
      <c r="N268">
        <v>1.6650418211609399</v>
      </c>
      <c r="O268">
        <v>3.2489756959660498</v>
      </c>
      <c r="P268">
        <v>2.5329184245107799</v>
      </c>
      <c r="Q268">
        <v>7.4898627582305798E-3</v>
      </c>
      <c r="R268">
        <v>0</v>
      </c>
      <c r="S268">
        <v>6.5650918414175401E-3</v>
      </c>
      <c r="T268">
        <v>0</v>
      </c>
      <c r="U268">
        <v>0</v>
      </c>
      <c r="V268">
        <v>3.5882663814161301E-3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</row>
    <row r="269" spans="1:31" x14ac:dyDescent="0.25">
      <c r="A269" t="s">
        <v>376</v>
      </c>
      <c r="B269">
        <v>3.2597473747022501</v>
      </c>
      <c r="C269">
        <v>3.9636152242156402</v>
      </c>
      <c r="D269">
        <v>3.4559191992820302</v>
      </c>
      <c r="E269">
        <v>10.1999922219899</v>
      </c>
      <c r="F269">
        <v>3.4688902539836599</v>
      </c>
      <c r="G269">
        <v>9.6314921680007295</v>
      </c>
      <c r="H269">
        <v>3.5079343267728298</v>
      </c>
      <c r="I269">
        <v>3.7904298581722</v>
      </c>
      <c r="J269">
        <v>1.0210929710001599</v>
      </c>
      <c r="K269">
        <v>5.9796874083663702</v>
      </c>
      <c r="L269">
        <v>0.22571280757015699</v>
      </c>
      <c r="M269">
        <v>4.1170747844619298</v>
      </c>
      <c r="N269">
        <v>1.96710705553849</v>
      </c>
      <c r="O269">
        <v>4.8224811918285901</v>
      </c>
      <c r="P269">
        <v>3.026295468318020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2.6319484272105502E-3</v>
      </c>
      <c r="AC269">
        <v>3.2773961360445698E-3</v>
      </c>
      <c r="AD269">
        <v>0</v>
      </c>
      <c r="AE269">
        <v>0</v>
      </c>
    </row>
    <row r="270" spans="1:31" x14ac:dyDescent="0.25">
      <c r="A270" t="s">
        <v>377</v>
      </c>
      <c r="B270">
        <v>5.4191366492172497</v>
      </c>
      <c r="C270">
        <v>3.75302697016755</v>
      </c>
      <c r="D270">
        <v>2.6360620989483299</v>
      </c>
      <c r="E270">
        <v>9.4874465323637605</v>
      </c>
      <c r="F270">
        <v>5.3633477653985997</v>
      </c>
      <c r="G270">
        <v>4.7684854658473697</v>
      </c>
      <c r="H270">
        <v>22.717939808695899</v>
      </c>
      <c r="I270">
        <v>2.9895984724887699</v>
      </c>
      <c r="J270">
        <v>1.60255431831134</v>
      </c>
      <c r="K270">
        <v>2.06261053968126</v>
      </c>
      <c r="L270">
        <v>0.61276064079779502</v>
      </c>
      <c r="M270">
        <v>4.4289754117834503</v>
      </c>
      <c r="N270">
        <v>0.911655216611713</v>
      </c>
      <c r="O270">
        <v>7.2755293876475102</v>
      </c>
      <c r="P270">
        <v>4.2246803357860703</v>
      </c>
      <c r="Q270">
        <v>0</v>
      </c>
      <c r="R270">
        <v>0</v>
      </c>
      <c r="S270">
        <v>8.1943689815736596E-3</v>
      </c>
      <c r="T270">
        <v>0</v>
      </c>
      <c r="U270">
        <v>4.4455266871730901E-3</v>
      </c>
      <c r="V270">
        <v>2.7295531216832698E-3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.8273763800782401E-2</v>
      </c>
      <c r="AC270">
        <v>0</v>
      </c>
      <c r="AD270">
        <v>0</v>
      </c>
      <c r="AE270">
        <v>0</v>
      </c>
    </row>
    <row r="271" spans="1:31" x14ac:dyDescent="0.25">
      <c r="A271" t="s">
        <v>378</v>
      </c>
      <c r="B271">
        <v>11.254078015958999</v>
      </c>
      <c r="C271">
        <v>6.1071695844409302</v>
      </c>
      <c r="D271">
        <v>7.05345787363194</v>
      </c>
      <c r="E271">
        <v>13.4100719583481</v>
      </c>
      <c r="F271">
        <v>8.4512188494851799</v>
      </c>
      <c r="G271">
        <v>11.165934036438999</v>
      </c>
      <c r="H271">
        <v>38.6741609230885</v>
      </c>
      <c r="I271">
        <v>5.2326665620388102</v>
      </c>
      <c r="J271">
        <v>3.1777168881662301</v>
      </c>
      <c r="K271">
        <v>4.6458921993737201</v>
      </c>
      <c r="L271">
        <v>1.7352246143580701</v>
      </c>
      <c r="M271">
        <v>6.4267110822687696</v>
      </c>
      <c r="N271">
        <v>2.8590134662439399</v>
      </c>
      <c r="O271">
        <v>12.965767691655801</v>
      </c>
      <c r="P271">
        <v>5.2904226640029597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</row>
    <row r="272" spans="1:31" x14ac:dyDescent="0.25">
      <c r="A272" t="s">
        <v>379</v>
      </c>
      <c r="B272">
        <v>34.0651414786483</v>
      </c>
      <c r="C272">
        <v>26.184487364326099</v>
      </c>
      <c r="D272">
        <v>31.832762204416799</v>
      </c>
      <c r="E272">
        <v>75.094535717913203</v>
      </c>
      <c r="F272">
        <v>32.751899565734597</v>
      </c>
      <c r="G272">
        <v>106.388203710398</v>
      </c>
      <c r="H272">
        <v>102.31637363957</v>
      </c>
      <c r="I272">
        <v>37.394874161965703</v>
      </c>
      <c r="J272">
        <v>10.6249038807053</v>
      </c>
      <c r="K272">
        <v>27.096485282501099</v>
      </c>
      <c r="L272">
        <v>28.0242139279718</v>
      </c>
      <c r="M272">
        <v>39.5612315422755</v>
      </c>
      <c r="N272">
        <v>14.206721717113499</v>
      </c>
      <c r="O272">
        <v>51.305861580391699</v>
      </c>
      <c r="P272">
        <v>70.825580061233794</v>
      </c>
      <c r="Q272">
        <v>5.4078809647084898E-2</v>
      </c>
      <c r="R272">
        <v>1.46398708792042E-2</v>
      </c>
      <c r="S272">
        <v>5.66439939447589E-2</v>
      </c>
      <c r="T272">
        <v>1.7155073497469801E-2</v>
      </c>
      <c r="U272">
        <v>3.1033299970783801E-2</v>
      </c>
      <c r="V272">
        <v>2.3670556686263299E-2</v>
      </c>
      <c r="W272">
        <v>1.6054044609445099E-2</v>
      </c>
      <c r="X272">
        <v>3.9641979821244101E-2</v>
      </c>
      <c r="Y272">
        <v>3.3244870435328502E-3</v>
      </c>
      <c r="Z272">
        <v>1.4315865377760599E-2</v>
      </c>
      <c r="AA272">
        <v>2.3631752287754899E-2</v>
      </c>
      <c r="AB272">
        <v>6.16770378035989E-2</v>
      </c>
      <c r="AC272">
        <v>0</v>
      </c>
      <c r="AD272">
        <v>1.7007815917086E-2</v>
      </c>
      <c r="AE272">
        <v>2.7197930287614299E-2</v>
      </c>
    </row>
    <row r="273" spans="1:31" x14ac:dyDescent="0.25">
      <c r="A273" t="s">
        <v>380</v>
      </c>
      <c r="B273">
        <v>115.37785725913901</v>
      </c>
      <c r="C273">
        <v>72.654442331678098</v>
      </c>
      <c r="D273">
        <v>95.631514474105899</v>
      </c>
      <c r="E273">
        <v>165.98181932991</v>
      </c>
      <c r="F273">
        <v>112.618433275968</v>
      </c>
      <c r="G273">
        <v>143.965751286852</v>
      </c>
      <c r="H273">
        <v>342.34132720268002</v>
      </c>
      <c r="I273">
        <v>70.427199336603394</v>
      </c>
      <c r="J273">
        <v>36.965121445534898</v>
      </c>
      <c r="K273">
        <v>59.711749188615997</v>
      </c>
      <c r="L273">
        <v>48.402852014872799</v>
      </c>
      <c r="M273">
        <v>95.544948320440596</v>
      </c>
      <c r="N273">
        <v>35.812573541385497</v>
      </c>
      <c r="O273">
        <v>170.87328760673799</v>
      </c>
      <c r="P273">
        <v>95.271898007433407</v>
      </c>
      <c r="Q273">
        <v>0.37419253863679602</v>
      </c>
      <c r="R273">
        <v>0.13982330923167999</v>
      </c>
      <c r="S273">
        <v>0.32415176467131501</v>
      </c>
      <c r="T273">
        <v>0.161349573047288</v>
      </c>
      <c r="U273">
        <v>0.23883160924529201</v>
      </c>
      <c r="V273">
        <v>0.22715823992700299</v>
      </c>
      <c r="W273">
        <v>0.10887916595449799</v>
      </c>
      <c r="X273">
        <v>0.275611183867217</v>
      </c>
      <c r="Y273">
        <v>4.0861215874003799E-2</v>
      </c>
      <c r="Z273">
        <v>0.134388525021643</v>
      </c>
      <c r="AA273">
        <v>0.15711460931580501</v>
      </c>
      <c r="AB273">
        <v>0.33167513636166401</v>
      </c>
      <c r="AC273">
        <v>0.101789394603972</v>
      </c>
      <c r="AD273">
        <v>0.13625874895887799</v>
      </c>
      <c r="AE273">
        <v>0.17334073985419399</v>
      </c>
    </row>
    <row r="274" spans="1:31" x14ac:dyDescent="0.25">
      <c r="A274" t="s">
        <v>381</v>
      </c>
      <c r="B274">
        <v>11.2575203121485</v>
      </c>
      <c r="C274">
        <v>6.4971116353323604</v>
      </c>
      <c r="D274">
        <v>10.2648707456192</v>
      </c>
      <c r="E274">
        <v>16.276107065328599</v>
      </c>
      <c r="F274">
        <v>12.752432504774401</v>
      </c>
      <c r="G274">
        <v>17.641437310620301</v>
      </c>
      <c r="H274">
        <v>290.12420702325102</v>
      </c>
      <c r="I274">
        <v>6.5064539536828301</v>
      </c>
      <c r="J274">
        <v>3.8491162508549599</v>
      </c>
      <c r="K274">
        <v>5.0260447921390901</v>
      </c>
      <c r="L274">
        <v>3.0229725608215099</v>
      </c>
      <c r="M274">
        <v>6.9318347224207697</v>
      </c>
      <c r="N274">
        <v>2.9344017751875699</v>
      </c>
      <c r="O274">
        <v>14.4798932622599</v>
      </c>
      <c r="P274">
        <v>15.391316783969801</v>
      </c>
      <c r="Q274">
        <v>4.0553496908140502E-2</v>
      </c>
      <c r="R274">
        <v>1.08723977872217E-2</v>
      </c>
      <c r="S274">
        <v>2.2263915243199699E-2</v>
      </c>
      <c r="T274">
        <v>2.84168016986504E-2</v>
      </c>
      <c r="U274">
        <v>4.4526633820410498E-3</v>
      </c>
      <c r="V274">
        <v>3.2368120502231201E-2</v>
      </c>
      <c r="W274">
        <v>2.00733178282591E-2</v>
      </c>
      <c r="X274">
        <v>5.1096500507290497E-2</v>
      </c>
      <c r="Y274">
        <v>0</v>
      </c>
      <c r="Z274">
        <v>1.0378512204848599E-2</v>
      </c>
      <c r="AA274">
        <v>1.19581004747745E-2</v>
      </c>
      <c r="AB274">
        <v>4.0232835207173301E-2</v>
      </c>
      <c r="AC274">
        <v>8.1883778675829293E-3</v>
      </c>
      <c r="AD274">
        <v>1.9276603230297101E-2</v>
      </c>
      <c r="AE274">
        <v>1.18900268464206E-2</v>
      </c>
    </row>
    <row r="275" spans="1:31" x14ac:dyDescent="0.25">
      <c r="A275" t="s">
        <v>382</v>
      </c>
      <c r="B275">
        <v>2.8578307669931</v>
      </c>
      <c r="C275">
        <v>3.6562732249741798</v>
      </c>
      <c r="D275">
        <v>2.46015712887466</v>
      </c>
      <c r="E275">
        <v>7.6125514806015797</v>
      </c>
      <c r="F275">
        <v>4.9654419412164597</v>
      </c>
      <c r="G275">
        <v>9.2808536551637797</v>
      </c>
      <c r="H275">
        <v>3.1479820283869402</v>
      </c>
      <c r="I275">
        <v>3.2572572500572101</v>
      </c>
      <c r="J275">
        <v>2.41923434853507</v>
      </c>
      <c r="K275">
        <v>1.2498019955517401</v>
      </c>
      <c r="L275">
        <v>0.66475105206109697</v>
      </c>
      <c r="M275">
        <v>2.6123357894285899</v>
      </c>
      <c r="N275">
        <v>1.3324046002132599</v>
      </c>
      <c r="O275">
        <v>2.1129003074210901</v>
      </c>
      <c r="P275">
        <v>6.8247751006096102</v>
      </c>
      <c r="Q275">
        <v>0</v>
      </c>
      <c r="R275">
        <v>0</v>
      </c>
      <c r="S275">
        <v>3.5188547452146301E-3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</row>
    <row r="276" spans="1:31" x14ac:dyDescent="0.25">
      <c r="A276" t="s">
        <v>383</v>
      </c>
      <c r="B276">
        <v>15.2006748766721</v>
      </c>
      <c r="C276">
        <v>12.563534042657601</v>
      </c>
      <c r="D276">
        <v>12.6928215442442</v>
      </c>
      <c r="E276">
        <v>18.891583536007001</v>
      </c>
      <c r="F276">
        <v>17.608405943196502</v>
      </c>
      <c r="G276">
        <v>20.912735748426901</v>
      </c>
      <c r="H276">
        <v>32.162973153474098</v>
      </c>
      <c r="I276">
        <v>22.585135659919899</v>
      </c>
      <c r="J276">
        <v>6.2018689688314801</v>
      </c>
      <c r="K276">
        <v>10.214857474914099</v>
      </c>
      <c r="L276">
        <v>18.9768622950035</v>
      </c>
      <c r="M276">
        <v>14.8319476013237</v>
      </c>
      <c r="N276">
        <v>6.1987236492244202</v>
      </c>
      <c r="O276">
        <v>14.9896610023021</v>
      </c>
      <c r="P276">
        <v>21.797221934536701</v>
      </c>
      <c r="Q276">
        <v>3.29075079834062E-3</v>
      </c>
      <c r="R276">
        <v>0</v>
      </c>
      <c r="S276">
        <v>0</v>
      </c>
      <c r="T276">
        <v>0</v>
      </c>
      <c r="U276">
        <v>3.9346811552968602E-3</v>
      </c>
      <c r="V276">
        <v>0</v>
      </c>
      <c r="W276">
        <v>0</v>
      </c>
      <c r="X276">
        <v>3.03440776612723E-3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</row>
    <row r="277" spans="1:31" x14ac:dyDescent="0.25">
      <c r="A277" t="s">
        <v>384</v>
      </c>
      <c r="B277">
        <v>714.81335980270603</v>
      </c>
      <c r="C277">
        <v>597.98016835050305</v>
      </c>
      <c r="D277">
        <v>773.18931332796501</v>
      </c>
      <c r="E277">
        <v>1440.97829834049</v>
      </c>
      <c r="F277">
        <v>914.05831847455102</v>
      </c>
      <c r="G277">
        <v>1083.4503574328901</v>
      </c>
      <c r="H277">
        <v>567.53282580765199</v>
      </c>
      <c r="I277">
        <v>631.27995469600603</v>
      </c>
      <c r="J277">
        <v>296.90081845549901</v>
      </c>
      <c r="K277">
        <v>451.01960515211402</v>
      </c>
      <c r="L277">
        <v>452.38181747890201</v>
      </c>
      <c r="M277">
        <v>607.45801424465503</v>
      </c>
      <c r="N277">
        <v>271.67090003662901</v>
      </c>
      <c r="O277">
        <v>1414.7914780486999</v>
      </c>
      <c r="P277">
        <v>923.71132940216103</v>
      </c>
      <c r="Q277">
        <v>0.80290049226853899</v>
      </c>
      <c r="R277">
        <v>0.376301494473749</v>
      </c>
      <c r="S277">
        <v>0.45576913448999201</v>
      </c>
      <c r="T277">
        <v>0.31502567609090198</v>
      </c>
      <c r="U277">
        <v>0.510731857267258</v>
      </c>
      <c r="V277">
        <v>0.29104965832162599</v>
      </c>
      <c r="W277">
        <v>0.20431178556405899</v>
      </c>
      <c r="X277">
        <v>0.51392867328885905</v>
      </c>
      <c r="Y277">
        <v>9.4583738968414002E-2</v>
      </c>
      <c r="Z277">
        <v>0.28750315861158698</v>
      </c>
      <c r="AA277">
        <v>0.34951216946688302</v>
      </c>
      <c r="AB277">
        <v>0.61805823574333596</v>
      </c>
      <c r="AC277">
        <v>0.129083979044158</v>
      </c>
      <c r="AD277">
        <v>0.219747434146712</v>
      </c>
      <c r="AE277">
        <v>0.195271161939302</v>
      </c>
    </row>
    <row r="278" spans="1:31" x14ac:dyDescent="0.25">
      <c r="A278" t="s">
        <v>385</v>
      </c>
      <c r="B278">
        <v>48.316728903458099</v>
      </c>
      <c r="C278">
        <v>41.890215378184102</v>
      </c>
      <c r="D278">
        <v>55.075251860080598</v>
      </c>
      <c r="E278">
        <v>104.20011524754101</v>
      </c>
      <c r="F278">
        <v>54.621382948521301</v>
      </c>
      <c r="G278">
        <v>115.920764725944</v>
      </c>
      <c r="H278">
        <v>145.96417147878401</v>
      </c>
      <c r="I278">
        <v>52.020707517704601</v>
      </c>
      <c r="J278">
        <v>15.625601616437701</v>
      </c>
      <c r="K278">
        <v>36.485901536000199</v>
      </c>
      <c r="L278">
        <v>33.824741393937401</v>
      </c>
      <c r="M278">
        <v>60.665336984331198</v>
      </c>
      <c r="N278">
        <v>16.415568769953602</v>
      </c>
      <c r="O278">
        <v>78.274879807620195</v>
      </c>
      <c r="P278">
        <v>74.502215667022497</v>
      </c>
      <c r="Q278">
        <v>9.2972917769599706E-2</v>
      </c>
      <c r="R278">
        <v>2.5583741934799301E-2</v>
      </c>
      <c r="S278">
        <v>5.9799619359769303E-2</v>
      </c>
      <c r="T278">
        <v>4.7590428174293202E-2</v>
      </c>
      <c r="U278">
        <v>4.3642647931388202E-2</v>
      </c>
      <c r="V278">
        <v>3.8745303774308799E-2</v>
      </c>
      <c r="W278">
        <v>1.3513940305669599E-2</v>
      </c>
      <c r="X278">
        <v>0.12440833393178199</v>
      </c>
      <c r="Y278">
        <v>3.3539110137877901E-3</v>
      </c>
      <c r="Z278">
        <v>4.6864875074249399E-2</v>
      </c>
      <c r="AA278">
        <v>1.6653807775946401E-2</v>
      </c>
      <c r="AB278">
        <v>7.1037749200964201E-2</v>
      </c>
      <c r="AC278">
        <v>9.0543101135824294E-3</v>
      </c>
      <c r="AD278">
        <v>4.01447147890222E-2</v>
      </c>
      <c r="AE278">
        <v>1.3144792808571001E-2</v>
      </c>
    </row>
    <row r="279" spans="1:31" x14ac:dyDescent="0.25">
      <c r="A279" t="s">
        <v>386</v>
      </c>
      <c r="B279">
        <v>31.4763820083616</v>
      </c>
      <c r="C279">
        <v>24.313342831776101</v>
      </c>
      <c r="D279">
        <v>32.084020805797699</v>
      </c>
      <c r="E279">
        <v>54.733066300015302</v>
      </c>
      <c r="F279">
        <v>32.859995759373902</v>
      </c>
      <c r="G279">
        <v>86.164005492031393</v>
      </c>
      <c r="H279">
        <v>74.102189061990899</v>
      </c>
      <c r="I279">
        <v>32.459564680759797</v>
      </c>
      <c r="J279">
        <v>9.6134396438975607</v>
      </c>
      <c r="K279">
        <v>22.913364697010898</v>
      </c>
      <c r="L279">
        <v>21.809372710459701</v>
      </c>
      <c r="M279">
        <v>34.359333044600199</v>
      </c>
      <c r="N279">
        <v>12.4126422864446</v>
      </c>
      <c r="O279">
        <v>51.704003149245899</v>
      </c>
      <c r="P279">
        <v>50.121522410025797</v>
      </c>
      <c r="Q279">
        <v>0.109355382543914</v>
      </c>
      <c r="R279">
        <v>5.2889709297399001E-2</v>
      </c>
      <c r="S279">
        <v>7.5043720777692696E-2</v>
      </c>
      <c r="T279">
        <v>1.83731033030296E-2</v>
      </c>
      <c r="U279">
        <v>5.4116784094667497E-2</v>
      </c>
      <c r="V279">
        <v>3.9192410010354901E-2</v>
      </c>
      <c r="W279">
        <v>9.7921455653481003E-3</v>
      </c>
      <c r="X279">
        <v>6.3497383374048894E-2</v>
      </c>
      <c r="Y279">
        <v>3.2330281486205102E-3</v>
      </c>
      <c r="Z279">
        <v>3.7648120459587903E-2</v>
      </c>
      <c r="AA279">
        <v>3.6377627093127599E-2</v>
      </c>
      <c r="AB279">
        <v>7.2192411635745704E-2</v>
      </c>
      <c r="AC279">
        <v>1.40897107834498E-2</v>
      </c>
      <c r="AD279">
        <v>1.61320503015785E-2</v>
      </c>
      <c r="AE279">
        <v>5.1020027517620102E-2</v>
      </c>
    </row>
    <row r="280" spans="1:31" x14ac:dyDescent="0.25">
      <c r="A280" t="s">
        <v>387</v>
      </c>
      <c r="B280">
        <v>14.4982067229442</v>
      </c>
      <c r="C280">
        <v>9.2621709748033503</v>
      </c>
      <c r="D280">
        <v>17.870346812556399</v>
      </c>
      <c r="E280">
        <v>21.302499013760301</v>
      </c>
      <c r="F280">
        <v>16.950874722678599</v>
      </c>
      <c r="G280">
        <v>36.184604938229803</v>
      </c>
      <c r="H280">
        <v>93.534062336569605</v>
      </c>
      <c r="I280">
        <v>10.5260338574685</v>
      </c>
      <c r="J280">
        <v>4.57747027210194</v>
      </c>
      <c r="K280">
        <v>10.204970658860301</v>
      </c>
      <c r="L280">
        <v>8.3200389245344795</v>
      </c>
      <c r="M280">
        <v>12.8109692744095</v>
      </c>
      <c r="N280">
        <v>3.9120208961884302</v>
      </c>
      <c r="O280">
        <v>22.166889874726301</v>
      </c>
      <c r="P280">
        <v>20.502894589404299</v>
      </c>
      <c r="Q280">
        <v>0.178966268775263</v>
      </c>
      <c r="R280">
        <v>6.0441742555384502E-2</v>
      </c>
      <c r="S280">
        <v>0.10165298057762399</v>
      </c>
      <c r="T280">
        <v>5.48139533326071E-2</v>
      </c>
      <c r="U280">
        <v>8.7579041703073707E-2</v>
      </c>
      <c r="V280">
        <v>7.8304525457584095E-2</v>
      </c>
      <c r="W280">
        <v>4.2496686090194399E-2</v>
      </c>
      <c r="X280">
        <v>9.5226966104428296E-2</v>
      </c>
      <c r="Y280">
        <v>9.13904616236858E-3</v>
      </c>
      <c r="Z280">
        <v>5.5878227318424303E-2</v>
      </c>
      <c r="AA280">
        <v>3.5885952860738E-2</v>
      </c>
      <c r="AB280">
        <v>0.105632122841435</v>
      </c>
      <c r="AC280">
        <v>3.8563153726288199E-2</v>
      </c>
      <c r="AD280">
        <v>3.2686687266226103E-2</v>
      </c>
      <c r="AE280">
        <v>4.9345708316912998E-2</v>
      </c>
    </row>
    <row r="281" spans="1:31" x14ac:dyDescent="0.25">
      <c r="A281" t="s">
        <v>388</v>
      </c>
      <c r="B281">
        <v>27.324058928802501</v>
      </c>
      <c r="C281">
        <v>23.9476458288777</v>
      </c>
      <c r="D281">
        <v>32.212467788489398</v>
      </c>
      <c r="E281">
        <v>37.760884939224503</v>
      </c>
      <c r="F281">
        <v>37.0021686874381</v>
      </c>
      <c r="G281">
        <v>49.447554163662403</v>
      </c>
      <c r="H281">
        <v>25.344055275002599</v>
      </c>
      <c r="I281">
        <v>30.5879508578547</v>
      </c>
      <c r="J281">
        <v>13.8536976976921</v>
      </c>
      <c r="K281">
        <v>20.207329754499799</v>
      </c>
      <c r="L281">
        <v>13.616616581783299</v>
      </c>
      <c r="M281">
        <v>20.793349208805999</v>
      </c>
      <c r="N281">
        <v>11.966489254293201</v>
      </c>
      <c r="O281">
        <v>54.282032048224501</v>
      </c>
      <c r="P281">
        <v>40.358036255361696</v>
      </c>
      <c r="Q281">
        <v>3.8555249417153201E-2</v>
      </c>
      <c r="R281">
        <v>2.2276610374767501E-3</v>
      </c>
      <c r="S281">
        <v>1.50307280324272E-2</v>
      </c>
      <c r="T281">
        <v>9.0730662083972295E-3</v>
      </c>
      <c r="U281">
        <v>1.9237659000142199E-2</v>
      </c>
      <c r="V281">
        <v>4.08300912302319E-3</v>
      </c>
      <c r="W281">
        <v>6.5106572044144996E-3</v>
      </c>
      <c r="X281">
        <v>7.0540096001835599E-3</v>
      </c>
      <c r="Y281">
        <v>0</v>
      </c>
      <c r="Z281">
        <v>0</v>
      </c>
      <c r="AA281">
        <v>3.5802039309914902E-3</v>
      </c>
      <c r="AB281">
        <v>1.71403548629309E-2</v>
      </c>
      <c r="AC281">
        <v>0</v>
      </c>
      <c r="AD281">
        <v>2.81986394423816E-3</v>
      </c>
      <c r="AE281">
        <v>3.6705142891108201E-3</v>
      </c>
    </row>
    <row r="282" spans="1:31" x14ac:dyDescent="0.25">
      <c r="A282" t="s">
        <v>389</v>
      </c>
      <c r="B282">
        <v>161.25636464296599</v>
      </c>
      <c r="C282">
        <v>151.228095204977</v>
      </c>
      <c r="D282">
        <v>200.08267267195399</v>
      </c>
      <c r="E282">
        <v>266.13600999791402</v>
      </c>
      <c r="F282">
        <v>206.424414102974</v>
      </c>
      <c r="G282">
        <v>369.04209033471102</v>
      </c>
      <c r="H282">
        <v>176.10346955011099</v>
      </c>
      <c r="I282">
        <v>163.04656205091101</v>
      </c>
      <c r="J282">
        <v>63.081964686446497</v>
      </c>
      <c r="K282">
        <v>121.866210312788</v>
      </c>
      <c r="L282">
        <v>141.517304167383</v>
      </c>
      <c r="M282">
        <v>180.98357368545999</v>
      </c>
      <c r="N282">
        <v>75.387491092904995</v>
      </c>
      <c r="O282">
        <v>267.65989291564802</v>
      </c>
      <c r="P282">
        <v>236.9788017031</v>
      </c>
      <c r="Q282">
        <v>0.36503189638036398</v>
      </c>
      <c r="R282">
        <v>0.15007467810755501</v>
      </c>
      <c r="S282">
        <v>0.33310293758850201</v>
      </c>
      <c r="T282">
        <v>0.171451689066485</v>
      </c>
      <c r="U282">
        <v>0.38133074114827298</v>
      </c>
      <c r="V282">
        <v>0.25566640815408298</v>
      </c>
      <c r="W282">
        <v>0.136088093603635</v>
      </c>
      <c r="X282">
        <v>0.29311939723192998</v>
      </c>
      <c r="Y282">
        <v>3.85705453306531E-2</v>
      </c>
      <c r="Z282">
        <v>0.145203706987204</v>
      </c>
      <c r="AA282">
        <v>0.14337682010526401</v>
      </c>
      <c r="AB282">
        <v>0.36688190312589802</v>
      </c>
      <c r="AC282">
        <v>7.3651428706291003E-2</v>
      </c>
      <c r="AD282">
        <v>0.104909255659701</v>
      </c>
      <c r="AE282">
        <v>0.112390790573743</v>
      </c>
    </row>
    <row r="283" spans="1:31" x14ac:dyDescent="0.25">
      <c r="A283" t="s">
        <v>390</v>
      </c>
      <c r="B283">
        <v>522.77875857662002</v>
      </c>
      <c r="C283">
        <v>365.66675725128903</v>
      </c>
      <c r="D283">
        <v>434.39668937257397</v>
      </c>
      <c r="E283">
        <v>871.44421046810601</v>
      </c>
      <c r="F283">
        <v>600.25755380714895</v>
      </c>
      <c r="G283">
        <v>652.88669392383304</v>
      </c>
      <c r="H283">
        <v>456.00075187382402</v>
      </c>
      <c r="I283">
        <v>422.36809807334203</v>
      </c>
      <c r="J283">
        <v>196.365445187229</v>
      </c>
      <c r="K283">
        <v>306.76411437232798</v>
      </c>
      <c r="L283">
        <v>316.739773208526</v>
      </c>
      <c r="M283">
        <v>466.03739125835</v>
      </c>
      <c r="N283">
        <v>186.82826855171899</v>
      </c>
      <c r="O283">
        <v>1046.1368983949201</v>
      </c>
      <c r="P283">
        <v>643.26037415313999</v>
      </c>
      <c r="Q283">
        <v>0.279092513078885</v>
      </c>
      <c r="R283">
        <v>0.100567099502668</v>
      </c>
      <c r="S283">
        <v>0.12864140183226699</v>
      </c>
      <c r="T283">
        <v>0.117922434994851</v>
      </c>
      <c r="U283">
        <v>0.22470862512947001</v>
      </c>
      <c r="V283">
        <v>0.12260774505515699</v>
      </c>
      <c r="W283">
        <v>7.3341137317453703E-2</v>
      </c>
      <c r="X283">
        <v>0.18468312350407601</v>
      </c>
      <c r="Y283">
        <v>3.3923572423198801E-2</v>
      </c>
      <c r="Z283">
        <v>0.103336575016447</v>
      </c>
      <c r="AA283">
        <v>0.10199923836852801</v>
      </c>
      <c r="AB283">
        <v>0.24308262377971601</v>
      </c>
      <c r="AC283">
        <v>4.23531332290965E-2</v>
      </c>
      <c r="AD283">
        <v>7.4904607631260903E-2</v>
      </c>
      <c r="AE283">
        <v>0.10050324739794</v>
      </c>
    </row>
    <row r="284" spans="1:31" x14ac:dyDescent="0.25">
      <c r="A284" t="s">
        <v>391</v>
      </c>
      <c r="B284">
        <v>551.11394981436194</v>
      </c>
      <c r="C284">
        <v>407.22789745281199</v>
      </c>
      <c r="D284">
        <v>568.99912301445295</v>
      </c>
      <c r="E284">
        <v>983.31215932408395</v>
      </c>
      <c r="F284">
        <v>625.15691162676001</v>
      </c>
      <c r="G284">
        <v>915.59437728514297</v>
      </c>
      <c r="H284">
        <v>386.92544757036097</v>
      </c>
      <c r="I284">
        <v>473.81652622187499</v>
      </c>
      <c r="J284">
        <v>219.94129289709801</v>
      </c>
      <c r="K284">
        <v>352.11964022343</v>
      </c>
      <c r="L284">
        <v>298.80844041051</v>
      </c>
      <c r="M284">
        <v>438.21468671768599</v>
      </c>
      <c r="N284">
        <v>176.97311363759201</v>
      </c>
      <c r="O284">
        <v>1112.3693328279001</v>
      </c>
      <c r="P284">
        <v>649.79557716621002</v>
      </c>
      <c r="Q284">
        <v>0.65517432555394695</v>
      </c>
      <c r="R284">
        <v>0.29438607500428599</v>
      </c>
      <c r="S284">
        <v>0.35453015819132799</v>
      </c>
      <c r="T284">
        <v>0.325757419303774</v>
      </c>
      <c r="U284">
        <v>0.40141077425768901</v>
      </c>
      <c r="V284">
        <v>0.22462863194914001</v>
      </c>
      <c r="W284">
        <v>0.13006733561984399</v>
      </c>
      <c r="X284">
        <v>0.39334684807804299</v>
      </c>
      <c r="Y284">
        <v>8.1885198533538206E-2</v>
      </c>
      <c r="Z284">
        <v>0.25705187009309199</v>
      </c>
      <c r="AA284">
        <v>0.29726251695185402</v>
      </c>
      <c r="AB284">
        <v>0.51887965107918999</v>
      </c>
      <c r="AC284">
        <v>0.108765208022562</v>
      </c>
      <c r="AD284">
        <v>0.16642674541751201</v>
      </c>
      <c r="AE284">
        <v>0.15719741098766701</v>
      </c>
    </row>
    <row r="285" spans="1:31" x14ac:dyDescent="0.25">
      <c r="A285" t="s">
        <v>392</v>
      </c>
      <c r="B285">
        <v>38.879557513658298</v>
      </c>
      <c r="C285">
        <v>31.4192768016018</v>
      </c>
      <c r="D285">
        <v>47.975171185441198</v>
      </c>
      <c r="E285">
        <v>70.144431965890206</v>
      </c>
      <c r="F285">
        <v>51.102772616822797</v>
      </c>
      <c r="G285">
        <v>90.399027432314199</v>
      </c>
      <c r="H285">
        <v>89.551647196868004</v>
      </c>
      <c r="I285">
        <v>34.949503034227099</v>
      </c>
      <c r="J285">
        <v>14.764908291894701</v>
      </c>
      <c r="K285">
        <v>32.751171436395502</v>
      </c>
      <c r="L285">
        <v>23.0452510288601</v>
      </c>
      <c r="M285">
        <v>39.490688224422598</v>
      </c>
      <c r="N285">
        <v>10.5709956842346</v>
      </c>
      <c r="O285">
        <v>61.719030335221298</v>
      </c>
      <c r="P285">
        <v>43.739587677333397</v>
      </c>
      <c r="Q285">
        <v>0.127224520627892</v>
      </c>
      <c r="R285">
        <v>3.75643400426083E-2</v>
      </c>
      <c r="S285">
        <v>4.3210617074263699E-2</v>
      </c>
      <c r="T285">
        <v>8.6644076547332805E-2</v>
      </c>
      <c r="U285">
        <v>6.7174254856754698E-2</v>
      </c>
      <c r="V285">
        <v>5.6917288236107103E-2</v>
      </c>
      <c r="W285">
        <v>2.46558262645152E-2</v>
      </c>
      <c r="X285">
        <v>0.115812654663555</v>
      </c>
      <c r="Y285">
        <v>6.4220569752557197E-3</v>
      </c>
      <c r="Z285">
        <v>3.9914136013821398E-2</v>
      </c>
      <c r="AA285">
        <v>4.6840383568501801E-2</v>
      </c>
      <c r="AB285">
        <v>7.86424986501114E-2</v>
      </c>
      <c r="AC285">
        <v>1.7982001610895901E-2</v>
      </c>
      <c r="AD285">
        <v>1.8689428898193299E-2</v>
      </c>
      <c r="AE285">
        <v>2.7591322919530599E-2</v>
      </c>
    </row>
    <row r="286" spans="1:31" x14ac:dyDescent="0.25">
      <c r="A286" t="s">
        <v>393</v>
      </c>
      <c r="B286">
        <v>6.6943522331124896</v>
      </c>
      <c r="C286">
        <v>4.7441516627807401</v>
      </c>
      <c r="D286">
        <v>9.0310128842476907</v>
      </c>
      <c r="E286">
        <v>15.1194633912082</v>
      </c>
      <c r="F286">
        <v>10.8558703426788</v>
      </c>
      <c r="G286">
        <v>26.6073627990021</v>
      </c>
      <c r="H286">
        <v>11.644664836321001</v>
      </c>
      <c r="I286">
        <v>5.5537330449794302</v>
      </c>
      <c r="J286">
        <v>2.2926509450748802</v>
      </c>
      <c r="K286">
        <v>5.2276012790648103</v>
      </c>
      <c r="L286">
        <v>3.90635974079429</v>
      </c>
      <c r="M286">
        <v>10.2788788182672</v>
      </c>
      <c r="N286">
        <v>2.7644103748023099</v>
      </c>
      <c r="O286">
        <v>13.577854069749099</v>
      </c>
      <c r="P286">
        <v>5.6254247524548697</v>
      </c>
      <c r="Q286">
        <v>0</v>
      </c>
      <c r="R286">
        <v>0</v>
      </c>
      <c r="S286">
        <v>5.9314733828156503E-3</v>
      </c>
      <c r="T286">
        <v>5.8520846002368503E-3</v>
      </c>
      <c r="U286">
        <v>0</v>
      </c>
      <c r="V286">
        <v>0</v>
      </c>
      <c r="W286">
        <v>0</v>
      </c>
      <c r="X286">
        <v>8.3466239623215394E-3</v>
      </c>
      <c r="Y286">
        <v>6.5475357524203996E-3</v>
      </c>
      <c r="Z286">
        <v>0</v>
      </c>
      <c r="AA286">
        <v>0</v>
      </c>
      <c r="AB286">
        <v>2.8182593493333002E-3</v>
      </c>
      <c r="AC286">
        <v>0</v>
      </c>
      <c r="AD286">
        <v>0</v>
      </c>
      <c r="AE286">
        <v>0</v>
      </c>
    </row>
    <row r="287" spans="1:31" x14ac:dyDescent="0.25">
      <c r="A287" t="s">
        <v>394</v>
      </c>
      <c r="B287">
        <v>4.5943726278200803</v>
      </c>
      <c r="C287">
        <v>5.9725933800842199</v>
      </c>
      <c r="D287">
        <v>7.3966146411607898</v>
      </c>
      <c r="E287">
        <v>5.0189229274813201</v>
      </c>
      <c r="F287">
        <v>6.4169176135686001</v>
      </c>
      <c r="G287">
        <v>15.922266878420601</v>
      </c>
      <c r="H287">
        <v>5.8333893164954302</v>
      </c>
      <c r="I287">
        <v>7.6641652552380997</v>
      </c>
      <c r="J287">
        <v>2.4747886968590902</v>
      </c>
      <c r="K287">
        <v>4.5389272838195502</v>
      </c>
      <c r="L287">
        <v>2.5433368846232902</v>
      </c>
      <c r="M287">
        <v>4.65424835721495</v>
      </c>
      <c r="N287">
        <v>1.68081556078961</v>
      </c>
      <c r="O287">
        <v>5.0301892949337601</v>
      </c>
      <c r="P287">
        <v>6.9195538006873898</v>
      </c>
      <c r="Q287">
        <v>4.1445860285330696E-3</v>
      </c>
      <c r="R287">
        <v>0</v>
      </c>
      <c r="S287">
        <v>5.30794110031185E-3</v>
      </c>
      <c r="T287">
        <v>2.40309226637913E-3</v>
      </c>
      <c r="U287">
        <v>6.1353424138002096E-3</v>
      </c>
      <c r="V287">
        <v>4.7827075351011697E-3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3.0076153918548502E-3</v>
      </c>
      <c r="AC287">
        <v>0</v>
      </c>
      <c r="AD287">
        <v>2.6983894528811799E-3</v>
      </c>
      <c r="AE287">
        <v>0</v>
      </c>
    </row>
    <row r="288" spans="1:31" x14ac:dyDescent="0.25">
      <c r="A288" t="s">
        <v>395</v>
      </c>
      <c r="B288">
        <v>7.3911174902115597</v>
      </c>
      <c r="C288">
        <v>4.8926060648683496</v>
      </c>
      <c r="D288">
        <v>6.2336192637338801</v>
      </c>
      <c r="E288">
        <v>9.5308920303486708</v>
      </c>
      <c r="F288">
        <v>8.2685641114685904</v>
      </c>
      <c r="G288">
        <v>12.9578658812414</v>
      </c>
      <c r="H288">
        <v>8.2850845323226991</v>
      </c>
      <c r="I288">
        <v>7.45803385033574</v>
      </c>
      <c r="J288">
        <v>3.7289835403462499</v>
      </c>
      <c r="K288">
        <v>3.4102999145306301</v>
      </c>
      <c r="L288">
        <v>2.6015534819024002</v>
      </c>
      <c r="M288">
        <v>6.0774816095511204</v>
      </c>
      <c r="N288">
        <v>1.6214415880356701</v>
      </c>
      <c r="O288">
        <v>16.149246972575799</v>
      </c>
      <c r="P288">
        <v>8.1506438748029204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</row>
    <row r="289" spans="1:31" x14ac:dyDescent="0.25">
      <c r="A289" t="s">
        <v>396</v>
      </c>
      <c r="B289">
        <v>6.2098706961328096</v>
      </c>
      <c r="C289">
        <v>5.6804780661704397</v>
      </c>
      <c r="D289">
        <v>10.212170386543599</v>
      </c>
      <c r="E289">
        <v>5.9871529043185898</v>
      </c>
      <c r="F289">
        <v>8.3042874781333094</v>
      </c>
      <c r="G289">
        <v>17.956178713141501</v>
      </c>
      <c r="H289">
        <v>5.9560415988978797</v>
      </c>
      <c r="I289">
        <v>10.2694250018719</v>
      </c>
      <c r="J289">
        <v>4.52699788582132</v>
      </c>
      <c r="K289">
        <v>3.3813610892496402</v>
      </c>
      <c r="L289">
        <v>2.9690206275023399</v>
      </c>
      <c r="M289">
        <v>6.05262149718122</v>
      </c>
      <c r="N289">
        <v>3.0822370645612098</v>
      </c>
      <c r="O289">
        <v>17.322032341671601</v>
      </c>
      <c r="P289">
        <v>10.7054322375291</v>
      </c>
      <c r="Q289">
        <v>1.4079829592303E-2</v>
      </c>
      <c r="R289">
        <v>0</v>
      </c>
      <c r="S289">
        <v>2.64869251933368E-3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3.4309888147892398E-3</v>
      </c>
      <c r="AC289">
        <v>0</v>
      </c>
      <c r="AD289">
        <v>0</v>
      </c>
      <c r="AE289">
        <v>0</v>
      </c>
    </row>
    <row r="290" spans="1:31" x14ac:dyDescent="0.25">
      <c r="A290" t="s">
        <v>397</v>
      </c>
      <c r="B290">
        <v>5.3931828643321502</v>
      </c>
      <c r="C290">
        <v>3.8338981226121098</v>
      </c>
      <c r="D290">
        <v>3.56009120909704</v>
      </c>
      <c r="E290">
        <v>6.6758933868552202</v>
      </c>
      <c r="F290">
        <v>3.12196895025675</v>
      </c>
      <c r="G290">
        <v>12.5797499000334</v>
      </c>
      <c r="H290">
        <v>3.39696724905833</v>
      </c>
      <c r="I290">
        <v>4.4828995323934198</v>
      </c>
      <c r="J290">
        <v>2.0251109458851402</v>
      </c>
      <c r="K290">
        <v>2.2240775987594699</v>
      </c>
      <c r="L290">
        <v>2.7070680605808701</v>
      </c>
      <c r="M290">
        <v>6.0746343398680001</v>
      </c>
      <c r="N290">
        <v>2.8026767600499101</v>
      </c>
      <c r="O290">
        <v>7.5452905634240501</v>
      </c>
      <c r="P290">
        <v>4.8180594995704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</row>
    <row r="291" spans="1:31" x14ac:dyDescent="0.25">
      <c r="A291" t="s">
        <v>398</v>
      </c>
      <c r="B291">
        <v>107.111363511005</v>
      </c>
      <c r="C291">
        <v>83.359112810671903</v>
      </c>
      <c r="D291">
        <v>93.2760349614924</v>
      </c>
      <c r="E291">
        <v>147.42122144570999</v>
      </c>
      <c r="F291">
        <v>102.23508024417499</v>
      </c>
      <c r="G291">
        <v>174.66439327603101</v>
      </c>
      <c r="H291">
        <v>102.68647191609099</v>
      </c>
      <c r="I291">
        <v>86.077040491073305</v>
      </c>
      <c r="J291">
        <v>36.569860061604999</v>
      </c>
      <c r="K291">
        <v>66.849736798320194</v>
      </c>
      <c r="L291">
        <v>71.868664013990397</v>
      </c>
      <c r="M291">
        <v>110.83238556142101</v>
      </c>
      <c r="N291">
        <v>41.256552809570998</v>
      </c>
      <c r="O291">
        <v>174.97199013528399</v>
      </c>
      <c r="P291">
        <v>137.187326028934</v>
      </c>
      <c r="Q291">
        <v>8.7160330069376804E-2</v>
      </c>
      <c r="R291">
        <v>1.31673808707674E-2</v>
      </c>
      <c r="S291">
        <v>4.3201058098461698E-2</v>
      </c>
      <c r="T291">
        <v>2.9344731165527702E-2</v>
      </c>
      <c r="U291">
        <v>8.7691009757734306E-2</v>
      </c>
      <c r="V291">
        <v>3.5688133371203003E-2</v>
      </c>
      <c r="W291">
        <v>1.7823461029463299E-2</v>
      </c>
      <c r="X291">
        <v>7.0177888319035805E-2</v>
      </c>
      <c r="Y291">
        <v>3.5345822967789999E-3</v>
      </c>
      <c r="Z291">
        <v>3.6927694491689603E-2</v>
      </c>
      <c r="AA291">
        <v>2.3196772102337899E-2</v>
      </c>
      <c r="AB291">
        <v>7.05311698800591E-2</v>
      </c>
      <c r="AC291">
        <v>9.5156366971315392E-3</v>
      </c>
      <c r="AD291">
        <v>2.2743119467576501E-2</v>
      </c>
      <c r="AE291">
        <v>2.2206546211657002E-2</v>
      </c>
    </row>
    <row r="292" spans="1:31" x14ac:dyDescent="0.25">
      <c r="A292" t="s">
        <v>399</v>
      </c>
      <c r="B292">
        <v>184.51423555320099</v>
      </c>
      <c r="C292">
        <v>127.675178439302</v>
      </c>
      <c r="D292">
        <v>137.82192285672801</v>
      </c>
      <c r="E292">
        <v>267.71881247466803</v>
      </c>
      <c r="F292">
        <v>181.40455790612</v>
      </c>
      <c r="G292">
        <v>317.03885519843601</v>
      </c>
      <c r="H292">
        <v>154.58130538239899</v>
      </c>
      <c r="I292">
        <v>151.93672141018499</v>
      </c>
      <c r="J292">
        <v>67.560303718113403</v>
      </c>
      <c r="K292">
        <v>110.96310045833199</v>
      </c>
      <c r="L292">
        <v>95.692596378933601</v>
      </c>
      <c r="M292">
        <v>169.63563743607199</v>
      </c>
      <c r="N292">
        <v>56.995272475580201</v>
      </c>
      <c r="O292">
        <v>276.00983871880402</v>
      </c>
      <c r="P292">
        <v>197.06045994259301</v>
      </c>
      <c r="Q292">
        <v>0.21216495841060701</v>
      </c>
      <c r="R292">
        <v>4.0054008291801703E-2</v>
      </c>
      <c r="S292">
        <v>0.16162014763875099</v>
      </c>
      <c r="T292">
        <v>0.114591934838374</v>
      </c>
      <c r="U292">
        <v>0.24565624548031501</v>
      </c>
      <c r="V292">
        <v>0.15856309188206399</v>
      </c>
      <c r="W292">
        <v>6.5126813625956098E-2</v>
      </c>
      <c r="X292">
        <v>0.159124440350084</v>
      </c>
      <c r="Y292">
        <v>6.5843110034987298E-3</v>
      </c>
      <c r="Z292">
        <v>9.62591109399904E-2</v>
      </c>
      <c r="AA292">
        <v>8.5570607838737295E-2</v>
      </c>
      <c r="AB292">
        <v>0.20743481802820801</v>
      </c>
      <c r="AC292">
        <v>6.2995999237987099E-2</v>
      </c>
      <c r="AD292">
        <v>6.0530515010325803E-2</v>
      </c>
      <c r="AE292">
        <v>9.7323993431475894E-2</v>
      </c>
    </row>
    <row r="293" spans="1:31" x14ac:dyDescent="0.25">
      <c r="A293" t="s">
        <v>400</v>
      </c>
      <c r="B293">
        <v>258.776089382154</v>
      </c>
      <c r="C293">
        <v>162.87277765176299</v>
      </c>
      <c r="D293">
        <v>200.46641882877799</v>
      </c>
      <c r="E293">
        <v>392.06971973808498</v>
      </c>
      <c r="F293">
        <v>274.04711226012301</v>
      </c>
      <c r="G293">
        <v>363.05197470964998</v>
      </c>
      <c r="H293">
        <v>172.68464051945901</v>
      </c>
      <c r="I293">
        <v>173.92457216204701</v>
      </c>
      <c r="J293">
        <v>95.578659541090104</v>
      </c>
      <c r="K293">
        <v>159.820003339886</v>
      </c>
      <c r="L293">
        <v>124.516955611285</v>
      </c>
      <c r="M293">
        <v>198.58619256173699</v>
      </c>
      <c r="N293">
        <v>74.362606536416095</v>
      </c>
      <c r="O293">
        <v>504.92163350194102</v>
      </c>
      <c r="P293">
        <v>260.33447810366101</v>
      </c>
      <c r="Q293">
        <v>0.185964571262105</v>
      </c>
      <c r="R293">
        <v>5.7092578188935997E-2</v>
      </c>
      <c r="S293">
        <v>7.9292514620868407E-2</v>
      </c>
      <c r="T293">
        <v>9.2026792587491593E-2</v>
      </c>
      <c r="U293">
        <v>0.12583237412178899</v>
      </c>
      <c r="V293">
        <v>8.4015103407501901E-2</v>
      </c>
      <c r="W293">
        <v>2.1492081905943199E-2</v>
      </c>
      <c r="X293">
        <v>0.108917640171281</v>
      </c>
      <c r="Y293">
        <v>8.4333104996652305E-3</v>
      </c>
      <c r="Z293">
        <v>6.8266945883476204E-2</v>
      </c>
      <c r="AA293">
        <v>7.0870389839930895E-2</v>
      </c>
      <c r="AB293">
        <v>0.136310148182299</v>
      </c>
      <c r="AC293">
        <v>2.8045433728967901E-2</v>
      </c>
      <c r="AD293">
        <v>2.7224069093066999E-2</v>
      </c>
      <c r="AE293">
        <v>4.6494468178731499E-2</v>
      </c>
    </row>
    <row r="294" spans="1:31" x14ac:dyDescent="0.25">
      <c r="A294" t="s">
        <v>401</v>
      </c>
      <c r="B294">
        <v>119.73740814713101</v>
      </c>
      <c r="C294">
        <v>81.470770245162399</v>
      </c>
      <c r="D294">
        <v>111.263509123058</v>
      </c>
      <c r="E294">
        <v>191.28422012905901</v>
      </c>
      <c r="F294">
        <v>136.36832693876201</v>
      </c>
      <c r="G294">
        <v>229.12311310486501</v>
      </c>
      <c r="H294">
        <v>63.133174660316598</v>
      </c>
      <c r="I294">
        <v>78.114215926591299</v>
      </c>
      <c r="J294">
        <v>45.0288041053889</v>
      </c>
      <c r="K294">
        <v>77.967060964344299</v>
      </c>
      <c r="L294">
        <v>50.075544203858698</v>
      </c>
      <c r="M294">
        <v>81.795587499204402</v>
      </c>
      <c r="N294">
        <v>31.144824934474698</v>
      </c>
      <c r="O294">
        <v>212.38485889141199</v>
      </c>
      <c r="P294">
        <v>113.635915335351</v>
      </c>
      <c r="Q294">
        <v>0.16959482723864</v>
      </c>
      <c r="R294">
        <v>6.8028065509388405E-2</v>
      </c>
      <c r="S294">
        <v>6.8563557912453402E-2</v>
      </c>
      <c r="T294">
        <v>5.8239641931054797E-2</v>
      </c>
      <c r="U294">
        <v>0.113510728287329</v>
      </c>
      <c r="V294">
        <v>5.7743506225619301E-2</v>
      </c>
      <c r="W294">
        <v>2.6651500359341201E-2</v>
      </c>
      <c r="X294">
        <v>0.10089147751975</v>
      </c>
      <c r="Y294">
        <v>7.0993522398559196E-3</v>
      </c>
      <c r="Z294">
        <v>5.0327212901080498E-2</v>
      </c>
      <c r="AA294">
        <v>6.80382393829978E-2</v>
      </c>
      <c r="AB294">
        <v>0.13166538392031599</v>
      </c>
      <c r="AC294">
        <v>1.6420350785079401E-2</v>
      </c>
      <c r="AD294">
        <v>2.7831785034857E-2</v>
      </c>
      <c r="AE294">
        <v>2.9725146721817999E-2</v>
      </c>
    </row>
    <row r="295" spans="1:31" x14ac:dyDescent="0.25">
      <c r="A295" t="s">
        <v>402</v>
      </c>
      <c r="B295">
        <v>13.1741612176637</v>
      </c>
      <c r="C295">
        <v>10.1937207347273</v>
      </c>
      <c r="D295">
        <v>15.816966935220799</v>
      </c>
      <c r="E295">
        <v>24.240395817595601</v>
      </c>
      <c r="F295">
        <v>23.611352356105499</v>
      </c>
      <c r="G295">
        <v>37.282308300626397</v>
      </c>
      <c r="H295">
        <v>10.235724110587</v>
      </c>
      <c r="I295">
        <v>10.3721580837604</v>
      </c>
      <c r="J295">
        <v>6.3574811550389096</v>
      </c>
      <c r="K295">
        <v>11.4234468317935</v>
      </c>
      <c r="L295">
        <v>7.15455920231798</v>
      </c>
      <c r="M295">
        <v>13.5428933505294</v>
      </c>
      <c r="N295">
        <v>4.1161604518003196</v>
      </c>
      <c r="O295">
        <v>21.704571870093901</v>
      </c>
      <c r="P295">
        <v>15.9211586115927</v>
      </c>
      <c r="Q295">
        <v>2.4949128453792199E-2</v>
      </c>
      <c r="R295">
        <v>0</v>
      </c>
      <c r="S295">
        <v>2.3615778784154698E-3</v>
      </c>
      <c r="T295">
        <v>3.1550477552562098E-3</v>
      </c>
      <c r="U295">
        <v>1.1783696463872201E-2</v>
      </c>
      <c r="V295">
        <v>0</v>
      </c>
      <c r="W295">
        <v>0</v>
      </c>
      <c r="X295">
        <v>1.9172558962381001E-2</v>
      </c>
      <c r="Y295">
        <v>0</v>
      </c>
      <c r="Z295">
        <v>3.2106365991929702E-3</v>
      </c>
      <c r="AA295">
        <v>5.7657691537744502E-3</v>
      </c>
      <c r="AB295">
        <v>7.9235457440228699E-3</v>
      </c>
      <c r="AC295">
        <v>0</v>
      </c>
      <c r="AD295">
        <v>3.14797521323341E-3</v>
      </c>
      <c r="AE295">
        <v>0</v>
      </c>
    </row>
    <row r="296" spans="1:31" x14ac:dyDescent="0.25">
      <c r="A296" t="s">
        <v>403</v>
      </c>
      <c r="B296">
        <v>4.7917799865426698</v>
      </c>
      <c r="C296">
        <v>3.3519287675296998</v>
      </c>
      <c r="D296">
        <v>2.1766822471091598</v>
      </c>
      <c r="E296">
        <v>8.2911758803543307</v>
      </c>
      <c r="F296">
        <v>3.1979722369887802</v>
      </c>
      <c r="G296">
        <v>10.3397856372065</v>
      </c>
      <c r="H296">
        <v>3.9201822810117402</v>
      </c>
      <c r="I296">
        <v>3.7138170699782802</v>
      </c>
      <c r="J296">
        <v>1.7249606284794801</v>
      </c>
      <c r="K296">
        <v>1.6386820735593099</v>
      </c>
      <c r="L296">
        <v>2.38374269468247</v>
      </c>
      <c r="M296">
        <v>6.4099190403504496</v>
      </c>
      <c r="N296">
        <v>1.4562338664558501</v>
      </c>
      <c r="O296">
        <v>5.9415185146991503</v>
      </c>
      <c r="P296">
        <v>8.1778654918479408</v>
      </c>
      <c r="Q296">
        <v>0</v>
      </c>
      <c r="R296">
        <v>0</v>
      </c>
      <c r="S296">
        <v>0</v>
      </c>
      <c r="T296">
        <v>0</v>
      </c>
      <c r="U296">
        <v>3.5588512733971001E-3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2.4340200403530198E-3</v>
      </c>
      <c r="AC296">
        <v>0</v>
      </c>
      <c r="AD296">
        <v>0</v>
      </c>
      <c r="AE296">
        <v>0</v>
      </c>
    </row>
    <row r="297" spans="1:31" x14ac:dyDescent="0.25">
      <c r="A297" t="s">
        <v>404</v>
      </c>
      <c r="B297">
        <v>11.2487759196274</v>
      </c>
      <c r="C297">
        <v>6.7063400343603998</v>
      </c>
      <c r="D297">
        <v>7.2732011403700199</v>
      </c>
      <c r="E297">
        <v>18.046360398325799</v>
      </c>
      <c r="F297">
        <v>6.8177756373158296</v>
      </c>
      <c r="G297">
        <v>14.8021080054859</v>
      </c>
      <c r="H297">
        <v>7.6746339606854397</v>
      </c>
      <c r="I297">
        <v>7.2697130268306296</v>
      </c>
      <c r="J297">
        <v>3.4648929171717699</v>
      </c>
      <c r="K297">
        <v>5.67933554491173</v>
      </c>
      <c r="L297">
        <v>6.2401827830755199</v>
      </c>
      <c r="M297">
        <v>8.8110033856670409</v>
      </c>
      <c r="N297">
        <v>3.5339896157923998</v>
      </c>
      <c r="O297">
        <v>12.0757602096052</v>
      </c>
      <c r="P297">
        <v>12.365641513129701</v>
      </c>
      <c r="Q297">
        <v>3.3875262306737801E-3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</row>
    <row r="298" spans="1:31" x14ac:dyDescent="0.25">
      <c r="A298" t="s">
        <v>405</v>
      </c>
      <c r="B298">
        <v>21.659645671605698</v>
      </c>
      <c r="C298">
        <v>12.679391726703599</v>
      </c>
      <c r="D298">
        <v>16.287118615169401</v>
      </c>
      <c r="E298">
        <v>34.206992997981096</v>
      </c>
      <c r="F298">
        <v>19.006781535515401</v>
      </c>
      <c r="G298">
        <v>38.255279566102097</v>
      </c>
      <c r="H298">
        <v>14.9957909167018</v>
      </c>
      <c r="I298">
        <v>15.1934119344403</v>
      </c>
      <c r="J298">
        <v>7.5407366141071197</v>
      </c>
      <c r="K298">
        <v>11.4553859955946</v>
      </c>
      <c r="L298">
        <v>8.5694823352512408</v>
      </c>
      <c r="M298">
        <v>18.0680210635587</v>
      </c>
      <c r="N298">
        <v>5.8572155987817203</v>
      </c>
      <c r="O298">
        <v>36.583281705883699</v>
      </c>
      <c r="P298">
        <v>21.740770181073799</v>
      </c>
      <c r="Q298">
        <v>7.5954720179922403E-3</v>
      </c>
      <c r="R298">
        <v>0</v>
      </c>
      <c r="S298">
        <v>2.2869290922222598E-3</v>
      </c>
      <c r="T298">
        <v>0</v>
      </c>
      <c r="U298">
        <v>0</v>
      </c>
      <c r="V298">
        <v>0</v>
      </c>
      <c r="W298">
        <v>0</v>
      </c>
      <c r="X298">
        <v>2.7955051403884602E-3</v>
      </c>
      <c r="Y298">
        <v>2.9730359653202501E-3</v>
      </c>
      <c r="Z298">
        <v>0</v>
      </c>
      <c r="AA298">
        <v>0</v>
      </c>
      <c r="AB298">
        <v>8.4067514285949101E-3</v>
      </c>
      <c r="AC298">
        <v>0</v>
      </c>
      <c r="AD298">
        <v>0</v>
      </c>
      <c r="AE298">
        <v>0</v>
      </c>
    </row>
    <row r="299" spans="1:31" x14ac:dyDescent="0.25">
      <c r="A299" t="s">
        <v>406</v>
      </c>
      <c r="B299">
        <v>16.537781571002299</v>
      </c>
      <c r="C299">
        <v>10.385673985071399</v>
      </c>
      <c r="D299">
        <v>12.152126711751899</v>
      </c>
      <c r="E299">
        <v>27.4182665452234</v>
      </c>
      <c r="F299">
        <v>13.303064995071599</v>
      </c>
      <c r="G299">
        <v>22.980183737768201</v>
      </c>
      <c r="H299">
        <v>9.5119795708620103</v>
      </c>
      <c r="I299">
        <v>10.4817082851752</v>
      </c>
      <c r="J299">
        <v>5.1830726478672897</v>
      </c>
      <c r="K299">
        <v>7.7704282559602103</v>
      </c>
      <c r="L299">
        <v>6.17709336942736</v>
      </c>
      <c r="M299">
        <v>10.889043597784401</v>
      </c>
      <c r="N299">
        <v>2.89379421940827</v>
      </c>
      <c r="O299">
        <v>23.070519622282699</v>
      </c>
      <c r="P299">
        <v>16.021424586216298</v>
      </c>
      <c r="Q299">
        <v>7.4434023863142003E-3</v>
      </c>
      <c r="R299">
        <v>0</v>
      </c>
      <c r="S299">
        <v>2.31645055772028E-3</v>
      </c>
      <c r="T299">
        <v>2.7181088254600899E-3</v>
      </c>
      <c r="U299">
        <v>1.0105505373609601E-2</v>
      </c>
      <c r="V299">
        <v>0</v>
      </c>
      <c r="W299">
        <v>0</v>
      </c>
      <c r="X299">
        <v>2.6276024515118901E-3</v>
      </c>
      <c r="Y299">
        <v>2.99860012150251E-3</v>
      </c>
      <c r="Z299">
        <v>2.78099598953964E-3</v>
      </c>
      <c r="AA299">
        <v>2.7538262610252002E-3</v>
      </c>
      <c r="AB299">
        <v>1.00474047134531E-2</v>
      </c>
      <c r="AC299">
        <v>0</v>
      </c>
      <c r="AD299">
        <v>0</v>
      </c>
      <c r="AE299">
        <v>3.5423027556487599E-3</v>
      </c>
    </row>
    <row r="300" spans="1:31" x14ac:dyDescent="0.25">
      <c r="A300" t="s">
        <v>407</v>
      </c>
      <c r="B300">
        <v>5.4218996023660599</v>
      </c>
      <c r="C300">
        <v>3.81680500187713</v>
      </c>
      <c r="D300">
        <v>2.1461706996536098</v>
      </c>
      <c r="E300">
        <v>10.6728244649246</v>
      </c>
      <c r="F300">
        <v>3.6704728122575601</v>
      </c>
      <c r="G300">
        <v>8.8164522148620694</v>
      </c>
      <c r="H300">
        <v>1.8266051321414301</v>
      </c>
      <c r="I300">
        <v>3.0414372674473098</v>
      </c>
      <c r="J300">
        <v>1.91124814048937</v>
      </c>
      <c r="K300">
        <v>3.6028387248546498</v>
      </c>
      <c r="L300">
        <v>1.1006979113465101</v>
      </c>
      <c r="M300">
        <v>4.0879702979752404</v>
      </c>
      <c r="N300">
        <v>0.46616814775162102</v>
      </c>
      <c r="O300">
        <v>5.2137610607697402</v>
      </c>
      <c r="P300">
        <v>3.9578464910402702</v>
      </c>
      <c r="Q300">
        <v>6.3970479791243002E-3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3.1496028615022702E-3</v>
      </c>
      <c r="AC300">
        <v>0</v>
      </c>
      <c r="AD300">
        <v>0</v>
      </c>
      <c r="AE300">
        <v>6.3356638632573997E-3</v>
      </c>
    </row>
    <row r="301" spans="1:31" x14ac:dyDescent="0.25">
      <c r="A301" t="s">
        <v>408</v>
      </c>
      <c r="B301">
        <v>48.768874999190999</v>
      </c>
      <c r="C301">
        <v>23.1098794246371</v>
      </c>
      <c r="D301">
        <v>18.778055280479901</v>
      </c>
      <c r="E301">
        <v>62.019554734894101</v>
      </c>
      <c r="F301">
        <v>23.077958618933799</v>
      </c>
      <c r="G301">
        <v>20.4372190703887</v>
      </c>
      <c r="H301">
        <v>21.254246090458501</v>
      </c>
      <c r="I301">
        <v>21.067855139864999</v>
      </c>
      <c r="J301">
        <v>10.4681726085752</v>
      </c>
      <c r="K301">
        <v>13.4623188342446</v>
      </c>
      <c r="L301">
        <v>10.9809802709942</v>
      </c>
      <c r="M301">
        <v>20.561960999457298</v>
      </c>
      <c r="N301">
        <v>5.0033936104155696</v>
      </c>
      <c r="O301">
        <v>55.828871092298201</v>
      </c>
      <c r="P301">
        <v>13.222670347625501</v>
      </c>
      <c r="Q301">
        <v>6.4039198978231196E-2</v>
      </c>
      <c r="R301">
        <v>2.0082175820771701E-2</v>
      </c>
      <c r="S301">
        <v>1.9135906048156098E-2</v>
      </c>
      <c r="T301">
        <v>2.1746994290462E-2</v>
      </c>
      <c r="U301">
        <v>1.2724559933437201E-2</v>
      </c>
      <c r="V301">
        <v>9.5320849835528292E-3</v>
      </c>
      <c r="W301">
        <v>0</v>
      </c>
      <c r="X301">
        <v>3.30909948042988E-2</v>
      </c>
      <c r="Y301">
        <v>0</v>
      </c>
      <c r="Z301">
        <v>7.9057143203035592E-3</v>
      </c>
      <c r="AA301">
        <v>8.7911783454903691E-3</v>
      </c>
      <c r="AB301">
        <v>4.0497318581098098E-2</v>
      </c>
      <c r="AC301">
        <v>0</v>
      </c>
      <c r="AD301">
        <v>0</v>
      </c>
      <c r="AE301">
        <v>0</v>
      </c>
    </row>
    <row r="302" spans="1:31" x14ac:dyDescent="0.25">
      <c r="A302" t="s">
        <v>409</v>
      </c>
      <c r="B302">
        <v>12.0537953853947</v>
      </c>
      <c r="C302">
        <v>4.3918805518858202</v>
      </c>
      <c r="D302">
        <v>0</v>
      </c>
      <c r="E302">
        <v>17.622290279390398</v>
      </c>
      <c r="F302">
        <v>3.1364204687560799</v>
      </c>
      <c r="G302">
        <v>2.7494011392774702</v>
      </c>
      <c r="H302">
        <v>4.9419339584982698</v>
      </c>
      <c r="I302">
        <v>4.7416667162441497</v>
      </c>
      <c r="J302">
        <v>1.9063336893821301</v>
      </c>
      <c r="K302">
        <v>6.4940139480673098</v>
      </c>
      <c r="L302">
        <v>2.9672803802558398</v>
      </c>
      <c r="M302">
        <v>4.5128624316882497</v>
      </c>
      <c r="N302">
        <v>1.2142444849032199</v>
      </c>
      <c r="O302">
        <v>40.092602796761099</v>
      </c>
      <c r="P302">
        <v>8.0744766177642706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</row>
    <row r="303" spans="1:31" x14ac:dyDescent="0.25">
      <c r="A303" t="s">
        <v>410</v>
      </c>
      <c r="B303">
        <v>22.096708098840399</v>
      </c>
      <c r="C303">
        <v>7.1843846586427498</v>
      </c>
      <c r="D303">
        <v>4.91777307391094</v>
      </c>
      <c r="E303">
        <v>28.888675708485898</v>
      </c>
      <c r="F303">
        <v>7.2743813516472802</v>
      </c>
      <c r="G303">
        <v>7.1418840447674299</v>
      </c>
      <c r="H303">
        <v>8.78323233070609</v>
      </c>
      <c r="I303">
        <v>7.4973573022436497</v>
      </c>
      <c r="J303">
        <v>4.4658616906895698</v>
      </c>
      <c r="K303">
        <v>7.2685281775810902</v>
      </c>
      <c r="L303">
        <v>1.46769479674197</v>
      </c>
      <c r="M303">
        <v>15.8156392616083</v>
      </c>
      <c r="N303">
        <v>3.4796896891667499</v>
      </c>
      <c r="O303">
        <v>32.3617777091332</v>
      </c>
      <c r="P303">
        <v>9.7697129407836094</v>
      </c>
      <c r="Q303">
        <v>2.5615367547613201E-2</v>
      </c>
      <c r="R303">
        <v>0</v>
      </c>
      <c r="S303">
        <v>1.2539146641212799E-2</v>
      </c>
      <c r="T303">
        <v>1.35960102403408E-2</v>
      </c>
      <c r="U303">
        <v>2.5674191147803099E-2</v>
      </c>
      <c r="V303">
        <v>0</v>
      </c>
      <c r="W303">
        <v>0</v>
      </c>
      <c r="X303">
        <v>1.7466036364765802E-2</v>
      </c>
      <c r="Y303">
        <v>0</v>
      </c>
      <c r="Z303">
        <v>1.0632215740924499E-2</v>
      </c>
      <c r="AA303">
        <v>2.29302799927215E-2</v>
      </c>
      <c r="AB303">
        <v>2.1180807071399702E-2</v>
      </c>
      <c r="AC303">
        <v>1.1590812812659499E-2</v>
      </c>
      <c r="AD303">
        <v>1.31219326061637E-2</v>
      </c>
      <c r="AE303">
        <v>0</v>
      </c>
    </row>
    <row r="304" spans="1:31" x14ac:dyDescent="0.25">
      <c r="A304" t="s">
        <v>411</v>
      </c>
      <c r="B304">
        <v>10916.182690858701</v>
      </c>
      <c r="C304">
        <v>2537.7962690938698</v>
      </c>
      <c r="D304">
        <v>4901.8607658969604</v>
      </c>
      <c r="E304">
        <v>3772.5542098299702</v>
      </c>
      <c r="F304">
        <v>5953.1969769021798</v>
      </c>
      <c r="G304">
        <v>4382.9261709433204</v>
      </c>
      <c r="H304">
        <v>1851.7844828231</v>
      </c>
      <c r="I304">
        <v>13502.522543856199</v>
      </c>
      <c r="J304">
        <v>4986.6224284247901</v>
      </c>
      <c r="K304">
        <v>17220.628352714</v>
      </c>
      <c r="L304">
        <v>3879.74502398614</v>
      </c>
      <c r="M304">
        <v>36634.623852666999</v>
      </c>
      <c r="N304">
        <v>9099.0717315722704</v>
      </c>
      <c r="O304">
        <v>14463.963737178799</v>
      </c>
      <c r="P304">
        <v>15740.0405182959</v>
      </c>
      <c r="Q304">
        <v>21.694277786032401</v>
      </c>
      <c r="R304">
        <v>2.3484083317053099</v>
      </c>
      <c r="S304">
        <v>16.785521724487399</v>
      </c>
      <c r="T304">
        <v>0</v>
      </c>
      <c r="U304">
        <v>8.8778168858655508</v>
      </c>
      <c r="V304">
        <v>9.1376303908661995</v>
      </c>
      <c r="W304">
        <v>0</v>
      </c>
      <c r="X304">
        <v>25.504675818833999</v>
      </c>
      <c r="Y304">
        <v>5.9329639808599097</v>
      </c>
      <c r="Z304">
        <v>1.0440271006628601</v>
      </c>
      <c r="AA304">
        <v>10.963491523316399</v>
      </c>
      <c r="AB304">
        <v>38.023657007752</v>
      </c>
      <c r="AC304">
        <v>2.5962767439915799</v>
      </c>
      <c r="AD304">
        <v>8.6369849689169502</v>
      </c>
      <c r="AE304">
        <v>5.9348353717612996</v>
      </c>
    </row>
    <row r="305" spans="1:31" x14ac:dyDescent="0.25">
      <c r="A305" t="s">
        <v>412</v>
      </c>
      <c r="B305">
        <v>10361.8102994005</v>
      </c>
      <c r="C305">
        <v>1985.8856482931301</v>
      </c>
      <c r="D305">
        <v>8250.6268721045908</v>
      </c>
      <c r="E305">
        <v>3078.4531761518201</v>
      </c>
      <c r="F305">
        <v>3688.07710301014</v>
      </c>
      <c r="G305">
        <v>3870.8865116577499</v>
      </c>
      <c r="H305">
        <v>1892.5880505242801</v>
      </c>
      <c r="I305">
        <v>8236.4757422642106</v>
      </c>
      <c r="J305">
        <v>4906.08394418632</v>
      </c>
      <c r="K305">
        <v>18515.9375174544</v>
      </c>
      <c r="L305">
        <v>8880.0094149864108</v>
      </c>
      <c r="M305">
        <v>33251.274446055198</v>
      </c>
      <c r="N305">
        <v>7701.3383726599304</v>
      </c>
      <c r="O305">
        <v>17621.409538441301</v>
      </c>
      <c r="P305">
        <v>6596.5282486893902</v>
      </c>
      <c r="Q305">
        <v>121.62672505393699</v>
      </c>
      <c r="R305">
        <v>6.2232069279198603</v>
      </c>
      <c r="S305">
        <v>54.982335055885102</v>
      </c>
      <c r="T305">
        <v>22.951026642289499</v>
      </c>
      <c r="U305">
        <v>22.4109552460055</v>
      </c>
      <c r="V305">
        <v>37.275970609437501</v>
      </c>
      <c r="W305">
        <v>0</v>
      </c>
      <c r="X305">
        <v>45.267932038065801</v>
      </c>
      <c r="Y305">
        <v>0</v>
      </c>
      <c r="Z305">
        <v>1.6289892556518699</v>
      </c>
      <c r="AA305">
        <v>42.071429005844998</v>
      </c>
      <c r="AB305">
        <v>142.587243727051</v>
      </c>
      <c r="AC305">
        <v>1.4732712866697599</v>
      </c>
      <c r="AD305">
        <v>11.531006363319801</v>
      </c>
      <c r="AE305">
        <v>7.3886060610003197</v>
      </c>
    </row>
    <row r="306" spans="1:31" x14ac:dyDescent="0.25">
      <c r="A306" t="s">
        <v>413</v>
      </c>
      <c r="B306">
        <v>63573.116938273</v>
      </c>
      <c r="C306">
        <v>17338.118585783901</v>
      </c>
      <c r="D306">
        <v>40239.442782013</v>
      </c>
      <c r="E306">
        <v>30785.855489288999</v>
      </c>
      <c r="F306">
        <v>40388.1767926475</v>
      </c>
      <c r="G306">
        <v>28660.979113522</v>
      </c>
      <c r="H306">
        <v>16113.155482288401</v>
      </c>
      <c r="I306">
        <v>87157.220824137505</v>
      </c>
      <c r="J306">
        <v>50516.787905094803</v>
      </c>
      <c r="K306">
        <v>169431.449427271</v>
      </c>
      <c r="L306">
        <v>33897.476083673799</v>
      </c>
      <c r="M306">
        <v>180848.48568571699</v>
      </c>
      <c r="N306">
        <v>55878.481339646503</v>
      </c>
      <c r="O306">
        <v>223308.889598523</v>
      </c>
      <c r="P306">
        <v>158669.876417525</v>
      </c>
      <c r="Q306">
        <v>67.010083662830198</v>
      </c>
      <c r="R306">
        <v>7.1419653355988997</v>
      </c>
      <c r="S306">
        <v>58.102141291930799</v>
      </c>
      <c r="T306">
        <v>25.337422217631801</v>
      </c>
      <c r="U306">
        <v>50.363067584771102</v>
      </c>
      <c r="V306">
        <v>40.666323086212998</v>
      </c>
      <c r="W306">
        <v>8.13411570696843</v>
      </c>
      <c r="X306">
        <v>32.227492204076</v>
      </c>
      <c r="Y306">
        <v>13.761963789922399</v>
      </c>
      <c r="Z306">
        <v>0.82338432124750305</v>
      </c>
      <c r="AA306">
        <v>39.073600326224103</v>
      </c>
      <c r="AB306">
        <v>104.63192686667399</v>
      </c>
      <c r="AC306">
        <v>5.7360061430736797</v>
      </c>
      <c r="AD306">
        <v>19.508874567006</v>
      </c>
      <c r="AE306">
        <v>11.8673974467108</v>
      </c>
    </row>
    <row r="307" spans="1:31" x14ac:dyDescent="0.25">
      <c r="A307" t="s">
        <v>414</v>
      </c>
      <c r="B307">
        <v>35742.872857460701</v>
      </c>
      <c r="C307">
        <v>8300.77225061227</v>
      </c>
      <c r="D307">
        <v>18321.2886218003</v>
      </c>
      <c r="E307">
        <v>14170.2280683025</v>
      </c>
      <c r="F307">
        <v>15549.5232004382</v>
      </c>
      <c r="G307">
        <v>20837.028952631801</v>
      </c>
      <c r="H307">
        <v>10585.2118841303</v>
      </c>
      <c r="I307">
        <v>48662.2659091971</v>
      </c>
      <c r="J307">
        <v>20374.3259603652</v>
      </c>
      <c r="K307">
        <v>97804.401148292105</v>
      </c>
      <c r="L307">
        <v>23187.230116721501</v>
      </c>
      <c r="M307">
        <v>145982.17077051901</v>
      </c>
      <c r="N307">
        <v>32078.638704768899</v>
      </c>
      <c r="O307">
        <v>73288.969446535499</v>
      </c>
      <c r="P307">
        <v>97911.506052205106</v>
      </c>
      <c r="Q307">
        <v>50.508271631626997</v>
      </c>
      <c r="R307">
        <v>2.5664729313694101</v>
      </c>
      <c r="S307">
        <v>40.682222273648499</v>
      </c>
      <c r="T307">
        <v>3.1079101896589099</v>
      </c>
      <c r="U307">
        <v>11.7976767877502</v>
      </c>
      <c r="V307">
        <v>30.796759400055699</v>
      </c>
      <c r="W307">
        <v>0</v>
      </c>
      <c r="X307">
        <v>25.115833147688601</v>
      </c>
      <c r="Y307">
        <v>3.1204711166325998</v>
      </c>
      <c r="Z307">
        <v>1.60140614866774</v>
      </c>
      <c r="AA307">
        <v>32.200291517199403</v>
      </c>
      <c r="AB307">
        <v>48.956812380881601</v>
      </c>
      <c r="AC307">
        <v>5.6338059683370201</v>
      </c>
      <c r="AD307">
        <v>16.193497075303501</v>
      </c>
      <c r="AE307">
        <v>7.8387953536342598</v>
      </c>
    </row>
    <row r="308" spans="1:31" x14ac:dyDescent="0.25">
      <c r="A308" t="s">
        <v>415</v>
      </c>
      <c r="B308">
        <v>48452.200229234397</v>
      </c>
      <c r="C308">
        <v>8939.7834058848093</v>
      </c>
      <c r="D308">
        <v>30598.130044169699</v>
      </c>
      <c r="E308">
        <v>14496.8750395098</v>
      </c>
      <c r="F308">
        <v>21823.116077655301</v>
      </c>
      <c r="G308">
        <v>23166.119514469599</v>
      </c>
      <c r="H308">
        <v>8511.9793003673003</v>
      </c>
      <c r="I308">
        <v>49263.160374175997</v>
      </c>
      <c r="J308">
        <v>23471.1503212383</v>
      </c>
      <c r="K308">
        <v>108169.127119678</v>
      </c>
      <c r="L308">
        <v>37051.191155206601</v>
      </c>
      <c r="M308">
        <v>174680.52912608499</v>
      </c>
      <c r="N308">
        <v>57859.811664296198</v>
      </c>
      <c r="O308">
        <v>87595.355511248999</v>
      </c>
      <c r="P308">
        <v>98289.8393646365</v>
      </c>
      <c r="Q308">
        <v>108.58142479947701</v>
      </c>
      <c r="R308">
        <v>11.4047496413434</v>
      </c>
      <c r="S308">
        <v>110.06148688652701</v>
      </c>
      <c r="T308">
        <v>36.255806192484599</v>
      </c>
      <c r="U308">
        <v>100.101040433471</v>
      </c>
      <c r="V308">
        <v>72.830443516033299</v>
      </c>
      <c r="W308">
        <v>41.708588644447701</v>
      </c>
      <c r="X308">
        <v>77.796050769182699</v>
      </c>
      <c r="Y308">
        <v>26.142392671075001</v>
      </c>
      <c r="Z308">
        <v>12.3786038398339</v>
      </c>
      <c r="AA308">
        <v>76.287994677834405</v>
      </c>
      <c r="AB308">
        <v>239.919242975792</v>
      </c>
      <c r="AC308">
        <v>13.1187497097494</v>
      </c>
      <c r="AD308">
        <v>44.695833928656697</v>
      </c>
      <c r="AE308">
        <v>28.0098365633648</v>
      </c>
    </row>
    <row r="309" spans="1:31" x14ac:dyDescent="0.25">
      <c r="A309" t="s">
        <v>416</v>
      </c>
      <c r="B309">
        <v>14873.2346137964</v>
      </c>
      <c r="C309">
        <v>1754.8004083190301</v>
      </c>
      <c r="D309">
        <v>9930.4720524232398</v>
      </c>
      <c r="E309">
        <v>3085.2402937413599</v>
      </c>
      <c r="F309">
        <v>4903.4852870771301</v>
      </c>
      <c r="G309">
        <v>5199.5772658280503</v>
      </c>
      <c r="H309">
        <v>981.11720802385196</v>
      </c>
      <c r="I309">
        <v>7949.1007174434999</v>
      </c>
      <c r="J309">
        <v>5512.6198566806797</v>
      </c>
      <c r="K309">
        <v>25973.577794541099</v>
      </c>
      <c r="L309">
        <v>6312.17880151589</v>
      </c>
      <c r="M309">
        <v>45947.8684587315</v>
      </c>
      <c r="N309">
        <v>11240.9789204836</v>
      </c>
      <c r="O309">
        <v>18608.319717468901</v>
      </c>
      <c r="P309">
        <v>23381.302739027498</v>
      </c>
      <c r="Q309">
        <v>143.293924186612</v>
      </c>
      <c r="R309">
        <v>17.663358584356001</v>
      </c>
      <c r="S309">
        <v>118.522052882789</v>
      </c>
      <c r="T309">
        <v>38.116876734050599</v>
      </c>
      <c r="U309">
        <v>121.289468878324</v>
      </c>
      <c r="V309">
        <v>49.182765663175303</v>
      </c>
      <c r="W309">
        <v>11.852122631263001</v>
      </c>
      <c r="X309">
        <v>91.132116734434007</v>
      </c>
      <c r="Y309">
        <v>19.602041861924601</v>
      </c>
      <c r="Z309">
        <v>8.6282814152318394</v>
      </c>
      <c r="AA309">
        <v>119.151017726305</v>
      </c>
      <c r="AB309">
        <v>265.764167218789</v>
      </c>
      <c r="AC309">
        <v>12.4403874978541</v>
      </c>
      <c r="AD309">
        <v>40.170191221014001</v>
      </c>
      <c r="AE309">
        <v>29.532162085241801</v>
      </c>
    </row>
    <row r="310" spans="1:31" x14ac:dyDescent="0.25">
      <c r="A310" t="s">
        <v>417</v>
      </c>
      <c r="B310">
        <v>5639.0125800610604</v>
      </c>
      <c r="C310">
        <v>1675.5083586947801</v>
      </c>
      <c r="D310">
        <v>2563.3826974353601</v>
      </c>
      <c r="E310">
        <v>2527.5463476581199</v>
      </c>
      <c r="F310">
        <v>1921.30477753066</v>
      </c>
      <c r="G310">
        <v>2561.19335514263</v>
      </c>
      <c r="H310">
        <v>1352.37747057612</v>
      </c>
      <c r="I310">
        <v>7330.6745295467699</v>
      </c>
      <c r="J310">
        <v>5438.0473437937299</v>
      </c>
      <c r="K310">
        <v>18744.914636057099</v>
      </c>
      <c r="L310">
        <v>2464.0115987798499</v>
      </c>
      <c r="M310">
        <v>10965.9070255102</v>
      </c>
      <c r="N310">
        <v>6742.6048843608996</v>
      </c>
      <c r="O310">
        <v>17905.008497836901</v>
      </c>
      <c r="P310">
        <v>15599.6530883912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.75757105716890405</v>
      </c>
      <c r="AA310">
        <v>0</v>
      </c>
      <c r="AB310">
        <v>5.2586907924341197</v>
      </c>
      <c r="AC310">
        <v>0</v>
      </c>
      <c r="AD310">
        <v>0</v>
      </c>
      <c r="AE310">
        <v>1.8920964770481901</v>
      </c>
    </row>
    <row r="311" spans="1:31" x14ac:dyDescent="0.25">
      <c r="A311" t="s">
        <v>418</v>
      </c>
      <c r="B311">
        <v>14806.220967048899</v>
      </c>
      <c r="C311">
        <v>3379.8426967676201</v>
      </c>
      <c r="D311">
        <v>7419.61311387764</v>
      </c>
      <c r="E311">
        <v>6803.4096826189398</v>
      </c>
      <c r="F311">
        <v>6585.9623448879001</v>
      </c>
      <c r="G311">
        <v>8133.0587595040597</v>
      </c>
      <c r="H311">
        <v>4196.4573617931201</v>
      </c>
      <c r="I311">
        <v>20227.3493096938</v>
      </c>
      <c r="J311">
        <v>9940.6693447015696</v>
      </c>
      <c r="K311">
        <v>40168.6390086424</v>
      </c>
      <c r="L311">
        <v>10089.988049515099</v>
      </c>
      <c r="M311">
        <v>45930.314153850297</v>
      </c>
      <c r="N311">
        <v>13029.125690253701</v>
      </c>
      <c r="O311">
        <v>33589.407097724703</v>
      </c>
      <c r="P311">
        <v>40077.403359582699</v>
      </c>
      <c r="Q311">
        <v>14.9545724599758</v>
      </c>
      <c r="R311">
        <v>2.4802208551002001</v>
      </c>
      <c r="S311">
        <v>19.942706654397099</v>
      </c>
      <c r="T311">
        <v>10.8510661240469</v>
      </c>
      <c r="U311">
        <v>10.2058384815055</v>
      </c>
      <c r="V311">
        <v>11.2270805633074</v>
      </c>
      <c r="W311">
        <v>0</v>
      </c>
      <c r="X311">
        <v>3.5492544285477998</v>
      </c>
      <c r="Y311">
        <v>5.63256244173808</v>
      </c>
      <c r="Z311">
        <v>0</v>
      </c>
      <c r="AA311">
        <v>0</v>
      </c>
      <c r="AB311">
        <v>21.122118291140499</v>
      </c>
      <c r="AC311">
        <v>3.4219700209745998</v>
      </c>
      <c r="AD311">
        <v>0</v>
      </c>
      <c r="AE311">
        <v>0</v>
      </c>
    </row>
    <row r="312" spans="1:31" x14ac:dyDescent="0.25">
      <c r="A312" t="s">
        <v>419</v>
      </c>
      <c r="B312">
        <v>196863.90942444699</v>
      </c>
      <c r="C312">
        <v>44660.988252887299</v>
      </c>
      <c r="D312">
        <v>104598.905906378</v>
      </c>
      <c r="E312">
        <v>88923.961759896803</v>
      </c>
      <c r="F312">
        <v>112617.008456258</v>
      </c>
      <c r="G312">
        <v>81117.1923352374</v>
      </c>
      <c r="H312">
        <v>46003.336296659902</v>
      </c>
      <c r="I312">
        <v>230895.0195963</v>
      </c>
      <c r="J312">
        <v>132338.01737067901</v>
      </c>
      <c r="K312">
        <v>523756.73345660698</v>
      </c>
      <c r="L312">
        <v>120215.934762897</v>
      </c>
      <c r="M312">
        <v>563951.08451272198</v>
      </c>
      <c r="N312">
        <v>159611.49149204101</v>
      </c>
      <c r="O312">
        <v>560893.11845682596</v>
      </c>
      <c r="P312">
        <v>450377.26962089498</v>
      </c>
      <c r="Q312">
        <v>47.983989117317002</v>
      </c>
      <c r="R312">
        <v>3.8897209224270402</v>
      </c>
      <c r="S312">
        <v>34.235559664783104</v>
      </c>
      <c r="T312">
        <v>12.6752470222646</v>
      </c>
      <c r="U312">
        <v>61.363794187078199</v>
      </c>
      <c r="V312">
        <v>14.642325823796901</v>
      </c>
      <c r="W312">
        <v>0</v>
      </c>
      <c r="X312">
        <v>34.211889584027602</v>
      </c>
      <c r="Y312">
        <v>0</v>
      </c>
      <c r="Z312">
        <v>1.9057466756652199</v>
      </c>
      <c r="AA312">
        <v>27.169851480295002</v>
      </c>
      <c r="AB312">
        <v>53.616170375804401</v>
      </c>
      <c r="AC312">
        <v>2.7702670322747198</v>
      </c>
      <c r="AD312">
        <v>11.0696932424017</v>
      </c>
      <c r="AE312">
        <v>6.8518570918132804</v>
      </c>
    </row>
    <row r="313" spans="1:31" x14ac:dyDescent="0.25">
      <c r="A313" t="s">
        <v>420</v>
      </c>
      <c r="B313">
        <v>734691.63742545096</v>
      </c>
      <c r="C313">
        <v>182921.95586459001</v>
      </c>
      <c r="D313">
        <v>462163.458267421</v>
      </c>
      <c r="E313">
        <v>346275.155164194</v>
      </c>
      <c r="F313">
        <v>430388.17871889001</v>
      </c>
      <c r="G313">
        <v>401369.41480577202</v>
      </c>
      <c r="H313">
        <v>185395.57862372301</v>
      </c>
      <c r="I313">
        <v>878793.53586960898</v>
      </c>
      <c r="J313">
        <v>537513.51465598901</v>
      </c>
      <c r="K313">
        <v>2403492.7005922399</v>
      </c>
      <c r="L313">
        <v>428804.93501844897</v>
      </c>
      <c r="M313">
        <v>1761186.2161711501</v>
      </c>
      <c r="N313">
        <v>584800.43635974603</v>
      </c>
      <c r="O313">
        <v>1982759.5198171099</v>
      </c>
      <c r="P313">
        <v>1595134.8136915499</v>
      </c>
      <c r="Q313">
        <v>404.60642358146401</v>
      </c>
      <c r="R313">
        <v>49.319108158676798</v>
      </c>
      <c r="S313">
        <v>361.811734738452</v>
      </c>
      <c r="T313">
        <v>150.83188604296501</v>
      </c>
      <c r="U313">
        <v>493.21214124370101</v>
      </c>
      <c r="V313">
        <v>256.64442903354302</v>
      </c>
      <c r="W313">
        <v>225.97213455988</v>
      </c>
      <c r="X313">
        <v>204.14641298359999</v>
      </c>
      <c r="Y313">
        <v>149.43022907524599</v>
      </c>
      <c r="Z313">
        <v>29.3300247398859</v>
      </c>
      <c r="AA313">
        <v>319.40521661213398</v>
      </c>
      <c r="AB313">
        <v>585.64514197439405</v>
      </c>
      <c r="AC313">
        <v>35.184104797214999</v>
      </c>
      <c r="AD313">
        <v>123.16240052593599</v>
      </c>
      <c r="AE313">
        <v>76.221217996364402</v>
      </c>
    </row>
    <row r="314" spans="1:31" x14ac:dyDescent="0.25">
      <c r="A314" t="s">
        <v>421</v>
      </c>
      <c r="B314">
        <v>59447.207504369799</v>
      </c>
      <c r="C314">
        <v>12673.969149647601</v>
      </c>
      <c r="D314">
        <v>41125.609931915402</v>
      </c>
      <c r="E314">
        <v>19541.5104281516</v>
      </c>
      <c r="F314">
        <v>28720.528773312901</v>
      </c>
      <c r="G314">
        <v>33821.928643436098</v>
      </c>
      <c r="H314">
        <v>15016.8418762232</v>
      </c>
      <c r="I314">
        <v>78254.984603253499</v>
      </c>
      <c r="J314">
        <v>31215.921911391099</v>
      </c>
      <c r="K314">
        <v>203346.87608221199</v>
      </c>
      <c r="L314">
        <v>34685.538748806102</v>
      </c>
      <c r="M314">
        <v>241270.61276029001</v>
      </c>
      <c r="N314">
        <v>49874.497041180701</v>
      </c>
      <c r="O314">
        <v>99098.493639564098</v>
      </c>
      <c r="P314">
        <v>92054.462864978705</v>
      </c>
      <c r="Q314">
        <v>113.03615807692501</v>
      </c>
      <c r="R314">
        <v>10.5895671116216</v>
      </c>
      <c r="S314">
        <v>113.474907609327</v>
      </c>
      <c r="T314">
        <v>24.433738715834998</v>
      </c>
      <c r="U314">
        <v>79.443685806191795</v>
      </c>
      <c r="V314">
        <v>70.490842721101203</v>
      </c>
      <c r="W314">
        <v>31.638657225616001</v>
      </c>
      <c r="X314">
        <v>40.690230479971298</v>
      </c>
      <c r="Y314">
        <v>21.347433936290699</v>
      </c>
      <c r="Z314">
        <v>8.6936932178000106</v>
      </c>
      <c r="AA314">
        <v>63.989642657297303</v>
      </c>
      <c r="AB314">
        <v>153.22248879450601</v>
      </c>
      <c r="AC314">
        <v>10.2114738365776</v>
      </c>
      <c r="AD314">
        <v>35.9382167571015</v>
      </c>
      <c r="AE314">
        <v>15.818303236731699</v>
      </c>
    </row>
    <row r="315" spans="1:31" x14ac:dyDescent="0.25">
      <c r="A315" t="s">
        <v>422</v>
      </c>
      <c r="B315">
        <v>6898.8499218209799</v>
      </c>
      <c r="C315">
        <v>842.64815337007303</v>
      </c>
      <c r="D315">
        <v>755.98775110494103</v>
      </c>
      <c r="E315">
        <v>3202.9391584039699</v>
      </c>
      <c r="F315">
        <v>2137.7619862291299</v>
      </c>
      <c r="G315">
        <v>2318.5475409964001</v>
      </c>
      <c r="H315">
        <v>1231.15654164791</v>
      </c>
      <c r="I315">
        <v>5495.0717043101104</v>
      </c>
      <c r="J315">
        <v>3523.0130782538499</v>
      </c>
      <c r="K315">
        <v>12470.685905468201</v>
      </c>
      <c r="L315">
        <v>3271.9820169552099</v>
      </c>
      <c r="M315">
        <v>14575.2020748056</v>
      </c>
      <c r="N315">
        <v>3371.1188815154601</v>
      </c>
      <c r="O315">
        <v>13833.858771098799</v>
      </c>
      <c r="P315">
        <v>13316.7311732619</v>
      </c>
      <c r="Q315">
        <v>1.65741033297171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3.9122469908883302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</row>
    <row r="316" spans="1:31" x14ac:dyDescent="0.25">
      <c r="A316" t="s">
        <v>423</v>
      </c>
      <c r="B316">
        <v>10959.2121807616</v>
      </c>
      <c r="C316">
        <v>2293.0756226943199</v>
      </c>
      <c r="D316">
        <v>3807.0723254783702</v>
      </c>
      <c r="E316">
        <v>3788.1976008020802</v>
      </c>
      <c r="F316">
        <v>4055.2196525302402</v>
      </c>
      <c r="G316">
        <v>3695.5487115732899</v>
      </c>
      <c r="H316">
        <v>2186.0852935180901</v>
      </c>
      <c r="I316">
        <v>9079.3122872990807</v>
      </c>
      <c r="J316">
        <v>5271.3818474577201</v>
      </c>
      <c r="K316">
        <v>18613.063111034098</v>
      </c>
      <c r="L316">
        <v>4529.0639421611304</v>
      </c>
      <c r="M316">
        <v>30062.914828746001</v>
      </c>
      <c r="N316">
        <v>6733.5650675215602</v>
      </c>
      <c r="O316">
        <v>13934.8735185635</v>
      </c>
      <c r="P316">
        <v>29362.504862473299</v>
      </c>
      <c r="Q316">
        <v>0</v>
      </c>
      <c r="R316">
        <v>0</v>
      </c>
      <c r="S316">
        <v>4.0533448104523604</v>
      </c>
      <c r="T316">
        <v>0</v>
      </c>
      <c r="U316">
        <v>0</v>
      </c>
      <c r="V316">
        <v>0</v>
      </c>
      <c r="W316">
        <v>0</v>
      </c>
      <c r="X316">
        <v>3.7713235431557099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</row>
    <row r="317" spans="1:31" x14ac:dyDescent="0.25">
      <c r="A317" t="s">
        <v>424</v>
      </c>
      <c r="B317">
        <v>38082.4649912979</v>
      </c>
      <c r="C317">
        <v>7255.5930389274599</v>
      </c>
      <c r="D317">
        <v>23203.310106302299</v>
      </c>
      <c r="E317">
        <v>13805.429651419399</v>
      </c>
      <c r="F317">
        <v>14475.954962951901</v>
      </c>
      <c r="G317">
        <v>16602.473562114101</v>
      </c>
      <c r="H317">
        <v>9645.1960634882907</v>
      </c>
      <c r="I317">
        <v>38670.678896595098</v>
      </c>
      <c r="J317">
        <v>17680.6528768395</v>
      </c>
      <c r="K317">
        <v>81555.286269126897</v>
      </c>
      <c r="L317">
        <v>19872.240715521701</v>
      </c>
      <c r="M317">
        <v>101137.850038524</v>
      </c>
      <c r="N317">
        <v>32966.755496805999</v>
      </c>
      <c r="O317">
        <v>67727.434884598202</v>
      </c>
      <c r="P317">
        <v>88185.701328328796</v>
      </c>
      <c r="Q317">
        <v>26.239875362952102</v>
      </c>
      <c r="R317">
        <v>2.89609096872702</v>
      </c>
      <c r="S317">
        <v>26.8840579634414</v>
      </c>
      <c r="T317">
        <v>2.8653652731534902</v>
      </c>
      <c r="U317">
        <v>30.7669480235271</v>
      </c>
      <c r="V317">
        <v>17.5547305208399</v>
      </c>
      <c r="W317">
        <v>0</v>
      </c>
      <c r="X317">
        <v>13.5010766976757</v>
      </c>
      <c r="Y317">
        <v>0</v>
      </c>
      <c r="Z317">
        <v>2.1836382499505</v>
      </c>
      <c r="AA317">
        <v>13.409736024496301</v>
      </c>
      <c r="AB317">
        <v>45.846564520774997</v>
      </c>
      <c r="AC317">
        <v>2.66326909400459</v>
      </c>
      <c r="AD317">
        <v>3.4761276387433702</v>
      </c>
      <c r="AE317">
        <v>5.7575517260781197</v>
      </c>
    </row>
    <row r="318" spans="1:31" x14ac:dyDescent="0.25">
      <c r="A318" t="s">
        <v>425</v>
      </c>
      <c r="B318">
        <v>62462.052444920002</v>
      </c>
      <c r="C318">
        <v>9526.8543038793396</v>
      </c>
      <c r="D318">
        <v>26425.128292062302</v>
      </c>
      <c r="E318">
        <v>18916.867725306402</v>
      </c>
      <c r="F318">
        <v>24930.274663435401</v>
      </c>
      <c r="G318">
        <v>21937.7847893742</v>
      </c>
      <c r="H318">
        <v>12831.488323928599</v>
      </c>
      <c r="I318">
        <v>53441.018589962601</v>
      </c>
      <c r="J318">
        <v>29079.867015796499</v>
      </c>
      <c r="K318">
        <v>122227.91861840201</v>
      </c>
      <c r="L318">
        <v>31860.56048869</v>
      </c>
      <c r="M318">
        <v>148414.72151070699</v>
      </c>
      <c r="N318">
        <v>39017.338603193501</v>
      </c>
      <c r="O318">
        <v>109115.007383788</v>
      </c>
      <c r="P318">
        <v>118253.948827192</v>
      </c>
      <c r="Q318">
        <v>20.0945466988112</v>
      </c>
      <c r="R318">
        <v>2.8785159561707698</v>
      </c>
      <c r="S318">
        <v>7.6823693898523704</v>
      </c>
      <c r="T318">
        <v>7.7611155412314599</v>
      </c>
      <c r="U318">
        <v>33.3580794399819</v>
      </c>
      <c r="V318">
        <v>0</v>
      </c>
      <c r="W318">
        <v>10.4879243169954</v>
      </c>
      <c r="X318">
        <v>3.7279852725379601</v>
      </c>
      <c r="Y318">
        <v>0</v>
      </c>
      <c r="Z318">
        <v>2.2309314675525802</v>
      </c>
      <c r="AA318">
        <v>9.45430930351454</v>
      </c>
      <c r="AB318">
        <v>40.926508551730997</v>
      </c>
      <c r="AC318">
        <v>0.72357911083897597</v>
      </c>
      <c r="AD318">
        <v>0</v>
      </c>
      <c r="AE318">
        <v>0</v>
      </c>
    </row>
    <row r="319" spans="1:31" x14ac:dyDescent="0.25">
      <c r="A319" t="s">
        <v>426</v>
      </c>
      <c r="B319">
        <v>59334.601107060298</v>
      </c>
      <c r="C319">
        <v>7556.8071537245796</v>
      </c>
      <c r="D319">
        <v>27964.7021998608</v>
      </c>
      <c r="E319">
        <v>16876.3284177114</v>
      </c>
      <c r="F319">
        <v>22165.948041822401</v>
      </c>
      <c r="G319">
        <v>20739.339366862201</v>
      </c>
      <c r="H319">
        <v>8601.1219547604596</v>
      </c>
      <c r="I319">
        <v>38578.281219203403</v>
      </c>
      <c r="J319">
        <v>24301.561953984699</v>
      </c>
      <c r="K319">
        <v>96287.065393840807</v>
      </c>
      <c r="L319">
        <v>25698.589895139299</v>
      </c>
      <c r="M319">
        <v>116139.46245006799</v>
      </c>
      <c r="N319">
        <v>35109.404814830901</v>
      </c>
      <c r="O319">
        <v>95888.683682700997</v>
      </c>
      <c r="P319">
        <v>93135.987389263406</v>
      </c>
      <c r="Q319">
        <v>30.922080084983801</v>
      </c>
      <c r="R319">
        <v>2.5567427104458398</v>
      </c>
      <c r="S319">
        <v>21.413080352793699</v>
      </c>
      <c r="T319">
        <v>3.1078116556872102</v>
      </c>
      <c r="U319">
        <v>20.8787796971489</v>
      </c>
      <c r="V319">
        <v>12.716115605093201</v>
      </c>
      <c r="W319">
        <v>0</v>
      </c>
      <c r="X319">
        <v>16.715035732841098</v>
      </c>
      <c r="Y319">
        <v>0</v>
      </c>
      <c r="Z319">
        <v>0</v>
      </c>
      <c r="AA319">
        <v>16.142415275694599</v>
      </c>
      <c r="AB319">
        <v>35.719351567478597</v>
      </c>
      <c r="AC319">
        <v>0.49603405282491497</v>
      </c>
      <c r="AD319">
        <v>3.9750005754784801</v>
      </c>
      <c r="AE319">
        <v>1.6031112529257201</v>
      </c>
    </row>
    <row r="320" spans="1:31" x14ac:dyDescent="0.25">
      <c r="A320" t="s">
        <v>427</v>
      </c>
      <c r="B320">
        <v>1.8036667507084001</v>
      </c>
      <c r="C320">
        <v>21.554582547955999</v>
      </c>
      <c r="D320">
        <v>101.898250601678</v>
      </c>
      <c r="E320">
        <v>47.286753696813904</v>
      </c>
      <c r="F320">
        <v>33.168954836332802</v>
      </c>
      <c r="G320">
        <v>63.028160199229603</v>
      </c>
      <c r="H320">
        <v>65.355565816712101</v>
      </c>
      <c r="I320">
        <v>26.036091022665602</v>
      </c>
      <c r="J320">
        <v>8.6122907630461292</v>
      </c>
      <c r="K320">
        <v>19.846728296849999</v>
      </c>
      <c r="L320">
        <v>72.753387858400501</v>
      </c>
      <c r="M320">
        <v>18.304673830893901</v>
      </c>
      <c r="N320">
        <v>33.939117247114098</v>
      </c>
      <c r="O320">
        <v>77.348188924577997</v>
      </c>
      <c r="P320">
        <v>136.248212064814</v>
      </c>
      <c r="Q320">
        <v>0.83414340686595501</v>
      </c>
      <c r="R320">
        <v>0.94402544428984803</v>
      </c>
      <c r="S320">
        <v>1.1286209492936801</v>
      </c>
      <c r="T320">
        <v>1.17269176836944</v>
      </c>
      <c r="U320">
        <v>1.05718450004604</v>
      </c>
      <c r="V320">
        <v>1.1224729003868399</v>
      </c>
      <c r="W320">
        <v>0.91207815331553699</v>
      </c>
      <c r="X320">
        <v>1.0854514976456699</v>
      </c>
      <c r="Y320">
        <v>0.93728241855774197</v>
      </c>
      <c r="Z320">
        <v>1.19352448619336</v>
      </c>
      <c r="AA320">
        <v>1.1166925369646099</v>
      </c>
      <c r="AB320">
        <v>1.16892203810067</v>
      </c>
      <c r="AC320">
        <v>1.08978964047559</v>
      </c>
      <c r="AD320">
        <v>1.01684589793406</v>
      </c>
      <c r="AE320">
        <v>1.04277549095032</v>
      </c>
    </row>
    <row r="321" spans="1:31" x14ac:dyDescent="0.25">
      <c r="A321" t="s">
        <v>428</v>
      </c>
      <c r="B321">
        <v>334.344539412752</v>
      </c>
      <c r="C321">
        <v>791.15953404903701</v>
      </c>
      <c r="D321">
        <v>2608.6866894791001</v>
      </c>
      <c r="E321">
        <v>1286.5586529949201</v>
      </c>
      <c r="F321">
        <v>1897.0863065546901</v>
      </c>
      <c r="G321">
        <v>3434.1765464049099</v>
      </c>
      <c r="H321">
        <v>2164.1112302463298</v>
      </c>
      <c r="I321">
        <v>903.884763889174</v>
      </c>
      <c r="J321">
        <v>341.16233574875099</v>
      </c>
      <c r="K321">
        <v>1417.41356687353</v>
      </c>
      <c r="L321">
        <v>1826.3466483577499</v>
      </c>
      <c r="M321">
        <v>965.66855650801699</v>
      </c>
      <c r="N321">
        <v>924.90202960057297</v>
      </c>
      <c r="O321">
        <v>2450.4555105351001</v>
      </c>
      <c r="P321">
        <v>3295.2448006557102</v>
      </c>
      <c r="Q321">
        <v>26.129834352284199</v>
      </c>
      <c r="R321">
        <v>28.451778323483001</v>
      </c>
      <c r="S321">
        <v>27.876878182176</v>
      </c>
      <c r="T321">
        <v>24.747531920503199</v>
      </c>
      <c r="U321">
        <v>26.893204702364301</v>
      </c>
      <c r="V321">
        <v>27.468561193586002</v>
      </c>
      <c r="W321">
        <v>25.386072629576699</v>
      </c>
      <c r="X321">
        <v>27.057633132889801</v>
      </c>
      <c r="Y321">
        <v>24.4876382511972</v>
      </c>
      <c r="Z321">
        <v>25.445444795314099</v>
      </c>
      <c r="AA321">
        <v>28.550073615225401</v>
      </c>
      <c r="AB321">
        <v>27.608094221418899</v>
      </c>
      <c r="AC321">
        <v>27.2284235186616</v>
      </c>
      <c r="AD321">
        <v>26.726040692201501</v>
      </c>
      <c r="AE321">
        <v>28.720186920079598</v>
      </c>
    </row>
    <row r="322" spans="1:31" x14ac:dyDescent="0.25">
      <c r="A322" t="s">
        <v>429</v>
      </c>
      <c r="B322">
        <v>50.501645582804798</v>
      </c>
      <c r="C322">
        <v>101.102832002901</v>
      </c>
      <c r="D322">
        <v>556.43473124547199</v>
      </c>
      <c r="E322">
        <v>135.26566407272</v>
      </c>
      <c r="F322">
        <v>360.35810749000802</v>
      </c>
      <c r="G322">
        <v>579.06309479030404</v>
      </c>
      <c r="H322">
        <v>375.11587535617701</v>
      </c>
      <c r="I322">
        <v>94.895310756937903</v>
      </c>
      <c r="J322">
        <v>31.7672190943976</v>
      </c>
      <c r="K322">
        <v>183.20448793357099</v>
      </c>
      <c r="L322">
        <v>195.57783633961299</v>
      </c>
      <c r="M322">
        <v>148.973095066177</v>
      </c>
      <c r="N322">
        <v>110.97922711149501</v>
      </c>
      <c r="O322">
        <v>298.21269976224897</v>
      </c>
      <c r="P322">
        <v>289.00471304016901</v>
      </c>
      <c r="Q322">
        <v>4.1103751596419302</v>
      </c>
      <c r="R322">
        <v>3.7321083511133502</v>
      </c>
      <c r="S322">
        <v>3.7495090167782399</v>
      </c>
      <c r="T322">
        <v>3.38238895733741</v>
      </c>
      <c r="U322">
        <v>3.8760024758855698</v>
      </c>
      <c r="V322">
        <v>4.3205767481714901</v>
      </c>
      <c r="W322">
        <v>3.5931120227462299</v>
      </c>
      <c r="X322">
        <v>3.87511325515317</v>
      </c>
      <c r="Y322">
        <v>4.5729091983311996</v>
      </c>
      <c r="Z322">
        <v>4.5718653124684003</v>
      </c>
      <c r="AA322">
        <v>4.2958604183868196</v>
      </c>
      <c r="AB322">
        <v>3.5600764925711301</v>
      </c>
      <c r="AC322">
        <v>3.7666419731171401</v>
      </c>
      <c r="AD322">
        <v>3.2758835061956701</v>
      </c>
      <c r="AE322">
        <v>3.02040167862088</v>
      </c>
    </row>
    <row r="323" spans="1:31" x14ac:dyDescent="0.25">
      <c r="A323" t="s">
        <v>430</v>
      </c>
      <c r="B323">
        <v>76.208767871910794</v>
      </c>
      <c r="C323">
        <v>61.904583907223902</v>
      </c>
      <c r="D323">
        <v>59.360365840982503</v>
      </c>
      <c r="E323">
        <v>105.778369383664</v>
      </c>
      <c r="F323">
        <v>60.1731994024939</v>
      </c>
      <c r="G323">
        <v>74.692504143902397</v>
      </c>
      <c r="H323">
        <v>14.510893091941499</v>
      </c>
      <c r="I323">
        <v>34.177430998937801</v>
      </c>
      <c r="J323">
        <v>14.192161717810899</v>
      </c>
      <c r="K323">
        <v>33.4716894961634</v>
      </c>
      <c r="L323">
        <v>34.200622644316198</v>
      </c>
      <c r="M323">
        <v>68.9469836554224</v>
      </c>
      <c r="N323">
        <v>12.5858695730457</v>
      </c>
      <c r="O323">
        <v>102.25247630211</v>
      </c>
      <c r="P323">
        <v>100.122473143638</v>
      </c>
      <c r="Q323">
        <v>1.50975533640362E-2</v>
      </c>
      <c r="R323">
        <v>1.90571897430305E-2</v>
      </c>
      <c r="S323">
        <v>1.7253618041324099E-2</v>
      </c>
      <c r="T323">
        <v>0</v>
      </c>
      <c r="U323">
        <v>2.61701564235414E-2</v>
      </c>
      <c r="V323">
        <v>0</v>
      </c>
      <c r="W323">
        <v>0</v>
      </c>
      <c r="X323">
        <v>0</v>
      </c>
      <c r="Y323">
        <v>0</v>
      </c>
      <c r="Z323">
        <v>3.1028212837569499E-2</v>
      </c>
      <c r="AA323">
        <v>0</v>
      </c>
      <c r="AB323">
        <v>0</v>
      </c>
      <c r="AC323">
        <v>2.1229184077709899E-2</v>
      </c>
      <c r="AD323">
        <v>0</v>
      </c>
      <c r="AE323">
        <v>0</v>
      </c>
    </row>
    <row r="324" spans="1:31" x14ac:dyDescent="0.25">
      <c r="A324" t="s">
        <v>431</v>
      </c>
      <c r="B324">
        <v>59.413462518867597</v>
      </c>
      <c r="C324">
        <v>66.809488467643703</v>
      </c>
      <c r="D324">
        <v>59.429750401296502</v>
      </c>
      <c r="E324">
        <v>129.79373425447699</v>
      </c>
      <c r="F324">
        <v>60.262363156985401</v>
      </c>
      <c r="G324">
        <v>117.23409320808901</v>
      </c>
      <c r="H324">
        <v>34.642185647865396</v>
      </c>
      <c r="I324">
        <v>66.329800777335805</v>
      </c>
      <c r="J324">
        <v>17.840132998469699</v>
      </c>
      <c r="K324">
        <v>37.032553324604301</v>
      </c>
      <c r="L324">
        <v>45.4013452271641</v>
      </c>
      <c r="M324">
        <v>85.976939665880096</v>
      </c>
      <c r="N324">
        <v>27.299591750523799</v>
      </c>
      <c r="O324">
        <v>141.08569856164499</v>
      </c>
      <c r="P324">
        <v>144.13440231052701</v>
      </c>
      <c r="Q324">
        <v>0</v>
      </c>
      <c r="R324">
        <v>2.1579869982530201E-2</v>
      </c>
      <c r="S324">
        <v>0</v>
      </c>
      <c r="T324">
        <v>0</v>
      </c>
      <c r="U324">
        <v>0</v>
      </c>
      <c r="V324">
        <v>1.8371646807824299E-2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3.3983695630923898E-2</v>
      </c>
      <c r="AC324">
        <v>0</v>
      </c>
      <c r="AD324">
        <v>0</v>
      </c>
      <c r="AE324">
        <v>0</v>
      </c>
    </row>
    <row r="325" spans="1:31" x14ac:dyDescent="0.25">
      <c r="A325" t="s">
        <v>432</v>
      </c>
      <c r="B325">
        <v>355.28862739161298</v>
      </c>
      <c r="C325">
        <v>262.79816659488</v>
      </c>
      <c r="D325">
        <v>370.49412207044799</v>
      </c>
      <c r="E325">
        <v>572.97435014878204</v>
      </c>
      <c r="F325">
        <v>314.73836372589</v>
      </c>
      <c r="G325">
        <v>462.27879746804302</v>
      </c>
      <c r="H325">
        <v>211.71252239199799</v>
      </c>
      <c r="I325">
        <v>222.761046517144</v>
      </c>
      <c r="J325">
        <v>85.446637708121699</v>
      </c>
      <c r="K325">
        <v>218.90356387614099</v>
      </c>
      <c r="L325">
        <v>196.617445115143</v>
      </c>
      <c r="M325">
        <v>325.71740991779598</v>
      </c>
      <c r="N325">
        <v>127.107152558878</v>
      </c>
      <c r="O325">
        <v>613.842276473943</v>
      </c>
      <c r="P325">
        <v>536.73819808539599</v>
      </c>
      <c r="Q325">
        <v>0.25940423413569602</v>
      </c>
      <c r="R325">
        <v>0.201047640893771</v>
      </c>
      <c r="S325">
        <v>0.219766014522636</v>
      </c>
      <c r="T325">
        <v>7.6344332152067901E-2</v>
      </c>
      <c r="U325">
        <v>7.71700671252354E-2</v>
      </c>
      <c r="V325">
        <v>0.104878623953929</v>
      </c>
      <c r="W325">
        <v>6.9185989972828502E-2</v>
      </c>
      <c r="X325">
        <v>3.8325696799345603E-2</v>
      </c>
      <c r="Y325">
        <v>4.8373026537717301E-2</v>
      </c>
      <c r="Z325">
        <v>1.9431530326445599E-2</v>
      </c>
      <c r="AA325">
        <v>0.11696269147994701</v>
      </c>
      <c r="AB325">
        <v>0.209628795694837</v>
      </c>
      <c r="AC325">
        <v>0.138526443201719</v>
      </c>
      <c r="AD325">
        <v>0.147808463640447</v>
      </c>
      <c r="AE325">
        <v>3.0597812663950601E-2</v>
      </c>
    </row>
    <row r="326" spans="1:31" x14ac:dyDescent="0.25">
      <c r="A326" t="s">
        <v>433</v>
      </c>
      <c r="B326">
        <v>62.2259718477315</v>
      </c>
      <c r="C326">
        <v>56.638927303708599</v>
      </c>
      <c r="D326">
        <v>62.698444638399899</v>
      </c>
      <c r="E326">
        <v>120.366319095717</v>
      </c>
      <c r="F326">
        <v>62.230184123518796</v>
      </c>
      <c r="G326">
        <v>66.172286701207099</v>
      </c>
      <c r="H326">
        <v>17.7687024765751</v>
      </c>
      <c r="I326">
        <v>58.317535519257397</v>
      </c>
      <c r="J326">
        <v>13.242559546221701</v>
      </c>
      <c r="K326">
        <v>34.9769339385712</v>
      </c>
      <c r="L326">
        <v>30.870853859245301</v>
      </c>
      <c r="M326">
        <v>52.971835569005698</v>
      </c>
      <c r="N326">
        <v>28.6077997830341</v>
      </c>
      <c r="O326">
        <v>158.72466110460601</v>
      </c>
      <c r="P326">
        <v>96.838129824903504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</row>
    <row r="327" spans="1:31" x14ac:dyDescent="0.25">
      <c r="A327" t="s">
        <v>434</v>
      </c>
      <c r="B327">
        <v>77.646082567246793</v>
      </c>
      <c r="C327">
        <v>75.188240742259296</v>
      </c>
      <c r="D327">
        <v>105.426653041685</v>
      </c>
      <c r="E327">
        <v>134.40652253847</v>
      </c>
      <c r="F327">
        <v>78.485155444443095</v>
      </c>
      <c r="G327">
        <v>151.507895824613</v>
      </c>
      <c r="H327">
        <v>65.141630765409701</v>
      </c>
      <c r="I327">
        <v>79.344217865232807</v>
      </c>
      <c r="J327">
        <v>19.988841184825599</v>
      </c>
      <c r="K327">
        <v>76.175866435321794</v>
      </c>
      <c r="L327">
        <v>65.235266853888803</v>
      </c>
      <c r="M327">
        <v>92.987884651371701</v>
      </c>
      <c r="N327">
        <v>34.593506030791403</v>
      </c>
      <c r="O327">
        <v>156.48446172700099</v>
      </c>
      <c r="P327">
        <v>120.32154335021301</v>
      </c>
      <c r="Q327">
        <v>1.7188649116515398E-2</v>
      </c>
      <c r="R327">
        <v>1.8372428644857001E-2</v>
      </c>
      <c r="S327">
        <v>3.6287166549021602E-2</v>
      </c>
      <c r="T327">
        <v>4.9422231750741598E-2</v>
      </c>
      <c r="U327">
        <v>2.2659903404496799E-2</v>
      </c>
      <c r="V327">
        <v>5.25816739990922E-2</v>
      </c>
      <c r="W327">
        <v>3.2124449783295199E-2</v>
      </c>
      <c r="X327">
        <v>0</v>
      </c>
      <c r="Y327">
        <v>3.34267095464717E-2</v>
      </c>
      <c r="Z327">
        <v>0</v>
      </c>
      <c r="AA327">
        <v>2.3025995195181701E-2</v>
      </c>
      <c r="AB327">
        <v>2.3568536256273899E-2</v>
      </c>
      <c r="AC327">
        <v>0</v>
      </c>
      <c r="AD327">
        <v>6.3526893901415901E-2</v>
      </c>
      <c r="AE327">
        <v>3.9018619491389503E-2</v>
      </c>
    </row>
    <row r="328" spans="1:31" x14ac:dyDescent="0.25">
      <c r="A328" t="s">
        <v>435</v>
      </c>
      <c r="B328">
        <v>475.64844546612397</v>
      </c>
      <c r="C328">
        <v>319.144228794882</v>
      </c>
      <c r="D328">
        <v>450.563219911923</v>
      </c>
      <c r="E328">
        <v>656.66389229676201</v>
      </c>
      <c r="F328">
        <v>375.85980339021398</v>
      </c>
      <c r="G328">
        <v>709.821252151576</v>
      </c>
      <c r="H328">
        <v>381.89987728385802</v>
      </c>
      <c r="I328">
        <v>311.44531514945197</v>
      </c>
      <c r="J328">
        <v>117.699041967094</v>
      </c>
      <c r="K328">
        <v>333.92674061099802</v>
      </c>
      <c r="L328">
        <v>287.62618235153002</v>
      </c>
      <c r="M328">
        <v>348.74401098148599</v>
      </c>
      <c r="N328">
        <v>127.70393963612101</v>
      </c>
      <c r="O328">
        <v>600.910159536989</v>
      </c>
      <c r="P328">
        <v>624.44786133767502</v>
      </c>
      <c r="Q328">
        <v>0.57817981171275001</v>
      </c>
      <c r="R328">
        <v>0.413733390069291</v>
      </c>
      <c r="S328">
        <v>0.46507026117517303</v>
      </c>
      <c r="T328">
        <v>0.292274286514142</v>
      </c>
      <c r="U328">
        <v>0.34058016549560899</v>
      </c>
      <c r="V328">
        <v>0.242901605663248</v>
      </c>
      <c r="W328">
        <v>8.6999246627966001E-2</v>
      </c>
      <c r="X328">
        <v>0.26433386991961799</v>
      </c>
      <c r="Y328">
        <v>6.5417453236116099E-2</v>
      </c>
      <c r="Z328">
        <v>0.16455849865275901</v>
      </c>
      <c r="AA328">
        <v>0.35528170199507397</v>
      </c>
      <c r="AB328">
        <v>0.40278369497203498</v>
      </c>
      <c r="AC328">
        <v>0.14551039084263501</v>
      </c>
      <c r="AD328">
        <v>0.24316023756636601</v>
      </c>
      <c r="AE328">
        <v>0.39425154261884798</v>
      </c>
    </row>
    <row r="329" spans="1:31" x14ac:dyDescent="0.25">
      <c r="A329" t="s">
        <v>436</v>
      </c>
      <c r="B329">
        <v>1181.59841263364</v>
      </c>
      <c r="C329">
        <v>661.35571248442</v>
      </c>
      <c r="D329">
        <v>898.13868800702301</v>
      </c>
      <c r="E329">
        <v>1417.8722821158301</v>
      </c>
      <c r="F329">
        <v>729.90915874501502</v>
      </c>
      <c r="G329">
        <v>1295.5556935449599</v>
      </c>
      <c r="H329">
        <v>605.34246723958995</v>
      </c>
      <c r="I329">
        <v>587.44811994144095</v>
      </c>
      <c r="J329">
        <v>302.91307673008799</v>
      </c>
      <c r="K329">
        <v>568.76916862650103</v>
      </c>
      <c r="L329">
        <v>436.03140646088002</v>
      </c>
      <c r="M329">
        <v>596.03411857447202</v>
      </c>
      <c r="N329">
        <v>259.733625730943</v>
      </c>
      <c r="O329">
        <v>980.81531333169505</v>
      </c>
      <c r="P329">
        <v>1081.9513448704099</v>
      </c>
      <c r="Q329">
        <v>1.6058820915266401</v>
      </c>
      <c r="R329">
        <v>1.21569102389343</v>
      </c>
      <c r="S329">
        <v>1.41635976854449</v>
      </c>
      <c r="T329">
        <v>0.84817703934536104</v>
      </c>
      <c r="U329">
        <v>1.01634260769054</v>
      </c>
      <c r="V329">
        <v>0.86552312577766699</v>
      </c>
      <c r="W329">
        <v>0.91214170541865902</v>
      </c>
      <c r="X329">
        <v>0.786833127403604</v>
      </c>
      <c r="Y329">
        <v>0.72152652229374603</v>
      </c>
      <c r="Z329">
        <v>0.71109523960961996</v>
      </c>
      <c r="AA329">
        <v>1.1227893221224401</v>
      </c>
      <c r="AB329">
        <v>1.0808758854679299</v>
      </c>
      <c r="AC329">
        <v>0.68862358549531699</v>
      </c>
      <c r="AD329">
        <v>0.87885774893425195</v>
      </c>
      <c r="AE329">
        <v>0.945029253943383</v>
      </c>
    </row>
    <row r="330" spans="1:31" x14ac:dyDescent="0.25">
      <c r="A330" t="s">
        <v>437</v>
      </c>
      <c r="B330">
        <v>33.615345091448198</v>
      </c>
      <c r="C330">
        <v>34.203868087882697</v>
      </c>
      <c r="D330">
        <v>34.823369138792401</v>
      </c>
      <c r="E330">
        <v>32.824235096274698</v>
      </c>
      <c r="F330">
        <v>20.7601418160619</v>
      </c>
      <c r="G330">
        <v>37.001242431456902</v>
      </c>
      <c r="H330">
        <v>10.317219367053699</v>
      </c>
      <c r="I330">
        <v>17.778490223936199</v>
      </c>
      <c r="J330">
        <v>6.3737389393882804</v>
      </c>
      <c r="K330">
        <v>18.732138988483999</v>
      </c>
      <c r="L330">
        <v>15.850817552482701</v>
      </c>
      <c r="M330">
        <v>28.523985379780299</v>
      </c>
      <c r="N330">
        <v>9.1909941051113595</v>
      </c>
      <c r="O330">
        <v>35.255190712815903</v>
      </c>
      <c r="P330">
        <v>51.242862371237301</v>
      </c>
      <c r="Q330">
        <v>8.3255231737672103E-2</v>
      </c>
      <c r="R330">
        <v>9.24530022358412E-2</v>
      </c>
      <c r="S330">
        <v>0.18962392606534001</v>
      </c>
      <c r="T330">
        <v>0</v>
      </c>
      <c r="U330">
        <v>5.2350138218845599E-2</v>
      </c>
      <c r="V330">
        <v>2.9289422205232798E-2</v>
      </c>
      <c r="W330">
        <v>0</v>
      </c>
      <c r="X330">
        <v>0</v>
      </c>
      <c r="Y330">
        <v>0</v>
      </c>
      <c r="Z330">
        <v>0</v>
      </c>
      <c r="AA330">
        <v>7.2353089378967797E-2</v>
      </c>
      <c r="AB330">
        <v>3.6153154045840297E-2</v>
      </c>
      <c r="AC330">
        <v>0</v>
      </c>
      <c r="AD330">
        <v>3.4717582755729698E-2</v>
      </c>
      <c r="AE330">
        <v>0</v>
      </c>
    </row>
    <row r="331" spans="1:31" x14ac:dyDescent="0.25">
      <c r="A331" t="s">
        <v>438</v>
      </c>
      <c r="B331">
        <v>126.970868457552</v>
      </c>
      <c r="C331">
        <v>100.474613450494</v>
      </c>
      <c r="D331">
        <v>107.531554521872</v>
      </c>
      <c r="E331">
        <v>203.233196898453</v>
      </c>
      <c r="F331">
        <v>117.284256391548</v>
      </c>
      <c r="G331">
        <v>129.96199644804301</v>
      </c>
      <c r="H331">
        <v>54.858857901947601</v>
      </c>
      <c r="I331">
        <v>83.975185933095602</v>
      </c>
      <c r="J331">
        <v>34.523191669192997</v>
      </c>
      <c r="K331">
        <v>80.330658257466794</v>
      </c>
      <c r="L331">
        <v>71.479678109663993</v>
      </c>
      <c r="M331">
        <v>82.486606526998401</v>
      </c>
      <c r="N331">
        <v>45.878522748194499</v>
      </c>
      <c r="O331">
        <v>230.81634051351199</v>
      </c>
      <c r="P331">
        <v>157.750180642045</v>
      </c>
      <c r="Q331">
        <v>4.9261993859952002E-2</v>
      </c>
      <c r="R331">
        <v>9.6395748734201606E-2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2.6354126241111799E-2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</row>
    <row r="332" spans="1:31" x14ac:dyDescent="0.25">
      <c r="A332" t="s">
        <v>439</v>
      </c>
      <c r="B332">
        <v>606.16274623201502</v>
      </c>
      <c r="C332">
        <v>499.18760648991901</v>
      </c>
      <c r="D332">
        <v>559.60324824493296</v>
      </c>
      <c r="E332">
        <v>1031.5460817908599</v>
      </c>
      <c r="F332">
        <v>568.19952007959398</v>
      </c>
      <c r="G332">
        <v>654.96389312892904</v>
      </c>
      <c r="H332">
        <v>285.32400578387399</v>
      </c>
      <c r="I332">
        <v>422.08352025859898</v>
      </c>
      <c r="J332">
        <v>158.766303946249</v>
      </c>
      <c r="K332">
        <v>372.753863328188</v>
      </c>
      <c r="L332">
        <v>280.15753217091498</v>
      </c>
      <c r="M332">
        <v>317.217985661348</v>
      </c>
      <c r="N332">
        <v>174.41822512118199</v>
      </c>
      <c r="O332">
        <v>912.68883287772906</v>
      </c>
      <c r="P332">
        <v>653.87958946485799</v>
      </c>
      <c r="Q332">
        <v>0.475702150900223</v>
      </c>
      <c r="R332">
        <v>0.16839228299988299</v>
      </c>
      <c r="S332">
        <v>0.292823172064617</v>
      </c>
      <c r="T332">
        <v>0.17144431448240799</v>
      </c>
      <c r="U332">
        <v>0.26110505546764001</v>
      </c>
      <c r="V332">
        <v>0.19369901394175201</v>
      </c>
      <c r="W332">
        <v>0</v>
      </c>
      <c r="X332">
        <v>0.16217717619609301</v>
      </c>
      <c r="Y332">
        <v>0</v>
      </c>
      <c r="Z332">
        <v>0.13136230076347399</v>
      </c>
      <c r="AA332">
        <v>0.20041534087561699</v>
      </c>
      <c r="AB332">
        <v>0.28920464395388401</v>
      </c>
      <c r="AC332">
        <v>7.3645419108082602E-2</v>
      </c>
      <c r="AD332">
        <v>9.9566139377597798E-2</v>
      </c>
      <c r="AE332">
        <v>9.3980331843875206E-2</v>
      </c>
    </row>
    <row r="333" spans="1:31" x14ac:dyDescent="0.25">
      <c r="A333" t="s">
        <v>440</v>
      </c>
      <c r="B333">
        <v>296.75970595158299</v>
      </c>
      <c r="C333">
        <v>237.508304083149</v>
      </c>
      <c r="D333">
        <v>293.01926078594499</v>
      </c>
      <c r="E333">
        <v>410.87127601784999</v>
      </c>
      <c r="F333">
        <v>273.58655498957302</v>
      </c>
      <c r="G333">
        <v>389.69094037611001</v>
      </c>
      <c r="H333">
        <v>202.63249559727001</v>
      </c>
      <c r="I333">
        <v>254.43481481022701</v>
      </c>
      <c r="J333">
        <v>76.294809375041396</v>
      </c>
      <c r="K333">
        <v>193.96141446624401</v>
      </c>
      <c r="L333">
        <v>144.73422230913701</v>
      </c>
      <c r="M333">
        <v>243.340098410998</v>
      </c>
      <c r="N333">
        <v>77.685124908034894</v>
      </c>
      <c r="O333">
        <v>395.61019444205698</v>
      </c>
      <c r="P333">
        <v>236.44374289442101</v>
      </c>
      <c r="Q333">
        <v>0.25773338794344203</v>
      </c>
      <c r="R333">
        <v>0.136425505235202</v>
      </c>
      <c r="S333">
        <v>0.11862117209617599</v>
      </c>
      <c r="T333">
        <v>0</v>
      </c>
      <c r="U333">
        <v>2.1934729927083299E-2</v>
      </c>
      <c r="V333">
        <v>0.123427685646431</v>
      </c>
      <c r="W333">
        <v>3.5737925951214097E-2</v>
      </c>
      <c r="X333">
        <v>0.177798268952331</v>
      </c>
      <c r="Y333">
        <v>4.4602333239910599E-2</v>
      </c>
      <c r="Z333">
        <v>4.8120736245492297E-2</v>
      </c>
      <c r="AA333">
        <v>5.8756491387044002E-2</v>
      </c>
      <c r="AB333">
        <v>8.3976296334196995E-2</v>
      </c>
      <c r="AC333">
        <v>0</v>
      </c>
      <c r="AD333">
        <v>2.65910305068956E-2</v>
      </c>
      <c r="AE333">
        <v>4.0301076136058697E-2</v>
      </c>
    </row>
    <row r="334" spans="1:31" x14ac:dyDescent="0.25">
      <c r="A334" t="s">
        <v>441</v>
      </c>
      <c r="B334">
        <v>166.225286097598</v>
      </c>
      <c r="C334">
        <v>95.549031308064002</v>
      </c>
      <c r="D334">
        <v>149.191760278603</v>
      </c>
      <c r="E334">
        <v>218.391515057373</v>
      </c>
      <c r="F334">
        <v>131.93348112950099</v>
      </c>
      <c r="G334">
        <v>193.088813705554</v>
      </c>
      <c r="H334">
        <v>114.125086144897</v>
      </c>
      <c r="I334">
        <v>128.53972421854499</v>
      </c>
      <c r="J334">
        <v>48.990980102152498</v>
      </c>
      <c r="K334">
        <v>108.279692299771</v>
      </c>
      <c r="L334">
        <v>74.116388825950807</v>
      </c>
      <c r="M334">
        <v>122.400922079358</v>
      </c>
      <c r="N334">
        <v>59.581100221935898</v>
      </c>
      <c r="O334">
        <v>192.967137523492</v>
      </c>
      <c r="P334">
        <v>151.89173930763101</v>
      </c>
      <c r="Q334">
        <v>0.164399302836746</v>
      </c>
      <c r="R334">
        <v>0.198878031739216</v>
      </c>
      <c r="S334">
        <v>0.18520876442315901</v>
      </c>
      <c r="T334">
        <v>3.78728482363411E-2</v>
      </c>
      <c r="U334">
        <v>2.8217063801442802E-2</v>
      </c>
      <c r="V334">
        <v>5.6851668800107003E-2</v>
      </c>
      <c r="W334">
        <v>7.1573522046859697E-2</v>
      </c>
      <c r="X334">
        <v>3.3594792983329097E-2</v>
      </c>
      <c r="Y334">
        <v>2.3205916699848599E-2</v>
      </c>
      <c r="Z334">
        <v>2.1210004899795298E-2</v>
      </c>
      <c r="AA334">
        <v>0.158535793282848</v>
      </c>
      <c r="AB334">
        <v>3.8022761101134298E-2</v>
      </c>
      <c r="AC334">
        <v>2.2930290801115898E-2</v>
      </c>
      <c r="AD334">
        <v>2.8344706894774498E-2</v>
      </c>
      <c r="AE334">
        <v>0.166647418800039</v>
      </c>
    </row>
    <row r="335" spans="1:31" x14ac:dyDescent="0.25">
      <c r="A335" t="s">
        <v>442</v>
      </c>
      <c r="B335">
        <v>54.782932186170697</v>
      </c>
      <c r="C335">
        <v>42.273019416706099</v>
      </c>
      <c r="D335">
        <v>58.177618127760901</v>
      </c>
      <c r="E335">
        <v>57.586565299437702</v>
      </c>
      <c r="F335">
        <v>60.545219569161397</v>
      </c>
      <c r="G335">
        <v>92.255125378122202</v>
      </c>
      <c r="H335">
        <v>33.579993381460802</v>
      </c>
      <c r="I335">
        <v>26.0333476416385</v>
      </c>
      <c r="J335">
        <v>13.240810444329099</v>
      </c>
      <c r="K335">
        <v>34.8986495145394</v>
      </c>
      <c r="L335">
        <v>35.065544647318497</v>
      </c>
      <c r="M335">
        <v>37.442591965607399</v>
      </c>
      <c r="N335">
        <v>16.7897904197564</v>
      </c>
      <c r="O335">
        <v>65.471083872532503</v>
      </c>
      <c r="P335">
        <v>54.515850253108901</v>
      </c>
      <c r="Q335">
        <v>7.8002077677662998E-2</v>
      </c>
      <c r="R335">
        <v>0</v>
      </c>
      <c r="S335">
        <v>4.7503318813251198E-2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</row>
    <row r="336" spans="1:31" x14ac:dyDescent="0.25">
      <c r="A336" t="s">
        <v>443</v>
      </c>
      <c r="B336">
        <v>297.329306501129</v>
      </c>
      <c r="C336">
        <v>241.363857997531</v>
      </c>
      <c r="D336">
        <v>340.51620905564499</v>
      </c>
      <c r="E336">
        <v>365.35604862225398</v>
      </c>
      <c r="F336">
        <v>315.63741276290898</v>
      </c>
      <c r="G336">
        <v>538.32347787067397</v>
      </c>
      <c r="H336">
        <v>220.70330709537001</v>
      </c>
      <c r="I336">
        <v>195.099609519278</v>
      </c>
      <c r="J336">
        <v>82.018297603563795</v>
      </c>
      <c r="K336">
        <v>213.047375522165</v>
      </c>
      <c r="L336">
        <v>187.553674953589</v>
      </c>
      <c r="M336">
        <v>194.43332356443801</v>
      </c>
      <c r="N336">
        <v>97.009312827496899</v>
      </c>
      <c r="O336">
        <v>312.56690179763802</v>
      </c>
      <c r="P336">
        <v>336.10813852884502</v>
      </c>
      <c r="Q336">
        <v>0.61709286449115597</v>
      </c>
      <c r="R336">
        <v>0.34585862267129702</v>
      </c>
      <c r="S336">
        <v>0.63670563187270102</v>
      </c>
      <c r="T336">
        <v>0.278411224547155</v>
      </c>
      <c r="U336">
        <v>0.55540106806921197</v>
      </c>
      <c r="V336">
        <v>0.48066241550389599</v>
      </c>
      <c r="W336">
        <v>0.172910097617403</v>
      </c>
      <c r="X336">
        <v>0.36093136774916801</v>
      </c>
      <c r="Y336">
        <v>0.18131146177860399</v>
      </c>
      <c r="Z336">
        <v>0.24323762664996801</v>
      </c>
      <c r="AA336">
        <v>0.41443659514944098</v>
      </c>
      <c r="AB336">
        <v>0.51287443690529599</v>
      </c>
      <c r="AC336">
        <v>0.20225195136084201</v>
      </c>
      <c r="AD336">
        <v>0.26098356144199703</v>
      </c>
      <c r="AE336">
        <v>0.23979177231037499</v>
      </c>
    </row>
    <row r="337" spans="1:31" x14ac:dyDescent="0.25">
      <c r="A337" t="s">
        <v>444</v>
      </c>
      <c r="B337">
        <v>342.07784953073201</v>
      </c>
      <c r="C337">
        <v>220.28026288009499</v>
      </c>
      <c r="D337">
        <v>363.33498369639801</v>
      </c>
      <c r="E337">
        <v>437.399652116011</v>
      </c>
      <c r="F337">
        <v>379.020254028316</v>
      </c>
      <c r="G337">
        <v>484.50758004596202</v>
      </c>
      <c r="H337">
        <v>208.08608708065</v>
      </c>
      <c r="I337">
        <v>167.54658617221</v>
      </c>
      <c r="J337">
        <v>96.376329332021996</v>
      </c>
      <c r="K337">
        <v>233.130401866113</v>
      </c>
      <c r="L337">
        <v>209.73003370919801</v>
      </c>
      <c r="M337">
        <v>205.59031302670499</v>
      </c>
      <c r="N337">
        <v>93.367369554183597</v>
      </c>
      <c r="O337">
        <v>389.29314631899001</v>
      </c>
      <c r="P337">
        <v>348.70524675570402</v>
      </c>
      <c r="Q337">
        <v>0.37400322430331701</v>
      </c>
      <c r="R337">
        <v>0.25398815057312002</v>
      </c>
      <c r="S337">
        <v>0.123297177405117</v>
      </c>
      <c r="T337">
        <v>0.114834257473913</v>
      </c>
      <c r="U337">
        <v>0.26809046671027797</v>
      </c>
      <c r="V337">
        <v>0.18670501068204801</v>
      </c>
      <c r="W337">
        <v>7.3451856203036001E-2</v>
      </c>
      <c r="X337">
        <v>0.174636587377829</v>
      </c>
      <c r="Y337">
        <v>0.12984649491101399</v>
      </c>
      <c r="Z337">
        <v>5.2289156657045102E-2</v>
      </c>
      <c r="AA337">
        <v>0.18474717740267599</v>
      </c>
      <c r="AB337">
        <v>0.25246347159802501</v>
      </c>
      <c r="AC337">
        <v>8.1216945813817304E-2</v>
      </c>
      <c r="AD337">
        <v>9.2113874250878996E-2</v>
      </c>
      <c r="AE337">
        <v>0.118877744173652</v>
      </c>
    </row>
    <row r="338" spans="1:31" x14ac:dyDescent="0.25">
      <c r="A338" t="s">
        <v>445</v>
      </c>
      <c r="B338">
        <v>441.70490025442098</v>
      </c>
      <c r="C338">
        <v>311.10542195153897</v>
      </c>
      <c r="D338">
        <v>492.045057084723</v>
      </c>
      <c r="E338">
        <v>666.62008731984895</v>
      </c>
      <c r="F338">
        <v>472.62210059450598</v>
      </c>
      <c r="G338">
        <v>673.657211541435</v>
      </c>
      <c r="H338">
        <v>178.43549104397599</v>
      </c>
      <c r="I338">
        <v>222.14421720086099</v>
      </c>
      <c r="J338">
        <v>126.821919150037</v>
      </c>
      <c r="K338">
        <v>255.26277059287699</v>
      </c>
      <c r="L338">
        <v>227.15707130141601</v>
      </c>
      <c r="M338">
        <v>248.62171545807499</v>
      </c>
      <c r="N338">
        <v>136.75544234189701</v>
      </c>
      <c r="O338">
        <v>576.81355800849201</v>
      </c>
      <c r="P338">
        <v>536.16256946117198</v>
      </c>
      <c r="Q338">
        <v>0.61476291761456903</v>
      </c>
      <c r="R338">
        <v>0.19748385235132601</v>
      </c>
      <c r="S338">
        <v>0.31727532451928198</v>
      </c>
      <c r="T338">
        <v>0.240547531887991</v>
      </c>
      <c r="U338">
        <v>0.177202568992292</v>
      </c>
      <c r="V338">
        <v>0.16503034617715401</v>
      </c>
      <c r="W338">
        <v>0.127142187058253</v>
      </c>
      <c r="X338">
        <v>0.16697314891550299</v>
      </c>
      <c r="Y338">
        <v>4.2230459900635703E-2</v>
      </c>
      <c r="Z338">
        <v>0.14957855440881901</v>
      </c>
      <c r="AA338">
        <v>0.27416236884637502</v>
      </c>
      <c r="AB338">
        <v>0.48400808593553202</v>
      </c>
      <c r="AC338">
        <v>0.23489200639747199</v>
      </c>
      <c r="AD338">
        <v>0.14863272698250199</v>
      </c>
      <c r="AE338">
        <v>0.19471744648939601</v>
      </c>
    </row>
    <row r="339" spans="1:31" x14ac:dyDescent="0.25">
      <c r="A339" t="s">
        <v>446</v>
      </c>
      <c r="B339">
        <v>104.913870296308</v>
      </c>
      <c r="C339">
        <v>63.141575248712698</v>
      </c>
      <c r="D339">
        <v>98.708579308751396</v>
      </c>
      <c r="E339">
        <v>156.99739653683201</v>
      </c>
      <c r="F339">
        <v>90.9219497128733</v>
      </c>
      <c r="G339">
        <v>121.378111153685</v>
      </c>
      <c r="H339">
        <v>75.560044327263995</v>
      </c>
      <c r="I339">
        <v>91.3785739694938</v>
      </c>
      <c r="J339">
        <v>43.213034964922699</v>
      </c>
      <c r="K339">
        <v>88.0036936018723</v>
      </c>
      <c r="L339">
        <v>40.0933375119834</v>
      </c>
      <c r="M339">
        <v>69.057721649931693</v>
      </c>
      <c r="N339">
        <v>35.402923203985701</v>
      </c>
      <c r="O339">
        <v>156.095582658187</v>
      </c>
      <c r="P339">
        <v>78.302185552667297</v>
      </c>
      <c r="Q339">
        <v>0.110628723210418</v>
      </c>
      <c r="R339">
        <v>0</v>
      </c>
      <c r="S339">
        <v>5.3993390256372099E-2</v>
      </c>
      <c r="T339">
        <v>0</v>
      </c>
      <c r="U339">
        <v>5.15015794214565E-2</v>
      </c>
      <c r="V339">
        <v>2.6154436015928501E-2</v>
      </c>
      <c r="W339">
        <v>0</v>
      </c>
      <c r="X339">
        <v>3.0820685682650499E-2</v>
      </c>
      <c r="Y339">
        <v>0</v>
      </c>
      <c r="Z339">
        <v>2.19534918472011E-2</v>
      </c>
      <c r="AA339">
        <v>0</v>
      </c>
      <c r="AB339">
        <v>3.7459047103330798E-2</v>
      </c>
      <c r="AC339">
        <v>0</v>
      </c>
      <c r="AD339">
        <v>0</v>
      </c>
      <c r="AE339">
        <v>0</v>
      </c>
    </row>
    <row r="340" spans="1:31" x14ac:dyDescent="0.25">
      <c r="A340" t="s">
        <v>447</v>
      </c>
      <c r="B340">
        <v>81.9654875866118</v>
      </c>
      <c r="C340">
        <v>51.065318140467703</v>
      </c>
      <c r="D340">
        <v>60.4428815064961</v>
      </c>
      <c r="E340">
        <v>112.44183550505301</v>
      </c>
      <c r="F340">
        <v>53.578445944236002</v>
      </c>
      <c r="G340">
        <v>119.27262641838</v>
      </c>
      <c r="H340">
        <v>74.810194370202794</v>
      </c>
      <c r="I340">
        <v>71.490818195053805</v>
      </c>
      <c r="J340">
        <v>23.430448414463498</v>
      </c>
      <c r="K340">
        <v>58.773214737253902</v>
      </c>
      <c r="L340">
        <v>43.559640491247599</v>
      </c>
      <c r="M340">
        <v>56.984199712775002</v>
      </c>
      <c r="N340">
        <v>25.909254036869299</v>
      </c>
      <c r="O340">
        <v>92.532388867065706</v>
      </c>
      <c r="P340">
        <v>63.690671098651599</v>
      </c>
      <c r="Q340">
        <v>0.18363445441559301</v>
      </c>
      <c r="R340">
        <v>8.4370912120569005E-2</v>
      </c>
      <c r="S340">
        <v>5.2058491634839402E-2</v>
      </c>
      <c r="T340">
        <v>8.7590372374929795E-2</v>
      </c>
      <c r="U340">
        <v>0</v>
      </c>
      <c r="V340">
        <v>5.1947252091135397E-2</v>
      </c>
      <c r="W340">
        <v>0</v>
      </c>
      <c r="X340">
        <v>4.2920855374109002E-2</v>
      </c>
      <c r="Y340">
        <v>6.7989696727468699E-2</v>
      </c>
      <c r="Z340">
        <v>0</v>
      </c>
      <c r="AA340">
        <v>0</v>
      </c>
      <c r="AB340">
        <v>8.0960903932644004E-2</v>
      </c>
      <c r="AC340">
        <v>3.7066205423461E-2</v>
      </c>
      <c r="AD340">
        <v>0</v>
      </c>
      <c r="AE340">
        <v>4.3939363126339899E-2</v>
      </c>
    </row>
    <row r="341" spans="1:31" x14ac:dyDescent="0.25">
      <c r="A341" t="s">
        <v>448</v>
      </c>
      <c r="B341">
        <v>31.3607569655852</v>
      </c>
      <c r="C341">
        <v>15.750148500543901</v>
      </c>
      <c r="D341">
        <v>37.661206710511202</v>
      </c>
      <c r="E341">
        <v>42.858052488163402</v>
      </c>
      <c r="F341">
        <v>42.629618105379798</v>
      </c>
      <c r="G341">
        <v>65.256790519549597</v>
      </c>
      <c r="H341">
        <v>15.243859071926099</v>
      </c>
      <c r="I341">
        <v>16.752995627300699</v>
      </c>
      <c r="J341">
        <v>6.6960142368787601</v>
      </c>
      <c r="K341">
        <v>18.809858744486402</v>
      </c>
      <c r="L341">
        <v>23.5693364893304</v>
      </c>
      <c r="M341">
        <v>29.085164417043998</v>
      </c>
      <c r="N341">
        <v>11.550193562934099</v>
      </c>
      <c r="O341">
        <v>29.633524591929799</v>
      </c>
      <c r="P341">
        <v>27.450208645682899</v>
      </c>
      <c r="Q341">
        <v>7.35260740928812E-2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</row>
    <row r="342" spans="1:31" x14ac:dyDescent="0.25">
      <c r="A342" t="s">
        <v>449</v>
      </c>
      <c r="B342">
        <v>39.849027051144802</v>
      </c>
      <c r="C342">
        <v>25.018602808647199</v>
      </c>
      <c r="D342">
        <v>50.107528480829401</v>
      </c>
      <c r="E342">
        <v>53.382123458511302</v>
      </c>
      <c r="F342">
        <v>30.3123399775778</v>
      </c>
      <c r="G342">
        <v>46.077450506429599</v>
      </c>
      <c r="H342">
        <v>23.246993780796601</v>
      </c>
      <c r="I342">
        <v>28.4557082687673</v>
      </c>
      <c r="J342">
        <v>12.421072389483999</v>
      </c>
      <c r="K342">
        <v>24.100068869121099</v>
      </c>
      <c r="L342">
        <v>25.669763393612701</v>
      </c>
      <c r="M342">
        <v>28.320940441542302</v>
      </c>
      <c r="N342">
        <v>15.1996218558709</v>
      </c>
      <c r="O342">
        <v>57.509504871437798</v>
      </c>
      <c r="P342">
        <v>51.258004967093697</v>
      </c>
      <c r="Q342">
        <v>0.106316035109491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3.8333268907265503E-2</v>
      </c>
      <c r="AC342">
        <v>0</v>
      </c>
      <c r="AD342">
        <v>0</v>
      </c>
      <c r="AE342">
        <v>0</v>
      </c>
    </row>
    <row r="343" spans="1:31" x14ac:dyDescent="0.25">
      <c r="A343" t="s">
        <v>450</v>
      </c>
      <c r="B343">
        <v>306.394318046004</v>
      </c>
      <c r="C343">
        <v>112.345839958596</v>
      </c>
      <c r="D343">
        <v>207.98045497381801</v>
      </c>
      <c r="E343">
        <v>456.03824760241901</v>
      </c>
      <c r="F343">
        <v>177.341086631146</v>
      </c>
      <c r="G343">
        <v>242.623601281486</v>
      </c>
      <c r="H343">
        <v>230.00047313072099</v>
      </c>
      <c r="I343">
        <v>207.56660188309499</v>
      </c>
      <c r="J343">
        <v>66.130058305994794</v>
      </c>
      <c r="K343">
        <v>182.73224664010201</v>
      </c>
      <c r="L343">
        <v>160.77358127042399</v>
      </c>
      <c r="M343">
        <v>155.782271604443</v>
      </c>
      <c r="N343">
        <v>68.770590554898007</v>
      </c>
      <c r="O343">
        <v>388.63382553159602</v>
      </c>
      <c r="P343">
        <v>302.47586287124801</v>
      </c>
      <c r="Q343">
        <v>0</v>
      </c>
      <c r="R343">
        <v>1.6507581096088499E-2</v>
      </c>
      <c r="S343">
        <v>0</v>
      </c>
      <c r="T343">
        <v>5.0480476292489099E-2</v>
      </c>
      <c r="U343">
        <v>4.62185294736248E-2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</row>
    <row r="344" spans="1:31" x14ac:dyDescent="0.25">
      <c r="A344" t="s">
        <v>451</v>
      </c>
      <c r="B344">
        <v>491.52183176345198</v>
      </c>
      <c r="C344">
        <v>239.88676708700601</v>
      </c>
      <c r="D344">
        <v>432.23756937795099</v>
      </c>
      <c r="E344">
        <v>785.69242226787401</v>
      </c>
      <c r="F344">
        <v>372.84020735857001</v>
      </c>
      <c r="G344">
        <v>362.08373721839303</v>
      </c>
      <c r="H344">
        <v>475.417980173003</v>
      </c>
      <c r="I344">
        <v>335.40033832553303</v>
      </c>
      <c r="J344">
        <v>129.71430899018901</v>
      </c>
      <c r="K344">
        <v>348.88388935141802</v>
      </c>
      <c r="L344">
        <v>340.55262199704998</v>
      </c>
      <c r="M344">
        <v>316.000272069321</v>
      </c>
      <c r="N344">
        <v>143.860705854923</v>
      </c>
      <c r="O344">
        <v>706.80168990866696</v>
      </c>
      <c r="P344">
        <v>492.36205434154101</v>
      </c>
      <c r="Q344">
        <v>0.18524334533366199</v>
      </c>
      <c r="R344">
        <v>0</v>
      </c>
      <c r="S344">
        <v>9.0329427109049995E-2</v>
      </c>
      <c r="T344">
        <v>0.10417547196344699</v>
      </c>
      <c r="U344">
        <v>0.236873445022621</v>
      </c>
      <c r="V344">
        <v>4.4792881508083103E-2</v>
      </c>
      <c r="W344">
        <v>0</v>
      </c>
      <c r="X344">
        <v>6.9675785657978107E-2</v>
      </c>
      <c r="Y344">
        <v>0</v>
      </c>
      <c r="Z344">
        <v>0</v>
      </c>
      <c r="AA344">
        <v>0</v>
      </c>
      <c r="AB344">
        <v>9.8313880684982993E-2</v>
      </c>
      <c r="AC344">
        <v>0</v>
      </c>
      <c r="AD344">
        <v>0</v>
      </c>
      <c r="AE344">
        <v>0</v>
      </c>
    </row>
    <row r="345" spans="1:31" x14ac:dyDescent="0.25">
      <c r="A345" t="s">
        <v>452</v>
      </c>
      <c r="B345">
        <v>684.03668370619005</v>
      </c>
      <c r="C345">
        <v>298.53119456486797</v>
      </c>
      <c r="D345">
        <v>623.40465341242304</v>
      </c>
      <c r="E345">
        <v>1129.35721566185</v>
      </c>
      <c r="F345">
        <v>564.44611903453699</v>
      </c>
      <c r="G345">
        <v>559.61789930473105</v>
      </c>
      <c r="H345">
        <v>689.86499701587604</v>
      </c>
      <c r="I345">
        <v>432.61345380493498</v>
      </c>
      <c r="J345">
        <v>203.54248417617001</v>
      </c>
      <c r="K345">
        <v>473.44572632865697</v>
      </c>
      <c r="L345">
        <v>467.235213006028</v>
      </c>
      <c r="M345">
        <v>437.72148059482299</v>
      </c>
      <c r="N345">
        <v>193.73472479437501</v>
      </c>
      <c r="O345">
        <v>1035.44772816471</v>
      </c>
      <c r="P345">
        <v>684.89553758749798</v>
      </c>
      <c r="Q345">
        <v>0.41526122869575399</v>
      </c>
      <c r="R345">
        <v>0.17754689929652701</v>
      </c>
      <c r="S345">
        <v>0.34899585887297901</v>
      </c>
      <c r="T345">
        <v>0.33376610951940899</v>
      </c>
      <c r="U345">
        <v>0.57909587214611502</v>
      </c>
      <c r="V345">
        <v>0.28428199589382702</v>
      </c>
      <c r="W345">
        <v>0.25478816930327502</v>
      </c>
      <c r="X345">
        <v>0.41815673771645401</v>
      </c>
      <c r="Y345">
        <v>7.5998319275068102E-2</v>
      </c>
      <c r="Z345">
        <v>0.170720926574669</v>
      </c>
      <c r="AA345">
        <v>0.23704552472718299</v>
      </c>
      <c r="AB345">
        <v>0.46912814430758099</v>
      </c>
      <c r="AC345">
        <v>2.4222221753598502E-2</v>
      </c>
      <c r="AD345">
        <v>0.15722841641996901</v>
      </c>
      <c r="AE345">
        <v>0.24100764101459199</v>
      </c>
    </row>
    <row r="346" spans="1:31" x14ac:dyDescent="0.25">
      <c r="A346" t="s">
        <v>453</v>
      </c>
      <c r="B346">
        <v>598.99883724589301</v>
      </c>
      <c r="C346">
        <v>253.588651522578</v>
      </c>
      <c r="D346">
        <v>550.76203851095795</v>
      </c>
      <c r="E346">
        <v>993.06877039696701</v>
      </c>
      <c r="F346">
        <v>534.99277854873901</v>
      </c>
      <c r="G346">
        <v>511.01835433865801</v>
      </c>
      <c r="H346">
        <v>468.78681002460002</v>
      </c>
      <c r="I346">
        <v>331.422550728933</v>
      </c>
      <c r="J346">
        <v>179.929392904026</v>
      </c>
      <c r="K346">
        <v>375.521496894417</v>
      </c>
      <c r="L346">
        <v>399.321816904689</v>
      </c>
      <c r="M346">
        <v>380.791459649763</v>
      </c>
      <c r="N346">
        <v>156.106837471272</v>
      </c>
      <c r="O346">
        <v>990.59875276963703</v>
      </c>
      <c r="P346">
        <v>570.06567412242805</v>
      </c>
      <c r="Q346">
        <v>0.26491363286591701</v>
      </c>
      <c r="R346">
        <v>2.9003807655655401E-2</v>
      </c>
      <c r="S346">
        <v>8.0533895964435803E-2</v>
      </c>
      <c r="T346">
        <v>0.15089780577214801</v>
      </c>
      <c r="U346">
        <v>0.51206033244707505</v>
      </c>
      <c r="V346">
        <v>8.7136684078991999E-2</v>
      </c>
      <c r="W346">
        <v>9.4143067178607098E-2</v>
      </c>
      <c r="X346">
        <v>0.23646045942480501</v>
      </c>
      <c r="Y346">
        <v>2.26383881211791E-2</v>
      </c>
      <c r="Z346">
        <v>0.147036629360939</v>
      </c>
      <c r="AA346">
        <v>0.11952024766040401</v>
      </c>
      <c r="AB346">
        <v>0.39270313783745298</v>
      </c>
      <c r="AC346">
        <v>0</v>
      </c>
      <c r="AD346">
        <v>0</v>
      </c>
      <c r="AE346">
        <v>9.6116191975452694E-2</v>
      </c>
    </row>
    <row r="347" spans="1:31" x14ac:dyDescent="0.25">
      <c r="A347" t="s">
        <v>454</v>
      </c>
      <c r="B347">
        <v>185.70018200283999</v>
      </c>
      <c r="C347">
        <v>71.957824366967699</v>
      </c>
      <c r="D347">
        <v>180.16473733390001</v>
      </c>
      <c r="E347">
        <v>290.50783446220498</v>
      </c>
      <c r="F347">
        <v>149.19755713088699</v>
      </c>
      <c r="G347">
        <v>230.56477778824501</v>
      </c>
      <c r="H347">
        <v>150.61574504561199</v>
      </c>
      <c r="I347">
        <v>113.585970082366</v>
      </c>
      <c r="J347">
        <v>57.2493423759813</v>
      </c>
      <c r="K347">
        <v>132.96167051109299</v>
      </c>
      <c r="L347">
        <v>115.053657194807</v>
      </c>
      <c r="M347">
        <v>120.910185503402</v>
      </c>
      <c r="N347">
        <v>34.219774498598703</v>
      </c>
      <c r="O347">
        <v>250.125781167555</v>
      </c>
      <c r="P347">
        <v>190.99853405544999</v>
      </c>
      <c r="Q347">
        <v>0.14832713262765801</v>
      </c>
      <c r="R347">
        <v>0</v>
      </c>
      <c r="S347">
        <v>0.114339432732098</v>
      </c>
      <c r="T347">
        <v>5.9696267069427801E-2</v>
      </c>
      <c r="U347">
        <v>0.125654782315724</v>
      </c>
      <c r="V347">
        <v>0</v>
      </c>
      <c r="W347">
        <v>0</v>
      </c>
      <c r="X347">
        <v>0.18750514044015301</v>
      </c>
      <c r="Y347">
        <v>0</v>
      </c>
      <c r="Z347">
        <v>4.7797751090657203E-2</v>
      </c>
      <c r="AA347">
        <v>0.14163127960505401</v>
      </c>
      <c r="AB347">
        <v>0.115882011551422</v>
      </c>
      <c r="AC347">
        <v>2.8323139247851702E-2</v>
      </c>
      <c r="AD347">
        <v>0</v>
      </c>
      <c r="AE347">
        <v>4.1824310914074403E-2</v>
      </c>
    </row>
    <row r="348" spans="1:31" x14ac:dyDescent="0.25">
      <c r="A348" t="s">
        <v>455</v>
      </c>
      <c r="B348">
        <v>168.97670372341801</v>
      </c>
      <c r="C348">
        <v>63.330454214338197</v>
      </c>
      <c r="D348">
        <v>126.79779110806</v>
      </c>
      <c r="E348">
        <v>249.099792988373</v>
      </c>
      <c r="F348">
        <v>140.0755674273</v>
      </c>
      <c r="G348">
        <v>107.75697277737299</v>
      </c>
      <c r="H348">
        <v>110.36945629182</v>
      </c>
      <c r="I348">
        <v>97.105506132277895</v>
      </c>
      <c r="J348">
        <v>47.080199031137099</v>
      </c>
      <c r="K348">
        <v>79.945166819885401</v>
      </c>
      <c r="L348">
        <v>101.737358844989</v>
      </c>
      <c r="M348">
        <v>97.249755867048407</v>
      </c>
      <c r="N348">
        <v>46.797631701207401</v>
      </c>
      <c r="O348">
        <v>355.76968187843499</v>
      </c>
      <c r="P348">
        <v>171.32757976166801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3.3119876309433E-2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</row>
    <row r="349" spans="1:31" x14ac:dyDescent="0.25">
      <c r="A349" t="s">
        <v>456</v>
      </c>
      <c r="B349">
        <v>104.53952367793499</v>
      </c>
      <c r="C349">
        <v>49.177645878496101</v>
      </c>
      <c r="D349">
        <v>99.614217673595903</v>
      </c>
      <c r="E349">
        <v>173.036085804967</v>
      </c>
      <c r="F349">
        <v>110.172989318917</v>
      </c>
      <c r="G349">
        <v>102.60946489789499</v>
      </c>
      <c r="H349">
        <v>106.29067087120301</v>
      </c>
      <c r="I349">
        <v>66.119455711538393</v>
      </c>
      <c r="J349">
        <v>35.491804296924997</v>
      </c>
      <c r="K349">
        <v>83.329673563868695</v>
      </c>
      <c r="L349">
        <v>76.475243641762404</v>
      </c>
      <c r="M349">
        <v>77.758005365609705</v>
      </c>
      <c r="N349">
        <v>40.060346530513598</v>
      </c>
      <c r="O349">
        <v>183.60076813575199</v>
      </c>
      <c r="P349">
        <v>123.777619385823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2.02907883384447E-2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</row>
    <row r="350" spans="1:31" x14ac:dyDescent="0.25">
      <c r="A350" t="s">
        <v>457</v>
      </c>
      <c r="B350">
        <v>91.132494643050606</v>
      </c>
      <c r="C350">
        <v>39.498770099708103</v>
      </c>
      <c r="D350">
        <v>142.397440522826</v>
      </c>
      <c r="E350">
        <v>160.766147107053</v>
      </c>
      <c r="F350">
        <v>95.490303110574004</v>
      </c>
      <c r="G350">
        <v>111.844583197212</v>
      </c>
      <c r="H350">
        <v>106.34159280204599</v>
      </c>
      <c r="I350">
        <v>59.701177561982</v>
      </c>
      <c r="J350">
        <v>33.876181835293799</v>
      </c>
      <c r="K350">
        <v>79.606950597756907</v>
      </c>
      <c r="L350">
        <v>83.044821157216305</v>
      </c>
      <c r="M350">
        <v>68.988297762711696</v>
      </c>
      <c r="N350">
        <v>33.226157242755697</v>
      </c>
      <c r="O350">
        <v>154.23850892505999</v>
      </c>
      <c r="P350">
        <v>117.00293632141199</v>
      </c>
      <c r="Q350">
        <v>0</v>
      </c>
      <c r="R350">
        <v>2.80804638908634E-2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3.6389991446336901E-2</v>
      </c>
      <c r="Y350">
        <v>0</v>
      </c>
      <c r="Z350">
        <v>0</v>
      </c>
      <c r="AA350">
        <v>4.0143488282133703E-2</v>
      </c>
      <c r="AB350">
        <v>2.3688887316589101E-2</v>
      </c>
      <c r="AC350">
        <v>0</v>
      </c>
      <c r="AD350">
        <v>0</v>
      </c>
      <c r="AE350">
        <v>0</v>
      </c>
    </row>
    <row r="351" spans="1:31" x14ac:dyDescent="0.25">
      <c r="A351" t="s">
        <v>458</v>
      </c>
      <c r="B351">
        <v>53.798294099107501</v>
      </c>
      <c r="C351">
        <v>21.989340365434899</v>
      </c>
      <c r="D351">
        <v>42.556787903072497</v>
      </c>
      <c r="E351">
        <v>87.078111695425704</v>
      </c>
      <c r="F351">
        <v>62.234113427260603</v>
      </c>
      <c r="G351">
        <v>50.7922744714892</v>
      </c>
      <c r="H351">
        <v>42.571776560477097</v>
      </c>
      <c r="I351">
        <v>30.4783079431879</v>
      </c>
      <c r="J351">
        <v>18.138831284961199</v>
      </c>
      <c r="K351">
        <v>39.193878268908797</v>
      </c>
      <c r="L351">
        <v>43.812931295179801</v>
      </c>
      <c r="M351">
        <v>40.605350935484502</v>
      </c>
      <c r="N351">
        <v>15.7846173753304</v>
      </c>
      <c r="O351">
        <v>85.030029762720403</v>
      </c>
      <c r="P351">
        <v>43.484089983443397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2.5224262472303E-2</v>
      </c>
      <c r="AB351">
        <v>0</v>
      </c>
      <c r="AC351">
        <v>0</v>
      </c>
      <c r="AD351">
        <v>0</v>
      </c>
      <c r="AE351">
        <v>0</v>
      </c>
    </row>
    <row r="352" spans="1:31" x14ac:dyDescent="0.25">
      <c r="A352" t="s">
        <v>459</v>
      </c>
      <c r="B352">
        <v>32.438386027225903</v>
      </c>
      <c r="C352">
        <v>17.347301260760101</v>
      </c>
      <c r="D352">
        <v>31.074008364251501</v>
      </c>
      <c r="E352">
        <v>59.789384008090899</v>
      </c>
      <c r="F352">
        <v>26.6979897807276</v>
      </c>
      <c r="G352">
        <v>22.1161503756068</v>
      </c>
      <c r="H352">
        <v>16.792934774407701</v>
      </c>
      <c r="I352">
        <v>14.8010865079219</v>
      </c>
      <c r="J352">
        <v>9.7837788931961605</v>
      </c>
      <c r="K352">
        <v>22.785674746844698</v>
      </c>
      <c r="L352">
        <v>12.131417748222599</v>
      </c>
      <c r="M352">
        <v>17.958646045756701</v>
      </c>
      <c r="N352">
        <v>7.1013778236301404</v>
      </c>
      <c r="O352">
        <v>75.533627619671904</v>
      </c>
      <c r="P352">
        <v>44.063584295431497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2.3892345737268499E-2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</row>
    <row r="353" spans="1:31" x14ac:dyDescent="0.25">
      <c r="A353" t="s">
        <v>460</v>
      </c>
      <c r="B353">
        <v>0</v>
      </c>
      <c r="C353">
        <v>8.1626250521039996</v>
      </c>
      <c r="D353">
        <v>126.235198329722</v>
      </c>
      <c r="E353">
        <v>0</v>
      </c>
      <c r="F353">
        <v>56.521640969381998</v>
      </c>
      <c r="G353">
        <v>233.836184912996</v>
      </c>
      <c r="H353">
        <v>20.848966296061299</v>
      </c>
      <c r="I353">
        <v>0</v>
      </c>
      <c r="J353">
        <v>2.4581249457063699</v>
      </c>
      <c r="K353">
        <v>0</v>
      </c>
      <c r="L353">
        <v>10.8018107389703</v>
      </c>
      <c r="M353">
        <v>0</v>
      </c>
      <c r="N353">
        <v>6.2654310514952796</v>
      </c>
      <c r="O353">
        <v>22.577566416465</v>
      </c>
      <c r="P353">
        <v>24.073023367134901</v>
      </c>
      <c r="Q353">
        <v>1.7544715292372599</v>
      </c>
      <c r="R353">
        <v>0.762217735722164</v>
      </c>
      <c r="S353">
        <v>0.74757178021967596</v>
      </c>
      <c r="T353">
        <v>1.5265207506342999</v>
      </c>
      <c r="U353">
        <v>2.0545887008694002</v>
      </c>
      <c r="V353">
        <v>1.7612045160865699</v>
      </c>
      <c r="W353">
        <v>0.93644917438669295</v>
      </c>
      <c r="X353">
        <v>0.87044094247704495</v>
      </c>
      <c r="Y353">
        <v>0.491678590295546</v>
      </c>
      <c r="Z353">
        <v>0.288671880670264</v>
      </c>
      <c r="AA353">
        <v>1.8729661660819901</v>
      </c>
      <c r="AB353">
        <v>0.92743307051733004</v>
      </c>
      <c r="AC353">
        <v>0.98932422300062495</v>
      </c>
      <c r="AD353">
        <v>0.51220244355153999</v>
      </c>
      <c r="AE353">
        <v>0.10835392779998899</v>
      </c>
    </row>
    <row r="354" spans="1:31" x14ac:dyDescent="0.25">
      <c r="A354" t="s">
        <v>461</v>
      </c>
      <c r="B354">
        <v>0</v>
      </c>
      <c r="C354">
        <v>0</v>
      </c>
      <c r="D354">
        <v>166.456013068289</v>
      </c>
      <c r="E354">
        <v>0</v>
      </c>
      <c r="F354">
        <v>97.024348691373604</v>
      </c>
      <c r="G354">
        <v>117.96005828748601</v>
      </c>
      <c r="H354">
        <v>101.98169956981999</v>
      </c>
      <c r="I354">
        <v>0</v>
      </c>
      <c r="J354">
        <v>0</v>
      </c>
      <c r="K354">
        <v>17.390184239092399</v>
      </c>
      <c r="L354">
        <v>16.250237087998801</v>
      </c>
      <c r="M354">
        <v>0</v>
      </c>
      <c r="N354">
        <v>0</v>
      </c>
      <c r="O354">
        <v>39.928499442884103</v>
      </c>
      <c r="P354">
        <v>46.307447633910698</v>
      </c>
      <c r="Q354">
        <v>1.5725833137524601</v>
      </c>
      <c r="R354">
        <v>2.33508441924327</v>
      </c>
      <c r="S354">
        <v>2.1929958916087502</v>
      </c>
      <c r="T354">
        <v>2.36335989542799</v>
      </c>
      <c r="U354">
        <v>1.5886074865927799</v>
      </c>
      <c r="V354">
        <v>1.8623147910662901</v>
      </c>
      <c r="W354">
        <v>1.29165074964947</v>
      </c>
      <c r="X354">
        <v>1.8775557829634699</v>
      </c>
      <c r="Y354">
        <v>1.81302855343381</v>
      </c>
      <c r="Z354">
        <v>1.94030666723977</v>
      </c>
      <c r="AA354">
        <v>2.3193484766849699</v>
      </c>
      <c r="AB354">
        <v>1.76854524513237</v>
      </c>
      <c r="AC354">
        <v>2.3630467874882801</v>
      </c>
      <c r="AD354">
        <v>1.7901709249434199</v>
      </c>
      <c r="AE354">
        <v>1.8799469124175501</v>
      </c>
    </row>
    <row r="355" spans="1:31" x14ac:dyDescent="0.25">
      <c r="A355" t="s">
        <v>462</v>
      </c>
      <c r="B355">
        <v>1852.21662851834</v>
      </c>
      <c r="C355">
        <v>5078.5173901526396</v>
      </c>
      <c r="D355">
        <v>28042.003951934599</v>
      </c>
      <c r="E355">
        <v>5241.6617861934901</v>
      </c>
      <c r="F355">
        <v>21989.418640090698</v>
      </c>
      <c r="G355">
        <v>35351.370160210703</v>
      </c>
      <c r="H355">
        <v>23655.653456034201</v>
      </c>
      <c r="I355">
        <v>5380.1700738556101</v>
      </c>
      <c r="J355">
        <v>2410.82239935186</v>
      </c>
      <c r="K355">
        <v>12347.7551007527</v>
      </c>
      <c r="L355">
        <v>15832.423931327001</v>
      </c>
      <c r="M355">
        <v>7361.9027263916996</v>
      </c>
      <c r="N355">
        <v>6710.4400301259102</v>
      </c>
      <c r="O355">
        <v>13217.7517252496</v>
      </c>
      <c r="P355">
        <v>22739.5628099405</v>
      </c>
      <c r="Q355">
        <v>329.99687497182401</v>
      </c>
      <c r="R355">
        <v>372.00375859236402</v>
      </c>
      <c r="S355">
        <v>321.51055412180199</v>
      </c>
      <c r="T355">
        <v>363.25758542071299</v>
      </c>
      <c r="U355">
        <v>336.58612672529898</v>
      </c>
      <c r="V355">
        <v>359.00471779754099</v>
      </c>
      <c r="W355">
        <v>334.74594040212202</v>
      </c>
      <c r="X355">
        <v>339.913682168577</v>
      </c>
      <c r="Y355">
        <v>372.18326643352901</v>
      </c>
      <c r="Z355">
        <v>298.66724635743498</v>
      </c>
      <c r="AA355">
        <v>340.15286086570597</v>
      </c>
      <c r="AB355">
        <v>274.20104152624702</v>
      </c>
      <c r="AC355">
        <v>301.32051386924701</v>
      </c>
      <c r="AD355">
        <v>326.41455966512598</v>
      </c>
      <c r="AE355">
        <v>358.34414505602501</v>
      </c>
    </row>
    <row r="356" spans="1:31" x14ac:dyDescent="0.25">
      <c r="A356" t="s">
        <v>463</v>
      </c>
      <c r="B356">
        <v>34.558880085469497</v>
      </c>
      <c r="C356">
        <v>112.98312452217201</v>
      </c>
      <c r="D356">
        <v>285.62818615855599</v>
      </c>
      <c r="E356">
        <v>14.983098062868301</v>
      </c>
      <c r="F356">
        <v>192.487807330024</v>
      </c>
      <c r="G356">
        <v>604.04841136694495</v>
      </c>
      <c r="H356">
        <v>214.79506814961201</v>
      </c>
      <c r="I356">
        <v>123.463424477087</v>
      </c>
      <c r="J356">
        <v>55.462824085478999</v>
      </c>
      <c r="K356">
        <v>109.095618674089</v>
      </c>
      <c r="L356">
        <v>128.30587937576999</v>
      </c>
      <c r="M356">
        <v>61.322964469990602</v>
      </c>
      <c r="N356">
        <v>77.3345369657915</v>
      </c>
      <c r="O356">
        <v>217.086942336666</v>
      </c>
      <c r="P356">
        <v>90.531353286118701</v>
      </c>
      <c r="Q356">
        <v>3.2842545649321302</v>
      </c>
      <c r="R356">
        <v>3.0920493844653998</v>
      </c>
      <c r="S356">
        <v>2.7108149145393998</v>
      </c>
      <c r="T356">
        <v>6.8462968285712398</v>
      </c>
      <c r="U356">
        <v>2.5237855655771</v>
      </c>
      <c r="V356">
        <v>5.9440234046658897</v>
      </c>
      <c r="W356">
        <v>3.0352933070913002</v>
      </c>
      <c r="X356">
        <v>3.1317590591126701</v>
      </c>
      <c r="Y356">
        <v>1.89076067434372</v>
      </c>
      <c r="Z356">
        <v>2.3971247437496701</v>
      </c>
      <c r="AA356">
        <v>4.4027877649113396</v>
      </c>
      <c r="AB356">
        <v>3.4065885650365901</v>
      </c>
      <c r="AC356">
        <v>4.3276241169362599</v>
      </c>
      <c r="AD356">
        <v>2.2759077670872601</v>
      </c>
      <c r="AE356">
        <v>1.96362198906612</v>
      </c>
    </row>
    <row r="357" spans="1:31" x14ac:dyDescent="0.25">
      <c r="A357" t="s">
        <v>464</v>
      </c>
      <c r="B357">
        <v>148.82731550678301</v>
      </c>
      <c r="C357">
        <v>345.77876231355202</v>
      </c>
      <c r="D357">
        <v>885.29333558757003</v>
      </c>
      <c r="E357">
        <v>214.641723087976</v>
      </c>
      <c r="F357">
        <v>672.80558306896103</v>
      </c>
      <c r="G357">
        <v>1820.8825047727601</v>
      </c>
      <c r="H357">
        <v>825.02389178540102</v>
      </c>
      <c r="I357">
        <v>524.454883957775</v>
      </c>
      <c r="J357">
        <v>153.864479296349</v>
      </c>
      <c r="K357">
        <v>604.94586874173103</v>
      </c>
      <c r="L357">
        <v>615.38774062325001</v>
      </c>
      <c r="M357">
        <v>386.63419176934201</v>
      </c>
      <c r="N357">
        <v>334.27590840930299</v>
      </c>
      <c r="O357">
        <v>369.59389566725099</v>
      </c>
      <c r="P357">
        <v>752.26770474611396</v>
      </c>
      <c r="Q357">
        <v>10.4053092705845</v>
      </c>
      <c r="R357">
        <v>9.0000535990116894</v>
      </c>
      <c r="S357">
        <v>6.3298030822364399</v>
      </c>
      <c r="T357">
        <v>11.165745866085899</v>
      </c>
      <c r="U357">
        <v>10.0295655532443</v>
      </c>
      <c r="V357">
        <v>12.9677827065457</v>
      </c>
      <c r="W357">
        <v>9.2327213199534306</v>
      </c>
      <c r="X357">
        <v>9.2767267780354494</v>
      </c>
      <c r="Y357">
        <v>7.7504600509939898</v>
      </c>
      <c r="Z357">
        <v>6.6825497873364101</v>
      </c>
      <c r="AA357">
        <v>13.6244238597201</v>
      </c>
      <c r="AB357">
        <v>8.8247694835394697</v>
      </c>
      <c r="AC357">
        <v>11.774688622906</v>
      </c>
      <c r="AD357">
        <v>5.5215746615530996</v>
      </c>
      <c r="AE357">
        <v>7.9558296642811603</v>
      </c>
    </row>
    <row r="358" spans="1:31" x14ac:dyDescent="0.25">
      <c r="A358" t="s">
        <v>465</v>
      </c>
      <c r="B358">
        <v>0</v>
      </c>
      <c r="C358">
        <v>35.516791119050303</v>
      </c>
      <c r="D358">
        <v>211.71683043181699</v>
      </c>
      <c r="E358">
        <v>12.1492437123299</v>
      </c>
      <c r="F358">
        <v>100.141386971686</v>
      </c>
      <c r="G358">
        <v>424.942584270304</v>
      </c>
      <c r="H358">
        <v>149.845513425321</v>
      </c>
      <c r="I358">
        <v>30.816969729302699</v>
      </c>
      <c r="J358">
        <v>30.123441565707498</v>
      </c>
      <c r="K358">
        <v>69.895913319381805</v>
      </c>
      <c r="L358">
        <v>83.148765409710904</v>
      </c>
      <c r="M358">
        <v>96.830605184250601</v>
      </c>
      <c r="N358">
        <v>65.936898922552999</v>
      </c>
      <c r="O358">
        <v>51.587741715332797</v>
      </c>
      <c r="P358">
        <v>171.23434275731901</v>
      </c>
      <c r="Q358">
        <v>2.0796047061713199</v>
      </c>
      <c r="R358">
        <v>2.6916977133632898</v>
      </c>
      <c r="S358">
        <v>0.470323899331617</v>
      </c>
      <c r="T358">
        <v>5.5114798476278999</v>
      </c>
      <c r="U358">
        <v>2.5396852805779901</v>
      </c>
      <c r="V358">
        <v>4.8705609375627104</v>
      </c>
      <c r="W358">
        <v>2.5702235324156302</v>
      </c>
      <c r="X358">
        <v>2.3455193477496201</v>
      </c>
      <c r="Y358">
        <v>1.9682264393662301</v>
      </c>
      <c r="Z358">
        <v>0.72723313596172501</v>
      </c>
      <c r="AA358">
        <v>4.5286147954770399</v>
      </c>
      <c r="AB358">
        <v>3.1527603450446402</v>
      </c>
      <c r="AC358">
        <v>3.8268081392543798</v>
      </c>
      <c r="AD358">
        <v>2.9440411916205398</v>
      </c>
      <c r="AE358">
        <v>1.99150698702832</v>
      </c>
    </row>
    <row r="359" spans="1:31" x14ac:dyDescent="0.25">
      <c r="A359" t="s">
        <v>466</v>
      </c>
      <c r="B359">
        <v>50.245618180811299</v>
      </c>
      <c r="C359">
        <v>212.69497658569799</v>
      </c>
      <c r="D359">
        <v>420.856858829972</v>
      </c>
      <c r="E359">
        <v>95.524564603949301</v>
      </c>
      <c r="F359">
        <v>443.32402824423099</v>
      </c>
      <c r="G359">
        <v>1119.5820023097799</v>
      </c>
      <c r="H359">
        <v>258.094422938722</v>
      </c>
      <c r="I359">
        <v>233.49038506902201</v>
      </c>
      <c r="J359">
        <v>77.595075234446696</v>
      </c>
      <c r="K359">
        <v>267.52186443756</v>
      </c>
      <c r="L359">
        <v>206.925260744442</v>
      </c>
      <c r="M359">
        <v>269.70817538029502</v>
      </c>
      <c r="N359">
        <v>163.695005385272</v>
      </c>
      <c r="O359">
        <v>287.15148256134398</v>
      </c>
      <c r="P359">
        <v>519.95913392496902</v>
      </c>
      <c r="Q359">
        <v>2.8491844615363</v>
      </c>
      <c r="R359">
        <v>3.12352965686962</v>
      </c>
      <c r="S359">
        <v>2.9502904202458899</v>
      </c>
      <c r="T359">
        <v>9.6416911222613493</v>
      </c>
      <c r="U359">
        <v>5.85352406040841</v>
      </c>
      <c r="V359">
        <v>8.1324010692741808</v>
      </c>
      <c r="W359">
        <v>3.2123520412725699</v>
      </c>
      <c r="X359">
        <v>3.7614318546090999</v>
      </c>
      <c r="Y359">
        <v>3.98872149737287</v>
      </c>
      <c r="Z359">
        <v>2.7392971420674299</v>
      </c>
      <c r="AA359">
        <v>4.5144742855341997</v>
      </c>
      <c r="AB359">
        <v>6.0276945141993199</v>
      </c>
      <c r="AC359">
        <v>4.3836708901739598</v>
      </c>
      <c r="AD359">
        <v>6.0976860639159103</v>
      </c>
      <c r="AE359">
        <v>5.6417761175356604</v>
      </c>
    </row>
    <row r="360" spans="1:31" x14ac:dyDescent="0.25">
      <c r="A360" t="s">
        <v>467</v>
      </c>
      <c r="B360">
        <v>36.878539642517303</v>
      </c>
      <c r="C360">
        <v>99.817315731508003</v>
      </c>
      <c r="D360">
        <v>248.22969663402</v>
      </c>
      <c r="E360">
        <v>55.6647927239515</v>
      </c>
      <c r="F360">
        <v>138.92788075857899</v>
      </c>
      <c r="G360">
        <v>354.24972309507098</v>
      </c>
      <c r="H360">
        <v>189.121281631903</v>
      </c>
      <c r="I360">
        <v>162.343005916804</v>
      </c>
      <c r="J360">
        <v>45.725605481266697</v>
      </c>
      <c r="K360">
        <v>167.42802917734301</v>
      </c>
      <c r="L360">
        <v>135.61001957042899</v>
      </c>
      <c r="M360">
        <v>98.306361380949696</v>
      </c>
      <c r="N360">
        <v>85.005550033886905</v>
      </c>
      <c r="O360">
        <v>268.58695224257201</v>
      </c>
      <c r="P360">
        <v>157.64030052672001</v>
      </c>
      <c r="Q360">
        <v>1.40687169644517</v>
      </c>
      <c r="R360">
        <v>2.11603538884845</v>
      </c>
      <c r="S360">
        <v>0.89108091085989105</v>
      </c>
      <c r="T360">
        <v>3.9781417970414101</v>
      </c>
      <c r="U360">
        <v>1.5013701168351099</v>
      </c>
      <c r="V360">
        <v>4.0019192076593502</v>
      </c>
      <c r="W360">
        <v>1.43461736960497</v>
      </c>
      <c r="X360">
        <v>1.8627188277667801</v>
      </c>
      <c r="Y360">
        <v>1.1332610298544901</v>
      </c>
      <c r="Z360">
        <v>0.88265953680684295</v>
      </c>
      <c r="AA360">
        <v>2.6252126336655199</v>
      </c>
      <c r="AB360">
        <v>1.5799910736768901</v>
      </c>
      <c r="AC360">
        <v>2.1134313359200698</v>
      </c>
      <c r="AD360">
        <v>1.42007340038412</v>
      </c>
      <c r="AE360">
        <v>1.3695595742192299</v>
      </c>
    </row>
    <row r="361" spans="1:31" x14ac:dyDescent="0.25">
      <c r="A361" t="s">
        <v>468</v>
      </c>
      <c r="B361">
        <v>1992.15760321316</v>
      </c>
      <c r="C361">
        <v>3269.0786572834099</v>
      </c>
      <c r="D361">
        <v>4911.0160633369196</v>
      </c>
      <c r="E361">
        <v>2690.8897240126998</v>
      </c>
      <c r="F361">
        <v>3679.90016536249</v>
      </c>
      <c r="G361">
        <v>9187.9525482131594</v>
      </c>
      <c r="H361">
        <v>4574.8314298057103</v>
      </c>
      <c r="I361">
        <v>7884.7575143582599</v>
      </c>
      <c r="J361">
        <v>1474.9975565391801</v>
      </c>
      <c r="K361">
        <v>5199.6161289417096</v>
      </c>
      <c r="L361">
        <v>3825.0769071843301</v>
      </c>
      <c r="M361">
        <v>3299.49724924678</v>
      </c>
      <c r="N361">
        <v>2614.7779015756601</v>
      </c>
      <c r="O361">
        <v>6749.6582727544501</v>
      </c>
      <c r="P361">
        <v>4250.5708057864003</v>
      </c>
      <c r="Q361">
        <v>34.607475339497</v>
      </c>
      <c r="R361">
        <v>31.696993998336499</v>
      </c>
      <c r="S361">
        <v>23.301836613930899</v>
      </c>
      <c r="T361">
        <v>59.830016646089298</v>
      </c>
      <c r="U361">
        <v>31.710629125132598</v>
      </c>
      <c r="V361">
        <v>54.9125095268869</v>
      </c>
      <c r="W361">
        <v>29.869894905781099</v>
      </c>
      <c r="X361">
        <v>28.030298615972701</v>
      </c>
      <c r="Y361">
        <v>20.436062926988701</v>
      </c>
      <c r="Z361">
        <v>22.135509836931199</v>
      </c>
      <c r="AA361">
        <v>47.522948878765597</v>
      </c>
      <c r="AB361">
        <v>31.311215292034198</v>
      </c>
      <c r="AC361">
        <v>40.917778285768897</v>
      </c>
      <c r="AD361">
        <v>31.880780780338</v>
      </c>
      <c r="AE361">
        <v>18.368939254152199</v>
      </c>
    </row>
    <row r="362" spans="1:31" x14ac:dyDescent="0.25">
      <c r="A362" t="s">
        <v>469</v>
      </c>
      <c r="B362">
        <v>42.788424560151697</v>
      </c>
      <c r="C362">
        <v>455.449591257615</v>
      </c>
      <c r="D362">
        <v>3050.5332233014801</v>
      </c>
      <c r="E362">
        <v>123.402987549738</v>
      </c>
      <c r="F362">
        <v>2374.0933160304198</v>
      </c>
      <c r="G362">
        <v>6269.8536863560203</v>
      </c>
      <c r="H362">
        <v>2653.6390618672299</v>
      </c>
      <c r="I362">
        <v>174.46300013824199</v>
      </c>
      <c r="J362">
        <v>193.689840800643</v>
      </c>
      <c r="K362">
        <v>1290.1992498268401</v>
      </c>
      <c r="L362">
        <v>1668.50835159087</v>
      </c>
      <c r="M362">
        <v>750.17764974049305</v>
      </c>
      <c r="N362">
        <v>778.70569833453396</v>
      </c>
      <c r="O362">
        <v>505.86292061139198</v>
      </c>
      <c r="P362">
        <v>2272.08243631303</v>
      </c>
      <c r="Q362">
        <v>45.0226291870216</v>
      </c>
      <c r="R362">
        <v>39.274386559807397</v>
      </c>
      <c r="S362">
        <v>28.1992297211285</v>
      </c>
      <c r="T362">
        <v>38.573544567394897</v>
      </c>
      <c r="U362">
        <v>43.686322675944901</v>
      </c>
      <c r="V362">
        <v>54.695832963919102</v>
      </c>
      <c r="W362">
        <v>42.630802080507202</v>
      </c>
      <c r="X362">
        <v>43.614922993666298</v>
      </c>
      <c r="Y362">
        <v>41.6157685926825</v>
      </c>
      <c r="Z362">
        <v>32.096028022774298</v>
      </c>
      <c r="AA362">
        <v>53.0791174111231</v>
      </c>
      <c r="AB362">
        <v>42.788457876142402</v>
      </c>
      <c r="AC362">
        <v>53.141795810799202</v>
      </c>
      <c r="AD362">
        <v>30.199593439402701</v>
      </c>
      <c r="AE362">
        <v>41.974090588166803</v>
      </c>
    </row>
    <row r="363" spans="1:31" x14ac:dyDescent="0.25">
      <c r="A363" t="s">
        <v>470</v>
      </c>
      <c r="B363">
        <v>870.56579540522603</v>
      </c>
      <c r="C363">
        <v>1051.2798851694599</v>
      </c>
      <c r="D363">
        <v>907.10512133996599</v>
      </c>
      <c r="E363">
        <v>1310.5498754525599</v>
      </c>
      <c r="F363">
        <v>652.53842846524105</v>
      </c>
      <c r="G363">
        <v>1851.9211504191301</v>
      </c>
      <c r="H363">
        <v>964.37852639544406</v>
      </c>
      <c r="I363">
        <v>2478.97133517466</v>
      </c>
      <c r="J363">
        <v>385.906887093195</v>
      </c>
      <c r="K363">
        <v>1573.4491951298701</v>
      </c>
      <c r="L363">
        <v>603.97543540436402</v>
      </c>
      <c r="M363">
        <v>1227.6662505323</v>
      </c>
      <c r="N363">
        <v>488.58869631214299</v>
      </c>
      <c r="O363">
        <v>1762.5700875949599</v>
      </c>
      <c r="P363">
        <v>997.60094677502195</v>
      </c>
      <c r="Q363">
        <v>3.8009970036286198</v>
      </c>
      <c r="R363">
        <v>4.2306749150303498</v>
      </c>
      <c r="S363">
        <v>3.5952763096687601</v>
      </c>
      <c r="T363">
        <v>7.6964173874222102</v>
      </c>
      <c r="U363">
        <v>4.2674940988001797</v>
      </c>
      <c r="V363">
        <v>7.6126467291934201</v>
      </c>
      <c r="W363">
        <v>4.1423987290427604</v>
      </c>
      <c r="X363">
        <v>4.2790639242888098</v>
      </c>
      <c r="Y363">
        <v>3.3009120899033499</v>
      </c>
      <c r="Z363">
        <v>3.56007074898984</v>
      </c>
      <c r="AA363">
        <v>7.9083752946737302</v>
      </c>
      <c r="AB363">
        <v>5.6114061743909902</v>
      </c>
      <c r="AC363">
        <v>6.1794018941575697</v>
      </c>
      <c r="AD363">
        <v>13.359471853737</v>
      </c>
      <c r="AE363">
        <v>3.8045027114027699</v>
      </c>
    </row>
    <row r="364" spans="1:31" x14ac:dyDescent="0.25">
      <c r="A364" t="s">
        <v>471</v>
      </c>
      <c r="B364">
        <v>3.45080570923992</v>
      </c>
      <c r="C364">
        <v>62.316250062081203</v>
      </c>
      <c r="D364">
        <v>382.79649008163801</v>
      </c>
      <c r="E364">
        <v>44.403735358949604</v>
      </c>
      <c r="F364">
        <v>231.53345267818099</v>
      </c>
      <c r="G364">
        <v>410.81408729453801</v>
      </c>
      <c r="H364">
        <v>312.98076588175502</v>
      </c>
      <c r="I364">
        <v>133.878495290774</v>
      </c>
      <c r="J364">
        <v>29.156020139436698</v>
      </c>
      <c r="K364">
        <v>199.706223720005</v>
      </c>
      <c r="L364">
        <v>139.31327437348901</v>
      </c>
      <c r="M364">
        <v>76.752633528049103</v>
      </c>
      <c r="N364">
        <v>86.4069031997021</v>
      </c>
      <c r="O364">
        <v>101.760231193262</v>
      </c>
      <c r="P364">
        <v>289.71866653848201</v>
      </c>
      <c r="Q364">
        <v>3.5001515065312701</v>
      </c>
      <c r="R364">
        <v>2.8910637221694602</v>
      </c>
      <c r="S364">
        <v>2.8916947075163502</v>
      </c>
      <c r="T364">
        <v>3.4608752068716999</v>
      </c>
      <c r="U364">
        <v>3.52561182577994</v>
      </c>
      <c r="V364">
        <v>2.7632989879719001</v>
      </c>
      <c r="W364">
        <v>3.36665318390552</v>
      </c>
      <c r="X364">
        <v>3.51054503565266</v>
      </c>
      <c r="Y364">
        <v>2.3960930926964998</v>
      </c>
      <c r="Z364">
        <v>2.96595867841092</v>
      </c>
      <c r="AA364">
        <v>2.9647056955597502</v>
      </c>
      <c r="AB364">
        <v>2.07617853613921</v>
      </c>
      <c r="AC364">
        <v>2.6312405965615402</v>
      </c>
      <c r="AD364">
        <v>1.67691960444623</v>
      </c>
      <c r="AE364">
        <v>2.6356948420508801</v>
      </c>
    </row>
    <row r="365" spans="1:31" x14ac:dyDescent="0.25">
      <c r="A365" t="s">
        <v>472</v>
      </c>
      <c r="B365">
        <v>5224.21109222625</v>
      </c>
      <c r="C365">
        <v>10920.4492545471</v>
      </c>
      <c r="D365">
        <v>43448.0370015757</v>
      </c>
      <c r="E365">
        <v>13825.9670757607</v>
      </c>
      <c r="F365">
        <v>29584.327478763</v>
      </c>
      <c r="G365">
        <v>47746.160525111503</v>
      </c>
      <c r="H365">
        <v>33573.543459081397</v>
      </c>
      <c r="I365">
        <v>10600.6948651853</v>
      </c>
      <c r="J365">
        <v>4829.8446096573898</v>
      </c>
      <c r="K365">
        <v>23064.372229191998</v>
      </c>
      <c r="L365">
        <v>22995.8263618563</v>
      </c>
      <c r="M365">
        <v>15699.596949073701</v>
      </c>
      <c r="N365">
        <v>13260.0965143918</v>
      </c>
      <c r="O365">
        <v>30299.2085827521</v>
      </c>
      <c r="P365">
        <v>42212.228488967798</v>
      </c>
      <c r="Q365">
        <v>302.47244183048002</v>
      </c>
      <c r="R365">
        <v>280.65946906281698</v>
      </c>
      <c r="S365">
        <v>282.48857455286799</v>
      </c>
      <c r="T365">
        <v>316.76840491194002</v>
      </c>
      <c r="U365">
        <v>322.136163936949</v>
      </c>
      <c r="V365">
        <v>310.20099348511201</v>
      </c>
      <c r="W365">
        <v>337.01131873640202</v>
      </c>
      <c r="X365">
        <v>335.51634073858997</v>
      </c>
      <c r="Y365">
        <v>318.23908540227001</v>
      </c>
      <c r="Z365">
        <v>307.53711139249299</v>
      </c>
      <c r="AA365">
        <v>317.21999709757802</v>
      </c>
      <c r="AB365">
        <v>310.81303076316999</v>
      </c>
      <c r="AC365">
        <v>318.39152042629598</v>
      </c>
      <c r="AD365">
        <v>285.26429102899698</v>
      </c>
      <c r="AE365">
        <v>338.099691689682</v>
      </c>
    </row>
    <row r="366" spans="1:31" x14ac:dyDescent="0.25">
      <c r="A366" t="s">
        <v>473</v>
      </c>
      <c r="B366">
        <v>163.51770483190899</v>
      </c>
      <c r="C366">
        <v>240.74881694992399</v>
      </c>
      <c r="D366">
        <v>236.34263800917</v>
      </c>
      <c r="E366">
        <v>212.55631923850001</v>
      </c>
      <c r="F366">
        <v>163.903485162175</v>
      </c>
      <c r="G366">
        <v>653.19474727583497</v>
      </c>
      <c r="H366">
        <v>1619.2185563395201</v>
      </c>
      <c r="I366">
        <v>559.54868499049905</v>
      </c>
      <c r="J366">
        <v>118.583496990217</v>
      </c>
      <c r="K366">
        <v>292.68932803959598</v>
      </c>
      <c r="L366">
        <v>150.92931026084699</v>
      </c>
      <c r="M366">
        <v>186.876812908971</v>
      </c>
      <c r="N366">
        <v>131.36980008709199</v>
      </c>
      <c r="O366">
        <v>1340.83052572878</v>
      </c>
      <c r="P366">
        <v>230.35773553094899</v>
      </c>
      <c r="Q366">
        <v>1.2776054372783601</v>
      </c>
      <c r="R366">
        <v>1.3716440813947199</v>
      </c>
      <c r="S366">
        <v>0.85701153474013803</v>
      </c>
      <c r="T366">
        <v>2.32700709386229</v>
      </c>
      <c r="U366">
        <v>1.3042990690597001</v>
      </c>
      <c r="V366">
        <v>2.4460363352708301</v>
      </c>
      <c r="W366">
        <v>1.6066555343605899</v>
      </c>
      <c r="X366">
        <v>1.14712724658335</v>
      </c>
      <c r="Y366">
        <v>0.96850203681635405</v>
      </c>
      <c r="Z366">
        <v>5.5558176434864999</v>
      </c>
      <c r="AA366">
        <v>2.3030635504543802</v>
      </c>
      <c r="AB366">
        <v>2.3568269647902702</v>
      </c>
      <c r="AC366">
        <v>1.9979143686895799</v>
      </c>
      <c r="AD366">
        <v>1.6648303206658299</v>
      </c>
      <c r="AE366">
        <v>0.74184899395358705</v>
      </c>
    </row>
    <row r="367" spans="1:31" x14ac:dyDescent="0.25">
      <c r="A367" t="s">
        <v>474</v>
      </c>
      <c r="B367">
        <v>1075.1516762870799</v>
      </c>
      <c r="C367">
        <v>1397.1312729626</v>
      </c>
      <c r="D367">
        <v>1098.95311045976</v>
      </c>
      <c r="E367">
        <v>1967.0896420956101</v>
      </c>
      <c r="F367">
        <v>705.116934174741</v>
      </c>
      <c r="G367">
        <v>2595.2227346811401</v>
      </c>
      <c r="H367">
        <v>1843.24672932772</v>
      </c>
      <c r="I367">
        <v>2473.3766969737799</v>
      </c>
      <c r="J367">
        <v>632.443870178834</v>
      </c>
      <c r="K367">
        <v>2114.4901249663499</v>
      </c>
      <c r="L367">
        <v>1386.16856364262</v>
      </c>
      <c r="M367">
        <v>1296.1253089413999</v>
      </c>
      <c r="N367">
        <v>723.44903872474595</v>
      </c>
      <c r="O367">
        <v>2025.0344779366001</v>
      </c>
      <c r="P367">
        <v>1638.21877424425</v>
      </c>
      <c r="Q367">
        <v>5.6795192240519103</v>
      </c>
      <c r="R367">
        <v>5.1779653115004098</v>
      </c>
      <c r="S367">
        <v>3.3272825156692298</v>
      </c>
      <c r="T367">
        <v>6.2331440925239496</v>
      </c>
      <c r="U367">
        <v>3.97840307833577</v>
      </c>
      <c r="V367">
        <v>7.1780622602911297</v>
      </c>
      <c r="W367">
        <v>3.4475624819293</v>
      </c>
      <c r="X367">
        <v>4.3718464066084897</v>
      </c>
      <c r="Y367">
        <v>2.6898051574165698</v>
      </c>
      <c r="Z367">
        <v>3.3334742980563501</v>
      </c>
      <c r="AA367">
        <v>3.8073437670698098</v>
      </c>
      <c r="AB367">
        <v>4.2315004714412501</v>
      </c>
      <c r="AC367">
        <v>2.5603066244334198</v>
      </c>
      <c r="AD367">
        <v>5.6658166727783703</v>
      </c>
      <c r="AE367">
        <v>4.1197313955658004</v>
      </c>
    </row>
    <row r="368" spans="1:31" x14ac:dyDescent="0.25">
      <c r="A368" t="s">
        <v>475</v>
      </c>
      <c r="B368">
        <v>32243.514138986098</v>
      </c>
      <c r="C368">
        <v>29883.148910347201</v>
      </c>
      <c r="D368">
        <v>29661.4513132391</v>
      </c>
      <c r="E368">
        <v>50999.744421336</v>
      </c>
      <c r="F368">
        <v>13057.9332382757</v>
      </c>
      <c r="G368">
        <v>73808.380092296095</v>
      </c>
      <c r="H368">
        <v>43965.7888414724</v>
      </c>
      <c r="I368">
        <v>83185.2731509515</v>
      </c>
      <c r="J368">
        <v>13269.2266198615</v>
      </c>
      <c r="K368">
        <v>63694.886949487904</v>
      </c>
      <c r="L368">
        <v>21179.580658571402</v>
      </c>
      <c r="M368">
        <v>31273.2886175352</v>
      </c>
      <c r="N368">
        <v>15757.9546020832</v>
      </c>
      <c r="O368">
        <v>55498.511654749498</v>
      </c>
      <c r="P368">
        <v>32435.848017549899</v>
      </c>
      <c r="Q368">
        <v>151.67707517893999</v>
      </c>
      <c r="R368">
        <v>122.232400195012</v>
      </c>
      <c r="S368">
        <v>103.83653347277</v>
      </c>
      <c r="T368">
        <v>118.718246461315</v>
      </c>
      <c r="U368">
        <v>88.867758766486403</v>
      </c>
      <c r="V368">
        <v>111.485171181441</v>
      </c>
      <c r="W368">
        <v>77.354993084462095</v>
      </c>
      <c r="X368">
        <v>97.239293378397093</v>
      </c>
      <c r="Y368">
        <v>64.629180424022707</v>
      </c>
      <c r="Z368">
        <v>104.175944840415</v>
      </c>
      <c r="AA368">
        <v>79.538162411412202</v>
      </c>
      <c r="AB368">
        <v>108.500044646055</v>
      </c>
      <c r="AC368">
        <v>57.619895040888402</v>
      </c>
      <c r="AD368">
        <v>192.91453159995999</v>
      </c>
      <c r="AE368">
        <v>80.401192037681696</v>
      </c>
    </row>
    <row r="369" spans="1:31" x14ac:dyDescent="0.25">
      <c r="A369" t="s">
        <v>476</v>
      </c>
      <c r="B369">
        <v>19624.273825598299</v>
      </c>
      <c r="C369">
        <v>19856.092521919902</v>
      </c>
      <c r="D369">
        <v>12205.769333714699</v>
      </c>
      <c r="E369">
        <v>23991.679634809399</v>
      </c>
      <c r="F369">
        <v>6985.34070849207</v>
      </c>
      <c r="G369">
        <v>23276.359399009802</v>
      </c>
      <c r="H369">
        <v>13873.323495274701</v>
      </c>
      <c r="I369">
        <v>61903.9136984867</v>
      </c>
      <c r="J369">
        <v>9653.2903033500097</v>
      </c>
      <c r="K369">
        <v>30061.803768715701</v>
      </c>
      <c r="L369">
        <v>11922.875919157799</v>
      </c>
      <c r="M369">
        <v>20117.676420770898</v>
      </c>
      <c r="N369">
        <v>10110.459178237899</v>
      </c>
      <c r="O369">
        <v>43807.887403148699</v>
      </c>
      <c r="P369">
        <v>17567.086853618999</v>
      </c>
      <c r="Q369">
        <v>26.855592537588901</v>
      </c>
      <c r="R369">
        <v>28.0925986143762</v>
      </c>
      <c r="S369">
        <v>17.9073647722572</v>
      </c>
      <c r="T369">
        <v>34.382639798138598</v>
      </c>
      <c r="U369">
        <v>23.9783697941876</v>
      </c>
      <c r="V369">
        <v>34.174825731047498</v>
      </c>
      <c r="W369">
        <v>26.170897436789101</v>
      </c>
      <c r="X369">
        <v>23.617557524184399</v>
      </c>
      <c r="Y369">
        <v>16.717778414922599</v>
      </c>
      <c r="Z369">
        <v>21.008998310396201</v>
      </c>
      <c r="AA369">
        <v>32.233356290965801</v>
      </c>
      <c r="AB369">
        <v>28.9498676567794</v>
      </c>
      <c r="AC369">
        <v>32.3505477206092</v>
      </c>
      <c r="AD369">
        <v>68.9618054883518</v>
      </c>
      <c r="AE369">
        <v>14.0629867368151</v>
      </c>
    </row>
    <row r="370" spans="1:31" x14ac:dyDescent="0.25">
      <c r="A370" t="s">
        <v>477</v>
      </c>
      <c r="B370">
        <v>812.12240996789001</v>
      </c>
      <c r="C370">
        <v>877.193280815702</v>
      </c>
      <c r="D370">
        <v>697.32022064986495</v>
      </c>
      <c r="E370">
        <v>1113.7793614167299</v>
      </c>
      <c r="F370">
        <v>538.60570935932003</v>
      </c>
      <c r="G370">
        <v>1631.4088629180501</v>
      </c>
      <c r="H370">
        <v>823.64239950297804</v>
      </c>
      <c r="I370">
        <v>3227.39338156027</v>
      </c>
      <c r="J370">
        <v>413.63850423683101</v>
      </c>
      <c r="K370">
        <v>952.56193284682604</v>
      </c>
      <c r="L370">
        <v>537.32024336874997</v>
      </c>
      <c r="M370">
        <v>710.725694339092</v>
      </c>
      <c r="N370">
        <v>300.06451636936202</v>
      </c>
      <c r="O370">
        <v>1593.4523707401599</v>
      </c>
      <c r="P370">
        <v>843.56511373898604</v>
      </c>
      <c r="Q370">
        <v>3.51722304582833</v>
      </c>
      <c r="R370">
        <v>3.3461276708097998</v>
      </c>
      <c r="S370">
        <v>2.40778559188941</v>
      </c>
      <c r="T370">
        <v>4.6987030985560398</v>
      </c>
      <c r="U370">
        <v>2.2214907245614102</v>
      </c>
      <c r="V370">
        <v>4.96346853362805</v>
      </c>
      <c r="W370">
        <v>3.1102401103511199</v>
      </c>
      <c r="X370">
        <v>3.2217023334734001</v>
      </c>
      <c r="Y370">
        <v>2.24908860731259</v>
      </c>
      <c r="Z370">
        <v>2.4816825208901099</v>
      </c>
      <c r="AA370">
        <v>4.6565055111779801</v>
      </c>
      <c r="AB370">
        <v>3.2692858070164199</v>
      </c>
      <c r="AC370">
        <v>4.13681476729547</v>
      </c>
      <c r="AD370">
        <v>5.5032065049593903</v>
      </c>
      <c r="AE370">
        <v>1.90792879996016</v>
      </c>
    </row>
    <row r="371" spans="1:31" x14ac:dyDescent="0.25">
      <c r="A371" t="s">
        <v>478</v>
      </c>
      <c r="B371">
        <v>122.403566448478</v>
      </c>
      <c r="C371">
        <v>167.353163672395</v>
      </c>
      <c r="D371">
        <v>116.589839616246</v>
      </c>
      <c r="E371">
        <v>274.35327033771802</v>
      </c>
      <c r="F371">
        <v>40.863447446708598</v>
      </c>
      <c r="G371">
        <v>358.76894682102699</v>
      </c>
      <c r="H371">
        <v>168.27437048280001</v>
      </c>
      <c r="I371">
        <v>366.272123682391</v>
      </c>
      <c r="J371">
        <v>70.319998936603994</v>
      </c>
      <c r="K371">
        <v>229.00800984585999</v>
      </c>
      <c r="L371">
        <v>177.20739671769701</v>
      </c>
      <c r="M371">
        <v>107.48584101783899</v>
      </c>
      <c r="N371">
        <v>97.999307821212696</v>
      </c>
      <c r="O371">
        <v>257.82575805808301</v>
      </c>
      <c r="P371">
        <v>229.37899024843799</v>
      </c>
      <c r="Q371">
        <v>0.71870381529555905</v>
      </c>
      <c r="R371">
        <v>0.77092073605364297</v>
      </c>
      <c r="S371">
        <v>0.33118032860100699</v>
      </c>
      <c r="T371">
        <v>0.74545614293384399</v>
      </c>
      <c r="U371">
        <v>0.75492713022337299</v>
      </c>
      <c r="V371">
        <v>0.62551888573588699</v>
      </c>
      <c r="W371">
        <v>0.53361035240677201</v>
      </c>
      <c r="X371">
        <v>0.42140015583195001</v>
      </c>
      <c r="Y371">
        <v>0.504648291383059</v>
      </c>
      <c r="Z371">
        <v>0.730598582704029</v>
      </c>
      <c r="AA371">
        <v>0.362950659959204</v>
      </c>
      <c r="AB371">
        <v>0.29249236979490301</v>
      </c>
      <c r="AC371">
        <v>0.384058359533893</v>
      </c>
      <c r="AD371">
        <v>0.65332781142802099</v>
      </c>
      <c r="AE371">
        <v>0.37599856388206898</v>
      </c>
    </row>
    <row r="372" spans="1:31" x14ac:dyDescent="0.25">
      <c r="A372" t="s">
        <v>479</v>
      </c>
      <c r="B372">
        <v>435.63748358624298</v>
      </c>
      <c r="C372">
        <v>863.08983670324301</v>
      </c>
      <c r="D372">
        <v>764.56922602035604</v>
      </c>
      <c r="E372">
        <v>920.60273462929104</v>
      </c>
      <c r="F372">
        <v>337.74650192667701</v>
      </c>
      <c r="G372">
        <v>2313.6209458926901</v>
      </c>
      <c r="H372">
        <v>898.06381772475902</v>
      </c>
      <c r="I372">
        <v>1286.6466720380699</v>
      </c>
      <c r="J372">
        <v>331.55434461700298</v>
      </c>
      <c r="K372">
        <v>1337.78463696279</v>
      </c>
      <c r="L372">
        <v>593.91822091560198</v>
      </c>
      <c r="M372">
        <v>873.93704213630804</v>
      </c>
      <c r="N372">
        <v>430.04927852503602</v>
      </c>
      <c r="O372">
        <v>1089.00241933085</v>
      </c>
      <c r="P372">
        <v>856.71699978208903</v>
      </c>
      <c r="Q372">
        <v>3.5494700678899198</v>
      </c>
      <c r="R372">
        <v>2.8944632058416402</v>
      </c>
      <c r="S372">
        <v>1.80437831515994</v>
      </c>
      <c r="T372">
        <v>3.0547843320723702</v>
      </c>
      <c r="U372">
        <v>2.2019909541018499</v>
      </c>
      <c r="V372">
        <v>3.4601360407412298</v>
      </c>
      <c r="W372">
        <v>2.0110653364415798</v>
      </c>
      <c r="X372">
        <v>2.6199530532550002</v>
      </c>
      <c r="Y372">
        <v>1.6364210920613</v>
      </c>
      <c r="Z372">
        <v>2.58504491793465</v>
      </c>
      <c r="AA372">
        <v>2.7712239879289302</v>
      </c>
      <c r="AB372">
        <v>2.8080161833219299</v>
      </c>
      <c r="AC372">
        <v>2.05168317223049</v>
      </c>
      <c r="AD372">
        <v>2.3753694314757099</v>
      </c>
      <c r="AE372">
        <v>1.9109385171408699</v>
      </c>
    </row>
    <row r="373" spans="1:31" x14ac:dyDescent="0.25">
      <c r="A373" t="s">
        <v>480</v>
      </c>
      <c r="B373">
        <v>634.60876011052096</v>
      </c>
      <c r="C373">
        <v>748.35289888939303</v>
      </c>
      <c r="D373">
        <v>592.62289870212896</v>
      </c>
      <c r="E373">
        <v>958.96509522835197</v>
      </c>
      <c r="F373">
        <v>399.833292616883</v>
      </c>
      <c r="G373">
        <v>1375.53326802276</v>
      </c>
      <c r="H373">
        <v>486.27907883074801</v>
      </c>
      <c r="I373">
        <v>1728.2267504935501</v>
      </c>
      <c r="J373">
        <v>346.19739678510501</v>
      </c>
      <c r="K373">
        <v>875.23966728882397</v>
      </c>
      <c r="L373">
        <v>441.28001700892099</v>
      </c>
      <c r="M373">
        <v>620.97923422391</v>
      </c>
      <c r="N373">
        <v>354.05450398033901</v>
      </c>
      <c r="O373">
        <v>1326.1810018788001</v>
      </c>
      <c r="P373">
        <v>659.53717546168104</v>
      </c>
      <c r="Q373">
        <v>2.9794358200692601</v>
      </c>
      <c r="R373">
        <v>2.33812925935222</v>
      </c>
      <c r="S373">
        <v>1.83970975467983</v>
      </c>
      <c r="T373">
        <v>3.6618331020677202</v>
      </c>
      <c r="U373">
        <v>2.4304579219718998</v>
      </c>
      <c r="V373">
        <v>4.06644334146063</v>
      </c>
      <c r="W373">
        <v>2.24853221982998</v>
      </c>
      <c r="X373">
        <v>2.0244532564837998</v>
      </c>
      <c r="Y373">
        <v>1.5176515158917701</v>
      </c>
      <c r="Z373">
        <v>2.3094272177418498</v>
      </c>
      <c r="AA373">
        <v>4.4295099347111302</v>
      </c>
      <c r="AB373">
        <v>3.27965808907951</v>
      </c>
      <c r="AC373">
        <v>4.1110353964518804</v>
      </c>
      <c r="AD373">
        <v>2.7760581003504599</v>
      </c>
      <c r="AE373">
        <v>1.5875681206302901</v>
      </c>
    </row>
    <row r="374" spans="1:31" x14ac:dyDescent="0.25">
      <c r="A374" t="s">
        <v>481</v>
      </c>
      <c r="B374">
        <v>64.290915815046901</v>
      </c>
      <c r="C374">
        <v>111.57533628899</v>
      </c>
      <c r="D374">
        <v>76.323753856602906</v>
      </c>
      <c r="E374">
        <v>94.871450814320795</v>
      </c>
      <c r="F374">
        <v>111.588465898072</v>
      </c>
      <c r="G374">
        <v>364.70335195669003</v>
      </c>
      <c r="H374">
        <v>134.87192346886599</v>
      </c>
      <c r="I374">
        <v>174.47324725678001</v>
      </c>
      <c r="J374">
        <v>44.740624808466798</v>
      </c>
      <c r="K374">
        <v>113.74815169964199</v>
      </c>
      <c r="L374">
        <v>101.518408685605</v>
      </c>
      <c r="M374">
        <v>127.04352491450599</v>
      </c>
      <c r="N374">
        <v>54.816194209748801</v>
      </c>
      <c r="O374">
        <v>181.21507567408199</v>
      </c>
      <c r="P374">
        <v>141.912097908129</v>
      </c>
      <c r="Q374">
        <v>0.78026026455617703</v>
      </c>
      <c r="R374">
        <v>0.75500767929652901</v>
      </c>
      <c r="S374">
        <v>0.69591403891685899</v>
      </c>
      <c r="T374">
        <v>1.55010939932017</v>
      </c>
      <c r="U374">
        <v>0.71067270503483604</v>
      </c>
      <c r="V374">
        <v>1.6826882454288301</v>
      </c>
      <c r="W374">
        <v>0.75316113576325605</v>
      </c>
      <c r="X374">
        <v>0.82851303961384204</v>
      </c>
      <c r="Y374">
        <v>0.496268086612564</v>
      </c>
      <c r="Z374">
        <v>0.63519218344116501</v>
      </c>
      <c r="AA374">
        <v>1.38806035016194</v>
      </c>
      <c r="AB374">
        <v>1.0538947641791201</v>
      </c>
      <c r="AC374">
        <v>1.81856655517538</v>
      </c>
      <c r="AD374">
        <v>0.58430169870187998</v>
      </c>
      <c r="AE374">
        <v>0.39931215051309998</v>
      </c>
    </row>
    <row r="375" spans="1:31" x14ac:dyDescent="0.25">
      <c r="A375" t="s">
        <v>482</v>
      </c>
      <c r="B375">
        <v>591.87194631860302</v>
      </c>
      <c r="C375">
        <v>438.31570634240001</v>
      </c>
      <c r="D375">
        <v>442.13186740406502</v>
      </c>
      <c r="E375">
        <v>557.44431889254804</v>
      </c>
      <c r="F375">
        <v>209.40075268531501</v>
      </c>
      <c r="G375">
        <v>698.76971694740996</v>
      </c>
      <c r="H375">
        <v>1627.0501074347701</v>
      </c>
      <c r="I375">
        <v>2313.5206394075399</v>
      </c>
      <c r="J375">
        <v>301.69323355135901</v>
      </c>
      <c r="K375">
        <v>862.56589554689299</v>
      </c>
      <c r="L375">
        <v>725.87997625290996</v>
      </c>
      <c r="M375">
        <v>343.57287032123099</v>
      </c>
      <c r="N375">
        <v>319.70580103140901</v>
      </c>
      <c r="O375">
        <v>628.50259525236402</v>
      </c>
      <c r="P375">
        <v>711.81748897914099</v>
      </c>
      <c r="Q375">
        <v>2.1413586840053598</v>
      </c>
      <c r="R375">
        <v>1.76500024404538</v>
      </c>
      <c r="S375">
        <v>1.9386288668706899</v>
      </c>
      <c r="T375">
        <v>3.0340243075114701</v>
      </c>
      <c r="U375">
        <v>1.86158414162732</v>
      </c>
      <c r="V375">
        <v>3.5879177706381902</v>
      </c>
      <c r="W375">
        <v>1.4430474894165899</v>
      </c>
      <c r="X375">
        <v>2.3023804090845501</v>
      </c>
      <c r="Y375">
        <v>1.207751244477</v>
      </c>
      <c r="Z375">
        <v>1.5737279230933301</v>
      </c>
      <c r="AA375">
        <v>0.80719094956778703</v>
      </c>
      <c r="AB375">
        <v>1.74947211139398</v>
      </c>
      <c r="AC375">
        <v>0.49199710554850101</v>
      </c>
      <c r="AD375">
        <v>1.1385202151935701</v>
      </c>
      <c r="AE375">
        <v>1.5824771141432701</v>
      </c>
    </row>
    <row r="376" spans="1:31" x14ac:dyDescent="0.25">
      <c r="A376" t="s">
        <v>483</v>
      </c>
      <c r="B376">
        <v>11167.1141114479</v>
      </c>
      <c r="C376">
        <v>7477.5475814358897</v>
      </c>
      <c r="D376">
        <v>7884.6953965173498</v>
      </c>
      <c r="E376">
        <v>13752.655791520599</v>
      </c>
      <c r="F376">
        <v>4068.80472665151</v>
      </c>
      <c r="G376">
        <v>10517.2792013448</v>
      </c>
      <c r="H376">
        <v>7049.0092772191201</v>
      </c>
      <c r="I376">
        <v>18772.0504197437</v>
      </c>
      <c r="J376">
        <v>5034.3975766041003</v>
      </c>
      <c r="K376">
        <v>11213.198629407099</v>
      </c>
      <c r="L376">
        <v>7273.4634444951198</v>
      </c>
      <c r="M376">
        <v>5587.73130995264</v>
      </c>
      <c r="N376">
        <v>4533.8023506048203</v>
      </c>
      <c r="O376">
        <v>20058.690116512698</v>
      </c>
      <c r="P376">
        <v>9145.3451888442905</v>
      </c>
      <c r="Q376">
        <v>25.233932296553299</v>
      </c>
      <c r="R376">
        <v>20.9051752409123</v>
      </c>
      <c r="S376">
        <v>16.0590410489161</v>
      </c>
      <c r="T376">
        <v>15.4320193046357</v>
      </c>
      <c r="U376">
        <v>15.223506780049</v>
      </c>
      <c r="V376">
        <v>14.8484287938922</v>
      </c>
      <c r="W376">
        <v>10.671511278613901</v>
      </c>
      <c r="X376">
        <v>18.127313720915499</v>
      </c>
      <c r="Y376">
        <v>12.3145277468871</v>
      </c>
      <c r="Z376">
        <v>16.173209789280101</v>
      </c>
      <c r="AA376">
        <v>12.4761510697492</v>
      </c>
      <c r="AB376">
        <v>15.7052492300616</v>
      </c>
      <c r="AC376">
        <v>8.4494751552044605</v>
      </c>
      <c r="AD376">
        <v>17.2260333872504</v>
      </c>
      <c r="AE376">
        <v>13.986672206423099</v>
      </c>
    </row>
    <row r="377" spans="1:31" x14ac:dyDescent="0.25">
      <c r="A377" t="s">
        <v>484</v>
      </c>
      <c r="B377">
        <v>9019.0949128697794</v>
      </c>
      <c r="C377">
        <v>10055.803957677201</v>
      </c>
      <c r="D377">
        <v>8541.9481067726392</v>
      </c>
      <c r="E377">
        <v>11342.8277576563</v>
      </c>
      <c r="F377">
        <v>4929.0445838360902</v>
      </c>
      <c r="G377">
        <v>12487.305867631499</v>
      </c>
      <c r="H377">
        <v>8859.0990867398705</v>
      </c>
      <c r="I377">
        <v>27388.0165467322</v>
      </c>
      <c r="J377">
        <v>4955.2063170831598</v>
      </c>
      <c r="K377">
        <v>13757.3565279125</v>
      </c>
      <c r="L377">
        <v>10180.3289476025</v>
      </c>
      <c r="M377">
        <v>7265.4572930972099</v>
      </c>
      <c r="N377">
        <v>5840.3748609843797</v>
      </c>
      <c r="O377">
        <v>15413.202158898301</v>
      </c>
      <c r="P377">
        <v>10673.8019623296</v>
      </c>
      <c r="Q377">
        <v>29.563956133904799</v>
      </c>
      <c r="R377">
        <v>39.220975293636997</v>
      </c>
      <c r="S377">
        <v>36.595032225555698</v>
      </c>
      <c r="T377">
        <v>34.014564711830303</v>
      </c>
      <c r="U377">
        <v>28.7363709827363</v>
      </c>
      <c r="V377">
        <v>33.942218061699798</v>
      </c>
      <c r="W377">
        <v>30.842408647832102</v>
      </c>
      <c r="X377">
        <v>31.826112375203099</v>
      </c>
      <c r="Y377">
        <v>31.876927751795101</v>
      </c>
      <c r="Z377">
        <v>31.693616538577601</v>
      </c>
      <c r="AA377">
        <v>30.436241409911599</v>
      </c>
      <c r="AB377">
        <v>27.9638652677355</v>
      </c>
      <c r="AC377">
        <v>27.162318131214001</v>
      </c>
      <c r="AD377">
        <v>34.422551372855096</v>
      </c>
      <c r="AE377">
        <v>28.205059022276401</v>
      </c>
    </row>
    <row r="378" spans="1:31" x14ac:dyDescent="0.25">
      <c r="A378" t="s">
        <v>485</v>
      </c>
      <c r="B378">
        <v>10029.9263565074</v>
      </c>
      <c r="C378">
        <v>7463.8863172356796</v>
      </c>
      <c r="D378">
        <v>6485.5166875892601</v>
      </c>
      <c r="E378">
        <v>12526.3008845903</v>
      </c>
      <c r="F378">
        <v>3786.6982626018198</v>
      </c>
      <c r="G378">
        <v>13480.4489056888</v>
      </c>
      <c r="H378">
        <v>7066.5108102842996</v>
      </c>
      <c r="I378">
        <v>23700.562391949199</v>
      </c>
      <c r="J378">
        <v>4909.7178678966002</v>
      </c>
      <c r="K378">
        <v>9822.5617738480396</v>
      </c>
      <c r="L378">
        <v>7563.3188996850004</v>
      </c>
      <c r="M378">
        <v>6283.83243782919</v>
      </c>
      <c r="N378">
        <v>4180.6448615910804</v>
      </c>
      <c r="O378">
        <v>13144.0927840655</v>
      </c>
      <c r="P378">
        <v>8981.3539749130196</v>
      </c>
      <c r="Q378">
        <v>25.850153726956801</v>
      </c>
      <c r="R378">
        <v>32.454281516094298</v>
      </c>
      <c r="S378">
        <v>26.573735658685301</v>
      </c>
      <c r="T378">
        <v>28.8594243699999</v>
      </c>
      <c r="U378">
        <v>27.357623886656199</v>
      </c>
      <c r="V378">
        <v>31.045152527567701</v>
      </c>
      <c r="W378">
        <v>25.6246918476172</v>
      </c>
      <c r="X378">
        <v>26.395177427344201</v>
      </c>
      <c r="Y378">
        <v>23.320696011332799</v>
      </c>
      <c r="Z378">
        <v>25.139188519425399</v>
      </c>
      <c r="AA378">
        <v>26.811436171394401</v>
      </c>
      <c r="AB378">
        <v>24.856377444300801</v>
      </c>
      <c r="AC378">
        <v>30.100032905057098</v>
      </c>
      <c r="AD378">
        <v>28.295138992968599</v>
      </c>
      <c r="AE378">
        <v>22.5530852239403</v>
      </c>
    </row>
    <row r="379" spans="1:31" x14ac:dyDescent="0.25">
      <c r="A379" t="s">
        <v>486</v>
      </c>
      <c r="B379">
        <v>5541.2431250525997</v>
      </c>
      <c r="C379">
        <v>3564.00889588981</v>
      </c>
      <c r="D379">
        <v>3140.8460175626301</v>
      </c>
      <c r="E379">
        <v>5889.5469947748597</v>
      </c>
      <c r="F379">
        <v>2019.05989742064</v>
      </c>
      <c r="G379">
        <v>5546.5368905135201</v>
      </c>
      <c r="H379">
        <v>2971.7715004796901</v>
      </c>
      <c r="I379">
        <v>10786.263401197701</v>
      </c>
      <c r="J379">
        <v>2360.1367308273202</v>
      </c>
      <c r="K379">
        <v>4329.0832913825498</v>
      </c>
      <c r="L379">
        <v>2932.1230217065099</v>
      </c>
      <c r="M379">
        <v>3163.31838858114</v>
      </c>
      <c r="N379">
        <v>1722.89939710147</v>
      </c>
      <c r="O379">
        <v>7513.2111025314198</v>
      </c>
      <c r="P379">
        <v>3730.0126820106798</v>
      </c>
      <c r="Q379">
        <v>12.5527104048975</v>
      </c>
      <c r="R379">
        <v>13.5889085897177</v>
      </c>
      <c r="S379">
        <v>12.143454408533101</v>
      </c>
      <c r="T379">
        <v>15.5392473507966</v>
      </c>
      <c r="U379">
        <v>11.1208635793017</v>
      </c>
      <c r="V379">
        <v>15.002818440187999</v>
      </c>
      <c r="W379">
        <v>11.214021835446101</v>
      </c>
      <c r="X379">
        <v>10.6683512808138</v>
      </c>
      <c r="Y379">
        <v>9.5501542273325697</v>
      </c>
      <c r="Z379">
        <v>11.602248981364401</v>
      </c>
      <c r="AA379">
        <v>15.421670730315</v>
      </c>
      <c r="AB379">
        <v>12.159162241427699</v>
      </c>
      <c r="AC379">
        <v>12.936456609693099</v>
      </c>
      <c r="AD379">
        <v>12.4824661808968</v>
      </c>
      <c r="AE379">
        <v>8.2409616093775497</v>
      </c>
    </row>
    <row r="380" spans="1:31" x14ac:dyDescent="0.25">
      <c r="A380" t="s">
        <v>487</v>
      </c>
      <c r="B380">
        <v>196.23778403448799</v>
      </c>
      <c r="C380">
        <v>272.24984726724801</v>
      </c>
      <c r="D380">
        <v>372.48858162517399</v>
      </c>
      <c r="E380">
        <v>347.05681588976199</v>
      </c>
      <c r="F380">
        <v>312.24881928406597</v>
      </c>
      <c r="G380">
        <v>863.74207365366397</v>
      </c>
      <c r="H380">
        <v>318.73883680363599</v>
      </c>
      <c r="I380">
        <v>595.41630164857304</v>
      </c>
      <c r="J380">
        <v>101.525512998823</v>
      </c>
      <c r="K380">
        <v>316.836217708623</v>
      </c>
      <c r="L380">
        <v>273.02405549759698</v>
      </c>
      <c r="M380">
        <v>271.17145780355901</v>
      </c>
      <c r="N380">
        <v>166.697490687108</v>
      </c>
      <c r="O380">
        <v>461.04907839551601</v>
      </c>
      <c r="P380">
        <v>420.09531856625699</v>
      </c>
      <c r="Q380">
        <v>2.47317137974095</v>
      </c>
      <c r="R380">
        <v>2.7864793313249301</v>
      </c>
      <c r="S380">
        <v>1.9075484955676301</v>
      </c>
      <c r="T380">
        <v>4.2320628932207498</v>
      </c>
      <c r="U380">
        <v>2.2933700300764799</v>
      </c>
      <c r="V380">
        <v>4.1321565294014997</v>
      </c>
      <c r="W380">
        <v>3.1575176838068102</v>
      </c>
      <c r="X380">
        <v>2.53027771834009</v>
      </c>
      <c r="Y380">
        <v>1.8678710813603301</v>
      </c>
      <c r="Z380">
        <v>2.1889606028243902</v>
      </c>
      <c r="AA380">
        <v>3.9261266538210302</v>
      </c>
      <c r="AB380">
        <v>3.0879785676852798</v>
      </c>
      <c r="AC380">
        <v>4.0751371393563902</v>
      </c>
      <c r="AD380">
        <v>2.49580048970686</v>
      </c>
      <c r="AE380">
        <v>1.43726916713882</v>
      </c>
    </row>
    <row r="381" spans="1:31" x14ac:dyDescent="0.25">
      <c r="A381" t="s">
        <v>488</v>
      </c>
      <c r="B381">
        <v>304.64977738262002</v>
      </c>
      <c r="C381">
        <v>339.71402373230399</v>
      </c>
      <c r="D381">
        <v>410.52157970804399</v>
      </c>
      <c r="E381">
        <v>423.408968645659</v>
      </c>
      <c r="F381">
        <v>245.56662853103501</v>
      </c>
      <c r="G381">
        <v>539.28621634670503</v>
      </c>
      <c r="H381">
        <v>323.19791424360602</v>
      </c>
      <c r="I381">
        <v>596.51333662473701</v>
      </c>
      <c r="J381">
        <v>159.350934187365</v>
      </c>
      <c r="K381">
        <v>439.71380078491399</v>
      </c>
      <c r="L381">
        <v>400.060937504744</v>
      </c>
      <c r="M381">
        <v>252.48315845971101</v>
      </c>
      <c r="N381">
        <v>259.06783507746201</v>
      </c>
      <c r="O381">
        <v>629.606303990681</v>
      </c>
      <c r="P381">
        <v>486.27803673794898</v>
      </c>
      <c r="Q381">
        <v>2.0356748923077301</v>
      </c>
      <c r="R381">
        <v>2.1769009826614498</v>
      </c>
      <c r="S381">
        <v>2.2835837390447802</v>
      </c>
      <c r="T381">
        <v>2.1060955279627902</v>
      </c>
      <c r="U381">
        <v>1.6990237446059899</v>
      </c>
      <c r="V381">
        <v>1.9767696561615999</v>
      </c>
      <c r="W381">
        <v>1.4674152252938899</v>
      </c>
      <c r="X381">
        <v>2.2090711748346599</v>
      </c>
      <c r="Y381">
        <v>1.9216589553866801</v>
      </c>
      <c r="Z381">
        <v>1.9447380664281899</v>
      </c>
      <c r="AA381">
        <v>2.07168700930242</v>
      </c>
      <c r="AB381">
        <v>1.8747517010621899</v>
      </c>
      <c r="AC381">
        <v>1.4447119356306499</v>
      </c>
      <c r="AD381">
        <v>1.76127151168638</v>
      </c>
      <c r="AE381">
        <v>1.9822529336479899</v>
      </c>
    </row>
    <row r="382" spans="1:31" x14ac:dyDescent="0.25">
      <c r="A382" t="s">
        <v>489</v>
      </c>
      <c r="B382">
        <v>368.39274957799</v>
      </c>
      <c r="C382">
        <v>583.19521903987902</v>
      </c>
      <c r="D382">
        <v>904.62116496731198</v>
      </c>
      <c r="E382">
        <v>565.38953905297797</v>
      </c>
      <c r="F382">
        <v>529.39822542995398</v>
      </c>
      <c r="G382">
        <v>1036.70550822632</v>
      </c>
      <c r="H382">
        <v>661.619977724617</v>
      </c>
      <c r="I382">
        <v>786.94594053513197</v>
      </c>
      <c r="J382">
        <v>229.220462714571</v>
      </c>
      <c r="K382">
        <v>612.49958517329696</v>
      </c>
      <c r="L382">
        <v>922.16726616959397</v>
      </c>
      <c r="M382">
        <v>492.84358101992001</v>
      </c>
      <c r="N382">
        <v>400.56255354014502</v>
      </c>
      <c r="O382">
        <v>905.11329467915198</v>
      </c>
      <c r="P382">
        <v>927.61897686632994</v>
      </c>
      <c r="Q382">
        <v>4.3200523194257698</v>
      </c>
      <c r="R382">
        <v>5.7293091426517</v>
      </c>
      <c r="S382">
        <v>4.9023123153752</v>
      </c>
      <c r="T382">
        <v>5.0614173188327296</v>
      </c>
      <c r="U382">
        <v>4.3418904594536398</v>
      </c>
      <c r="V382">
        <v>5.1848630942376603</v>
      </c>
      <c r="W382">
        <v>6.2493759077968702</v>
      </c>
      <c r="X382">
        <v>4.73334238509345</v>
      </c>
      <c r="Y382">
        <v>5.0803644591324302</v>
      </c>
      <c r="Z382">
        <v>5.4375744901676901</v>
      </c>
      <c r="AA382">
        <v>5.5603925917089398</v>
      </c>
      <c r="AB382">
        <v>4.1229290876588802</v>
      </c>
      <c r="AC382">
        <v>4.6282050379039603</v>
      </c>
      <c r="AD382">
        <v>5.5296448795185098</v>
      </c>
      <c r="AE382">
        <v>5.4578793074563903</v>
      </c>
    </row>
    <row r="383" spans="1:31" x14ac:dyDescent="0.25">
      <c r="A383" t="s">
        <v>490</v>
      </c>
      <c r="B383">
        <v>402.75489219407598</v>
      </c>
      <c r="C383">
        <v>388.93475915060498</v>
      </c>
      <c r="D383">
        <v>440.64304507044602</v>
      </c>
      <c r="E383">
        <v>693.67664965017605</v>
      </c>
      <c r="F383">
        <v>305.28812231169701</v>
      </c>
      <c r="G383">
        <v>855.41913262874903</v>
      </c>
      <c r="H383">
        <v>299.13728120452799</v>
      </c>
      <c r="I383">
        <v>761.55302106584202</v>
      </c>
      <c r="J383">
        <v>186.38035419600399</v>
      </c>
      <c r="K383">
        <v>449.03799189796899</v>
      </c>
      <c r="L383">
        <v>347.64770881338399</v>
      </c>
      <c r="M383">
        <v>352.50305963352702</v>
      </c>
      <c r="N383">
        <v>225.31585399838499</v>
      </c>
      <c r="O383">
        <v>709.66370550346301</v>
      </c>
      <c r="P383">
        <v>552.87075690781001</v>
      </c>
      <c r="Q383">
        <v>2.2724758817059199</v>
      </c>
      <c r="R383">
        <v>2.3496880515729202</v>
      </c>
      <c r="S383">
        <v>1.61916384431143</v>
      </c>
      <c r="T383">
        <v>2.9012041515412101</v>
      </c>
      <c r="U383">
        <v>1.94708523752647</v>
      </c>
      <c r="V383">
        <v>2.72273098490404</v>
      </c>
      <c r="W383">
        <v>1.4834666259851801</v>
      </c>
      <c r="X383">
        <v>1.7416176580616201</v>
      </c>
      <c r="Y383">
        <v>1.00781375347314</v>
      </c>
      <c r="Z383">
        <v>1.7101523738797599</v>
      </c>
      <c r="AA383">
        <v>3.0414454240111501</v>
      </c>
      <c r="AB383">
        <v>2.0086791877876999</v>
      </c>
      <c r="AC383">
        <v>2.7975177838040901</v>
      </c>
      <c r="AD383">
        <v>2.3239820959064499</v>
      </c>
      <c r="AE383">
        <v>0.81124013382316196</v>
      </c>
    </row>
    <row r="384" spans="1:31" x14ac:dyDescent="0.25">
      <c r="A384" t="s">
        <v>491</v>
      </c>
      <c r="B384">
        <v>267.99194154347703</v>
      </c>
      <c r="C384">
        <v>300.37169084669699</v>
      </c>
      <c r="D384">
        <v>146.77562593970899</v>
      </c>
      <c r="E384">
        <v>296.37679956614801</v>
      </c>
      <c r="F384">
        <v>111.393102864874</v>
      </c>
      <c r="G384">
        <v>610.94846955265905</v>
      </c>
      <c r="H384">
        <v>219.615847749322</v>
      </c>
      <c r="I384">
        <v>553.66340413142302</v>
      </c>
      <c r="J384">
        <v>139.018416529202</v>
      </c>
      <c r="K384">
        <v>292.56491308745802</v>
      </c>
      <c r="L384">
        <v>154.41229572658699</v>
      </c>
      <c r="M384">
        <v>279.92651488457602</v>
      </c>
      <c r="N384">
        <v>134.424369419584</v>
      </c>
      <c r="O384">
        <v>453.435632235642</v>
      </c>
      <c r="P384">
        <v>300.38001729127302</v>
      </c>
      <c r="Q384">
        <v>1.3491546438769</v>
      </c>
      <c r="R384">
        <v>0.91165475927935202</v>
      </c>
      <c r="S384">
        <v>0.52575715083629804</v>
      </c>
      <c r="T384">
        <v>1.5371828286096501</v>
      </c>
      <c r="U384">
        <v>0.45790276348381398</v>
      </c>
      <c r="V384">
        <v>2.1710330976222498</v>
      </c>
      <c r="W384">
        <v>0.77590562371233496</v>
      </c>
      <c r="X384">
        <v>1.30638124618212</v>
      </c>
      <c r="Y384">
        <v>0.89753647416787297</v>
      </c>
      <c r="Z384">
        <v>0.59694543256006105</v>
      </c>
      <c r="AA384">
        <v>1.6932860648991199</v>
      </c>
      <c r="AB384">
        <v>1.16869681325613</v>
      </c>
      <c r="AC384">
        <v>1.6440026097223199</v>
      </c>
      <c r="AD384">
        <v>0.93695536733739504</v>
      </c>
      <c r="AE384">
        <v>0.428225638152057</v>
      </c>
    </row>
    <row r="385" spans="1:31" x14ac:dyDescent="0.25">
      <c r="A385" t="s">
        <v>492</v>
      </c>
      <c r="B385">
        <v>41.2196774529218</v>
      </c>
      <c r="C385">
        <v>125.49308872288999</v>
      </c>
      <c r="D385">
        <v>293.01061295733598</v>
      </c>
      <c r="E385">
        <v>110.585153494509</v>
      </c>
      <c r="F385">
        <v>160.806796747893</v>
      </c>
      <c r="G385">
        <v>558.85825520965602</v>
      </c>
      <c r="H385">
        <v>165.23911792032101</v>
      </c>
      <c r="I385">
        <v>113.13350847529399</v>
      </c>
      <c r="J385">
        <v>37.565681392001999</v>
      </c>
      <c r="K385">
        <v>86.614267606760507</v>
      </c>
      <c r="L385">
        <v>91.080223458972597</v>
      </c>
      <c r="M385">
        <v>136.91947231003999</v>
      </c>
      <c r="N385">
        <v>73.486429066284401</v>
      </c>
      <c r="O385">
        <v>207.78898857342401</v>
      </c>
      <c r="P385">
        <v>179.65727676510801</v>
      </c>
      <c r="Q385">
        <v>1.5838524448507301</v>
      </c>
      <c r="R385">
        <v>1.31392100464033</v>
      </c>
      <c r="S385">
        <v>1.05593878738768</v>
      </c>
      <c r="T385">
        <v>2.3919992853424801</v>
      </c>
      <c r="U385">
        <v>1.08252622431079</v>
      </c>
      <c r="V385">
        <v>2.4239369428553501</v>
      </c>
      <c r="W385">
        <v>1.68087998092409</v>
      </c>
      <c r="X385">
        <v>1.2510795165723401</v>
      </c>
      <c r="Y385">
        <v>1.0887773752591401</v>
      </c>
      <c r="Z385">
        <v>1.2632533083291599</v>
      </c>
      <c r="AA385">
        <v>2.8129475073035799</v>
      </c>
      <c r="AB385">
        <v>2.01122295779891</v>
      </c>
      <c r="AC385">
        <v>2.49878183435909</v>
      </c>
      <c r="AD385">
        <v>1.40551508511532</v>
      </c>
      <c r="AE385">
        <v>0.827045866308037</v>
      </c>
    </row>
    <row r="386" spans="1:31" x14ac:dyDescent="0.25">
      <c r="A386" t="s">
        <v>493</v>
      </c>
      <c r="B386">
        <v>11075.1404908982</v>
      </c>
      <c r="C386">
        <v>10911.1168807836</v>
      </c>
      <c r="D386">
        <v>7187.40035077015</v>
      </c>
      <c r="E386">
        <v>14040.007794826501</v>
      </c>
      <c r="F386">
        <v>3075.3543723779999</v>
      </c>
      <c r="G386">
        <v>9281.7986754871108</v>
      </c>
      <c r="H386">
        <v>25611.8963594007</v>
      </c>
      <c r="I386">
        <v>44710.142244864001</v>
      </c>
      <c r="J386">
        <v>4555.3317230819102</v>
      </c>
      <c r="K386">
        <v>11767.8326772449</v>
      </c>
      <c r="L386">
        <v>11770.5296258506</v>
      </c>
      <c r="M386">
        <v>7731.9958590393899</v>
      </c>
      <c r="N386">
        <v>7486.3234639688499</v>
      </c>
      <c r="O386">
        <v>15374.7825027704</v>
      </c>
      <c r="P386">
        <v>27306.770393625498</v>
      </c>
      <c r="Q386">
        <v>2.7636737872047901</v>
      </c>
      <c r="R386">
        <v>6.4962623996343201</v>
      </c>
      <c r="S386">
        <v>1.2238847989205</v>
      </c>
      <c r="T386">
        <v>1.8947683868198799</v>
      </c>
      <c r="U386">
        <v>3.8834532304072402</v>
      </c>
      <c r="V386">
        <v>3.3896433227781801</v>
      </c>
      <c r="W386">
        <v>0.91327954842320203</v>
      </c>
      <c r="X386">
        <v>3.7596945470512901</v>
      </c>
      <c r="Y386">
        <v>0.89849068045615998</v>
      </c>
      <c r="Z386">
        <v>1.3509309363919499</v>
      </c>
      <c r="AA386">
        <v>0.90092967496589604</v>
      </c>
      <c r="AB386">
        <v>1.7885241490408701</v>
      </c>
      <c r="AC386">
        <v>1.2164909783098501</v>
      </c>
      <c r="AD386">
        <v>1.4186365525796101</v>
      </c>
      <c r="AE386">
        <v>3.0440789217701001</v>
      </c>
    </row>
    <row r="387" spans="1:31" x14ac:dyDescent="0.25">
      <c r="A387" t="s">
        <v>494</v>
      </c>
      <c r="B387">
        <v>14167.1075459601</v>
      </c>
      <c r="C387">
        <v>10193.469157241099</v>
      </c>
      <c r="D387">
        <v>5841.6717459224901</v>
      </c>
      <c r="E387">
        <v>17339.456312418599</v>
      </c>
      <c r="F387">
        <v>3648.7903880743602</v>
      </c>
      <c r="G387">
        <v>6844.8434055174403</v>
      </c>
      <c r="H387">
        <v>15269.951931405099</v>
      </c>
      <c r="I387">
        <v>32506.405807196301</v>
      </c>
      <c r="J387">
        <v>6721.5584681294204</v>
      </c>
      <c r="K387">
        <v>10937.4194210032</v>
      </c>
      <c r="L387">
        <v>9609.9392129838106</v>
      </c>
      <c r="M387">
        <v>6676.6647809632896</v>
      </c>
      <c r="N387">
        <v>6316.0592727386602</v>
      </c>
      <c r="O387">
        <v>19331.165148656499</v>
      </c>
      <c r="P387">
        <v>19137.6143581625</v>
      </c>
      <c r="Q387">
        <v>0.68479830638046002</v>
      </c>
      <c r="R387">
        <v>3.6411861769273401</v>
      </c>
      <c r="S387">
        <v>0.37163801766560001</v>
      </c>
      <c r="T387">
        <v>0.61123423839820601</v>
      </c>
      <c r="U387">
        <v>2.3942671307408898</v>
      </c>
      <c r="V387">
        <v>1.05621072310243</v>
      </c>
      <c r="W387">
        <v>6.8485071383611998E-2</v>
      </c>
      <c r="X387">
        <v>2.4408929378748399</v>
      </c>
      <c r="Y387">
        <v>0.23937831035330201</v>
      </c>
      <c r="Z387">
        <v>0.13596274919762599</v>
      </c>
      <c r="AA387">
        <v>0.43127257083188503</v>
      </c>
      <c r="AB387">
        <v>0.59954435497250202</v>
      </c>
      <c r="AC387">
        <v>0.78398441865863799</v>
      </c>
      <c r="AD387">
        <v>0.63466633726907395</v>
      </c>
      <c r="AE387">
        <v>1.0458266527618301</v>
      </c>
    </row>
    <row r="388" spans="1:31" x14ac:dyDescent="0.25">
      <c r="A388" t="s">
        <v>495</v>
      </c>
      <c r="B388">
        <v>25246.216049494498</v>
      </c>
      <c r="C388">
        <v>11424.567943342199</v>
      </c>
      <c r="D388">
        <v>6346.1073990711702</v>
      </c>
      <c r="E388">
        <v>26983.301757287602</v>
      </c>
      <c r="F388">
        <v>2648.06435295149</v>
      </c>
      <c r="G388">
        <v>7317.9015429810297</v>
      </c>
      <c r="H388">
        <v>6587.8426637664197</v>
      </c>
      <c r="I388">
        <v>23413.5520216765</v>
      </c>
      <c r="J388">
        <v>8670.3670353140806</v>
      </c>
      <c r="K388">
        <v>10880.037847650599</v>
      </c>
      <c r="L388">
        <v>6749.0926947108501</v>
      </c>
      <c r="M388">
        <v>8625.6849212209509</v>
      </c>
      <c r="N388">
        <v>6860.5290232501102</v>
      </c>
      <c r="O388">
        <v>34792.270068656297</v>
      </c>
      <c r="P388">
        <v>11572.923424741601</v>
      </c>
      <c r="Q388">
        <v>1.2741683763379701</v>
      </c>
      <c r="R388">
        <v>2.8917948859247198</v>
      </c>
      <c r="S388">
        <v>1.2964000645973099</v>
      </c>
      <c r="T388">
        <v>1.7637769009299999</v>
      </c>
      <c r="U388">
        <v>2.9708298750083699</v>
      </c>
      <c r="V388">
        <v>2.1365284771444402</v>
      </c>
      <c r="W388">
        <v>1.19097925884064</v>
      </c>
      <c r="X388">
        <v>2.6717498740987402</v>
      </c>
      <c r="Y388">
        <v>1.2822705628247399</v>
      </c>
      <c r="Z388">
        <v>1.4867259903088901</v>
      </c>
      <c r="AA388">
        <v>1.1754580072718199</v>
      </c>
      <c r="AB388">
        <v>1.5733408799228801</v>
      </c>
      <c r="AC388">
        <v>1.24905585557521</v>
      </c>
      <c r="AD388">
        <v>1.8110408136352301</v>
      </c>
      <c r="AE388">
        <v>1.33532381801108</v>
      </c>
    </row>
    <row r="389" spans="1:31" x14ac:dyDescent="0.25">
      <c r="A389" t="s">
        <v>496</v>
      </c>
      <c r="B389">
        <v>7894.2146577140402</v>
      </c>
      <c r="C389">
        <v>5758.11321620118</v>
      </c>
      <c r="D389">
        <v>3273.5313116398902</v>
      </c>
      <c r="E389">
        <v>9622.305295913</v>
      </c>
      <c r="F389">
        <v>1724.3517043357199</v>
      </c>
      <c r="G389">
        <v>5417.5890429030396</v>
      </c>
      <c r="H389">
        <v>3437.8539733931798</v>
      </c>
      <c r="I389">
        <v>14341.2831281776</v>
      </c>
      <c r="J389">
        <v>3445.1490454070399</v>
      </c>
      <c r="K389">
        <v>6291.4637916141501</v>
      </c>
      <c r="L389">
        <v>3396.2505062262799</v>
      </c>
      <c r="M389">
        <v>3983.96560315651</v>
      </c>
      <c r="N389">
        <v>2612.9237870963202</v>
      </c>
      <c r="O389">
        <v>10706.7349191174</v>
      </c>
      <c r="P389">
        <v>4978.2703235056097</v>
      </c>
      <c r="Q389">
        <v>5.8705188434990996</v>
      </c>
      <c r="R389">
        <v>6.9981156211897302</v>
      </c>
      <c r="S389">
        <v>4.4840795854957403</v>
      </c>
      <c r="T389">
        <v>7.8505910575143796</v>
      </c>
      <c r="U389">
        <v>5.7793337473454596</v>
      </c>
      <c r="V389">
        <v>6.9185262631817102</v>
      </c>
      <c r="W389">
        <v>5.3602907075461701</v>
      </c>
      <c r="X389">
        <v>5.8200623479722999</v>
      </c>
      <c r="Y389">
        <v>5.3857751451477096</v>
      </c>
      <c r="Z389">
        <v>5.19308822205483</v>
      </c>
      <c r="AA389">
        <v>6.4213670456708201</v>
      </c>
      <c r="AB389">
        <v>5.9394069944532397</v>
      </c>
      <c r="AC389">
        <v>6.23880074910603</v>
      </c>
      <c r="AD389">
        <v>6.2119309708679697</v>
      </c>
      <c r="AE389">
        <v>5.13698314543963</v>
      </c>
    </row>
    <row r="390" spans="1:31" x14ac:dyDescent="0.25">
      <c r="A390" t="s">
        <v>497</v>
      </c>
      <c r="B390">
        <v>5193.8193748296799</v>
      </c>
      <c r="C390">
        <v>3888.6712300938798</v>
      </c>
      <c r="D390">
        <v>1980.3365699488199</v>
      </c>
      <c r="E390">
        <v>6418.8386649268896</v>
      </c>
      <c r="F390">
        <v>914.90189523660399</v>
      </c>
      <c r="G390">
        <v>5258.6482511213899</v>
      </c>
      <c r="H390">
        <v>2724.3464315031101</v>
      </c>
      <c r="I390">
        <v>13699.6283117966</v>
      </c>
      <c r="J390">
        <v>2540.56787723976</v>
      </c>
      <c r="K390">
        <v>4700.3355790641899</v>
      </c>
      <c r="L390">
        <v>1823.0059989466899</v>
      </c>
      <c r="M390">
        <v>2740.3337936776202</v>
      </c>
      <c r="N390">
        <v>2039.89780559735</v>
      </c>
      <c r="O390">
        <v>6185.1527095002402</v>
      </c>
      <c r="P390">
        <v>3381.1041697769601</v>
      </c>
      <c r="Q390">
        <v>2.2902115023988698</v>
      </c>
      <c r="R390">
        <v>3.07334841697809</v>
      </c>
      <c r="S390">
        <v>1.8109353998359801</v>
      </c>
      <c r="T390">
        <v>3.2190485045257802</v>
      </c>
      <c r="U390">
        <v>2.0179231496488699</v>
      </c>
      <c r="V390">
        <v>3.3144698024698398</v>
      </c>
      <c r="W390">
        <v>1.82060251980078</v>
      </c>
      <c r="X390">
        <v>2.0728451711904698</v>
      </c>
      <c r="Y390">
        <v>1.5549886915629001</v>
      </c>
      <c r="Z390">
        <v>1.60607011525563</v>
      </c>
      <c r="AA390">
        <v>2.5538150892143499</v>
      </c>
      <c r="AB390">
        <v>2.14587682298618</v>
      </c>
      <c r="AC390">
        <v>2.7640435704714399</v>
      </c>
      <c r="AD390">
        <v>1.6501114714941301</v>
      </c>
      <c r="AE390">
        <v>1.3667385720590799</v>
      </c>
    </row>
    <row r="391" spans="1:31" x14ac:dyDescent="0.25">
      <c r="A391" t="s">
        <v>498</v>
      </c>
      <c r="B391">
        <v>3945.9994154506398</v>
      </c>
      <c r="C391">
        <v>2439.63867631822</v>
      </c>
      <c r="D391">
        <v>1283.03555031429</v>
      </c>
      <c r="E391">
        <v>4138.15494578977</v>
      </c>
      <c r="F391">
        <v>876.92061069739998</v>
      </c>
      <c r="G391">
        <v>3063.5059475963499</v>
      </c>
      <c r="H391">
        <v>1494.2951515131101</v>
      </c>
      <c r="I391">
        <v>6797.5314362627896</v>
      </c>
      <c r="J391">
        <v>1764.29355108814</v>
      </c>
      <c r="K391">
        <v>2836.8626062335702</v>
      </c>
      <c r="L391">
        <v>1266.58546432209</v>
      </c>
      <c r="M391">
        <v>2084.8505395028201</v>
      </c>
      <c r="N391">
        <v>1100.54463471176</v>
      </c>
      <c r="O391">
        <v>4867.0548047627899</v>
      </c>
      <c r="P391">
        <v>1759.5490301856501</v>
      </c>
      <c r="Q391">
        <v>2.8009462099042399</v>
      </c>
      <c r="R391">
        <v>3.0214627359318098</v>
      </c>
      <c r="S391">
        <v>1.8074430046183201</v>
      </c>
      <c r="T391">
        <v>4.4746068792041802</v>
      </c>
      <c r="U391">
        <v>2.59272761696639</v>
      </c>
      <c r="V391">
        <v>4.9771149769259901</v>
      </c>
      <c r="W391">
        <v>2.2632126201216698</v>
      </c>
      <c r="X391">
        <v>2.4281474243499299</v>
      </c>
      <c r="Y391">
        <v>1.68517438768864</v>
      </c>
      <c r="Z391">
        <v>2.3054787002627699</v>
      </c>
      <c r="AA391">
        <v>4.3481777473475001</v>
      </c>
      <c r="AB391">
        <v>3.0988503000766601</v>
      </c>
      <c r="AC391">
        <v>3.9840939000711302</v>
      </c>
      <c r="AD391">
        <v>2.1068262087244398</v>
      </c>
      <c r="AE391">
        <v>1.55555489357624</v>
      </c>
    </row>
    <row r="392" spans="1:31" x14ac:dyDescent="0.25">
      <c r="A392" t="s">
        <v>499</v>
      </c>
      <c r="B392">
        <v>145.99666245466</v>
      </c>
      <c r="C392">
        <v>239.7076536978</v>
      </c>
      <c r="D392">
        <v>313.29022539185098</v>
      </c>
      <c r="E392">
        <v>238.897496135403</v>
      </c>
      <c r="F392">
        <v>320.75656358930797</v>
      </c>
      <c r="G392">
        <v>920.18436105566798</v>
      </c>
      <c r="H392">
        <v>334.98384863175301</v>
      </c>
      <c r="I392">
        <v>392.17465472227201</v>
      </c>
      <c r="J392">
        <v>82.971171479125502</v>
      </c>
      <c r="K392">
        <v>268.18187772992599</v>
      </c>
      <c r="L392">
        <v>176.05431924178799</v>
      </c>
      <c r="M392">
        <v>296.768986705842</v>
      </c>
      <c r="N392">
        <v>137.48246022763499</v>
      </c>
      <c r="O392">
        <v>438.25675616694002</v>
      </c>
      <c r="P392">
        <v>307.76698375556703</v>
      </c>
      <c r="Q392">
        <v>2.3629192449187499</v>
      </c>
      <c r="R392">
        <v>2.6590718917227698</v>
      </c>
      <c r="S392">
        <v>1.8298478889791201</v>
      </c>
      <c r="T392">
        <v>4.6328076771001303</v>
      </c>
      <c r="U392">
        <v>2.35162865984673</v>
      </c>
      <c r="V392">
        <v>4.2050020289145698</v>
      </c>
      <c r="W392">
        <v>2.2299631594860498</v>
      </c>
      <c r="X392">
        <v>2.0748953587743699</v>
      </c>
      <c r="Y392">
        <v>1.6659982968307401</v>
      </c>
      <c r="Z392">
        <v>1.60100796010506</v>
      </c>
      <c r="AA392">
        <v>4.0287152062910199</v>
      </c>
      <c r="AB392">
        <v>2.9518754334974102</v>
      </c>
      <c r="AC392">
        <v>3.7736938693479098</v>
      </c>
      <c r="AD392">
        <v>2.0391465320020101</v>
      </c>
      <c r="AE392">
        <v>1.4666764671328001</v>
      </c>
    </row>
    <row r="393" spans="1:31" x14ac:dyDescent="0.25">
      <c r="A393" t="s">
        <v>500</v>
      </c>
      <c r="B393">
        <v>215.84606569427299</v>
      </c>
      <c r="C393">
        <v>265.83478278756502</v>
      </c>
      <c r="D393">
        <v>145.62486636964999</v>
      </c>
      <c r="E393">
        <v>390.32072722211802</v>
      </c>
      <c r="F393">
        <v>49.8525967146672</v>
      </c>
      <c r="G393">
        <v>203.73593242876501</v>
      </c>
      <c r="H393">
        <v>547.41978943138997</v>
      </c>
      <c r="I393">
        <v>711.76419263842695</v>
      </c>
      <c r="J393">
        <v>114.69067122185299</v>
      </c>
      <c r="K393">
        <v>265.29146739383998</v>
      </c>
      <c r="L393">
        <v>313.88121714934601</v>
      </c>
      <c r="M393">
        <v>196.019226695253</v>
      </c>
      <c r="N393">
        <v>185.66338906490799</v>
      </c>
      <c r="O393">
        <v>492.91768894925502</v>
      </c>
      <c r="P393">
        <v>829.01513078250105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.22321786906749999</v>
      </c>
      <c r="AB393">
        <v>5.1011984188073997E-2</v>
      </c>
      <c r="AC393">
        <v>0</v>
      </c>
      <c r="AD393">
        <v>0</v>
      </c>
      <c r="AE393">
        <v>0</v>
      </c>
    </row>
    <row r="394" spans="1:31" x14ac:dyDescent="0.25">
      <c r="A394" t="s">
        <v>501</v>
      </c>
      <c r="B394">
        <v>558.22974574007299</v>
      </c>
      <c r="C394">
        <v>432.47475821412002</v>
      </c>
      <c r="D394">
        <v>220.09170470398499</v>
      </c>
      <c r="E394">
        <v>702.52781655650801</v>
      </c>
      <c r="F394">
        <v>108.69270603931</v>
      </c>
      <c r="G394">
        <v>286.07966821064798</v>
      </c>
      <c r="H394">
        <v>506.01944134101399</v>
      </c>
      <c r="I394">
        <v>737.00509021625305</v>
      </c>
      <c r="J394">
        <v>216.410694294694</v>
      </c>
      <c r="K394">
        <v>403.93661693066002</v>
      </c>
      <c r="L394">
        <v>330.45597304350503</v>
      </c>
      <c r="M394">
        <v>285.98303830050099</v>
      </c>
      <c r="N394">
        <v>247.50599521928899</v>
      </c>
      <c r="O394">
        <v>1096.4782568226101</v>
      </c>
      <c r="P394">
        <v>743.50992444087296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7.5187915994607696E-2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</row>
    <row r="395" spans="1:31" x14ac:dyDescent="0.25">
      <c r="A395" t="s">
        <v>502</v>
      </c>
      <c r="B395">
        <v>685.98281959527503</v>
      </c>
      <c r="C395">
        <v>394.179877337964</v>
      </c>
      <c r="D395">
        <v>109.426066433676</v>
      </c>
      <c r="E395">
        <v>851.13416238497496</v>
      </c>
      <c r="F395">
        <v>47.785189574930598</v>
      </c>
      <c r="G395">
        <v>121.384159423491</v>
      </c>
      <c r="H395">
        <v>145.93590717269299</v>
      </c>
      <c r="I395">
        <v>631.75675355779799</v>
      </c>
      <c r="J395">
        <v>220.61758130714401</v>
      </c>
      <c r="K395">
        <v>181.75145379192301</v>
      </c>
      <c r="L395">
        <v>120.28286401852399</v>
      </c>
      <c r="M395">
        <v>152.10000706548101</v>
      </c>
      <c r="N395">
        <v>177.58490835499401</v>
      </c>
      <c r="O395">
        <v>981.32441868235105</v>
      </c>
      <c r="P395">
        <v>387.01720286344897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.19466023486407</v>
      </c>
      <c r="AD395">
        <v>0</v>
      </c>
      <c r="AE395">
        <v>0</v>
      </c>
    </row>
    <row r="396" spans="1:31" x14ac:dyDescent="0.25">
      <c r="A396" t="s">
        <v>503</v>
      </c>
      <c r="B396">
        <v>326.90285258328402</v>
      </c>
      <c r="C396">
        <v>277.81622200238701</v>
      </c>
      <c r="D396">
        <v>147.393947779493</v>
      </c>
      <c r="E396">
        <v>450.01342261343098</v>
      </c>
      <c r="F396">
        <v>71.266779776029495</v>
      </c>
      <c r="G396">
        <v>324.92698460240803</v>
      </c>
      <c r="H396">
        <v>153.13661562816401</v>
      </c>
      <c r="I396">
        <v>488.5236817389</v>
      </c>
      <c r="J396">
        <v>129.87747443889199</v>
      </c>
      <c r="K396">
        <v>228.721477607607</v>
      </c>
      <c r="L396">
        <v>148.88682131863101</v>
      </c>
      <c r="M396">
        <v>224.32549342700301</v>
      </c>
      <c r="N396">
        <v>107.74297689972499</v>
      </c>
      <c r="O396">
        <v>464.13662545962598</v>
      </c>
      <c r="P396">
        <v>294.80742666422998</v>
      </c>
      <c r="Q396">
        <v>0.38299222729017401</v>
      </c>
      <c r="R396">
        <v>0.43133948647399201</v>
      </c>
      <c r="S396">
        <v>0.198280322571108</v>
      </c>
      <c r="T396">
        <v>0.45344094948045299</v>
      </c>
      <c r="U396">
        <v>0.323508666286206</v>
      </c>
      <c r="V396">
        <v>0.49512680016996102</v>
      </c>
      <c r="W396">
        <v>0.24170843869521899</v>
      </c>
      <c r="X396">
        <v>0.17998318504649199</v>
      </c>
      <c r="Y396">
        <v>0.13079092387424299</v>
      </c>
      <c r="Z396">
        <v>0.27286929576112701</v>
      </c>
      <c r="AA396">
        <v>0.36989537027841302</v>
      </c>
      <c r="AB396">
        <v>0.29398822867987001</v>
      </c>
      <c r="AC396">
        <v>0.35948594717536098</v>
      </c>
      <c r="AD396">
        <v>0.12520794191809401</v>
      </c>
      <c r="AE396">
        <v>0.138414404757608</v>
      </c>
    </row>
    <row r="397" spans="1:31" x14ac:dyDescent="0.25">
      <c r="A397" t="s">
        <v>504</v>
      </c>
      <c r="B397">
        <v>215.308744101206</v>
      </c>
      <c r="C397">
        <v>205.75308097378999</v>
      </c>
      <c r="D397">
        <v>83.201662361055099</v>
      </c>
      <c r="E397">
        <v>331.39269114978498</v>
      </c>
      <c r="F397">
        <v>50.4068014703047</v>
      </c>
      <c r="G397">
        <v>293.14016703214901</v>
      </c>
      <c r="H397">
        <v>121.24860705606601</v>
      </c>
      <c r="I397">
        <v>406.51559382455798</v>
      </c>
      <c r="J397">
        <v>97.078985120464196</v>
      </c>
      <c r="K397">
        <v>142.28889200156499</v>
      </c>
      <c r="L397">
        <v>110.362124762428</v>
      </c>
      <c r="M397">
        <v>147.69397612551001</v>
      </c>
      <c r="N397">
        <v>84.202195880160403</v>
      </c>
      <c r="O397">
        <v>310.91661072788099</v>
      </c>
      <c r="P397">
        <v>196.94819396777399</v>
      </c>
      <c r="Q397">
        <v>0.25221750921133101</v>
      </c>
      <c r="R397">
        <v>0.15229153038446699</v>
      </c>
      <c r="S397">
        <v>3.7944025130936303E-2</v>
      </c>
      <c r="T397">
        <v>0.31729652149146498</v>
      </c>
      <c r="U397">
        <v>0.19955550751047299</v>
      </c>
      <c r="V397">
        <v>0.59350032508219197</v>
      </c>
      <c r="W397">
        <v>9.5592690458872906E-2</v>
      </c>
      <c r="X397">
        <v>0.120281192531543</v>
      </c>
      <c r="Y397">
        <v>0</v>
      </c>
      <c r="Z397">
        <v>0</v>
      </c>
      <c r="AA397">
        <v>0.59493518525594502</v>
      </c>
      <c r="AB397">
        <v>0.363107630418875</v>
      </c>
      <c r="AC397">
        <v>0.49689002151499401</v>
      </c>
      <c r="AD397">
        <v>0.101682003497259</v>
      </c>
      <c r="AE397">
        <v>0</v>
      </c>
    </row>
    <row r="398" spans="1:31" x14ac:dyDescent="0.25">
      <c r="A398" t="s">
        <v>505</v>
      </c>
      <c r="B398">
        <v>196.94212144969299</v>
      </c>
      <c r="C398">
        <v>178.96541481663499</v>
      </c>
      <c r="D398">
        <v>132.379550662078</v>
      </c>
      <c r="E398">
        <v>263.35906420483201</v>
      </c>
      <c r="F398">
        <v>103.062946126201</v>
      </c>
      <c r="G398">
        <v>381.57670770118699</v>
      </c>
      <c r="H398">
        <v>148.85716981588999</v>
      </c>
      <c r="I398">
        <v>367.24371016176701</v>
      </c>
      <c r="J398">
        <v>95.836682382383401</v>
      </c>
      <c r="K398">
        <v>175.08188308286901</v>
      </c>
      <c r="L398">
        <v>107.89531469454199</v>
      </c>
      <c r="M398">
        <v>158.41372046940899</v>
      </c>
      <c r="N398">
        <v>103.747161289121</v>
      </c>
      <c r="O398">
        <v>347.37442092213098</v>
      </c>
      <c r="P398">
        <v>178.609654365295</v>
      </c>
      <c r="Q398">
        <v>0.79929020218727898</v>
      </c>
      <c r="R398">
        <v>0.48506125268276801</v>
      </c>
      <c r="S398">
        <v>0.39061692960162497</v>
      </c>
      <c r="T398">
        <v>1.4163513782136801</v>
      </c>
      <c r="U398">
        <v>0.54749480947779505</v>
      </c>
      <c r="V398">
        <v>1.3079928279281701</v>
      </c>
      <c r="W398">
        <v>0.63927651659027995</v>
      </c>
      <c r="X398">
        <v>0.40273023115960399</v>
      </c>
      <c r="Y398">
        <v>0.40383404491577302</v>
      </c>
      <c r="Z398">
        <v>0.375840287004368</v>
      </c>
      <c r="AA398">
        <v>1.2613309209583501</v>
      </c>
      <c r="AB398">
        <v>1.1210311430751601</v>
      </c>
      <c r="AC398">
        <v>1.1718946922609199</v>
      </c>
      <c r="AD398">
        <v>0.57973185452053499</v>
      </c>
      <c r="AE398">
        <v>0.199631173647982</v>
      </c>
    </row>
    <row r="399" spans="1:31" x14ac:dyDescent="0.25">
      <c r="A399" t="s">
        <v>506</v>
      </c>
      <c r="B399">
        <v>77.382727879087497</v>
      </c>
      <c r="C399">
        <v>167.22285853027699</v>
      </c>
      <c r="D399">
        <v>236.71981219128401</v>
      </c>
      <c r="E399">
        <v>152.452742921934</v>
      </c>
      <c r="F399">
        <v>309.67908616211503</v>
      </c>
      <c r="G399">
        <v>866.79836668151302</v>
      </c>
      <c r="H399">
        <v>279.401439066705</v>
      </c>
      <c r="I399">
        <v>183.957435159554</v>
      </c>
      <c r="J399">
        <v>49.617272767466297</v>
      </c>
      <c r="K399">
        <v>161.076116581355</v>
      </c>
      <c r="L399">
        <v>128.06662712121701</v>
      </c>
      <c r="M399">
        <v>235.28314788122699</v>
      </c>
      <c r="N399">
        <v>111.51441778468001</v>
      </c>
      <c r="O399">
        <v>335.15130667109202</v>
      </c>
      <c r="P399">
        <v>301.64575493684998</v>
      </c>
      <c r="Q399">
        <v>2.0330106546717199</v>
      </c>
      <c r="R399">
        <v>2.23290619586699</v>
      </c>
      <c r="S399">
        <v>1.68083420687407</v>
      </c>
      <c r="T399">
        <v>3.3107393908422802</v>
      </c>
      <c r="U399">
        <v>1.8242622011340499</v>
      </c>
      <c r="V399">
        <v>3.9092170459427802</v>
      </c>
      <c r="W399">
        <v>2.0526901609117401</v>
      </c>
      <c r="X399">
        <v>1.7160696873124699</v>
      </c>
      <c r="Y399">
        <v>1.6519326894756801</v>
      </c>
      <c r="Z399">
        <v>1.7946958983993999</v>
      </c>
      <c r="AA399">
        <v>3.4983666751041098</v>
      </c>
      <c r="AB399">
        <v>2.4602126793979502</v>
      </c>
      <c r="AC399">
        <v>3.21922967515165</v>
      </c>
      <c r="AD399">
        <v>1.7105034932401799</v>
      </c>
      <c r="AE399">
        <v>1.32905014856486</v>
      </c>
    </row>
    <row r="400" spans="1:31" x14ac:dyDescent="0.25">
      <c r="A400" t="s">
        <v>507</v>
      </c>
      <c r="B400">
        <v>375.05053359007297</v>
      </c>
      <c r="C400">
        <v>309.51574657661001</v>
      </c>
      <c r="D400">
        <v>174.63354329266599</v>
      </c>
      <c r="E400">
        <v>358.43600306726103</v>
      </c>
      <c r="F400">
        <v>81.276445840795006</v>
      </c>
      <c r="G400">
        <v>187.7737580905</v>
      </c>
      <c r="H400">
        <v>650.72883170863497</v>
      </c>
      <c r="I400">
        <v>1714.3453701329399</v>
      </c>
      <c r="J400">
        <v>162.878861590219</v>
      </c>
      <c r="K400">
        <v>392.47975916327101</v>
      </c>
      <c r="L400">
        <v>295.64611783883203</v>
      </c>
      <c r="M400">
        <v>160.12261472447801</v>
      </c>
      <c r="N400">
        <v>184.22175212954301</v>
      </c>
      <c r="O400">
        <v>340.990522103768</v>
      </c>
      <c r="P400">
        <v>530.02654299309802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.13560594312854901</v>
      </c>
    </row>
    <row r="401" spans="1:31" x14ac:dyDescent="0.25">
      <c r="A401" t="s">
        <v>508</v>
      </c>
      <c r="B401">
        <v>1382.3178737517701</v>
      </c>
      <c r="C401">
        <v>1145.14175493519</v>
      </c>
      <c r="D401">
        <v>465.18307239188698</v>
      </c>
      <c r="E401">
        <v>1712.9630567474801</v>
      </c>
      <c r="F401">
        <v>224.56448740622901</v>
      </c>
      <c r="G401">
        <v>760.46840919053705</v>
      </c>
      <c r="H401">
        <v>1410.58599489008</v>
      </c>
      <c r="I401">
        <v>4448.1449776551999</v>
      </c>
      <c r="J401">
        <v>645.18532262103304</v>
      </c>
      <c r="K401">
        <v>1137.2362814999501</v>
      </c>
      <c r="L401">
        <v>649.47090698402303</v>
      </c>
      <c r="M401">
        <v>586.49134725329202</v>
      </c>
      <c r="N401">
        <v>559.77952056730101</v>
      </c>
      <c r="O401">
        <v>1758.8368854857199</v>
      </c>
      <c r="P401">
        <v>1751.16299455739</v>
      </c>
      <c r="Q401">
        <v>0</v>
      </c>
      <c r="R401">
        <v>0.30132196015659601</v>
      </c>
      <c r="S401">
        <v>0</v>
      </c>
      <c r="T401">
        <v>0</v>
      </c>
      <c r="U401">
        <v>0.18164780176109399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</row>
    <row r="402" spans="1:31" x14ac:dyDescent="0.25">
      <c r="A402" t="s">
        <v>509</v>
      </c>
      <c r="B402">
        <v>3875.32453967536</v>
      </c>
      <c r="C402">
        <v>2885.7372531930801</v>
      </c>
      <c r="D402">
        <v>1400.83866751957</v>
      </c>
      <c r="E402">
        <v>5069.5479986097898</v>
      </c>
      <c r="F402">
        <v>617.53898604832602</v>
      </c>
      <c r="G402">
        <v>2301.5818366227099</v>
      </c>
      <c r="H402">
        <v>2005.2042539363999</v>
      </c>
      <c r="I402">
        <v>9748.7588975790604</v>
      </c>
      <c r="J402">
        <v>2104.11097118819</v>
      </c>
      <c r="K402">
        <v>2708.2832660235099</v>
      </c>
      <c r="L402">
        <v>1263.57938101283</v>
      </c>
      <c r="M402">
        <v>1180.2531907064799</v>
      </c>
      <c r="N402">
        <v>1419.56814880867</v>
      </c>
      <c r="O402">
        <v>4782.3895792512003</v>
      </c>
      <c r="P402">
        <v>3072.7353290750102</v>
      </c>
      <c r="Q402">
        <v>0.84828635307767497</v>
      </c>
      <c r="R402">
        <v>1.12357825345427</v>
      </c>
      <c r="S402">
        <v>0.36306194048952301</v>
      </c>
      <c r="T402">
        <v>1.1101783138402801</v>
      </c>
      <c r="U402">
        <v>0.71065946925473</v>
      </c>
      <c r="V402">
        <v>1.21694120996211</v>
      </c>
      <c r="W402">
        <v>0.31734780026526799</v>
      </c>
      <c r="X402">
        <v>0.66811164257385802</v>
      </c>
      <c r="Y402">
        <v>0.44271366595756301</v>
      </c>
      <c r="Z402">
        <v>0.39325953821731702</v>
      </c>
      <c r="AA402">
        <v>1.01385997484381</v>
      </c>
      <c r="AB402">
        <v>0.837111855816835</v>
      </c>
      <c r="AC402">
        <v>0.88448451372729697</v>
      </c>
      <c r="AD402">
        <v>0.81809854429129802</v>
      </c>
      <c r="AE402">
        <v>0.40754624182273602</v>
      </c>
    </row>
    <row r="403" spans="1:31" x14ac:dyDescent="0.25">
      <c r="A403" t="s">
        <v>510</v>
      </c>
      <c r="B403">
        <v>1706.1348190567401</v>
      </c>
      <c r="C403">
        <v>1484.9716572591301</v>
      </c>
      <c r="D403">
        <v>922.61058675802701</v>
      </c>
      <c r="E403">
        <v>2336.04969397585</v>
      </c>
      <c r="F403">
        <v>438.56393953284999</v>
      </c>
      <c r="G403">
        <v>1853.1038021816601</v>
      </c>
      <c r="H403">
        <v>953.07993818683997</v>
      </c>
      <c r="I403">
        <v>4737.4309680671704</v>
      </c>
      <c r="J403">
        <v>1065.32610929567</v>
      </c>
      <c r="K403">
        <v>1664.18361506271</v>
      </c>
      <c r="L403">
        <v>642.790050348676</v>
      </c>
      <c r="M403">
        <v>888.81248825740397</v>
      </c>
      <c r="N403">
        <v>660.43380924237601</v>
      </c>
      <c r="O403">
        <v>2193.8129124934499</v>
      </c>
      <c r="P403">
        <v>1402.84010055821</v>
      </c>
      <c r="Q403">
        <v>1.20577163693774</v>
      </c>
      <c r="R403">
        <v>1.2813263046251799</v>
      </c>
      <c r="S403">
        <v>0.652076339974622</v>
      </c>
      <c r="T403">
        <v>1.8042318987542201</v>
      </c>
      <c r="U403">
        <v>0.93242343571127795</v>
      </c>
      <c r="V403">
        <v>2.2646341263130201</v>
      </c>
      <c r="W403">
        <v>1.00845885684821</v>
      </c>
      <c r="X403">
        <v>0.97710078337627104</v>
      </c>
      <c r="Y403">
        <v>0.51995486506501798</v>
      </c>
      <c r="Z403">
        <v>0.91246741995220904</v>
      </c>
      <c r="AA403">
        <v>1.84611999889825</v>
      </c>
      <c r="AB403">
        <v>1.1631294722029599</v>
      </c>
      <c r="AC403">
        <v>1.54265098306413</v>
      </c>
      <c r="AD403">
        <v>0.84241368014565099</v>
      </c>
      <c r="AE403">
        <v>0.64108885724364095</v>
      </c>
    </row>
    <row r="404" spans="1:31" x14ac:dyDescent="0.25">
      <c r="A404" t="s">
        <v>511</v>
      </c>
      <c r="B404">
        <v>3817.7497320713901</v>
      </c>
      <c r="C404">
        <v>3336.6197464786001</v>
      </c>
      <c r="D404">
        <v>1781.97302143555</v>
      </c>
      <c r="E404">
        <v>5056.9906377633997</v>
      </c>
      <c r="F404">
        <v>773.89745886346896</v>
      </c>
      <c r="G404">
        <v>4443.0836337627798</v>
      </c>
      <c r="H404">
        <v>2293.1170216391101</v>
      </c>
      <c r="I404">
        <v>11059.840086390501</v>
      </c>
      <c r="J404">
        <v>2105.8993127250301</v>
      </c>
      <c r="K404">
        <v>3662.6954802666601</v>
      </c>
      <c r="L404">
        <v>1388.9746757622299</v>
      </c>
      <c r="M404">
        <v>2075.5737595260798</v>
      </c>
      <c r="N404">
        <v>1879.2006746008301</v>
      </c>
      <c r="O404">
        <v>4940.14603295701</v>
      </c>
      <c r="P404">
        <v>2380.5176194916698</v>
      </c>
      <c r="Q404">
        <v>1.48506991742163</v>
      </c>
      <c r="R404">
        <v>2.34207008161603</v>
      </c>
      <c r="S404">
        <v>1.1800945571500301</v>
      </c>
      <c r="T404">
        <v>2.4920802626124798</v>
      </c>
      <c r="U404">
        <v>1.86708409960276</v>
      </c>
      <c r="V404">
        <v>3.06180442063325</v>
      </c>
      <c r="W404">
        <v>1.43985048700722</v>
      </c>
      <c r="X404">
        <v>1.57733137173216</v>
      </c>
      <c r="Y404">
        <v>0.84282316512857602</v>
      </c>
      <c r="Z404">
        <v>1.0774759197752899</v>
      </c>
      <c r="AA404">
        <v>2.5529204565505501</v>
      </c>
      <c r="AB404">
        <v>1.69178897190621</v>
      </c>
      <c r="AC404">
        <v>1.8140985497664901</v>
      </c>
      <c r="AD404">
        <v>1.19749729598731</v>
      </c>
      <c r="AE404">
        <v>0.88504629177492999</v>
      </c>
    </row>
    <row r="405" spans="1:31" x14ac:dyDescent="0.25">
      <c r="A405" t="s">
        <v>512</v>
      </c>
      <c r="B405">
        <v>5948.7199046658898</v>
      </c>
      <c r="C405">
        <v>5101.2719256452901</v>
      </c>
      <c r="D405">
        <v>2738.5997908024401</v>
      </c>
      <c r="E405">
        <v>6865.2092088501204</v>
      </c>
      <c r="F405">
        <v>1748.91605483793</v>
      </c>
      <c r="G405">
        <v>6084.0544356728496</v>
      </c>
      <c r="H405">
        <v>3155.30155750944</v>
      </c>
      <c r="I405">
        <v>12247.7042692991</v>
      </c>
      <c r="J405">
        <v>3415.1207628704001</v>
      </c>
      <c r="K405">
        <v>5100.9908867760196</v>
      </c>
      <c r="L405">
        <v>2405.5431371480199</v>
      </c>
      <c r="M405">
        <v>3782.8609125911798</v>
      </c>
      <c r="N405">
        <v>2504.8259332744301</v>
      </c>
      <c r="O405">
        <v>9710.8739197858104</v>
      </c>
      <c r="P405">
        <v>3122.75874704127</v>
      </c>
      <c r="Q405">
        <v>5.2957511937115198</v>
      </c>
      <c r="R405">
        <v>5.7791842540652496</v>
      </c>
      <c r="S405">
        <v>3.56865814792571</v>
      </c>
      <c r="T405">
        <v>9.6625050307737492</v>
      </c>
      <c r="U405">
        <v>4.8465800100216496</v>
      </c>
      <c r="V405">
        <v>9.8774913150613894</v>
      </c>
      <c r="W405">
        <v>4.6795482945669598</v>
      </c>
      <c r="X405">
        <v>4.0576839334240704</v>
      </c>
      <c r="Y405">
        <v>3.2954382218757501</v>
      </c>
      <c r="Z405">
        <v>3.5824032412989602</v>
      </c>
      <c r="AA405">
        <v>9.0415988303586907</v>
      </c>
      <c r="AB405">
        <v>7.0247916812442099</v>
      </c>
      <c r="AC405">
        <v>8.0417321011823706</v>
      </c>
      <c r="AD405">
        <v>5.0458019502710396</v>
      </c>
      <c r="AE405">
        <v>2.7039836337512302</v>
      </c>
    </row>
    <row r="406" spans="1:31" x14ac:dyDescent="0.25">
      <c r="A406" t="s">
        <v>513</v>
      </c>
      <c r="B406">
        <v>496.24695640273501</v>
      </c>
      <c r="C406">
        <v>693.43545268326295</v>
      </c>
      <c r="D406">
        <v>835.39539182644705</v>
      </c>
      <c r="E406">
        <v>712.30737825138601</v>
      </c>
      <c r="F406">
        <v>878.02984264175097</v>
      </c>
      <c r="G406">
        <v>2244.67392288261</v>
      </c>
      <c r="H406">
        <v>856.94456128430397</v>
      </c>
      <c r="I406">
        <v>1171.8825746002401</v>
      </c>
      <c r="J406">
        <v>290.251795969054</v>
      </c>
      <c r="K406">
        <v>716.66719294961297</v>
      </c>
      <c r="L406">
        <v>408.41645934820002</v>
      </c>
      <c r="M406">
        <v>810.47010685644</v>
      </c>
      <c r="N406">
        <v>405.15137730485299</v>
      </c>
      <c r="O406">
        <v>1338.9843418056601</v>
      </c>
      <c r="P406">
        <v>843.56376413950795</v>
      </c>
      <c r="Q406">
        <v>6.70674352744693</v>
      </c>
      <c r="R406">
        <v>5.97697417007684</v>
      </c>
      <c r="S406">
        <v>4.2171170138586804</v>
      </c>
      <c r="T406">
        <v>10.2118208099503</v>
      </c>
      <c r="U406">
        <v>5.3230831411984498</v>
      </c>
      <c r="V406">
        <v>10.238509788276099</v>
      </c>
      <c r="W406">
        <v>5.4049211005394202</v>
      </c>
      <c r="X406">
        <v>5.0163932019989099</v>
      </c>
      <c r="Y406">
        <v>4.5027933309651802</v>
      </c>
      <c r="Z406">
        <v>4.4255450346599501</v>
      </c>
      <c r="AA406">
        <v>9.8909982463789294</v>
      </c>
      <c r="AB406">
        <v>6.7420405288696701</v>
      </c>
      <c r="AC406">
        <v>8.5166247877095103</v>
      </c>
      <c r="AD406">
        <v>4.8430911942499</v>
      </c>
      <c r="AE406">
        <v>4.1215707771539902</v>
      </c>
    </row>
    <row r="407" spans="1:31" x14ac:dyDescent="0.25">
      <c r="A407" t="s">
        <v>514</v>
      </c>
      <c r="B407">
        <v>159.79943419580701</v>
      </c>
      <c r="C407">
        <v>144.53553244711901</v>
      </c>
      <c r="D407">
        <v>27.947183927073102</v>
      </c>
      <c r="E407">
        <v>262.166249428127</v>
      </c>
      <c r="F407">
        <v>10.598770018382</v>
      </c>
      <c r="G407">
        <v>117.039927736579</v>
      </c>
      <c r="H407">
        <v>60.115612424057304</v>
      </c>
      <c r="I407">
        <v>287.60079615207502</v>
      </c>
      <c r="J407">
        <v>76.362387490144002</v>
      </c>
      <c r="K407">
        <v>112.197007948421</v>
      </c>
      <c r="L407">
        <v>48.918208044569099</v>
      </c>
      <c r="M407">
        <v>100.740087862219</v>
      </c>
      <c r="N407">
        <v>51.956904292810997</v>
      </c>
      <c r="O407">
        <v>284.76155288398502</v>
      </c>
      <c r="P407">
        <v>153.41778412798001</v>
      </c>
      <c r="Q407">
        <v>5.53740284435408E-2</v>
      </c>
      <c r="R407">
        <v>0.131460114462885</v>
      </c>
      <c r="S407">
        <v>0</v>
      </c>
      <c r="T407">
        <v>0</v>
      </c>
      <c r="U407">
        <v>0</v>
      </c>
      <c r="V407">
        <v>6.5265056413831901E-2</v>
      </c>
      <c r="W407">
        <v>0</v>
      </c>
      <c r="X407">
        <v>0</v>
      </c>
      <c r="Y407">
        <v>0</v>
      </c>
      <c r="Z407">
        <v>0</v>
      </c>
      <c r="AA407">
        <v>4.45297269533136E-2</v>
      </c>
      <c r="AB407">
        <v>0.104348650231469</v>
      </c>
      <c r="AC407">
        <v>0</v>
      </c>
      <c r="AD407">
        <v>0</v>
      </c>
      <c r="AE407">
        <v>0</v>
      </c>
    </row>
    <row r="408" spans="1:31" x14ac:dyDescent="0.25">
      <c r="A408" t="s">
        <v>515</v>
      </c>
      <c r="B408">
        <v>111.20449022119401</v>
      </c>
      <c r="C408">
        <v>110.546769161949</v>
      </c>
      <c r="D408">
        <v>21.856807510814502</v>
      </c>
      <c r="E408">
        <v>188.09839294926999</v>
      </c>
      <c r="F408">
        <v>17.0458093909468</v>
      </c>
      <c r="G408">
        <v>86.3297859108918</v>
      </c>
      <c r="H408">
        <v>53.055112968120802</v>
      </c>
      <c r="I408">
        <v>215.837970742735</v>
      </c>
      <c r="J408">
        <v>61.434955821971599</v>
      </c>
      <c r="K408">
        <v>71.4136969639938</v>
      </c>
      <c r="L408">
        <v>23.982717457662702</v>
      </c>
      <c r="M408">
        <v>75.579248649312504</v>
      </c>
      <c r="N408">
        <v>48.422972326651099</v>
      </c>
      <c r="O408">
        <v>178.28753953899101</v>
      </c>
      <c r="P408">
        <v>95.223999730038997</v>
      </c>
      <c r="Q408">
        <v>0</v>
      </c>
      <c r="R408">
        <v>4.8773558224211699E-2</v>
      </c>
      <c r="S408">
        <v>6.1861372540368803E-2</v>
      </c>
      <c r="T408">
        <v>0.1050500999166</v>
      </c>
      <c r="U408">
        <v>5.7130064915411401E-2</v>
      </c>
      <c r="V408">
        <v>0.10571033720447</v>
      </c>
      <c r="W408">
        <v>9.6137566728614801E-2</v>
      </c>
      <c r="X408">
        <v>5.9882126904480998E-2</v>
      </c>
      <c r="Y408">
        <v>0</v>
      </c>
      <c r="Z408">
        <v>4.8975464102751401E-2</v>
      </c>
      <c r="AA408">
        <v>0.137874542496942</v>
      </c>
      <c r="AB408">
        <v>0.108238622293786</v>
      </c>
      <c r="AC408">
        <v>7.1024290697729794E-2</v>
      </c>
      <c r="AD408">
        <v>0</v>
      </c>
      <c r="AE408">
        <v>0</v>
      </c>
    </row>
    <row r="409" spans="1:31" x14ac:dyDescent="0.25">
      <c r="A409" t="s">
        <v>516</v>
      </c>
      <c r="B409">
        <v>199.93674785357501</v>
      </c>
      <c r="C409">
        <v>178.739041511529</v>
      </c>
      <c r="D409">
        <v>110.92651553099201</v>
      </c>
      <c r="E409">
        <v>318.94676882530098</v>
      </c>
      <c r="F409">
        <v>33.389663656092999</v>
      </c>
      <c r="G409">
        <v>297.21737539507598</v>
      </c>
      <c r="H409">
        <v>136.27655326739301</v>
      </c>
      <c r="I409">
        <v>396.88928061775999</v>
      </c>
      <c r="J409">
        <v>98.955275051022298</v>
      </c>
      <c r="K409">
        <v>168.756469148348</v>
      </c>
      <c r="L409">
        <v>68.814805546612902</v>
      </c>
      <c r="M409">
        <v>149.259312303879</v>
      </c>
      <c r="N409">
        <v>82.429854913749494</v>
      </c>
      <c r="O409">
        <v>370.76737444911998</v>
      </c>
      <c r="P409">
        <v>106.68705122768201</v>
      </c>
      <c r="Q409">
        <v>6.0998338476698E-2</v>
      </c>
      <c r="R409">
        <v>5.91646615831578E-2</v>
      </c>
      <c r="S409">
        <v>5.5332860808845502E-2</v>
      </c>
      <c r="T409">
        <v>0.19059196334384301</v>
      </c>
      <c r="U409">
        <v>5.1084914348304401E-2</v>
      </c>
      <c r="V409">
        <v>0.245011938943723</v>
      </c>
      <c r="W409">
        <v>5.1751181998410702E-2</v>
      </c>
      <c r="X409">
        <v>0</v>
      </c>
      <c r="Y409">
        <v>0</v>
      </c>
      <c r="Z409">
        <v>5.3685912780587902E-2</v>
      </c>
      <c r="AA409">
        <v>0.28405890584782501</v>
      </c>
      <c r="AB409">
        <v>0.250877332680638</v>
      </c>
      <c r="AC409">
        <v>0.25407937942039799</v>
      </c>
      <c r="AD409">
        <v>0.145742943075927</v>
      </c>
      <c r="AE409">
        <v>0</v>
      </c>
    </row>
    <row r="410" spans="1:31" x14ac:dyDescent="0.25">
      <c r="A410" t="s">
        <v>517</v>
      </c>
      <c r="B410">
        <v>288.55799386715302</v>
      </c>
      <c r="C410">
        <v>357.04457784880702</v>
      </c>
      <c r="D410">
        <v>322.87315918238801</v>
      </c>
      <c r="E410">
        <v>390.64009599196697</v>
      </c>
      <c r="F410">
        <v>234.32995214219901</v>
      </c>
      <c r="G410">
        <v>761.89008236809605</v>
      </c>
      <c r="H410">
        <v>293.18112065099302</v>
      </c>
      <c r="I410">
        <v>564.14965563765998</v>
      </c>
      <c r="J410">
        <v>200.138629506482</v>
      </c>
      <c r="K410">
        <v>317.52647009903899</v>
      </c>
      <c r="L410">
        <v>171.09366233983701</v>
      </c>
      <c r="M410">
        <v>320.93527679795397</v>
      </c>
      <c r="N410">
        <v>185.55359079958501</v>
      </c>
      <c r="O410">
        <v>568.29513505317504</v>
      </c>
      <c r="P410">
        <v>299.457973065651</v>
      </c>
      <c r="Q410">
        <v>1.5445847218731199</v>
      </c>
      <c r="R410">
        <v>1.74519741769758</v>
      </c>
      <c r="S410">
        <v>0.95256532457748999</v>
      </c>
      <c r="T410">
        <v>2.5291176693703199</v>
      </c>
      <c r="U410">
        <v>1.1602108343081099</v>
      </c>
      <c r="V410">
        <v>2.59976402452439</v>
      </c>
      <c r="W410">
        <v>1.45501571051627</v>
      </c>
      <c r="X410">
        <v>1.1398479344107799</v>
      </c>
      <c r="Y410">
        <v>0.83152934386788402</v>
      </c>
      <c r="Z410">
        <v>0.97390832972224595</v>
      </c>
      <c r="AA410">
        <v>2.5540221282290099</v>
      </c>
      <c r="AB410">
        <v>2.1802539262109399</v>
      </c>
      <c r="AC410">
        <v>2.4366893712423399</v>
      </c>
      <c r="AD410">
        <v>1.4194863409209899</v>
      </c>
      <c r="AE410">
        <v>0.92821459468845002</v>
      </c>
    </row>
    <row r="411" spans="1:31" x14ac:dyDescent="0.25">
      <c r="A411" t="s">
        <v>518</v>
      </c>
      <c r="B411">
        <v>197.08105041586299</v>
      </c>
      <c r="C411">
        <v>384.96098506750701</v>
      </c>
      <c r="D411">
        <v>574.87569598376399</v>
      </c>
      <c r="E411">
        <v>353.27150041250002</v>
      </c>
      <c r="F411">
        <v>558.72150920414902</v>
      </c>
      <c r="G411">
        <v>1610.80140362515</v>
      </c>
      <c r="H411">
        <v>524.22908760275095</v>
      </c>
      <c r="I411">
        <v>428.88035144545</v>
      </c>
      <c r="J411">
        <v>126.57718683523601</v>
      </c>
      <c r="K411">
        <v>358.96609397947299</v>
      </c>
      <c r="L411">
        <v>305.720539094412</v>
      </c>
      <c r="M411">
        <v>456.149289659896</v>
      </c>
      <c r="N411">
        <v>238.12000744468</v>
      </c>
      <c r="O411">
        <v>698.26901833293596</v>
      </c>
      <c r="P411">
        <v>541.17723000160504</v>
      </c>
      <c r="Q411">
        <v>4.9296669597232698</v>
      </c>
      <c r="R411">
        <v>4.5544930213169099</v>
      </c>
      <c r="S411">
        <v>3.4291591333018001</v>
      </c>
      <c r="T411">
        <v>6.5008676170316004</v>
      </c>
      <c r="U411">
        <v>4.0482641186680501</v>
      </c>
      <c r="V411">
        <v>8.0484204332339697</v>
      </c>
      <c r="W411">
        <v>4.5286731523933401</v>
      </c>
      <c r="X411">
        <v>3.92513326868945</v>
      </c>
      <c r="Y411">
        <v>3.5345745599679699</v>
      </c>
      <c r="Z411">
        <v>3.52500037150027</v>
      </c>
      <c r="AA411">
        <v>8.45023336323103</v>
      </c>
      <c r="AB411">
        <v>5.9227020242175499</v>
      </c>
      <c r="AC411">
        <v>6.7571930017695099</v>
      </c>
      <c r="AD411">
        <v>4.0283507486400101</v>
      </c>
      <c r="AE411">
        <v>3.1012346814569001</v>
      </c>
    </row>
    <row r="412" spans="1:31" x14ac:dyDescent="0.25">
      <c r="A412" t="s">
        <v>519</v>
      </c>
      <c r="B412">
        <v>193.40693950110699</v>
      </c>
      <c r="C412">
        <v>142.046562183004</v>
      </c>
      <c r="D412">
        <v>73.035067181874993</v>
      </c>
      <c r="E412">
        <v>149.98801584747801</v>
      </c>
      <c r="F412">
        <v>31.648668718204998</v>
      </c>
      <c r="G412">
        <v>112.843960180008</v>
      </c>
      <c r="H412">
        <v>385.10486077718599</v>
      </c>
      <c r="I412">
        <v>1405.9326629089701</v>
      </c>
      <c r="J412">
        <v>73.826332358124802</v>
      </c>
      <c r="K412">
        <v>245.95976956525499</v>
      </c>
      <c r="L412">
        <v>122.75901637882301</v>
      </c>
      <c r="M412">
        <v>60.649314274021599</v>
      </c>
      <c r="N412">
        <v>81.557101480692594</v>
      </c>
      <c r="O412">
        <v>101.785279035352</v>
      </c>
      <c r="P412">
        <v>243.557826392149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</row>
    <row r="413" spans="1:31" x14ac:dyDescent="0.25">
      <c r="A413" t="s">
        <v>520</v>
      </c>
      <c r="B413">
        <v>848.41183695938298</v>
      </c>
      <c r="C413">
        <v>811.84242680340799</v>
      </c>
      <c r="D413">
        <v>402.30364111021299</v>
      </c>
      <c r="E413">
        <v>1206.15385244042</v>
      </c>
      <c r="F413">
        <v>150.416453816721</v>
      </c>
      <c r="G413">
        <v>649.80433589591996</v>
      </c>
      <c r="H413">
        <v>501.79032505769999</v>
      </c>
      <c r="I413">
        <v>4017.6353437487401</v>
      </c>
      <c r="J413">
        <v>466.17988123324</v>
      </c>
      <c r="K413">
        <v>958.57581011251796</v>
      </c>
      <c r="L413">
        <v>381.25164974480498</v>
      </c>
      <c r="M413">
        <v>360.01371654905103</v>
      </c>
      <c r="N413">
        <v>367.25741767507401</v>
      </c>
      <c r="O413">
        <v>869.29756103936904</v>
      </c>
      <c r="P413">
        <v>960.07023850571602</v>
      </c>
      <c r="Q413">
        <v>0</v>
      </c>
      <c r="R413">
        <v>6.9898385005126906E-2</v>
      </c>
      <c r="S413">
        <v>0</v>
      </c>
      <c r="T413">
        <v>7.5411725591431999E-2</v>
      </c>
      <c r="U413">
        <v>4.2545483125460901E-2</v>
      </c>
      <c r="V413">
        <v>4.1616125483188E-2</v>
      </c>
      <c r="W413">
        <v>8.30188349894036E-2</v>
      </c>
      <c r="X413">
        <v>9.6774406405467597E-2</v>
      </c>
      <c r="Y413">
        <v>0</v>
      </c>
      <c r="Z413">
        <v>0</v>
      </c>
      <c r="AA413">
        <v>0</v>
      </c>
      <c r="AB413">
        <v>0</v>
      </c>
      <c r="AC413">
        <v>5.7475323779423999E-2</v>
      </c>
      <c r="AD413">
        <v>4.4201241876996797E-2</v>
      </c>
      <c r="AE413">
        <v>0</v>
      </c>
    </row>
    <row r="414" spans="1:31" x14ac:dyDescent="0.25">
      <c r="A414" t="s">
        <v>521</v>
      </c>
      <c r="B414">
        <v>410.94108197105299</v>
      </c>
      <c r="C414">
        <v>371.73533183469499</v>
      </c>
      <c r="D414">
        <v>224.178802796902</v>
      </c>
      <c r="E414">
        <v>656.39083784413197</v>
      </c>
      <c r="F414">
        <v>132.78818866961001</v>
      </c>
      <c r="G414">
        <v>450.58080984578697</v>
      </c>
      <c r="H414">
        <v>372.79367394892398</v>
      </c>
      <c r="I414">
        <v>2020.1778991802601</v>
      </c>
      <c r="J414">
        <v>274.16151664039</v>
      </c>
      <c r="K414">
        <v>402.14122189759797</v>
      </c>
      <c r="L414">
        <v>174.60155637545901</v>
      </c>
      <c r="M414">
        <v>186.00895718692999</v>
      </c>
      <c r="N414">
        <v>188.567027888946</v>
      </c>
      <c r="O414">
        <v>483.185356922827</v>
      </c>
      <c r="P414">
        <v>458.81390550122501</v>
      </c>
      <c r="Q414">
        <v>0.28555031843027201</v>
      </c>
      <c r="R414">
        <v>0.45976302543280401</v>
      </c>
      <c r="S414">
        <v>0.27488533931611903</v>
      </c>
      <c r="T414">
        <v>0.38083098924956599</v>
      </c>
      <c r="U414">
        <v>0.42374486875717898</v>
      </c>
      <c r="V414">
        <v>0.68302564456297499</v>
      </c>
      <c r="W414">
        <v>0.25883178364888498</v>
      </c>
      <c r="X414">
        <v>0.291377701269039</v>
      </c>
      <c r="Y414">
        <v>0.15885096640632301</v>
      </c>
      <c r="Z414">
        <v>0.32951811840495798</v>
      </c>
      <c r="AA414">
        <v>0.51075918086750305</v>
      </c>
      <c r="AB414">
        <v>0.48057516406499001</v>
      </c>
      <c r="AC414">
        <v>0.62802886146238701</v>
      </c>
      <c r="AD414">
        <v>0.36815947859284798</v>
      </c>
      <c r="AE414">
        <v>8.5023730829787897E-2</v>
      </c>
    </row>
    <row r="415" spans="1:31" x14ac:dyDescent="0.25">
      <c r="A415" t="s">
        <v>522</v>
      </c>
      <c r="B415">
        <v>518.45151913264704</v>
      </c>
      <c r="C415">
        <v>599.48223886378003</v>
      </c>
      <c r="D415">
        <v>330.66431522445799</v>
      </c>
      <c r="E415">
        <v>837.98153526238502</v>
      </c>
      <c r="F415">
        <v>209.43291911085299</v>
      </c>
      <c r="G415">
        <v>793.41475698734098</v>
      </c>
      <c r="H415">
        <v>410.62194148924698</v>
      </c>
      <c r="I415">
        <v>1915.79211075751</v>
      </c>
      <c r="J415">
        <v>389.48570723834803</v>
      </c>
      <c r="K415">
        <v>635.706469625046</v>
      </c>
      <c r="L415">
        <v>243.48253244476399</v>
      </c>
      <c r="M415">
        <v>320.29884488586498</v>
      </c>
      <c r="N415">
        <v>280.18676526886998</v>
      </c>
      <c r="O415">
        <v>708.70782776478802</v>
      </c>
      <c r="P415">
        <v>514.43841855585799</v>
      </c>
      <c r="Q415">
        <v>0.74076718051901602</v>
      </c>
      <c r="R415">
        <v>0.65120628744925502</v>
      </c>
      <c r="S415">
        <v>0.36858467531915901</v>
      </c>
      <c r="T415">
        <v>0.84569689625426403</v>
      </c>
      <c r="U415">
        <v>0.51334036068393596</v>
      </c>
      <c r="V415">
        <v>1.0053913561644101</v>
      </c>
      <c r="W415">
        <v>0.66221511996415505</v>
      </c>
      <c r="X415">
        <v>0.54322792950304999</v>
      </c>
      <c r="Y415">
        <v>0.229117935193834</v>
      </c>
      <c r="Z415">
        <v>0.349453752233298</v>
      </c>
      <c r="AA415">
        <v>1.02081702274854</v>
      </c>
      <c r="AB415">
        <v>0.65445636363286996</v>
      </c>
      <c r="AC415">
        <v>0.94251614312861598</v>
      </c>
      <c r="AD415">
        <v>0.40561943938214901</v>
      </c>
      <c r="AE415">
        <v>0.490715843119366</v>
      </c>
    </row>
    <row r="416" spans="1:31" x14ac:dyDescent="0.25">
      <c r="A416" t="s">
        <v>523</v>
      </c>
      <c r="B416">
        <v>2997.2208710812101</v>
      </c>
      <c r="C416">
        <v>3372.4680141489198</v>
      </c>
      <c r="D416">
        <v>1518.68496856209</v>
      </c>
      <c r="E416">
        <v>5167.5512000520603</v>
      </c>
      <c r="F416">
        <v>564.93597115236298</v>
      </c>
      <c r="G416">
        <v>4246.3515807419599</v>
      </c>
      <c r="H416">
        <v>2073.5800272260699</v>
      </c>
      <c r="I416">
        <v>7927.5250216633704</v>
      </c>
      <c r="J416">
        <v>1767.61449288986</v>
      </c>
      <c r="K416">
        <v>3046.6668565864302</v>
      </c>
      <c r="L416">
        <v>1003.80229454938</v>
      </c>
      <c r="M416">
        <v>1570.45951169463</v>
      </c>
      <c r="N416">
        <v>1596.5775353414399</v>
      </c>
      <c r="O416">
        <v>3910.0977206256698</v>
      </c>
      <c r="P416">
        <v>1794.4772257622601</v>
      </c>
      <c r="Q416">
        <v>0.65799220485487997</v>
      </c>
      <c r="R416">
        <v>1.3158541681587601</v>
      </c>
      <c r="S416">
        <v>0.343321538112205</v>
      </c>
      <c r="T416">
        <v>1.5078930034007001</v>
      </c>
      <c r="U416">
        <v>0.57659091107249005</v>
      </c>
      <c r="V416">
        <v>1.2813164464863001</v>
      </c>
      <c r="W416">
        <v>0.59370444818939105</v>
      </c>
      <c r="X416">
        <v>0.747656829520426</v>
      </c>
      <c r="Y416">
        <v>0.47894448494160802</v>
      </c>
      <c r="Z416">
        <v>0.37669343121530902</v>
      </c>
      <c r="AA416">
        <v>1.0541081185250201</v>
      </c>
      <c r="AB416">
        <v>0.80613784715032</v>
      </c>
      <c r="AC416">
        <v>1.13935089347397</v>
      </c>
      <c r="AD416">
        <v>0.50038587130882595</v>
      </c>
      <c r="AE416">
        <v>0.48292104949881998</v>
      </c>
    </row>
    <row r="417" spans="1:31" x14ac:dyDescent="0.25">
      <c r="A417" t="s">
        <v>524</v>
      </c>
      <c r="B417">
        <v>3233.3942638871599</v>
      </c>
      <c r="C417">
        <v>3227.93254417147</v>
      </c>
      <c r="D417">
        <v>1535.73368403684</v>
      </c>
      <c r="E417">
        <v>4687.0949819222897</v>
      </c>
      <c r="F417">
        <v>886.50632073802001</v>
      </c>
      <c r="G417">
        <v>3381.3332781579702</v>
      </c>
      <c r="H417">
        <v>1775.9983636040199</v>
      </c>
      <c r="I417">
        <v>5485.4967422548598</v>
      </c>
      <c r="J417">
        <v>1746.55184838133</v>
      </c>
      <c r="K417">
        <v>2572.27525127525</v>
      </c>
      <c r="L417">
        <v>1081.62293964778</v>
      </c>
      <c r="M417">
        <v>1898.7658591913701</v>
      </c>
      <c r="N417">
        <v>1246.76907555157</v>
      </c>
      <c r="O417">
        <v>4697.7396478209803</v>
      </c>
      <c r="P417">
        <v>1466.1172203042099</v>
      </c>
      <c r="Q417">
        <v>3.1606182134813601</v>
      </c>
      <c r="R417">
        <v>2.9636071938486599</v>
      </c>
      <c r="S417">
        <v>2.0989540219857798</v>
      </c>
      <c r="T417">
        <v>5.1606512721872804</v>
      </c>
      <c r="U417">
        <v>2.7333152260701801</v>
      </c>
      <c r="V417">
        <v>5.2832456729033002</v>
      </c>
      <c r="W417">
        <v>2.4200215625718098</v>
      </c>
      <c r="X417">
        <v>2.2706158098824099</v>
      </c>
      <c r="Y417">
        <v>1.5004731094077099</v>
      </c>
      <c r="Z417">
        <v>2.08054387406807</v>
      </c>
      <c r="AA417">
        <v>5.0311428581877902</v>
      </c>
      <c r="AB417">
        <v>3.54504481759079</v>
      </c>
      <c r="AC417">
        <v>4.9631464459289099</v>
      </c>
      <c r="AD417">
        <v>3.02311366915115</v>
      </c>
      <c r="AE417">
        <v>1.6451073448264799</v>
      </c>
    </row>
    <row r="418" spans="1:31" x14ac:dyDescent="0.25">
      <c r="A418" t="s">
        <v>525</v>
      </c>
      <c r="B418">
        <v>458.42627932479297</v>
      </c>
      <c r="C418">
        <v>631.86589210505099</v>
      </c>
      <c r="D418">
        <v>661.795527446655</v>
      </c>
      <c r="E418">
        <v>786.29126904209397</v>
      </c>
      <c r="F418">
        <v>643.15942165950196</v>
      </c>
      <c r="G418">
        <v>1779.1935062585801</v>
      </c>
      <c r="H418">
        <v>675.68100281192199</v>
      </c>
      <c r="I418">
        <v>760.31792296401295</v>
      </c>
      <c r="J418">
        <v>220.222302500593</v>
      </c>
      <c r="K418">
        <v>484.883542557613</v>
      </c>
      <c r="L418">
        <v>295.806527498538</v>
      </c>
      <c r="M418">
        <v>563.44082258164599</v>
      </c>
      <c r="N418">
        <v>298.30843517682899</v>
      </c>
      <c r="O418">
        <v>1002.4547122474401</v>
      </c>
      <c r="P418">
        <v>631.23310616224899</v>
      </c>
      <c r="Q418">
        <v>4.8642865733087799</v>
      </c>
      <c r="R418">
        <v>4.7884397503934899</v>
      </c>
      <c r="S418">
        <v>3.1852219773310999</v>
      </c>
      <c r="T418">
        <v>6.85229396617523</v>
      </c>
      <c r="U418">
        <v>4.1342062402618298</v>
      </c>
      <c r="V418">
        <v>6.8414429421492899</v>
      </c>
      <c r="W418">
        <v>4.24384934340162</v>
      </c>
      <c r="X418">
        <v>3.7308577685947499</v>
      </c>
      <c r="Y418">
        <v>3.3403232498245301</v>
      </c>
      <c r="Z418">
        <v>3.6332535630378202</v>
      </c>
      <c r="AA418">
        <v>7.8229203217660697</v>
      </c>
      <c r="AB418">
        <v>4.7943229288998497</v>
      </c>
      <c r="AC418">
        <v>5.9304260004813001</v>
      </c>
      <c r="AD418">
        <v>4.34547475185982</v>
      </c>
      <c r="AE418">
        <v>2.6690443055558601</v>
      </c>
    </row>
    <row r="419" spans="1:31" x14ac:dyDescent="0.25">
      <c r="A419" t="s">
        <v>526</v>
      </c>
      <c r="B419">
        <v>84.822829827355307</v>
      </c>
      <c r="C419">
        <v>64.726021248998407</v>
      </c>
      <c r="D419">
        <v>21.345355494688899</v>
      </c>
      <c r="E419">
        <v>187.06669194709701</v>
      </c>
      <c r="F419">
        <v>15.7284342726172</v>
      </c>
      <c r="G419">
        <v>66.579503209530301</v>
      </c>
      <c r="H419">
        <v>44.659310037257299</v>
      </c>
      <c r="I419">
        <v>141.217934324873</v>
      </c>
      <c r="J419">
        <v>34.912906326489598</v>
      </c>
      <c r="K419">
        <v>49.504340958402501</v>
      </c>
      <c r="L419">
        <v>0</v>
      </c>
      <c r="M419">
        <v>60.727404332981799</v>
      </c>
      <c r="N419">
        <v>36.984437586254799</v>
      </c>
      <c r="O419">
        <v>105.900198030558</v>
      </c>
      <c r="P419">
        <v>24.808355186581199</v>
      </c>
      <c r="Q419">
        <v>5.2567306431467703E-2</v>
      </c>
      <c r="R419">
        <v>0</v>
      </c>
      <c r="S419">
        <v>0</v>
      </c>
      <c r="T419">
        <v>0</v>
      </c>
      <c r="U419">
        <v>5.5732555269448598E-2</v>
      </c>
      <c r="V419">
        <v>5.1116237153192599E-2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4.4895549072705203E-2</v>
      </c>
      <c r="AE419">
        <v>0</v>
      </c>
    </row>
    <row r="420" spans="1:31" x14ac:dyDescent="0.25">
      <c r="A420" t="s">
        <v>527</v>
      </c>
      <c r="B420">
        <v>159.897996602229</v>
      </c>
      <c r="C420">
        <v>162.845112154568</v>
      </c>
      <c r="D420">
        <v>54.214021776280703</v>
      </c>
      <c r="E420">
        <v>292.02816543493702</v>
      </c>
      <c r="F420">
        <v>27.374694761284299</v>
      </c>
      <c r="G420">
        <v>184.15772185748801</v>
      </c>
      <c r="H420">
        <v>77.604706928139294</v>
      </c>
      <c r="I420">
        <v>228.33142804640701</v>
      </c>
      <c r="J420">
        <v>78.634133886630494</v>
      </c>
      <c r="K420">
        <v>126.22055484963001</v>
      </c>
      <c r="L420">
        <v>43.936548453807703</v>
      </c>
      <c r="M420">
        <v>108.622718831459</v>
      </c>
      <c r="N420">
        <v>62.583508728420298</v>
      </c>
      <c r="O420">
        <v>248.26299687847401</v>
      </c>
      <c r="P420">
        <v>62.602118500112702</v>
      </c>
      <c r="Q420">
        <v>4.3080541698104997E-2</v>
      </c>
      <c r="R420">
        <v>5.88682856975744E-2</v>
      </c>
      <c r="S420">
        <v>0</v>
      </c>
      <c r="T420">
        <v>5.69968530007351E-2</v>
      </c>
      <c r="U420">
        <v>0</v>
      </c>
      <c r="V420">
        <v>6.0446058243157803E-2</v>
      </c>
      <c r="W420">
        <v>0</v>
      </c>
      <c r="X420">
        <v>0</v>
      </c>
      <c r="Y420">
        <v>0</v>
      </c>
      <c r="Z420">
        <v>0</v>
      </c>
      <c r="AA420">
        <v>4.7506366049735203E-2</v>
      </c>
      <c r="AB420">
        <v>0</v>
      </c>
      <c r="AC420">
        <v>0</v>
      </c>
      <c r="AD420">
        <v>4.0940277716058397E-2</v>
      </c>
      <c r="AE420">
        <v>0</v>
      </c>
    </row>
    <row r="421" spans="1:31" x14ac:dyDescent="0.25">
      <c r="A421" t="s">
        <v>528</v>
      </c>
      <c r="B421">
        <v>163.97998386096401</v>
      </c>
      <c r="C421">
        <v>194.50774327106299</v>
      </c>
      <c r="D421">
        <v>81.635686154341698</v>
      </c>
      <c r="E421">
        <v>243.936519214046</v>
      </c>
      <c r="F421">
        <v>107.30716885245801</v>
      </c>
      <c r="G421">
        <v>310.15427470521701</v>
      </c>
      <c r="H421">
        <v>129.832730496159</v>
      </c>
      <c r="I421">
        <v>244.37799111087801</v>
      </c>
      <c r="J421">
        <v>71.863987339505897</v>
      </c>
      <c r="K421">
        <v>109.671558179459</v>
      </c>
      <c r="L421">
        <v>48.862980400529501</v>
      </c>
      <c r="M421">
        <v>108.19055021161699</v>
      </c>
      <c r="N421">
        <v>59.0194608368842</v>
      </c>
      <c r="O421">
        <v>244.94463044410901</v>
      </c>
      <c r="P421">
        <v>99.051101397146994</v>
      </c>
      <c r="Q421">
        <v>0.692855159056607</v>
      </c>
      <c r="R421">
        <v>0.426980809663077</v>
      </c>
      <c r="S421">
        <v>0.29312834815482602</v>
      </c>
      <c r="T421">
        <v>0.66402558508037401</v>
      </c>
      <c r="U421">
        <v>0.482101487597838</v>
      </c>
      <c r="V421">
        <v>1.0630263348328499</v>
      </c>
      <c r="W421">
        <v>0.38643545474839502</v>
      </c>
      <c r="X421">
        <v>0.293543109188039</v>
      </c>
      <c r="Y421">
        <v>0.14941245943640899</v>
      </c>
      <c r="Z421">
        <v>0.12737221119726999</v>
      </c>
      <c r="AA421">
        <v>0.86822826018278898</v>
      </c>
      <c r="AB421">
        <v>1.1887082857466</v>
      </c>
      <c r="AC421">
        <v>0.99836041432839795</v>
      </c>
      <c r="AD421">
        <v>0.235179052221243</v>
      </c>
      <c r="AE421">
        <v>0.203585006312793</v>
      </c>
    </row>
    <row r="422" spans="1:31" x14ac:dyDescent="0.25">
      <c r="A422" t="s">
        <v>529</v>
      </c>
      <c r="B422">
        <v>60.7670400761831</v>
      </c>
      <c r="C422">
        <v>158.61771719873099</v>
      </c>
      <c r="D422">
        <v>246.942641563998</v>
      </c>
      <c r="E422">
        <v>164.48066426647401</v>
      </c>
      <c r="F422">
        <v>247.19590937039499</v>
      </c>
      <c r="G422">
        <v>711.31408219275704</v>
      </c>
      <c r="H422">
        <v>238.08734132622999</v>
      </c>
      <c r="I422">
        <v>152.296426509583</v>
      </c>
      <c r="J422">
        <v>36.806914532674298</v>
      </c>
      <c r="K422">
        <v>149.39246250428599</v>
      </c>
      <c r="L422">
        <v>72.783012356551097</v>
      </c>
      <c r="M422">
        <v>192.55115159546901</v>
      </c>
      <c r="N422">
        <v>79.500531558069298</v>
      </c>
      <c r="O422">
        <v>248.929292310672</v>
      </c>
      <c r="P422">
        <v>220.15584230943301</v>
      </c>
      <c r="Q422">
        <v>2.0412229814210199</v>
      </c>
      <c r="R422">
        <v>1.8423543691386199</v>
      </c>
      <c r="S422">
        <v>1.44976141052392</v>
      </c>
      <c r="T422">
        <v>2.7937353313716402</v>
      </c>
      <c r="U422">
        <v>2.0133194940153998</v>
      </c>
      <c r="V422">
        <v>4.1528217928260096</v>
      </c>
      <c r="W422">
        <v>1.80372404656187</v>
      </c>
      <c r="X422">
        <v>1.4109797048947501</v>
      </c>
      <c r="Y422">
        <v>1.9268799835673101</v>
      </c>
      <c r="Z422">
        <v>1.55006505185707</v>
      </c>
      <c r="AA422">
        <v>3.65855885213431</v>
      </c>
      <c r="AB422">
        <v>2.4494379080401498</v>
      </c>
      <c r="AC422">
        <v>2.8701104229441099</v>
      </c>
      <c r="AD422">
        <v>1.6464900586848701</v>
      </c>
      <c r="AE422">
        <v>1.0360413458228801</v>
      </c>
    </row>
    <row r="423" spans="1:31" x14ac:dyDescent="0.25">
      <c r="A423" t="s">
        <v>530</v>
      </c>
      <c r="B423">
        <v>242.451282774432</v>
      </c>
      <c r="C423">
        <v>201.48761730706099</v>
      </c>
      <c r="D423">
        <v>90.196872796348998</v>
      </c>
      <c r="E423">
        <v>452.345887950095</v>
      </c>
      <c r="F423">
        <v>49.114376440547197</v>
      </c>
      <c r="G423">
        <v>166.09451088467699</v>
      </c>
      <c r="H423">
        <v>141.209332427417</v>
      </c>
      <c r="I423">
        <v>650.85028123637596</v>
      </c>
      <c r="J423">
        <v>118.311141425529</v>
      </c>
      <c r="K423">
        <v>225.51825918584601</v>
      </c>
      <c r="L423">
        <v>62.018438985525798</v>
      </c>
      <c r="M423">
        <v>89.105962226297507</v>
      </c>
      <c r="N423">
        <v>96.363627239149295</v>
      </c>
      <c r="O423">
        <v>263.72777602514901</v>
      </c>
      <c r="P423">
        <v>166.251862225255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3.9386079914442797E-2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</row>
    <row r="424" spans="1:31" x14ac:dyDescent="0.25">
      <c r="A424" t="s">
        <v>531</v>
      </c>
      <c r="B424">
        <v>64.190056209311706</v>
      </c>
      <c r="C424">
        <v>69.8582492302546</v>
      </c>
      <c r="D424">
        <v>16.577022297723801</v>
      </c>
      <c r="E424">
        <v>129.72346133073299</v>
      </c>
      <c r="F424">
        <v>26.253094078012499</v>
      </c>
      <c r="G424">
        <v>63.838441076799597</v>
      </c>
      <c r="H424">
        <v>46.133131796840097</v>
      </c>
      <c r="I424">
        <v>200.171957122636</v>
      </c>
      <c r="J424">
        <v>43.397564505325697</v>
      </c>
      <c r="K424">
        <v>44.538013301520699</v>
      </c>
      <c r="L424">
        <v>18.533296993004701</v>
      </c>
      <c r="M424">
        <v>30.6259534329232</v>
      </c>
      <c r="N424">
        <v>27.4376193838735</v>
      </c>
      <c r="O424">
        <v>104.486881655806</v>
      </c>
      <c r="P424">
        <v>33.500773488503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3.8955967439169799E-2</v>
      </c>
      <c r="AA424">
        <v>0.14727362447506001</v>
      </c>
      <c r="AB424">
        <v>5.2180447677056797E-2</v>
      </c>
      <c r="AC424">
        <v>0</v>
      </c>
      <c r="AD424">
        <v>0</v>
      </c>
      <c r="AE424">
        <v>0</v>
      </c>
    </row>
    <row r="425" spans="1:31" x14ac:dyDescent="0.25">
      <c r="A425" t="s">
        <v>532</v>
      </c>
      <c r="B425">
        <v>81.016440569428994</v>
      </c>
      <c r="C425">
        <v>95.421755907295307</v>
      </c>
      <c r="D425">
        <v>41.823677526048698</v>
      </c>
      <c r="E425">
        <v>212.466363560177</v>
      </c>
      <c r="F425">
        <v>21.5117726088856</v>
      </c>
      <c r="G425">
        <v>142.301843834181</v>
      </c>
      <c r="H425">
        <v>45.536075928427799</v>
      </c>
      <c r="I425">
        <v>188.57256628750699</v>
      </c>
      <c r="J425">
        <v>45.635252819825403</v>
      </c>
      <c r="K425">
        <v>61.482152443932897</v>
      </c>
      <c r="L425">
        <v>37.6645814649927</v>
      </c>
      <c r="M425">
        <v>66.586851972375896</v>
      </c>
      <c r="N425">
        <v>30.629223881018</v>
      </c>
      <c r="O425">
        <v>173.48676738502499</v>
      </c>
      <c r="P425">
        <v>68.152613684570298</v>
      </c>
      <c r="Q425">
        <v>4.5371308954593403E-2</v>
      </c>
      <c r="R425">
        <v>0</v>
      </c>
      <c r="S425">
        <v>4.2365633770006399E-2</v>
      </c>
      <c r="T425">
        <v>0.27050036186410897</v>
      </c>
      <c r="U425">
        <v>0</v>
      </c>
      <c r="V425">
        <v>0.20713001253694599</v>
      </c>
      <c r="W425">
        <v>0</v>
      </c>
      <c r="X425">
        <v>0</v>
      </c>
      <c r="Y425">
        <v>5.29391953048228E-2</v>
      </c>
      <c r="Z425">
        <v>5.5601231740630197E-2</v>
      </c>
      <c r="AA425">
        <v>4.4328066460238798E-2</v>
      </c>
      <c r="AB425">
        <v>0.165687535728234</v>
      </c>
      <c r="AC425">
        <v>0</v>
      </c>
      <c r="AD425">
        <v>4.9650602095880902E-2</v>
      </c>
      <c r="AE425">
        <v>0</v>
      </c>
    </row>
    <row r="426" spans="1:31" x14ac:dyDescent="0.25">
      <c r="A426" t="s">
        <v>533</v>
      </c>
      <c r="B426">
        <v>318.15355872209199</v>
      </c>
      <c r="C426">
        <v>354.24405776339199</v>
      </c>
      <c r="D426">
        <v>187.60686110462001</v>
      </c>
      <c r="E426">
        <v>727.57161713023504</v>
      </c>
      <c r="F426">
        <v>61.608056889097497</v>
      </c>
      <c r="G426">
        <v>457.85088155399802</v>
      </c>
      <c r="H426">
        <v>201.94764442362501</v>
      </c>
      <c r="I426">
        <v>481.24559768304198</v>
      </c>
      <c r="J426">
        <v>130.03610632313001</v>
      </c>
      <c r="K426">
        <v>287.93977807285899</v>
      </c>
      <c r="L426">
        <v>80.6414231639679</v>
      </c>
      <c r="M426">
        <v>194.50420432964299</v>
      </c>
      <c r="N426">
        <v>134.64424591941301</v>
      </c>
      <c r="O426">
        <v>524.21387945068102</v>
      </c>
      <c r="P426">
        <v>128.72882855980799</v>
      </c>
      <c r="Q426">
        <v>0.167149391339701</v>
      </c>
      <c r="R426">
        <v>8.8046415449197696E-2</v>
      </c>
      <c r="S426">
        <v>8.0987859296537706E-2</v>
      </c>
      <c r="T426">
        <v>0.38937845189950199</v>
      </c>
      <c r="U426">
        <v>5.2307789588161201E-2</v>
      </c>
      <c r="V426">
        <v>0.33887220957839698</v>
      </c>
      <c r="W426">
        <v>4.7540513991394501E-2</v>
      </c>
      <c r="X426">
        <v>0.154462408859492</v>
      </c>
      <c r="Y426">
        <v>0</v>
      </c>
      <c r="Z426">
        <v>9.5783318090260694E-2</v>
      </c>
      <c r="AA426">
        <v>0.163004652063618</v>
      </c>
      <c r="AB426">
        <v>0.19990373975270501</v>
      </c>
      <c r="AC426">
        <v>0.197962277412323</v>
      </c>
      <c r="AD426">
        <v>6.4650616111967998E-2</v>
      </c>
      <c r="AE426">
        <v>7.0390270578834402E-2</v>
      </c>
    </row>
    <row r="427" spans="1:31" x14ac:dyDescent="0.25">
      <c r="A427" t="s">
        <v>534</v>
      </c>
      <c r="B427">
        <v>258.448805046872</v>
      </c>
      <c r="C427">
        <v>300.905944678396</v>
      </c>
      <c r="D427">
        <v>260.770889277837</v>
      </c>
      <c r="E427">
        <v>522.30852107108399</v>
      </c>
      <c r="F427">
        <v>210.878593325227</v>
      </c>
      <c r="G427">
        <v>701.88139229020396</v>
      </c>
      <c r="H427">
        <v>276.34382579489102</v>
      </c>
      <c r="I427">
        <v>305.79993041236997</v>
      </c>
      <c r="J427">
        <v>107.99364321288699</v>
      </c>
      <c r="K427">
        <v>178.16607599925601</v>
      </c>
      <c r="L427">
        <v>132.895408719849</v>
      </c>
      <c r="M427">
        <v>277.45282039096298</v>
      </c>
      <c r="N427">
        <v>123.75882921723399</v>
      </c>
      <c r="O427">
        <v>532.43594621182604</v>
      </c>
      <c r="P427">
        <v>205.49946600509401</v>
      </c>
      <c r="Q427">
        <v>1.6647835314081001</v>
      </c>
      <c r="R427">
        <v>1.5268027706087199</v>
      </c>
      <c r="S427">
        <v>1.04012934426212</v>
      </c>
      <c r="T427">
        <v>2.67183479393247</v>
      </c>
      <c r="U427">
        <v>1.46185718961348</v>
      </c>
      <c r="V427">
        <v>2.7607885809542401</v>
      </c>
      <c r="W427">
        <v>1.3143820187973601</v>
      </c>
      <c r="X427">
        <v>1.2078163891588001</v>
      </c>
      <c r="Y427">
        <v>0.99045936781620902</v>
      </c>
      <c r="Z427">
        <v>1.0491268400650799</v>
      </c>
      <c r="AA427">
        <v>2.2571751565556801</v>
      </c>
      <c r="AB427">
        <v>1.9683995378576</v>
      </c>
      <c r="AC427">
        <v>2.0334699063705099</v>
      </c>
      <c r="AD427">
        <v>1.1850023350455701</v>
      </c>
      <c r="AE427">
        <v>0.79089517069563997</v>
      </c>
    </row>
    <row r="428" spans="1:31" x14ac:dyDescent="0.25">
      <c r="A428" t="s">
        <v>535</v>
      </c>
      <c r="B428">
        <v>38.462040398115398</v>
      </c>
      <c r="C428">
        <v>79.132525599403493</v>
      </c>
      <c r="D428">
        <v>150.67376815546001</v>
      </c>
      <c r="E428">
        <v>108.550408948016</v>
      </c>
      <c r="F428">
        <v>170.23271188784901</v>
      </c>
      <c r="G428">
        <v>468.80861017740102</v>
      </c>
      <c r="H428">
        <v>143.73167765478601</v>
      </c>
      <c r="I428">
        <v>86.111538904289603</v>
      </c>
      <c r="J428">
        <v>22.159483750565201</v>
      </c>
      <c r="K428">
        <v>62.815157537753997</v>
      </c>
      <c r="L428">
        <v>61.673843264038503</v>
      </c>
      <c r="M428">
        <v>104.66357615556301</v>
      </c>
      <c r="N428">
        <v>36.809941571611297</v>
      </c>
      <c r="O428">
        <v>125.957302719053</v>
      </c>
      <c r="P428">
        <v>159.02341908780701</v>
      </c>
      <c r="Q428">
        <v>1.5092342946377599</v>
      </c>
      <c r="R428">
        <v>1.22966868337744</v>
      </c>
      <c r="S428">
        <v>0.86105223927423302</v>
      </c>
      <c r="T428">
        <v>1.81244501854256</v>
      </c>
      <c r="U428">
        <v>1.1203247327346</v>
      </c>
      <c r="V428">
        <v>2.1040175897139499</v>
      </c>
      <c r="W428">
        <v>1.0483766833616499</v>
      </c>
      <c r="X428">
        <v>0.92012826254784796</v>
      </c>
      <c r="Y428">
        <v>0.81485383636061304</v>
      </c>
      <c r="Z428">
        <v>0.771999873718621</v>
      </c>
      <c r="AA428">
        <v>1.88662020731389</v>
      </c>
      <c r="AB428">
        <v>1.7168326063402599</v>
      </c>
      <c r="AC428">
        <v>1.58766138789208</v>
      </c>
      <c r="AD428">
        <v>1.25538145341704</v>
      </c>
      <c r="AE428">
        <v>0.774420724422344</v>
      </c>
    </row>
    <row r="429" spans="1:31" x14ac:dyDescent="0.25">
      <c r="A429" t="s">
        <v>536</v>
      </c>
      <c r="B429">
        <v>10.6757515122236</v>
      </c>
      <c r="C429">
        <v>32.480584427329603</v>
      </c>
      <c r="D429">
        <v>57.548854217334998</v>
      </c>
      <c r="E429">
        <v>63.247089025902703</v>
      </c>
      <c r="F429">
        <v>39.852619012352903</v>
      </c>
      <c r="G429">
        <v>216.09531178304499</v>
      </c>
      <c r="H429">
        <v>63.718794389339699</v>
      </c>
      <c r="I429">
        <v>34.3442024329118</v>
      </c>
      <c r="J429">
        <v>5.5697523055327096</v>
      </c>
      <c r="K429">
        <v>33.641055837892601</v>
      </c>
      <c r="L429">
        <v>10.7365363611038</v>
      </c>
      <c r="M429">
        <v>49.6075412900869</v>
      </c>
      <c r="N429">
        <v>14.8802258992618</v>
      </c>
      <c r="O429">
        <v>61.479359686364504</v>
      </c>
      <c r="P429">
        <v>56.672272133654403</v>
      </c>
      <c r="Q429">
        <v>0.77010447291795103</v>
      </c>
      <c r="R429">
        <v>0.430670890634474</v>
      </c>
      <c r="S429">
        <v>0.22585438529962101</v>
      </c>
      <c r="T429">
        <v>0.69488764306497197</v>
      </c>
      <c r="U429">
        <v>0.25926001725245001</v>
      </c>
      <c r="V429">
        <v>0.89936956724712802</v>
      </c>
      <c r="W429">
        <v>0.58593062348698099</v>
      </c>
      <c r="X429">
        <v>0.38149701741930597</v>
      </c>
      <c r="Y429">
        <v>0.162409996661598</v>
      </c>
      <c r="Z429">
        <v>0.40625066007628402</v>
      </c>
      <c r="AA429">
        <v>0.78026865220864905</v>
      </c>
      <c r="AB429">
        <v>0.54237803716033195</v>
      </c>
      <c r="AC429">
        <v>0.71158039280637497</v>
      </c>
      <c r="AD429">
        <v>0.56939478874992</v>
      </c>
      <c r="AE429">
        <v>0.27626062688784703</v>
      </c>
    </row>
    <row r="430" spans="1:31" x14ac:dyDescent="0.25">
      <c r="A430" t="s">
        <v>537</v>
      </c>
      <c r="B430">
        <v>135.65458401957599</v>
      </c>
      <c r="C430">
        <v>104.583883648902</v>
      </c>
      <c r="D430">
        <v>48.377169316404398</v>
      </c>
      <c r="E430">
        <v>230.56652548519</v>
      </c>
      <c r="F430">
        <v>23.307876586989799</v>
      </c>
      <c r="G430">
        <v>49.396032508486101</v>
      </c>
      <c r="H430">
        <v>43.4013054568344</v>
      </c>
      <c r="I430">
        <v>103.19058910382699</v>
      </c>
      <c r="J430">
        <v>33.352403733314802</v>
      </c>
      <c r="K430">
        <v>68.841336397455294</v>
      </c>
      <c r="L430">
        <v>25.426040478099701</v>
      </c>
      <c r="M430">
        <v>47.749661600138197</v>
      </c>
      <c r="N430">
        <v>38.184684833675398</v>
      </c>
      <c r="O430">
        <v>234.34991109337699</v>
      </c>
      <c r="P430">
        <v>45.305628181877601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</row>
    <row r="431" spans="1:31" x14ac:dyDescent="0.25">
      <c r="A431" t="s">
        <v>538</v>
      </c>
      <c r="B431">
        <v>38.7909649719412</v>
      </c>
      <c r="C431">
        <v>43.291401130716501</v>
      </c>
      <c r="D431">
        <v>19.331506651723799</v>
      </c>
      <c r="E431">
        <v>71.309910970685806</v>
      </c>
      <c r="F431">
        <v>31.333889812696398</v>
      </c>
      <c r="G431">
        <v>110.54365582801501</v>
      </c>
      <c r="H431">
        <v>7.9429448467418799</v>
      </c>
      <c r="I431">
        <v>38.809500490877298</v>
      </c>
      <c r="J431">
        <v>10.712362408839301</v>
      </c>
      <c r="K431">
        <v>24.187606647454501</v>
      </c>
      <c r="L431">
        <v>0</v>
      </c>
      <c r="M431">
        <v>31.877387840777502</v>
      </c>
      <c r="N431">
        <v>13.2569769632751</v>
      </c>
      <c r="O431">
        <v>87.598899671249299</v>
      </c>
      <c r="P431">
        <v>52.773238204585603</v>
      </c>
      <c r="Q431">
        <v>0.123928978697653</v>
      </c>
      <c r="R431">
        <v>5.3167282181193702E-2</v>
      </c>
      <c r="S431">
        <v>4.10221168881943E-2</v>
      </c>
      <c r="T431">
        <v>0.232423999528374</v>
      </c>
      <c r="U431">
        <v>0</v>
      </c>
      <c r="V431">
        <v>0.301666456702191</v>
      </c>
      <c r="W431">
        <v>0.130039073671399</v>
      </c>
      <c r="X431">
        <v>5.1756201525393397E-2</v>
      </c>
      <c r="Y431">
        <v>0</v>
      </c>
      <c r="Z431">
        <v>4.0890323301323903E-2</v>
      </c>
      <c r="AA431">
        <v>0.393347865972766</v>
      </c>
      <c r="AB431">
        <v>0.14624464147455299</v>
      </c>
      <c r="AC431">
        <v>0.166291383417776</v>
      </c>
      <c r="AD431">
        <v>0</v>
      </c>
      <c r="AE431">
        <v>0</v>
      </c>
    </row>
    <row r="432" spans="1:31" x14ac:dyDescent="0.25">
      <c r="A432" t="s">
        <v>539</v>
      </c>
      <c r="B432">
        <v>56.872677453873997</v>
      </c>
      <c r="C432">
        <v>123.801233865691</v>
      </c>
      <c r="D432">
        <v>247.491751140595</v>
      </c>
      <c r="E432">
        <v>163.90063927431299</v>
      </c>
      <c r="F432">
        <v>230.951452023174</v>
      </c>
      <c r="G432">
        <v>619.20206289178896</v>
      </c>
      <c r="H432">
        <v>207.316607374151</v>
      </c>
      <c r="I432">
        <v>149.31833959772399</v>
      </c>
      <c r="J432">
        <v>34.356478402881002</v>
      </c>
      <c r="K432">
        <v>99.889105596660698</v>
      </c>
      <c r="L432">
        <v>79.017011432117698</v>
      </c>
      <c r="M432">
        <v>175.78384788588201</v>
      </c>
      <c r="N432">
        <v>91.296929313244505</v>
      </c>
      <c r="O432">
        <v>252.82868061033199</v>
      </c>
      <c r="P432">
        <v>197.16281215374099</v>
      </c>
      <c r="Q432">
        <v>2.26850466680636</v>
      </c>
      <c r="R432">
        <v>1.8454005888287</v>
      </c>
      <c r="S432">
        <v>1.3687582908596501</v>
      </c>
      <c r="T432">
        <v>3.0196021976863898</v>
      </c>
      <c r="U432">
        <v>1.65055225858646</v>
      </c>
      <c r="V432">
        <v>2.7100822419254298</v>
      </c>
      <c r="W432">
        <v>1.71512389920027</v>
      </c>
      <c r="X432">
        <v>1.3476624080564299</v>
      </c>
      <c r="Y432">
        <v>1.11973118426989</v>
      </c>
      <c r="Z432">
        <v>1.50002834161837</v>
      </c>
      <c r="AA432">
        <v>2.8552224707657001</v>
      </c>
      <c r="AB432">
        <v>1.92434314559241</v>
      </c>
      <c r="AC432">
        <v>2.61092617177454</v>
      </c>
      <c r="AD432">
        <v>1.1768620922566999</v>
      </c>
      <c r="AE432">
        <v>1.0454299067563</v>
      </c>
    </row>
    <row r="433" spans="1:31" x14ac:dyDescent="0.25">
      <c r="A433" t="s">
        <v>540</v>
      </c>
      <c r="B433">
        <v>14.799822957977099</v>
      </c>
      <c r="C433">
        <v>21.033090873424001</v>
      </c>
      <c r="D433">
        <v>60.240072800117602</v>
      </c>
      <c r="E433">
        <v>65.788030176446</v>
      </c>
      <c r="F433">
        <v>93.033651175701195</v>
      </c>
      <c r="G433">
        <v>200.35449274735001</v>
      </c>
      <c r="H433">
        <v>88.671294005118597</v>
      </c>
      <c r="I433">
        <v>29.5556460039634</v>
      </c>
      <c r="J433">
        <v>12.8140839838481</v>
      </c>
      <c r="K433">
        <v>49.939187345531899</v>
      </c>
      <c r="L433">
        <v>22.6654362521137</v>
      </c>
      <c r="M433">
        <v>46.366922354804103</v>
      </c>
      <c r="N433">
        <v>33.741404430104403</v>
      </c>
      <c r="O433">
        <v>70.413359801219897</v>
      </c>
      <c r="P433">
        <v>56.258963560185997</v>
      </c>
      <c r="Q433">
        <v>0.50391974830307495</v>
      </c>
      <c r="R433">
        <v>0.84243143666154197</v>
      </c>
      <c r="S433">
        <v>0.42851226767245698</v>
      </c>
      <c r="T433">
        <v>0.89323661821870204</v>
      </c>
      <c r="U433">
        <v>0.62434069414054605</v>
      </c>
      <c r="V433">
        <v>1.0385433288447099</v>
      </c>
      <c r="W433">
        <v>0.552349455104447</v>
      </c>
      <c r="X433">
        <v>0.65876926237421096</v>
      </c>
      <c r="Y433">
        <v>0.40456813114321899</v>
      </c>
      <c r="Z433">
        <v>0.58300211938923996</v>
      </c>
      <c r="AA433">
        <v>1.1085156193171199</v>
      </c>
      <c r="AB433">
        <v>0.92397488672342598</v>
      </c>
      <c r="AC433">
        <v>0.90416495593614798</v>
      </c>
      <c r="AD433">
        <v>0.38740240328356601</v>
      </c>
      <c r="AE433">
        <v>0.32372954324792702</v>
      </c>
    </row>
    <row r="434" spans="1:31" x14ac:dyDescent="0.25">
      <c r="A434" t="s">
        <v>541</v>
      </c>
      <c r="B434">
        <v>12.3946937021285</v>
      </c>
      <c r="C434">
        <v>32.462367994569398</v>
      </c>
      <c r="D434">
        <v>38.512668904626302</v>
      </c>
      <c r="E434">
        <v>16.687809376354799</v>
      </c>
      <c r="F434">
        <v>12.691543538251899</v>
      </c>
      <c r="G434">
        <v>144.52481617846101</v>
      </c>
      <c r="H434">
        <v>24.265546222471901</v>
      </c>
      <c r="I434">
        <v>10.2249960883219</v>
      </c>
      <c r="J434">
        <v>5.4891640234755199</v>
      </c>
      <c r="K434">
        <v>6.4274381661387601</v>
      </c>
      <c r="L434">
        <v>3.9857617611709601</v>
      </c>
      <c r="M434">
        <v>33.498408083449</v>
      </c>
      <c r="N434">
        <v>5.8383841040403697</v>
      </c>
      <c r="O434">
        <v>32.015950835818302</v>
      </c>
      <c r="P434">
        <v>22.931523199713698</v>
      </c>
      <c r="Q434">
        <v>0.31119781817817499</v>
      </c>
      <c r="R434">
        <v>9.6952419452550398E-2</v>
      </c>
      <c r="S434">
        <v>0</v>
      </c>
      <c r="T434">
        <v>0.113699341574446</v>
      </c>
      <c r="U434">
        <v>0.100146088614624</v>
      </c>
      <c r="V434">
        <v>0.50394729347990097</v>
      </c>
      <c r="W434">
        <v>0</v>
      </c>
      <c r="X434">
        <v>5.9767918973386097E-2</v>
      </c>
      <c r="Y434">
        <v>0</v>
      </c>
      <c r="Z434">
        <v>7.5906589811103903E-2</v>
      </c>
      <c r="AA434">
        <v>0.39060892419163801</v>
      </c>
      <c r="AB434">
        <v>0.36219955058079201</v>
      </c>
      <c r="AC434">
        <v>0.58831973216018596</v>
      </c>
      <c r="AD434">
        <v>7.0424600208271806E-2</v>
      </c>
      <c r="AE434">
        <v>0.23015307806570401</v>
      </c>
    </row>
    <row r="435" spans="1:31" x14ac:dyDescent="0.25">
      <c r="A435" t="s">
        <v>542</v>
      </c>
      <c r="B435">
        <v>10.209030129762599</v>
      </c>
      <c r="C435">
        <v>20.281440168440199</v>
      </c>
      <c r="D435">
        <v>36.132344532115603</v>
      </c>
      <c r="E435">
        <v>26.3561587603749</v>
      </c>
      <c r="F435">
        <v>36.876717588809598</v>
      </c>
      <c r="G435">
        <v>84.279465670831598</v>
      </c>
      <c r="H435">
        <v>37.151655515158502</v>
      </c>
      <c r="I435">
        <v>23.924726197995501</v>
      </c>
      <c r="J435">
        <v>6.4675380512565299</v>
      </c>
      <c r="K435">
        <v>12.5849957913699</v>
      </c>
      <c r="L435">
        <v>9.1478260187908607</v>
      </c>
      <c r="M435">
        <v>28.764631029765301</v>
      </c>
      <c r="N435">
        <v>21.2271194696342</v>
      </c>
      <c r="O435">
        <v>67.938420195482394</v>
      </c>
      <c r="P435">
        <v>42.017019204452403</v>
      </c>
      <c r="Q435">
        <v>0.30930453693738502</v>
      </c>
      <c r="R435">
        <v>0.31058910122716099</v>
      </c>
      <c r="S435">
        <v>9.0947321848222504E-2</v>
      </c>
      <c r="T435">
        <v>0.64684223921482997</v>
      </c>
      <c r="U435">
        <v>0.14087970732181801</v>
      </c>
      <c r="V435">
        <v>0.58505583054253596</v>
      </c>
      <c r="W435">
        <v>0.33299645747789303</v>
      </c>
      <c r="X435">
        <v>0.14299447560603601</v>
      </c>
      <c r="Y435">
        <v>6.0302999307543702E-2</v>
      </c>
      <c r="Z435">
        <v>4.8766420190832001E-2</v>
      </c>
      <c r="AA435">
        <v>0.59243417672464604</v>
      </c>
      <c r="AB435">
        <v>0.44945688183402699</v>
      </c>
      <c r="AC435">
        <v>0.173792218713272</v>
      </c>
      <c r="AD435">
        <v>0.22706157401097399</v>
      </c>
      <c r="AE435">
        <v>0.139465594456741</v>
      </c>
    </row>
    <row r="436" spans="1:31" x14ac:dyDescent="0.25">
      <c r="A436" t="s">
        <v>543</v>
      </c>
      <c r="B436">
        <v>8.2941763952218608</v>
      </c>
      <c r="C436">
        <v>25.306230448455299</v>
      </c>
      <c r="D436">
        <v>56.168778541610799</v>
      </c>
      <c r="E436">
        <v>38.963355367170401</v>
      </c>
      <c r="F436">
        <v>59.053585040072598</v>
      </c>
      <c r="G436">
        <v>162.57108649512401</v>
      </c>
      <c r="H436">
        <v>31.4976669530535</v>
      </c>
      <c r="I436">
        <v>32.785865452157097</v>
      </c>
      <c r="J436">
        <v>8.2130555608856604</v>
      </c>
      <c r="K436">
        <v>16.787312214317499</v>
      </c>
      <c r="L436">
        <v>12.6850561549844</v>
      </c>
      <c r="M436">
        <v>30.9697427330537</v>
      </c>
      <c r="N436">
        <v>17.272413583028399</v>
      </c>
      <c r="O436">
        <v>80.351987258156399</v>
      </c>
      <c r="P436">
        <v>33.411154744515997</v>
      </c>
      <c r="Q436">
        <v>0.55163270511516205</v>
      </c>
      <c r="R436">
        <v>0.55846996272210603</v>
      </c>
      <c r="S436">
        <v>0.30982189562837698</v>
      </c>
      <c r="T436">
        <v>0.82343283216344898</v>
      </c>
      <c r="U436">
        <v>0.25522910383638497</v>
      </c>
      <c r="V436">
        <v>0.80677055222853</v>
      </c>
      <c r="W436">
        <v>0.33113740599078301</v>
      </c>
      <c r="X436">
        <v>0.13986192835682101</v>
      </c>
      <c r="Y436">
        <v>0</v>
      </c>
      <c r="Z436">
        <v>8.9118268349939106E-2</v>
      </c>
      <c r="AA436">
        <v>0.64600443893037396</v>
      </c>
      <c r="AB436">
        <v>0.52605604626915903</v>
      </c>
      <c r="AC436">
        <v>0.56409474423913697</v>
      </c>
      <c r="AD436">
        <v>0.254940026527264</v>
      </c>
      <c r="AE436">
        <v>0.10419573698829999</v>
      </c>
    </row>
    <row r="437" spans="1:31" x14ac:dyDescent="0.25">
      <c r="A437" t="s">
        <v>544</v>
      </c>
      <c r="B437">
        <v>26.390383750780298</v>
      </c>
      <c r="C437">
        <v>81.017510758927102</v>
      </c>
      <c r="D437">
        <v>169.177801657044</v>
      </c>
      <c r="E437">
        <v>79.328246707587695</v>
      </c>
      <c r="F437">
        <v>160.80249331660801</v>
      </c>
      <c r="G437">
        <v>440.84711182715699</v>
      </c>
      <c r="H437">
        <v>151.865288872691</v>
      </c>
      <c r="I437">
        <v>81.862080096729002</v>
      </c>
      <c r="J437">
        <v>21.806620994570999</v>
      </c>
      <c r="K437">
        <v>73.028327021140399</v>
      </c>
      <c r="L437">
        <v>69.194892488081507</v>
      </c>
      <c r="M437">
        <v>97.724326337736997</v>
      </c>
      <c r="N437">
        <v>45.298030065055201</v>
      </c>
      <c r="O437">
        <v>135.78447591423699</v>
      </c>
      <c r="P437">
        <v>138.33405263859299</v>
      </c>
      <c r="Q437">
        <v>1.53979544369129</v>
      </c>
      <c r="R437">
        <v>1.53242952371679</v>
      </c>
      <c r="S437">
        <v>0.837525276278546</v>
      </c>
      <c r="T437">
        <v>2.0292608944771402</v>
      </c>
      <c r="U437">
        <v>0.97899331018293201</v>
      </c>
      <c r="V437">
        <v>2.2849940255337899</v>
      </c>
      <c r="W437">
        <v>0.96898286433279801</v>
      </c>
      <c r="X437">
        <v>0.915478033784902</v>
      </c>
      <c r="Y437">
        <v>0.78461157531777703</v>
      </c>
      <c r="Z437">
        <v>1.23859943149497</v>
      </c>
      <c r="AA437">
        <v>2.1290399156832098</v>
      </c>
      <c r="AB437">
        <v>1.4439155305667399</v>
      </c>
      <c r="AC437">
        <v>1.83971081471977</v>
      </c>
      <c r="AD437">
        <v>1.0018552745354501</v>
      </c>
      <c r="AE437">
        <v>0.67625645013526003</v>
      </c>
    </row>
    <row r="438" spans="1:31" x14ac:dyDescent="0.25">
      <c r="A438" t="s">
        <v>545</v>
      </c>
      <c r="B438">
        <v>12.094308151866599</v>
      </c>
      <c r="C438">
        <v>34.015018906307098</v>
      </c>
      <c r="D438">
        <v>80.791559763823102</v>
      </c>
      <c r="E438">
        <v>53.730075289970003</v>
      </c>
      <c r="F438">
        <v>78.971886621116099</v>
      </c>
      <c r="G438">
        <v>217.224167662789</v>
      </c>
      <c r="H438">
        <v>74.356708157421707</v>
      </c>
      <c r="I438">
        <v>59.536278564387302</v>
      </c>
      <c r="J438">
        <v>18.426056419542</v>
      </c>
      <c r="K438">
        <v>28.8485171795732</v>
      </c>
      <c r="L438">
        <v>27.178653809242601</v>
      </c>
      <c r="M438">
        <v>51.8189987604569</v>
      </c>
      <c r="N438">
        <v>32.5990837409908</v>
      </c>
      <c r="O438">
        <v>101.724756549684</v>
      </c>
      <c r="P438">
        <v>53.111020798866903</v>
      </c>
      <c r="Q438">
        <v>0.66439602596084002</v>
      </c>
      <c r="R438">
        <v>0.59005153400821597</v>
      </c>
      <c r="S438">
        <v>0.49970948564862699</v>
      </c>
      <c r="T438">
        <v>0.92250706305811603</v>
      </c>
      <c r="U438">
        <v>0.409227170009206</v>
      </c>
      <c r="V438">
        <v>1.1328468430885801</v>
      </c>
      <c r="W438">
        <v>0.54937336170697404</v>
      </c>
      <c r="X438">
        <v>0.481633577104012</v>
      </c>
      <c r="Y438">
        <v>0.20172783562233301</v>
      </c>
      <c r="Z438">
        <v>0.34755566845372798</v>
      </c>
      <c r="AA438">
        <v>0.92625850750924699</v>
      </c>
      <c r="AB438">
        <v>0.78905372093980997</v>
      </c>
      <c r="AC438">
        <v>0.69724024733554602</v>
      </c>
      <c r="AD438">
        <v>0.53484346407267902</v>
      </c>
      <c r="AE438">
        <v>0.370347954674215</v>
      </c>
    </row>
    <row r="439" spans="1:31" x14ac:dyDescent="0.25">
      <c r="A439" t="s">
        <v>546</v>
      </c>
      <c r="B439">
        <v>16.205883342945398</v>
      </c>
      <c r="C439">
        <v>37.822204714572699</v>
      </c>
      <c r="D439">
        <v>76.702421422656897</v>
      </c>
      <c r="E439">
        <v>56.904959364314003</v>
      </c>
      <c r="F439">
        <v>117.339135649222</v>
      </c>
      <c r="G439">
        <v>282.20872522783998</v>
      </c>
      <c r="H439">
        <v>55.873359045144298</v>
      </c>
      <c r="I439">
        <v>54.417454753303097</v>
      </c>
      <c r="J439">
        <v>16.239772031000498</v>
      </c>
      <c r="K439">
        <v>45.846548915014203</v>
      </c>
      <c r="L439">
        <v>35.103805603399799</v>
      </c>
      <c r="M439">
        <v>53.192634036820003</v>
      </c>
      <c r="N439">
        <v>26.9950165281716</v>
      </c>
      <c r="O439">
        <v>124.61898991807401</v>
      </c>
      <c r="P439">
        <v>75.877931946055398</v>
      </c>
      <c r="Q439">
        <v>0.74979589560663895</v>
      </c>
      <c r="R439">
        <v>0.98138624087637505</v>
      </c>
      <c r="S439">
        <v>0.41246382492141198</v>
      </c>
      <c r="T439">
        <v>1.2703653292908501</v>
      </c>
      <c r="U439">
        <v>0.49705237189521601</v>
      </c>
      <c r="V439">
        <v>1.2690640674672999</v>
      </c>
      <c r="W439">
        <v>0.603511553103388</v>
      </c>
      <c r="X439">
        <v>0.45243114559399999</v>
      </c>
      <c r="Y439">
        <v>0.39550839400382898</v>
      </c>
      <c r="Z439">
        <v>0.49843503739320699</v>
      </c>
      <c r="AA439">
        <v>1.36057437649225</v>
      </c>
      <c r="AB439">
        <v>0.66820308464183598</v>
      </c>
      <c r="AC439">
        <v>1.0765671158978301</v>
      </c>
      <c r="AD439">
        <v>0.52846034762855298</v>
      </c>
      <c r="AE439">
        <v>0.289442385010522</v>
      </c>
    </row>
    <row r="440" spans="1:31" x14ac:dyDescent="0.25">
      <c r="A440" t="s">
        <v>547</v>
      </c>
      <c r="B440">
        <v>5.9427082077929096</v>
      </c>
      <c r="C440">
        <v>17.980647578470698</v>
      </c>
      <c r="D440">
        <v>36.800191621204299</v>
      </c>
      <c r="E440">
        <v>21.3861978845447</v>
      </c>
      <c r="F440">
        <v>44.995009994276003</v>
      </c>
      <c r="G440">
        <v>90.892472052243207</v>
      </c>
      <c r="H440">
        <v>46.809829172484498</v>
      </c>
      <c r="I440">
        <v>32.197884546803898</v>
      </c>
      <c r="J440">
        <v>5.9307123618394701</v>
      </c>
      <c r="K440">
        <v>3.3949912033113798</v>
      </c>
      <c r="L440">
        <v>9.6204574990967604</v>
      </c>
      <c r="M440">
        <v>17.6893698522988</v>
      </c>
      <c r="N440">
        <v>11.697391583348599</v>
      </c>
      <c r="O440">
        <v>40.122550221056997</v>
      </c>
      <c r="P440">
        <v>19.457901338398099</v>
      </c>
      <c r="Q440">
        <v>0.29832702432387398</v>
      </c>
      <c r="R440">
        <v>0.37864800947230998</v>
      </c>
      <c r="S440">
        <v>0.218245894653954</v>
      </c>
      <c r="T440">
        <v>0.48889241753374801</v>
      </c>
      <c r="U440">
        <v>0.24841090850134701</v>
      </c>
      <c r="V440">
        <v>0.42673974479292398</v>
      </c>
      <c r="W440">
        <v>0.27985334398168898</v>
      </c>
      <c r="X440">
        <v>0.13186801860206701</v>
      </c>
      <c r="Y440">
        <v>0.130009982796742</v>
      </c>
      <c r="Z440">
        <v>0.17042972714017901</v>
      </c>
      <c r="AA440">
        <v>0.51610598124984097</v>
      </c>
      <c r="AB440">
        <v>0.35405963541663799</v>
      </c>
      <c r="AC440">
        <v>0.28360136574053901</v>
      </c>
      <c r="AD440">
        <v>0.218896359438015</v>
      </c>
      <c r="AE440">
        <v>0</v>
      </c>
    </row>
    <row r="441" spans="1:31" x14ac:dyDescent="0.25">
      <c r="A441" t="s">
        <v>548</v>
      </c>
      <c r="B441">
        <v>3.2272724401236901</v>
      </c>
      <c r="C441">
        <v>18.1272898728812</v>
      </c>
      <c r="D441">
        <v>28.885275195525502</v>
      </c>
      <c r="E441">
        <v>28.981373376086601</v>
      </c>
      <c r="F441">
        <v>29.480349453899102</v>
      </c>
      <c r="G441">
        <v>141.53649773984401</v>
      </c>
      <c r="H441">
        <v>21.0908161178962</v>
      </c>
      <c r="I441">
        <v>23.3718581605434</v>
      </c>
      <c r="J441">
        <v>2.3959834675192901</v>
      </c>
      <c r="K441">
        <v>16.833597283445599</v>
      </c>
      <c r="L441">
        <v>5.7825345763764604</v>
      </c>
      <c r="M441">
        <v>28.195303179064101</v>
      </c>
      <c r="N441">
        <v>7.2123578445600103</v>
      </c>
      <c r="O441">
        <v>22.4350583646629</v>
      </c>
      <c r="P441">
        <v>17.3321182948625</v>
      </c>
      <c r="Q441">
        <v>0.34355634390974898</v>
      </c>
      <c r="R441">
        <v>0.28840845164634799</v>
      </c>
      <c r="S441">
        <v>0.10200787529186001</v>
      </c>
      <c r="T441">
        <v>0.65318031231068496</v>
      </c>
      <c r="U441">
        <v>0.27586907783186498</v>
      </c>
      <c r="V441">
        <v>0.75945784858438203</v>
      </c>
      <c r="W441">
        <v>0.156869010142523</v>
      </c>
      <c r="X441">
        <v>9.5024103022767703E-2</v>
      </c>
      <c r="Y441">
        <v>3.8801800959104599E-2</v>
      </c>
      <c r="Z441">
        <v>0.17794165468496401</v>
      </c>
      <c r="AA441">
        <v>0.58864890334851205</v>
      </c>
      <c r="AB441">
        <v>0.40321399950376002</v>
      </c>
      <c r="AC441">
        <v>0.57619810899248802</v>
      </c>
      <c r="AD441">
        <v>0.21335981792275999</v>
      </c>
      <c r="AE441">
        <v>4.7900287427754498E-2</v>
      </c>
    </row>
    <row r="442" spans="1:31" x14ac:dyDescent="0.25">
      <c r="A442" t="s">
        <v>549</v>
      </c>
      <c r="B442">
        <v>2.7221742091919201</v>
      </c>
      <c r="C442">
        <v>13.2375808242732</v>
      </c>
      <c r="D442">
        <v>19.997730316287001</v>
      </c>
      <c r="E442">
        <v>13.0370045476561</v>
      </c>
      <c r="F442">
        <v>17.8259208622753</v>
      </c>
      <c r="G442">
        <v>84.296920206432603</v>
      </c>
      <c r="H442">
        <v>28.841633509768101</v>
      </c>
      <c r="I442">
        <v>25.0198973678879</v>
      </c>
      <c r="J442">
        <v>4.1907440479828404</v>
      </c>
      <c r="K442">
        <v>12.1003526254409</v>
      </c>
      <c r="L442">
        <v>13.8821495779177</v>
      </c>
      <c r="M442">
        <v>15.034840529337499</v>
      </c>
      <c r="N442">
        <v>8.0996878289785599</v>
      </c>
      <c r="O442">
        <v>32.700613074643599</v>
      </c>
      <c r="P442">
        <v>27.064341471817301</v>
      </c>
      <c r="Q442">
        <v>0.23751380344418299</v>
      </c>
      <c r="R442">
        <v>0.256745886170893</v>
      </c>
      <c r="S442">
        <v>8.3520877323812998E-2</v>
      </c>
      <c r="T442">
        <v>0.36838086405771497</v>
      </c>
      <c r="U442">
        <v>0.154878153758609</v>
      </c>
      <c r="V442">
        <v>0.54454679701523501</v>
      </c>
      <c r="W442">
        <v>4.2145680503539402E-2</v>
      </c>
      <c r="X442">
        <v>0.17061280079903299</v>
      </c>
      <c r="Y442">
        <v>0.162779986395228</v>
      </c>
      <c r="Z442">
        <v>3.89736446533279E-2</v>
      </c>
      <c r="AA442">
        <v>0.48925044418451602</v>
      </c>
      <c r="AB442">
        <v>0.17235512030453601</v>
      </c>
      <c r="AC442">
        <v>0.376033125051288</v>
      </c>
      <c r="AD442">
        <v>0.159935085613333</v>
      </c>
      <c r="AE442">
        <v>9.1251011603642296E-2</v>
      </c>
    </row>
    <row r="443" spans="1:31" x14ac:dyDescent="0.25">
      <c r="A443" t="s">
        <v>550</v>
      </c>
      <c r="B443">
        <v>0.181351797163917</v>
      </c>
      <c r="C443">
        <v>0.124163821043552</v>
      </c>
      <c r="D443">
        <v>1.16096134339263</v>
      </c>
      <c r="E443">
        <v>1.25559022240826</v>
      </c>
      <c r="F443">
        <v>0</v>
      </c>
      <c r="G443">
        <v>0</v>
      </c>
      <c r="H443">
        <v>2.2155022668932398</v>
      </c>
      <c r="I443">
        <v>0.124925659745521</v>
      </c>
      <c r="J443">
        <v>0.14225427495721599</v>
      </c>
      <c r="K443">
        <v>0.32931259860405199</v>
      </c>
      <c r="L443">
        <v>0</v>
      </c>
      <c r="M443">
        <v>0.24327799148087201</v>
      </c>
      <c r="N443">
        <v>0.65474168956209899</v>
      </c>
      <c r="O443">
        <v>0.37256381134268302</v>
      </c>
      <c r="P443">
        <v>1.57576191602167</v>
      </c>
      <c r="Q443">
        <v>3.5774380717297498E-3</v>
      </c>
      <c r="R443">
        <v>3.4444031714569402E-3</v>
      </c>
      <c r="S443">
        <v>0</v>
      </c>
      <c r="T443">
        <v>1.2351697778276501E-2</v>
      </c>
      <c r="U443">
        <v>1.01797736542646E-2</v>
      </c>
      <c r="V443">
        <v>8.6480991092911692E-3</v>
      </c>
      <c r="W443">
        <v>8.4753292269455008E-3</v>
      </c>
      <c r="X443">
        <v>1.2357723673413199E-2</v>
      </c>
      <c r="Y443">
        <v>7.1311800956085697E-3</v>
      </c>
      <c r="Z443">
        <v>0</v>
      </c>
      <c r="AA443">
        <v>4.0763575084937203E-3</v>
      </c>
      <c r="AB443">
        <v>0</v>
      </c>
      <c r="AC443">
        <v>3.6849560878185099E-3</v>
      </c>
      <c r="AD443">
        <v>7.5060381673270104E-3</v>
      </c>
      <c r="AE443">
        <v>3.5381650299892899E-3</v>
      </c>
    </row>
    <row r="444" spans="1:31" x14ac:dyDescent="0.25">
      <c r="A444" t="s">
        <v>551</v>
      </c>
      <c r="B444">
        <v>3.8769758562644898</v>
      </c>
      <c r="C444">
        <v>8.1090070704085093</v>
      </c>
      <c r="D444">
        <v>28.925460867097399</v>
      </c>
      <c r="E444">
        <v>9.7351219784230807</v>
      </c>
      <c r="F444">
        <v>16.831373399369099</v>
      </c>
      <c r="G444">
        <v>29.926654856414899</v>
      </c>
      <c r="H444">
        <v>19.345085027786499</v>
      </c>
      <c r="I444">
        <v>6.8374212944078003</v>
      </c>
      <c r="J444">
        <v>3.0973722798721601</v>
      </c>
      <c r="K444">
        <v>15.5450308219382</v>
      </c>
      <c r="L444">
        <v>14.9979789488391</v>
      </c>
      <c r="M444">
        <v>7.6200619481947598</v>
      </c>
      <c r="N444">
        <v>9.6874526003186396</v>
      </c>
      <c r="O444">
        <v>22.560229222079499</v>
      </c>
      <c r="P444">
        <v>26.3882866680297</v>
      </c>
      <c r="Q444">
        <v>0.18029581570630701</v>
      </c>
      <c r="R444">
        <v>0.16011554435127801</v>
      </c>
      <c r="S444">
        <v>0.17842913654117301</v>
      </c>
      <c r="T444">
        <v>0.19049138515605599</v>
      </c>
      <c r="U444">
        <v>0.18928446105294899</v>
      </c>
      <c r="V444">
        <v>0.207000973639685</v>
      </c>
      <c r="W444">
        <v>0.25295518046534399</v>
      </c>
      <c r="X444">
        <v>0.20811489221367599</v>
      </c>
      <c r="Y444">
        <v>0.19425440758739701</v>
      </c>
      <c r="Z444">
        <v>0.184189509179602</v>
      </c>
      <c r="AA444">
        <v>0.188445267385451</v>
      </c>
      <c r="AB444">
        <v>0.17009939007018601</v>
      </c>
      <c r="AC444">
        <v>0.21368960886386401</v>
      </c>
      <c r="AD444">
        <v>0.25257704912381601</v>
      </c>
      <c r="AE444">
        <v>0.24068640608855399</v>
      </c>
    </row>
    <row r="445" spans="1:31" x14ac:dyDescent="0.25">
      <c r="A445" t="s">
        <v>552</v>
      </c>
      <c r="B445">
        <v>1.0125816652637301</v>
      </c>
      <c r="C445">
        <v>3.38341276674092</v>
      </c>
      <c r="D445">
        <v>11.376477732940399</v>
      </c>
      <c r="E445">
        <v>5.22116751498924</v>
      </c>
      <c r="F445">
        <v>6.4834547635848097</v>
      </c>
      <c r="G445">
        <v>11.7923051736304</v>
      </c>
      <c r="H445">
        <v>9.61351858147356</v>
      </c>
      <c r="I445">
        <v>3.4236658048745698</v>
      </c>
      <c r="J445">
        <v>2.0801264237633701</v>
      </c>
      <c r="K445">
        <v>6.9268800743904402</v>
      </c>
      <c r="L445">
        <v>7.4275174825891499</v>
      </c>
      <c r="M445">
        <v>6.6838763872724396</v>
      </c>
      <c r="N445">
        <v>4.4856886850715503</v>
      </c>
      <c r="O445">
        <v>9.4577593348014997</v>
      </c>
      <c r="P445">
        <v>9.1370795431279301</v>
      </c>
      <c r="Q445">
        <v>9.5181315984102496E-2</v>
      </c>
      <c r="R445">
        <v>7.6928534788848105E-2</v>
      </c>
      <c r="S445">
        <v>0.12691314817438001</v>
      </c>
      <c r="T445">
        <v>9.6526506504784199E-2</v>
      </c>
      <c r="U445">
        <v>9.6802679900655997E-2</v>
      </c>
      <c r="V445">
        <v>0.113595611541392</v>
      </c>
      <c r="W445">
        <v>0.129878328627162</v>
      </c>
      <c r="X445">
        <v>0.13652771974953801</v>
      </c>
      <c r="Y445">
        <v>7.3190145198325202E-2</v>
      </c>
      <c r="Z445">
        <v>9.3257134587267407E-2</v>
      </c>
      <c r="AA445">
        <v>0.106886516547746</v>
      </c>
      <c r="AB445">
        <v>2.0985142550188102E-2</v>
      </c>
      <c r="AC445">
        <v>9.6488113762264502E-2</v>
      </c>
      <c r="AD445">
        <v>0.140953388623553</v>
      </c>
      <c r="AE445">
        <v>0.115597210350975</v>
      </c>
    </row>
    <row r="446" spans="1:31" x14ac:dyDescent="0.25">
      <c r="A446" t="s">
        <v>553</v>
      </c>
      <c r="B446">
        <v>1.7360180975549</v>
      </c>
      <c r="C446">
        <v>2.2045975614122302</v>
      </c>
      <c r="D446">
        <v>20.626654695808401</v>
      </c>
      <c r="E446">
        <v>4.9472239922457497</v>
      </c>
      <c r="F446">
        <v>11.737503101692999</v>
      </c>
      <c r="G446">
        <v>21.6382448253134</v>
      </c>
      <c r="H446">
        <v>12.1851914434998</v>
      </c>
      <c r="I446">
        <v>3.2691362574329599</v>
      </c>
      <c r="J446">
        <v>2.8844832566027399</v>
      </c>
      <c r="K446">
        <v>11.1265418608599</v>
      </c>
      <c r="L446">
        <v>12.9242439176366</v>
      </c>
      <c r="M446">
        <v>4.17597531176028</v>
      </c>
      <c r="N446">
        <v>5.3954246625288196</v>
      </c>
      <c r="O446">
        <v>21.1240069950594</v>
      </c>
      <c r="P446">
        <v>15.1720587866354</v>
      </c>
      <c r="Q446">
        <v>0.11457921198946699</v>
      </c>
      <c r="R446">
        <v>0.122923945544698</v>
      </c>
      <c r="S446">
        <v>0.109244081846384</v>
      </c>
      <c r="T446">
        <v>0.12998118396900901</v>
      </c>
      <c r="U446">
        <v>0.100683194590575</v>
      </c>
      <c r="V446">
        <v>0.24003403293356099</v>
      </c>
      <c r="W446">
        <v>0.13692703348819901</v>
      </c>
      <c r="X446">
        <v>0.20369552624652401</v>
      </c>
      <c r="Y446">
        <v>0.14802366368147199</v>
      </c>
      <c r="Z446">
        <v>0.10808407236703101</v>
      </c>
      <c r="AA446">
        <v>0.119457199604303</v>
      </c>
      <c r="AB446">
        <v>0.14513690762179199</v>
      </c>
      <c r="AC446">
        <v>0.13248203613086701</v>
      </c>
      <c r="AD446">
        <v>0.19866357797574499</v>
      </c>
      <c r="AE446">
        <v>0.16023452340151101</v>
      </c>
    </row>
    <row r="447" spans="1:31" x14ac:dyDescent="0.25">
      <c r="A447" t="s">
        <v>554</v>
      </c>
      <c r="B447">
        <v>3.0042561225516899</v>
      </c>
      <c r="C447">
        <v>16.012343205928701</v>
      </c>
      <c r="D447">
        <v>19.357054557393401</v>
      </c>
      <c r="E447">
        <v>10.011895650531899</v>
      </c>
      <c r="F447">
        <v>13.0968422755359</v>
      </c>
      <c r="G447">
        <v>26.769214190554401</v>
      </c>
      <c r="H447">
        <v>21.0083978539162</v>
      </c>
      <c r="I447">
        <v>16.392843374154999</v>
      </c>
      <c r="J447">
        <v>2.69337125816911</v>
      </c>
      <c r="K447">
        <v>25.9770709911555</v>
      </c>
      <c r="L447">
        <v>12.779120937151999</v>
      </c>
      <c r="M447">
        <v>35.136947876481202</v>
      </c>
      <c r="N447">
        <v>7.3613971470652704</v>
      </c>
      <c r="O447">
        <v>15.119621402527899</v>
      </c>
      <c r="P447">
        <v>17.583581457836299</v>
      </c>
      <c r="Q447">
        <v>0.13613753903933801</v>
      </c>
      <c r="R447">
        <v>0.13974414042639799</v>
      </c>
      <c r="S447">
        <v>0.129126560369906</v>
      </c>
      <c r="T447">
        <v>0.29485291729025298</v>
      </c>
      <c r="U447">
        <v>0.14525662359988101</v>
      </c>
      <c r="V447">
        <v>0.19158134366589499</v>
      </c>
      <c r="W447">
        <v>0.60705726374758195</v>
      </c>
      <c r="X447">
        <v>0.22571327055826901</v>
      </c>
      <c r="Y447">
        <v>0.15135789093615101</v>
      </c>
      <c r="Z447">
        <v>0.138370953887024</v>
      </c>
      <c r="AA447">
        <v>0.14816925872834599</v>
      </c>
      <c r="AB447">
        <v>0.161733360403054</v>
      </c>
      <c r="AC447">
        <v>0.168334970167271</v>
      </c>
      <c r="AD447">
        <v>1.25429056139599</v>
      </c>
      <c r="AE447">
        <v>0.20530196072467799</v>
      </c>
    </row>
    <row r="448" spans="1:31" x14ac:dyDescent="0.25">
      <c r="A448" t="s">
        <v>555</v>
      </c>
      <c r="B448">
        <v>0.64416320567068697</v>
      </c>
      <c r="C448">
        <v>3.0633513149207801</v>
      </c>
      <c r="D448">
        <v>6.6434192450256599</v>
      </c>
      <c r="E448">
        <v>1.7278520970351501</v>
      </c>
      <c r="F448">
        <v>4.2815275294123296</v>
      </c>
      <c r="G448">
        <v>7.9455143997160196</v>
      </c>
      <c r="H448">
        <v>6.5789241137190997</v>
      </c>
      <c r="I448">
        <v>2.18535576787851</v>
      </c>
      <c r="J448">
        <v>0.86776616072324098</v>
      </c>
      <c r="K448">
        <v>4.0915679057333101</v>
      </c>
      <c r="L448">
        <v>2.8496925453284501</v>
      </c>
      <c r="M448">
        <v>3.97492790154319</v>
      </c>
      <c r="N448">
        <v>1.35753574985169</v>
      </c>
      <c r="O448">
        <v>5.2037777499066298</v>
      </c>
      <c r="P448">
        <v>6.2670736073465196</v>
      </c>
      <c r="Q448">
        <v>3.4878959001850701E-2</v>
      </c>
      <c r="R448">
        <v>3.3269272848881301E-2</v>
      </c>
      <c r="S448">
        <v>4.2584783539207201E-2</v>
      </c>
      <c r="T448">
        <v>6.0725155077280199E-2</v>
      </c>
      <c r="U448">
        <v>4.4304524184463401E-2</v>
      </c>
      <c r="V448">
        <v>4.6671825604398698E-2</v>
      </c>
      <c r="W448">
        <v>9.5649474846195695E-2</v>
      </c>
      <c r="X448">
        <v>6.3599686914498896E-2</v>
      </c>
      <c r="Y448">
        <v>3.8214923888126903E-2</v>
      </c>
      <c r="Z448">
        <v>4.3819814714445703E-2</v>
      </c>
      <c r="AA448">
        <v>5.05161828521795E-2</v>
      </c>
      <c r="AB448">
        <v>5.5837818461781201E-2</v>
      </c>
      <c r="AC448">
        <v>4.8992726704313802E-2</v>
      </c>
      <c r="AD448">
        <v>9.6307972430711306E-2</v>
      </c>
      <c r="AE448">
        <v>4.2881883569805997E-2</v>
      </c>
    </row>
    <row r="449" spans="1:31" x14ac:dyDescent="0.25">
      <c r="A449" t="s">
        <v>556</v>
      </c>
      <c r="B449">
        <v>1.28481137250563</v>
      </c>
      <c r="C449">
        <v>1.02975218982191</v>
      </c>
      <c r="D449">
        <v>5.3192047980315698</v>
      </c>
      <c r="E449">
        <v>3.0348742369471502</v>
      </c>
      <c r="F449">
        <v>2.0032222431133699</v>
      </c>
      <c r="G449">
        <v>7.4191979091713796</v>
      </c>
      <c r="H449">
        <v>2.1986005088052698</v>
      </c>
      <c r="I449">
        <v>0.55798523373757203</v>
      </c>
      <c r="J449">
        <v>0.85588859009185103</v>
      </c>
      <c r="K449">
        <v>2.07733615178021</v>
      </c>
      <c r="L449">
        <v>4.1320351170944303</v>
      </c>
      <c r="M449">
        <v>0.97012790020103201</v>
      </c>
      <c r="N449">
        <v>1.0402408906455201</v>
      </c>
      <c r="O449">
        <v>2.4625178027332701</v>
      </c>
      <c r="P449">
        <v>3.5284846025057202</v>
      </c>
      <c r="Q449">
        <v>2.5382132694522299E-2</v>
      </c>
      <c r="R449">
        <v>3.40147795035824E-2</v>
      </c>
      <c r="S449">
        <v>3.1970738101589298E-2</v>
      </c>
      <c r="T449">
        <v>4.2901812423790799E-2</v>
      </c>
      <c r="U449">
        <v>3.3624363922499199E-2</v>
      </c>
      <c r="V449">
        <v>4.4429364212062797E-2</v>
      </c>
      <c r="W449">
        <v>2.51337522796449E-2</v>
      </c>
      <c r="X449">
        <v>6.7763683740816205E-2</v>
      </c>
      <c r="Y449">
        <v>3.2386576794687497E-2</v>
      </c>
      <c r="Z449">
        <v>2.0632806930925798E-2</v>
      </c>
      <c r="AA449">
        <v>7.1561657446681401E-2</v>
      </c>
      <c r="AB449">
        <v>7.1243349368439804E-3</v>
      </c>
      <c r="AC449">
        <v>1.5670865154628601E-2</v>
      </c>
      <c r="AD449">
        <v>1.9077862293161999E-2</v>
      </c>
      <c r="AE449">
        <v>1.37077026973783E-2</v>
      </c>
    </row>
    <row r="450" spans="1:31" x14ac:dyDescent="0.25">
      <c r="A450" t="s">
        <v>557</v>
      </c>
      <c r="B450">
        <v>13.4679403487076</v>
      </c>
      <c r="C450">
        <v>18.043082101424901</v>
      </c>
      <c r="D450">
        <v>36.775474961248896</v>
      </c>
      <c r="E450">
        <v>32.484704928948901</v>
      </c>
      <c r="F450">
        <v>31.118186073659199</v>
      </c>
      <c r="G450">
        <v>55.709731830253197</v>
      </c>
      <c r="H450">
        <v>38.242161599545099</v>
      </c>
      <c r="I450">
        <v>17.486282979132799</v>
      </c>
      <c r="J450">
        <v>8.5707286671896696</v>
      </c>
      <c r="K450">
        <v>22.912430731241901</v>
      </c>
      <c r="L450">
        <v>22.635620726088</v>
      </c>
      <c r="M450">
        <v>23.2605173342649</v>
      </c>
      <c r="N450">
        <v>13.6996564958463</v>
      </c>
      <c r="O450">
        <v>50.343169895477999</v>
      </c>
      <c r="P450">
        <v>46.079482156194999</v>
      </c>
      <c r="Q450">
        <v>0.243757370008548</v>
      </c>
      <c r="R450">
        <v>0.21360093786187601</v>
      </c>
      <c r="S450">
        <v>0.18344685126337801</v>
      </c>
      <c r="T450">
        <v>0.23811520248128401</v>
      </c>
      <c r="U450">
        <v>0.24556798134270399</v>
      </c>
      <c r="V450">
        <v>0.20924644374354501</v>
      </c>
      <c r="W450">
        <v>0.29789588292923702</v>
      </c>
      <c r="X450">
        <v>0.21005698755345401</v>
      </c>
      <c r="Y450">
        <v>0.21582415208679401</v>
      </c>
      <c r="Z450">
        <v>0.214228424448658</v>
      </c>
      <c r="AA450">
        <v>0.21956858770329801</v>
      </c>
      <c r="AB450">
        <v>0.22552150565340101</v>
      </c>
      <c r="AC450">
        <v>0.22204124568161299</v>
      </c>
      <c r="AD450">
        <v>0.29428440472526302</v>
      </c>
      <c r="AE450">
        <v>0.21941386052445599</v>
      </c>
    </row>
    <row r="451" spans="1:31" x14ac:dyDescent="0.25">
      <c r="A451" t="s">
        <v>558</v>
      </c>
      <c r="B451">
        <v>1.2629530660467601</v>
      </c>
      <c r="C451">
        <v>1.6680267650799701</v>
      </c>
      <c r="D451">
        <v>5.9589071091952199</v>
      </c>
      <c r="E451">
        <v>3.1475622585613898</v>
      </c>
      <c r="F451">
        <v>3.6466732581187999</v>
      </c>
      <c r="G451">
        <v>10.7230312957447</v>
      </c>
      <c r="H451">
        <v>2.9893835059803302</v>
      </c>
      <c r="I451">
        <v>0.44747602938700598</v>
      </c>
      <c r="J451">
        <v>1.10844352485077</v>
      </c>
      <c r="K451">
        <v>2.4270013906441199</v>
      </c>
      <c r="L451">
        <v>4.2632095288140102</v>
      </c>
      <c r="M451">
        <v>1.8767991191036799</v>
      </c>
      <c r="N451">
        <v>2.2160630451631098</v>
      </c>
      <c r="O451">
        <v>5.3000459601687098</v>
      </c>
      <c r="P451">
        <v>8.0733736141287409</v>
      </c>
      <c r="Q451">
        <v>2.4843059659961898E-2</v>
      </c>
      <c r="R451">
        <v>2.6007944187403299E-2</v>
      </c>
      <c r="S451">
        <v>2.7560524390839999E-2</v>
      </c>
      <c r="T451">
        <v>3.3993924524634997E-2</v>
      </c>
      <c r="U451">
        <v>2.1472007603096199E-2</v>
      </c>
      <c r="V451">
        <v>4.7591197916784601E-2</v>
      </c>
      <c r="W451">
        <v>1.9100391952283399E-2</v>
      </c>
      <c r="X451">
        <v>3.1826871334367103E-2</v>
      </c>
      <c r="Y451">
        <v>3.5170075448825298E-2</v>
      </c>
      <c r="Z451">
        <v>2.7700474455786502E-2</v>
      </c>
      <c r="AA451">
        <v>5.53884399817752E-2</v>
      </c>
      <c r="AB451">
        <v>4.7796758816429301E-2</v>
      </c>
      <c r="AC451">
        <v>5.4984634874311898E-2</v>
      </c>
      <c r="AD451">
        <v>1.8138318070615399E-2</v>
      </c>
      <c r="AE451">
        <v>3.4042449865387299E-2</v>
      </c>
    </row>
    <row r="452" spans="1:31" x14ac:dyDescent="0.25">
      <c r="A452" t="s">
        <v>559</v>
      </c>
      <c r="B452">
        <v>0.30447730826780001</v>
      </c>
      <c r="C452">
        <v>2.1864188049944602</v>
      </c>
      <c r="D452">
        <v>4.7491098767772399</v>
      </c>
      <c r="E452">
        <v>0.57848883063705403</v>
      </c>
      <c r="F452">
        <v>1.5923122957040201</v>
      </c>
      <c r="G452">
        <v>6.9690000156375902</v>
      </c>
      <c r="H452">
        <v>2.43292413263462</v>
      </c>
      <c r="I452">
        <v>1.22349591258892</v>
      </c>
      <c r="J452">
        <v>0.61691921990396204</v>
      </c>
      <c r="K452">
        <v>2.8650839577284199</v>
      </c>
      <c r="L452">
        <v>3.65219386166034</v>
      </c>
      <c r="M452">
        <v>2.3668550510075499</v>
      </c>
      <c r="N452">
        <v>1.50780281991833</v>
      </c>
      <c r="O452">
        <v>3.2201706138229498</v>
      </c>
      <c r="P452">
        <v>4.2184645804997203</v>
      </c>
      <c r="Q452">
        <v>5.2416613679395298E-2</v>
      </c>
      <c r="R452">
        <v>3.0722083017310699E-2</v>
      </c>
      <c r="S452">
        <v>2.9168809665453301E-2</v>
      </c>
      <c r="T452">
        <v>4.5153268041222501E-2</v>
      </c>
      <c r="U452">
        <v>1.7071853041612E-2</v>
      </c>
      <c r="V452">
        <v>3.1608197883952201E-2</v>
      </c>
      <c r="W452">
        <v>2.0115178472697198E-2</v>
      </c>
      <c r="X452">
        <v>3.5326349962909002E-2</v>
      </c>
      <c r="Y452">
        <v>3.7686994163809898E-2</v>
      </c>
      <c r="Z452">
        <v>4.5884746223834698E-2</v>
      </c>
      <c r="AA452">
        <v>1.8158034373529301E-2</v>
      </c>
      <c r="AB452">
        <v>2.2709644962191401E-2</v>
      </c>
      <c r="AC452">
        <v>3.9457688666371102E-2</v>
      </c>
      <c r="AD452">
        <v>2.9768051760047699E-2</v>
      </c>
      <c r="AE452">
        <v>2.3797089805817899E-2</v>
      </c>
    </row>
    <row r="453" spans="1:31" x14ac:dyDescent="0.25">
      <c r="A453" t="s">
        <v>560</v>
      </c>
      <c r="B453">
        <v>4.0200867421539801</v>
      </c>
      <c r="C453">
        <v>30.845574290103698</v>
      </c>
      <c r="D453">
        <v>17.103003519289899</v>
      </c>
      <c r="E453">
        <v>5.0628284140595703</v>
      </c>
      <c r="F453">
        <v>13.3975429739603</v>
      </c>
      <c r="G453">
        <v>50.063737400174702</v>
      </c>
      <c r="H453">
        <v>22.189613094407498</v>
      </c>
      <c r="I453">
        <v>19.059255238399398</v>
      </c>
      <c r="J453">
        <v>4.4092707038864898</v>
      </c>
      <c r="K453">
        <v>20.010196263066</v>
      </c>
      <c r="L453">
        <v>23.531948679092899</v>
      </c>
      <c r="M453">
        <v>42.153216519491203</v>
      </c>
      <c r="N453">
        <v>12.068452188504599</v>
      </c>
      <c r="O453">
        <v>22.746909559347301</v>
      </c>
      <c r="P453">
        <v>21.873975954053002</v>
      </c>
      <c r="Q453">
        <v>0.11411075075548401</v>
      </c>
      <c r="R453">
        <v>0.15521115426734</v>
      </c>
      <c r="S453">
        <v>0.112070604032381</v>
      </c>
      <c r="T453">
        <v>0.12582348835195301</v>
      </c>
      <c r="U453">
        <v>0.17229566893863499</v>
      </c>
      <c r="V453">
        <v>0.20635515379849401</v>
      </c>
      <c r="W453">
        <v>1.33998324179993</v>
      </c>
      <c r="X453">
        <v>0.167346735126083</v>
      </c>
      <c r="Y453">
        <v>0.16308744183039101</v>
      </c>
      <c r="Z453">
        <v>0.106918931457175</v>
      </c>
      <c r="AA453">
        <v>0.110790515267755</v>
      </c>
      <c r="AB453">
        <v>0.20851960143836401</v>
      </c>
      <c r="AC453">
        <v>0.10189370885417599</v>
      </c>
      <c r="AD453">
        <v>1.0544058035188799</v>
      </c>
      <c r="AE453">
        <v>0.15208984821923599</v>
      </c>
    </row>
    <row r="454" spans="1:31" x14ac:dyDescent="0.25">
      <c r="A454" t="s">
        <v>561</v>
      </c>
      <c r="B454">
        <v>0.14332816294470499</v>
      </c>
      <c r="C454">
        <v>5.0684913060470098</v>
      </c>
      <c r="D454">
        <v>4.9908397543319403</v>
      </c>
      <c r="E454">
        <v>0.86071160658080803</v>
      </c>
      <c r="F454">
        <v>8.3795603110136891</v>
      </c>
      <c r="G454">
        <v>27.041501196919</v>
      </c>
      <c r="H454">
        <v>9.2138008554103905</v>
      </c>
      <c r="I454">
        <v>2.4898771605541299</v>
      </c>
      <c r="J454">
        <v>1.30760621365356</v>
      </c>
      <c r="K454">
        <v>6.3995066654213399</v>
      </c>
      <c r="L454">
        <v>5.1660040265048002</v>
      </c>
      <c r="M454">
        <v>5.2462966171480998</v>
      </c>
      <c r="N454">
        <v>2.9279092002256899</v>
      </c>
      <c r="O454">
        <v>6.8937333849952802</v>
      </c>
      <c r="P454">
        <v>3.6246032272895001</v>
      </c>
      <c r="Q454">
        <v>0.11424347333731499</v>
      </c>
      <c r="R454">
        <v>9.38687096681875E-2</v>
      </c>
      <c r="S454">
        <v>9.2362136850115698E-2</v>
      </c>
      <c r="T454">
        <v>0.15039076608159799</v>
      </c>
      <c r="U454">
        <v>4.1798471799217599E-2</v>
      </c>
      <c r="V454">
        <v>8.2442192888962401E-2</v>
      </c>
      <c r="W454">
        <v>0.182860578120844</v>
      </c>
      <c r="X454">
        <v>5.3461432501354503E-2</v>
      </c>
      <c r="Y454">
        <v>5.88662921976476E-2</v>
      </c>
      <c r="Z454">
        <v>0.104167548991558</v>
      </c>
      <c r="AA454">
        <v>0.17159272603376</v>
      </c>
      <c r="AB454">
        <v>6.0885938110496703E-2</v>
      </c>
      <c r="AC454">
        <v>0.11518450415385401</v>
      </c>
      <c r="AD454">
        <v>0.228746795384454</v>
      </c>
      <c r="AE454">
        <v>9.3056502554579895E-2</v>
      </c>
    </row>
    <row r="455" spans="1:31" x14ac:dyDescent="0.25">
      <c r="A455" t="s">
        <v>562</v>
      </c>
      <c r="B455">
        <v>6.2691371946476504E-2</v>
      </c>
      <c r="C455">
        <v>0.30919901096177199</v>
      </c>
      <c r="D455">
        <v>1.81026321813674</v>
      </c>
      <c r="E455">
        <v>0.13833907097241799</v>
      </c>
      <c r="F455">
        <v>1.5932269603544</v>
      </c>
      <c r="G455">
        <v>4.2556909365250197</v>
      </c>
      <c r="H455">
        <v>0.63821364858621499</v>
      </c>
      <c r="I455">
        <v>0</v>
      </c>
      <c r="J455">
        <v>0.18799527997705001</v>
      </c>
      <c r="K455">
        <v>0.12471371886759799</v>
      </c>
      <c r="L455">
        <v>1.1979702813772499</v>
      </c>
      <c r="M455">
        <v>0.29141887945039202</v>
      </c>
      <c r="N455">
        <v>0.53365793920020099</v>
      </c>
      <c r="O455">
        <v>0.59032785362641804</v>
      </c>
      <c r="P455">
        <v>1.85383812194862</v>
      </c>
      <c r="Q455">
        <v>1.08486142304118E-2</v>
      </c>
      <c r="R455">
        <v>7.2318012535499201E-3</v>
      </c>
      <c r="S455">
        <v>5.3605105981634404E-3</v>
      </c>
      <c r="T455">
        <v>1.36854410623916E-2</v>
      </c>
      <c r="U455">
        <v>7.5925387371478604E-3</v>
      </c>
      <c r="V455">
        <v>9.4668989200738692E-3</v>
      </c>
      <c r="W455">
        <v>3.1496596951783701E-3</v>
      </c>
      <c r="X455">
        <v>6.6016932974174202E-3</v>
      </c>
      <c r="Y455">
        <v>1.71974083029896E-2</v>
      </c>
      <c r="Z455">
        <v>9.15748264270538E-3</v>
      </c>
      <c r="AA455">
        <v>9.9390113898929107E-3</v>
      </c>
      <c r="AB455">
        <v>8.3417270755870992E-3</v>
      </c>
      <c r="AC455">
        <v>2.1854628850267802E-2</v>
      </c>
      <c r="AD455">
        <v>4.7840712364357199E-3</v>
      </c>
      <c r="AE455">
        <v>1.00842967034761E-2</v>
      </c>
    </row>
    <row r="456" spans="1:31" x14ac:dyDescent="0.25">
      <c r="A456" t="s">
        <v>563</v>
      </c>
      <c r="B456">
        <v>12.1198913150072</v>
      </c>
      <c r="C456">
        <v>9.0497764784467805</v>
      </c>
      <c r="D456">
        <v>10.5514472148901</v>
      </c>
      <c r="E456">
        <v>19.2486702533784</v>
      </c>
      <c r="F456">
        <v>12.3139955743932</v>
      </c>
      <c r="G456">
        <v>23.930483484745601</v>
      </c>
      <c r="H456">
        <v>17.801572610816301</v>
      </c>
      <c r="I456">
        <v>8.3762326819982391</v>
      </c>
      <c r="J456">
        <v>5.42306676542725</v>
      </c>
      <c r="K456">
        <v>9.6665938457257905</v>
      </c>
      <c r="L456">
        <v>8.4800006313946206</v>
      </c>
      <c r="M456">
        <v>10.283621828896299</v>
      </c>
      <c r="N456">
        <v>4.4454657364063399</v>
      </c>
      <c r="O456">
        <v>45.316737729796401</v>
      </c>
      <c r="P456">
        <v>14.5815929254174</v>
      </c>
      <c r="Q456">
        <v>4.8422072713381198E-2</v>
      </c>
      <c r="R456">
        <v>3.6205432099259402E-2</v>
      </c>
      <c r="S456">
        <v>4.0367819655579298E-2</v>
      </c>
      <c r="T456">
        <v>6.3319194436943699E-2</v>
      </c>
      <c r="U456">
        <v>3.8382326838685803E-2</v>
      </c>
      <c r="V456">
        <v>5.5015952736732099E-2</v>
      </c>
      <c r="W456">
        <v>4.7350053088218103E-2</v>
      </c>
      <c r="X456">
        <v>4.2856959349080799E-2</v>
      </c>
      <c r="Y456">
        <v>2.5630870773075302E-2</v>
      </c>
      <c r="Z456">
        <v>3.7893745076447799E-2</v>
      </c>
      <c r="AA456">
        <v>6.0524151919012198E-2</v>
      </c>
      <c r="AB456">
        <v>5.4833210123436699E-2</v>
      </c>
      <c r="AC456">
        <v>3.5929161588584897E-2</v>
      </c>
      <c r="AD456">
        <v>4.3894198345888001E-2</v>
      </c>
      <c r="AE456">
        <v>4.0440302604347902E-2</v>
      </c>
    </row>
    <row r="457" spans="1:31" x14ac:dyDescent="0.25">
      <c r="A457" t="s">
        <v>564</v>
      </c>
      <c r="B457">
        <v>128.653624675966</v>
      </c>
      <c r="C457">
        <v>86.035679684655904</v>
      </c>
      <c r="D457">
        <v>111.082338602203</v>
      </c>
      <c r="E457">
        <v>275.70827582959203</v>
      </c>
      <c r="F457">
        <v>121.32420503502701</v>
      </c>
      <c r="G457">
        <v>234.76553347473501</v>
      </c>
      <c r="H457">
        <v>259.93638845640203</v>
      </c>
      <c r="I457">
        <v>102.394989550351</v>
      </c>
      <c r="J457">
        <v>53.972538165082099</v>
      </c>
      <c r="K457">
        <v>102.344652602571</v>
      </c>
      <c r="L457">
        <v>70.626939723562998</v>
      </c>
      <c r="M457">
        <v>99.973749622408405</v>
      </c>
      <c r="N457">
        <v>41.937620684121498</v>
      </c>
      <c r="O457">
        <v>383.72939867112802</v>
      </c>
      <c r="P457">
        <v>150.15258528681699</v>
      </c>
      <c r="Q457">
        <v>0.279775268223454</v>
      </c>
      <c r="R457">
        <v>0.15157450289708299</v>
      </c>
      <c r="S457">
        <v>0.23495078475016101</v>
      </c>
      <c r="T457">
        <v>0.32854192418348099</v>
      </c>
      <c r="U457">
        <v>0.42968776507279499</v>
      </c>
      <c r="V457">
        <v>0.29747163608098398</v>
      </c>
      <c r="W457">
        <v>0.43670786814087798</v>
      </c>
      <c r="X457">
        <v>0.45178691005743699</v>
      </c>
      <c r="Y457">
        <v>3.4946481115857603E-2</v>
      </c>
      <c r="Z457">
        <v>0.243784713601158</v>
      </c>
      <c r="AA457">
        <v>0.35598850392998999</v>
      </c>
      <c r="AB457">
        <v>0.44326607704964299</v>
      </c>
      <c r="AC457">
        <v>0.286055822982138</v>
      </c>
      <c r="AD457">
        <v>0.36082381948283299</v>
      </c>
      <c r="AE457">
        <v>0.272541555086806</v>
      </c>
    </row>
    <row r="458" spans="1:31" x14ac:dyDescent="0.25">
      <c r="A458" t="s">
        <v>565</v>
      </c>
      <c r="B458">
        <v>14.6541966816722</v>
      </c>
      <c r="C458">
        <v>13.5131661866006</v>
      </c>
      <c r="D458">
        <v>21.153268373650899</v>
      </c>
      <c r="E458">
        <v>31.676652684154</v>
      </c>
      <c r="F458">
        <v>15.9233377287275</v>
      </c>
      <c r="G458">
        <v>38.063627321977897</v>
      </c>
      <c r="H458">
        <v>34.442649853595903</v>
      </c>
      <c r="I458">
        <v>12.7835694701209</v>
      </c>
      <c r="J458">
        <v>7.7959953208923896</v>
      </c>
      <c r="K458">
        <v>15.6092137712706</v>
      </c>
      <c r="L458">
        <v>10.425846928162899</v>
      </c>
      <c r="M458">
        <v>16.311134391192098</v>
      </c>
      <c r="N458">
        <v>5.6839387560256904</v>
      </c>
      <c r="O458">
        <v>39.206530815637699</v>
      </c>
      <c r="P458">
        <v>21.936303334391301</v>
      </c>
      <c r="Q458">
        <v>4.2571381587973099E-2</v>
      </c>
      <c r="R458">
        <v>4.2318260278217203E-2</v>
      </c>
      <c r="S458">
        <v>3.2101239125674003E-2</v>
      </c>
      <c r="T458">
        <v>0.107469447903545</v>
      </c>
      <c r="U458">
        <v>6.0590939544067801E-2</v>
      </c>
      <c r="V458">
        <v>9.4212463991512604E-2</v>
      </c>
      <c r="W458">
        <v>6.3373511308369906E-2</v>
      </c>
      <c r="X458">
        <v>4.1623200606037601E-2</v>
      </c>
      <c r="Y458">
        <v>4.3594268335627899E-2</v>
      </c>
      <c r="Z458">
        <v>4.9397182339290101E-2</v>
      </c>
      <c r="AA458">
        <v>8.4294186127834E-2</v>
      </c>
      <c r="AB458">
        <v>7.9993363303858506E-2</v>
      </c>
      <c r="AC458">
        <v>7.5121913206937799E-2</v>
      </c>
      <c r="AD458">
        <v>6.9501206640843999E-2</v>
      </c>
      <c r="AE458">
        <v>2.8967375471664E-2</v>
      </c>
    </row>
    <row r="459" spans="1:31" x14ac:dyDescent="0.25">
      <c r="A459" t="s">
        <v>566</v>
      </c>
      <c r="B459">
        <v>65.861769177006806</v>
      </c>
      <c r="C459">
        <v>99.571632142098593</v>
      </c>
      <c r="D459">
        <v>668.43956557965805</v>
      </c>
      <c r="E459">
        <v>158.29737285900501</v>
      </c>
      <c r="F459">
        <v>378.90572518081302</v>
      </c>
      <c r="G459">
        <v>296.80218176042303</v>
      </c>
      <c r="H459">
        <v>598.53644026730694</v>
      </c>
      <c r="I459">
        <v>112.59940803766899</v>
      </c>
      <c r="J459">
        <v>75.889064571233604</v>
      </c>
      <c r="K459">
        <v>345.410692448774</v>
      </c>
      <c r="L459">
        <v>360.74245168884897</v>
      </c>
      <c r="M459">
        <v>147.00084887660299</v>
      </c>
      <c r="N459">
        <v>223.276765606835</v>
      </c>
      <c r="O459">
        <v>407.626914211805</v>
      </c>
      <c r="P459">
        <v>667.47369514792103</v>
      </c>
      <c r="Q459">
        <v>3.13822540275343</v>
      </c>
      <c r="R459">
        <v>3.6330119702085</v>
      </c>
      <c r="S459">
        <v>2.9294393780114998</v>
      </c>
      <c r="T459">
        <v>4.7471086547972403</v>
      </c>
      <c r="U459">
        <v>4.2767598269054004</v>
      </c>
      <c r="V459">
        <v>1.90315271058882</v>
      </c>
      <c r="W459">
        <v>3.79162955278994</v>
      </c>
      <c r="X459">
        <v>4.4490227354142604</v>
      </c>
      <c r="Y459">
        <v>4.4034187695096101</v>
      </c>
      <c r="Z459">
        <v>3.7246455434927501</v>
      </c>
      <c r="AA459">
        <v>2.00754036788465</v>
      </c>
      <c r="AB459">
        <v>1.98339313454608</v>
      </c>
      <c r="AC459">
        <v>2.2638716696309999</v>
      </c>
      <c r="AD459">
        <v>3.3872910030711298</v>
      </c>
      <c r="AE459">
        <v>4.5281824581564898</v>
      </c>
    </row>
    <row r="460" spans="1:31" x14ac:dyDescent="0.25">
      <c r="A460" t="s">
        <v>567</v>
      </c>
      <c r="B460">
        <v>0</v>
      </c>
      <c r="C460">
        <v>0.29106302251101701</v>
      </c>
      <c r="D460">
        <v>1.5549115944785501</v>
      </c>
      <c r="E460">
        <v>0.589297250950365</v>
      </c>
      <c r="F460">
        <v>0.38556493773318201</v>
      </c>
      <c r="G460">
        <v>3.7342771226087699</v>
      </c>
      <c r="H460">
        <v>2.4486343521871801</v>
      </c>
      <c r="I460">
        <v>0.119923681984902</v>
      </c>
      <c r="J460">
        <v>0.18369059235686699</v>
      </c>
      <c r="K460">
        <v>1.3649870726870501</v>
      </c>
      <c r="L460">
        <v>0.176634152970675</v>
      </c>
      <c r="M460">
        <v>0.447427823786757</v>
      </c>
      <c r="N460">
        <v>0.120344600226039</v>
      </c>
      <c r="O460">
        <v>0.40754452852349499</v>
      </c>
      <c r="P460">
        <v>1.5160321534641401</v>
      </c>
      <c r="Q460">
        <v>1.0138498980906799E-2</v>
      </c>
      <c r="R460">
        <v>1.43827881991123E-2</v>
      </c>
      <c r="S460">
        <v>1.24358304835926E-2</v>
      </c>
      <c r="T460">
        <v>1.5931378425380501E-2</v>
      </c>
      <c r="U460">
        <v>1.4334355990347301E-2</v>
      </c>
      <c r="V460">
        <v>1.3443265668881901E-2</v>
      </c>
      <c r="W460">
        <v>1.5883724768337899E-2</v>
      </c>
      <c r="X460">
        <v>6.73393822114224E-3</v>
      </c>
      <c r="Y460">
        <v>1.24879225404153E-2</v>
      </c>
      <c r="Z460">
        <v>7.4261782571023198E-3</v>
      </c>
      <c r="AA460">
        <v>1.7056367736050099E-2</v>
      </c>
      <c r="AB460">
        <v>1.6917802255386499E-2</v>
      </c>
      <c r="AC460">
        <v>6.7486383466222001E-3</v>
      </c>
      <c r="AD460">
        <v>1.9832740882576999E-2</v>
      </c>
      <c r="AE460">
        <v>1.19916085139665E-2</v>
      </c>
    </row>
    <row r="461" spans="1:31" x14ac:dyDescent="0.25">
      <c r="A461" t="s">
        <v>568</v>
      </c>
      <c r="B461">
        <v>3.667553505211</v>
      </c>
      <c r="C461">
        <v>15.2153433080785</v>
      </c>
      <c r="D461">
        <v>18.4097891182528</v>
      </c>
      <c r="E461">
        <v>8.9211897790352594</v>
      </c>
      <c r="F461">
        <v>9.3258404060313609</v>
      </c>
      <c r="G461">
        <v>23.051716649535798</v>
      </c>
      <c r="H461">
        <v>24.453065325661299</v>
      </c>
      <c r="I461">
        <v>10.2666339174542</v>
      </c>
      <c r="J461">
        <v>3.2906562601614899</v>
      </c>
      <c r="K461">
        <v>17.4972757701909</v>
      </c>
      <c r="L461">
        <v>9.8105846933603793</v>
      </c>
      <c r="M461">
        <v>20.186130013638401</v>
      </c>
      <c r="N461">
        <v>6.5297320548998004</v>
      </c>
      <c r="O461">
        <v>17.940262123801901</v>
      </c>
      <c r="P461">
        <v>12.6823998127007</v>
      </c>
      <c r="Q461">
        <v>0.110594870779595</v>
      </c>
      <c r="R461">
        <v>0.118876038384417</v>
      </c>
      <c r="S461">
        <v>6.3918791467789199E-2</v>
      </c>
      <c r="T461">
        <v>0.14104792249523701</v>
      </c>
      <c r="U461">
        <v>0.10743028025071399</v>
      </c>
      <c r="V461">
        <v>0.15297537272939901</v>
      </c>
      <c r="W461">
        <v>0.42913666650115301</v>
      </c>
      <c r="X461">
        <v>0.121452901597045</v>
      </c>
      <c r="Y461">
        <v>0.16815328552599701</v>
      </c>
      <c r="Z461">
        <v>9.8564038781934898E-2</v>
      </c>
      <c r="AA461">
        <v>0.12753505957535</v>
      </c>
      <c r="AB461">
        <v>0.138226072496999</v>
      </c>
      <c r="AC461">
        <v>0.13326750292019501</v>
      </c>
      <c r="AD461">
        <v>0.56676566566988795</v>
      </c>
      <c r="AE461">
        <v>9.6264034321729294E-2</v>
      </c>
    </row>
    <row r="462" spans="1:31" x14ac:dyDescent="0.25">
      <c r="A462" t="s">
        <v>569</v>
      </c>
      <c r="B462">
        <v>0.84071132564507001</v>
      </c>
      <c r="C462">
        <v>2.96523875503041</v>
      </c>
      <c r="D462">
        <v>6.7639498881201296</v>
      </c>
      <c r="E462">
        <v>2.4231028209764398</v>
      </c>
      <c r="F462">
        <v>4.2055825602301997</v>
      </c>
      <c r="G462">
        <v>13.867632557461301</v>
      </c>
      <c r="H462">
        <v>8.2030091218700001</v>
      </c>
      <c r="I462">
        <v>2.7643852021217299</v>
      </c>
      <c r="J462">
        <v>0.77690969879623395</v>
      </c>
      <c r="K462">
        <v>3.6197589984264602</v>
      </c>
      <c r="L462">
        <v>3.5550844818593199</v>
      </c>
      <c r="M462">
        <v>4.4124518187319497</v>
      </c>
      <c r="N462">
        <v>1.7420253980557501</v>
      </c>
      <c r="O462">
        <v>6.7518927230946302</v>
      </c>
      <c r="P462">
        <v>5.15793418528862</v>
      </c>
      <c r="Q462">
        <v>3.14977632427813E-2</v>
      </c>
      <c r="R462">
        <v>4.1677604057212297E-2</v>
      </c>
      <c r="S462">
        <v>3.5428487189943299E-2</v>
      </c>
      <c r="T462">
        <v>5.0754530536245498E-2</v>
      </c>
      <c r="U462">
        <v>6.1477616809578702E-2</v>
      </c>
      <c r="V462">
        <v>9.4644853242169799E-2</v>
      </c>
      <c r="W462">
        <v>7.4644523754699599E-2</v>
      </c>
      <c r="X462">
        <v>3.4191211317406899E-2</v>
      </c>
      <c r="Y462">
        <v>3.08249789782058E-2</v>
      </c>
      <c r="Z462">
        <v>3.4738117017754401E-2</v>
      </c>
      <c r="AA462">
        <v>5.22386323775344E-2</v>
      </c>
      <c r="AB462">
        <v>6.1040142616969502E-2</v>
      </c>
      <c r="AC462">
        <v>5.13306297170186E-2</v>
      </c>
      <c r="AD462">
        <v>8.9677301930763703E-2</v>
      </c>
      <c r="AE462">
        <v>3.7577872262485199E-2</v>
      </c>
    </row>
    <row r="463" spans="1:31" x14ac:dyDescent="0.25">
      <c r="A463" t="s">
        <v>570</v>
      </c>
      <c r="B463">
        <v>2.9874636029553501</v>
      </c>
      <c r="C463">
        <v>2.07333526423032</v>
      </c>
      <c r="D463">
        <v>2.2984598100173801</v>
      </c>
      <c r="E463">
        <v>5.7150082868984997</v>
      </c>
      <c r="F463">
        <v>2.9544145829903199</v>
      </c>
      <c r="G463">
        <v>11.0749081359088</v>
      </c>
      <c r="H463">
        <v>5.1030190299817102</v>
      </c>
      <c r="I463">
        <v>2.7826701458799499</v>
      </c>
      <c r="J463">
        <v>1.12715920834462</v>
      </c>
      <c r="K463">
        <v>2.4597512102037</v>
      </c>
      <c r="L463">
        <v>2.3707593413358299</v>
      </c>
      <c r="M463">
        <v>3.2278216273970699</v>
      </c>
      <c r="N463">
        <v>1.6878444573978799</v>
      </c>
      <c r="O463">
        <v>7.5927397031016204</v>
      </c>
      <c r="P463">
        <v>3.9348088723424599</v>
      </c>
      <c r="Q463">
        <v>1.1786118511403799E-2</v>
      </c>
      <c r="R463">
        <v>1.2358358123758399E-2</v>
      </c>
      <c r="S463">
        <v>1.28141562434597E-2</v>
      </c>
      <c r="T463">
        <v>2.1630500424279199E-2</v>
      </c>
      <c r="U463">
        <v>1.29947597079637E-2</v>
      </c>
      <c r="V463">
        <v>1.8431300649000299E-2</v>
      </c>
      <c r="W463">
        <v>2.40203262782431E-2</v>
      </c>
      <c r="X463">
        <v>1.3642816476262899E-2</v>
      </c>
      <c r="Y463">
        <v>2.4041025756111399E-3</v>
      </c>
      <c r="Z463">
        <v>1.31131300978724E-2</v>
      </c>
      <c r="AA463">
        <v>1.2338447627052201E-2</v>
      </c>
      <c r="AB463">
        <v>1.70797087993023E-2</v>
      </c>
      <c r="AC463">
        <v>3.2859043780393199E-2</v>
      </c>
      <c r="AD463">
        <v>1.1569197248848801E-2</v>
      </c>
      <c r="AE463">
        <v>7.3960887186830301E-3</v>
      </c>
    </row>
    <row r="464" spans="1:31" x14ac:dyDescent="0.25">
      <c r="A464" t="s">
        <v>571</v>
      </c>
      <c r="B464">
        <v>11.841094664674801</v>
      </c>
      <c r="C464">
        <v>9.9262350728791393</v>
      </c>
      <c r="D464">
        <v>17.1563571939739</v>
      </c>
      <c r="E464">
        <v>23.1816015605548</v>
      </c>
      <c r="F464">
        <v>16.344136598869301</v>
      </c>
      <c r="G464">
        <v>35.483214346255401</v>
      </c>
      <c r="H464">
        <v>31.9949858395155</v>
      </c>
      <c r="I464">
        <v>11.9257440538171</v>
      </c>
      <c r="J464">
        <v>5.0410941836621603</v>
      </c>
      <c r="K464">
        <v>12.712097783457301</v>
      </c>
      <c r="L464">
        <v>11.049071653001899</v>
      </c>
      <c r="M464">
        <v>12.2108709501882</v>
      </c>
      <c r="N464">
        <v>6.7842608971774299</v>
      </c>
      <c r="O464">
        <v>27.247480339187199</v>
      </c>
      <c r="P464">
        <v>20.7636956092846</v>
      </c>
      <c r="Q464">
        <v>9.8896263799205103E-2</v>
      </c>
      <c r="R464">
        <v>0.110424176632082</v>
      </c>
      <c r="S464">
        <v>8.5750998554683905E-2</v>
      </c>
      <c r="T464">
        <v>0.13496516619597301</v>
      </c>
      <c r="U464">
        <v>9.72349967879199E-2</v>
      </c>
      <c r="V464">
        <v>0.118836706483676</v>
      </c>
      <c r="W464">
        <v>0.156101852793263</v>
      </c>
      <c r="X464">
        <v>0.148101302367452</v>
      </c>
      <c r="Y464">
        <v>0.10045504870203401</v>
      </c>
      <c r="Z464">
        <v>0.10117538136514501</v>
      </c>
      <c r="AA464">
        <v>0.115451937322627</v>
      </c>
      <c r="AB464">
        <v>0.120493589097045</v>
      </c>
      <c r="AC464">
        <v>0.119101741086771</v>
      </c>
      <c r="AD464">
        <v>0.16397297409549499</v>
      </c>
      <c r="AE464">
        <v>0.101679353086566</v>
      </c>
    </row>
    <row r="465" spans="1:31" x14ac:dyDescent="0.25">
      <c r="A465" t="s">
        <v>572</v>
      </c>
      <c r="B465">
        <v>2.0641002856810302</v>
      </c>
      <c r="C465">
        <v>3.4558003563885298</v>
      </c>
      <c r="D465">
        <v>6.1043809949580696</v>
      </c>
      <c r="E465">
        <v>4.00147095331599</v>
      </c>
      <c r="F465">
        <v>3.9833385846345202</v>
      </c>
      <c r="G465">
        <v>17.422481996168798</v>
      </c>
      <c r="H465">
        <v>15.7063832966662</v>
      </c>
      <c r="I465">
        <v>2.4154018329808902</v>
      </c>
      <c r="J465">
        <v>1.3907345288244299</v>
      </c>
      <c r="K465">
        <v>3.3290329682805302</v>
      </c>
      <c r="L465">
        <v>4.3308975604276601</v>
      </c>
      <c r="M465">
        <v>4.3927955654525901</v>
      </c>
      <c r="N465">
        <v>2.5012959154601799</v>
      </c>
      <c r="O465">
        <v>5.5937119650946601</v>
      </c>
      <c r="P465">
        <v>6.7778655258861997</v>
      </c>
      <c r="Q465">
        <v>4.0600815145071398E-2</v>
      </c>
      <c r="R465">
        <v>2.1982623630177198E-2</v>
      </c>
      <c r="S465">
        <v>2.0832326927829901E-2</v>
      </c>
      <c r="T465">
        <v>7.6280667212457201E-2</v>
      </c>
      <c r="U465">
        <v>4.4147444854702601E-2</v>
      </c>
      <c r="V465">
        <v>7.2942521484049602E-2</v>
      </c>
      <c r="W465">
        <v>3.9416504020882502E-2</v>
      </c>
      <c r="X465">
        <v>2.64976116724524E-2</v>
      </c>
      <c r="Y465">
        <v>2.40824848843584E-2</v>
      </c>
      <c r="Z465">
        <v>1.0660356844660599E-2</v>
      </c>
      <c r="AA465">
        <v>6.5993180146252897E-2</v>
      </c>
      <c r="AB465">
        <v>9.0578136786651706E-2</v>
      </c>
      <c r="AC465">
        <v>4.1586125417156498E-2</v>
      </c>
      <c r="AD465">
        <v>4.4690284674178501E-2</v>
      </c>
      <c r="AE465">
        <v>9.8584530011544703E-3</v>
      </c>
    </row>
    <row r="466" spans="1:31" x14ac:dyDescent="0.25">
      <c r="A466" t="s">
        <v>573</v>
      </c>
      <c r="B466">
        <v>0</v>
      </c>
      <c r="C466">
        <v>0</v>
      </c>
      <c r="D466">
        <v>7.6043731721615702</v>
      </c>
      <c r="E466">
        <v>0</v>
      </c>
      <c r="F466">
        <v>2.86621332794186</v>
      </c>
      <c r="G466">
        <v>2.4765683001085299</v>
      </c>
      <c r="H466">
        <v>6.5973145560167197</v>
      </c>
      <c r="I466">
        <v>0.17064915945130199</v>
      </c>
      <c r="J466">
        <v>0.184239324193506</v>
      </c>
      <c r="K466">
        <v>2.5517788567087201</v>
      </c>
      <c r="L466">
        <v>6.2803170727534097</v>
      </c>
      <c r="M466">
        <v>1.2013277458251601</v>
      </c>
      <c r="N466">
        <v>2.6904430765699301</v>
      </c>
      <c r="O466">
        <v>1.65835434888265</v>
      </c>
      <c r="P466">
        <v>7.2256818194799504</v>
      </c>
      <c r="Q466">
        <v>3.9983016930776702E-2</v>
      </c>
      <c r="R466">
        <v>5.7074040584822502E-2</v>
      </c>
      <c r="S466">
        <v>4.3658659938890398E-2</v>
      </c>
      <c r="T466">
        <v>4.9978886857403003E-2</v>
      </c>
      <c r="U466">
        <v>5.5387282541503401E-2</v>
      </c>
      <c r="V466">
        <v>3.14951657413199E-2</v>
      </c>
      <c r="W466">
        <v>6.1831317318318202E-2</v>
      </c>
      <c r="X466">
        <v>5.8419174425430098E-2</v>
      </c>
      <c r="Y466">
        <v>5.4528870213886103E-2</v>
      </c>
      <c r="Z466">
        <v>6.4407563629167303E-2</v>
      </c>
      <c r="AA466">
        <v>4.13110063904195E-2</v>
      </c>
      <c r="AB466">
        <v>3.7363797511420403E-2</v>
      </c>
      <c r="AC466">
        <v>3.1543145197373203E-2</v>
      </c>
      <c r="AD466">
        <v>4.4494564249407002E-2</v>
      </c>
      <c r="AE466">
        <v>6.2272141690057799E-2</v>
      </c>
    </row>
    <row r="467" spans="1:31" x14ac:dyDescent="0.25">
      <c r="A467" t="s">
        <v>574</v>
      </c>
      <c r="B467">
        <v>9.6149050697003594E-2</v>
      </c>
      <c r="C467">
        <v>0.36042583913454901</v>
      </c>
      <c r="D467">
        <v>0.47903598096481897</v>
      </c>
      <c r="E467">
        <v>0.208046956394771</v>
      </c>
      <c r="F467">
        <v>0.54388172862905704</v>
      </c>
      <c r="G467">
        <v>1.2172711349940299</v>
      </c>
      <c r="H467">
        <v>0.65761149386399698</v>
      </c>
      <c r="I467">
        <v>0.15695265334914499</v>
      </c>
      <c r="J467">
        <v>9.9063890237224797E-2</v>
      </c>
      <c r="K467">
        <v>0.38251088546749401</v>
      </c>
      <c r="L467">
        <v>0.20511811692530199</v>
      </c>
      <c r="M467">
        <v>0.27283156303936901</v>
      </c>
      <c r="N467">
        <v>0.165435772423425</v>
      </c>
      <c r="O467">
        <v>0.43414437557885099</v>
      </c>
      <c r="P467">
        <v>0.40133258775325598</v>
      </c>
      <c r="Q467">
        <v>4.4316972149031396E-3</v>
      </c>
      <c r="R467">
        <v>1.1184787003419301E-3</v>
      </c>
      <c r="S467">
        <v>3.24318940817068E-3</v>
      </c>
      <c r="T467">
        <v>4.5617066386113196E-3</v>
      </c>
      <c r="U467">
        <v>2.6022456760402598E-3</v>
      </c>
      <c r="V467">
        <v>1.0330404196772299E-2</v>
      </c>
      <c r="W467">
        <v>3.3115040913141501E-3</v>
      </c>
      <c r="X467">
        <v>4.7151191973486403E-3</v>
      </c>
      <c r="Y467">
        <v>4.7133636667408101E-3</v>
      </c>
      <c r="Z467">
        <v>1.3727310536569E-3</v>
      </c>
      <c r="AA467">
        <v>5.9387517243440196E-3</v>
      </c>
      <c r="AB467">
        <v>2.4613043334185702E-3</v>
      </c>
      <c r="AC467">
        <v>4.1993553135541003E-3</v>
      </c>
      <c r="AD467">
        <v>3.3844810613508098E-3</v>
      </c>
      <c r="AE467">
        <v>1.44299220135135E-3</v>
      </c>
    </row>
    <row r="468" spans="1:31" x14ac:dyDescent="0.25">
      <c r="A468" t="s">
        <v>575</v>
      </c>
      <c r="B468">
        <v>16.518291539661799</v>
      </c>
      <c r="C468">
        <v>32.204345725460797</v>
      </c>
      <c r="D468">
        <v>111.21401213754</v>
      </c>
      <c r="E468">
        <v>47.427431878428301</v>
      </c>
      <c r="F468">
        <v>80.558329433025307</v>
      </c>
      <c r="G468">
        <v>150.48660781310099</v>
      </c>
      <c r="H468">
        <v>106.80677472581399</v>
      </c>
      <c r="I468">
        <v>36.786773973120297</v>
      </c>
      <c r="J468">
        <v>13.940347281461801</v>
      </c>
      <c r="K468">
        <v>56.700484734646501</v>
      </c>
      <c r="L468">
        <v>61.754799652046003</v>
      </c>
      <c r="M468">
        <v>44.183843462155899</v>
      </c>
      <c r="N468">
        <v>32.732744156267998</v>
      </c>
      <c r="O468">
        <v>92.405520224579206</v>
      </c>
      <c r="P468">
        <v>107.84915753467099</v>
      </c>
      <c r="Q468">
        <v>0.96966671777222802</v>
      </c>
      <c r="R468">
        <v>1.0342996570165699</v>
      </c>
      <c r="S468">
        <v>1.1065741059182499</v>
      </c>
      <c r="T468">
        <v>0.96397111745106501</v>
      </c>
      <c r="U468">
        <v>0.97505685553068899</v>
      </c>
      <c r="V468">
        <v>1.02324469028375</v>
      </c>
      <c r="W468">
        <v>0.966337769199204</v>
      </c>
      <c r="X468">
        <v>0.98528195457027301</v>
      </c>
      <c r="Y468">
        <v>1.01464986643175</v>
      </c>
      <c r="Z468">
        <v>1.00182618819376</v>
      </c>
      <c r="AA468">
        <v>0.97630214034148999</v>
      </c>
      <c r="AB468">
        <v>0.96179401624708205</v>
      </c>
      <c r="AC468">
        <v>0.980744420259273</v>
      </c>
      <c r="AD468">
        <v>0.99412880844966101</v>
      </c>
      <c r="AE468">
        <v>0.877796937041742</v>
      </c>
    </row>
    <row r="469" spans="1:31" x14ac:dyDescent="0.25">
      <c r="A469" t="s">
        <v>576</v>
      </c>
      <c r="B469">
        <v>1.78917593954915</v>
      </c>
      <c r="C469">
        <v>1.0191566379952199</v>
      </c>
      <c r="D469">
        <v>0.64542143535811602</v>
      </c>
      <c r="E469">
        <v>2.7959322845374999</v>
      </c>
      <c r="F469">
        <v>1.7051140122391399</v>
      </c>
      <c r="G469">
        <v>4.0348719043246799</v>
      </c>
      <c r="H469">
        <v>2.1417530783792702</v>
      </c>
      <c r="I469">
        <v>1.1253119162343399</v>
      </c>
      <c r="J469">
        <v>0.64489575807312105</v>
      </c>
      <c r="K469">
        <v>0.85231090503078799</v>
      </c>
      <c r="L469">
        <v>0.95790916014082605</v>
      </c>
      <c r="M469">
        <v>1.0352159335876101</v>
      </c>
      <c r="N469">
        <v>0.82429761915408295</v>
      </c>
      <c r="O469">
        <v>4.8682538577235697</v>
      </c>
      <c r="P469">
        <v>1.44842605534129</v>
      </c>
      <c r="Q469">
        <v>1.09737569564042E-2</v>
      </c>
      <c r="R469">
        <v>1.2708335844356399E-3</v>
      </c>
      <c r="S469">
        <v>0</v>
      </c>
      <c r="T469">
        <v>0</v>
      </c>
      <c r="U469">
        <v>0</v>
      </c>
      <c r="V469">
        <v>1.95117420675569E-3</v>
      </c>
      <c r="W469">
        <v>1.25516927390634E-2</v>
      </c>
      <c r="X469">
        <v>1.47201887015526E-3</v>
      </c>
      <c r="Y469">
        <v>0</v>
      </c>
      <c r="Z469">
        <v>0</v>
      </c>
      <c r="AA469">
        <v>3.7799139440188598E-3</v>
      </c>
      <c r="AB469">
        <v>1.31742510462714E-3</v>
      </c>
      <c r="AC469">
        <v>2.8777018862245901E-3</v>
      </c>
      <c r="AD469">
        <v>2.31259421649437E-3</v>
      </c>
      <c r="AE469">
        <v>0</v>
      </c>
    </row>
    <row r="470" spans="1:31" x14ac:dyDescent="0.25">
      <c r="A470" t="s">
        <v>577</v>
      </c>
      <c r="B470">
        <v>6.6243535986153699</v>
      </c>
      <c r="C470">
        <v>5.6061187794863301</v>
      </c>
      <c r="D470">
        <v>9.0926991940367898</v>
      </c>
      <c r="E470">
        <v>10.7500641992018</v>
      </c>
      <c r="F470">
        <v>8.7400772419629504</v>
      </c>
      <c r="G470">
        <v>28.848958294453201</v>
      </c>
      <c r="H470">
        <v>24.542217616896199</v>
      </c>
      <c r="I470">
        <v>6.4995475130540497</v>
      </c>
      <c r="J470">
        <v>2.6262841904731</v>
      </c>
      <c r="K470">
        <v>5.5478796331726397</v>
      </c>
      <c r="L470">
        <v>5.3655926058316199</v>
      </c>
      <c r="M470">
        <v>6.2957004515463604</v>
      </c>
      <c r="N470">
        <v>4.1460294750284898</v>
      </c>
      <c r="O470">
        <v>14.056385213683001</v>
      </c>
      <c r="P470">
        <v>12.199683972886399</v>
      </c>
      <c r="Q470">
        <v>3.01296752520618E-2</v>
      </c>
      <c r="R470">
        <v>6.6511129859378806E-2</v>
      </c>
      <c r="S470">
        <v>4.19109789891874E-2</v>
      </c>
      <c r="T470">
        <v>7.0454623260129995E-2</v>
      </c>
      <c r="U470">
        <v>5.6592774301540999E-2</v>
      </c>
      <c r="V470">
        <v>6.6581227009438998E-2</v>
      </c>
      <c r="W470">
        <v>6.8153476633050797E-2</v>
      </c>
      <c r="X470">
        <v>6.7405983782202306E-2</v>
      </c>
      <c r="Y470">
        <v>3.3219454033596399E-2</v>
      </c>
      <c r="Z470">
        <v>4.7865357595653503E-2</v>
      </c>
      <c r="AA470">
        <v>8.0402262656423307E-2</v>
      </c>
      <c r="AB470">
        <v>6.7848965410930703E-2</v>
      </c>
      <c r="AC470">
        <v>7.0271714882962896E-2</v>
      </c>
      <c r="AD470">
        <v>6.3573666308792298E-2</v>
      </c>
      <c r="AE470">
        <v>4.7535634533025298E-2</v>
      </c>
    </row>
    <row r="471" spans="1:31" x14ac:dyDescent="0.25">
      <c r="A471" t="s">
        <v>578</v>
      </c>
      <c r="B471">
        <v>2.5187828525809</v>
      </c>
      <c r="C471">
        <v>5.4136405904733502</v>
      </c>
      <c r="D471">
        <v>7.9726198819942802</v>
      </c>
      <c r="E471">
        <v>4.75396448739746</v>
      </c>
      <c r="F471">
        <v>7.3388958335462702</v>
      </c>
      <c r="G471">
        <v>25.319339525393701</v>
      </c>
      <c r="H471">
        <v>25.2980529336803</v>
      </c>
      <c r="I471">
        <v>3.7419477095486098</v>
      </c>
      <c r="J471">
        <v>1.4035905124497201</v>
      </c>
      <c r="K471">
        <v>4.6606608478139604</v>
      </c>
      <c r="L471">
        <v>5.1431947854672702</v>
      </c>
      <c r="M471">
        <v>6.6939069855760804</v>
      </c>
      <c r="N471">
        <v>3.1979351233965798</v>
      </c>
      <c r="O471">
        <v>8.3435755468957602</v>
      </c>
      <c r="P471">
        <v>9.5069423683443297</v>
      </c>
      <c r="Q471">
        <v>6.4535197163711602E-2</v>
      </c>
      <c r="R471">
        <v>6.5090775503942697E-2</v>
      </c>
      <c r="S471">
        <v>3.9069406098725001E-2</v>
      </c>
      <c r="T471">
        <v>9.0280590794267104E-2</v>
      </c>
      <c r="U471">
        <v>6.2369421681936599E-2</v>
      </c>
      <c r="V471">
        <v>0.12994188238342599</v>
      </c>
      <c r="W471">
        <v>9.7363638504913003E-2</v>
      </c>
      <c r="X471">
        <v>6.2179515541457897E-2</v>
      </c>
      <c r="Y471">
        <v>4.0799815598398299E-2</v>
      </c>
      <c r="Z471">
        <v>5.3700611902192198E-2</v>
      </c>
      <c r="AA471">
        <v>0.12982469247124601</v>
      </c>
      <c r="AB471">
        <v>0.106713186611196</v>
      </c>
      <c r="AC471">
        <v>0.104794952658258</v>
      </c>
      <c r="AD471">
        <v>6.5184413623955301E-2</v>
      </c>
      <c r="AE471">
        <v>5.1355489217210101E-2</v>
      </c>
    </row>
    <row r="472" spans="1:31" x14ac:dyDescent="0.25">
      <c r="A472" t="s">
        <v>579</v>
      </c>
      <c r="B472">
        <v>1.0352341508718601</v>
      </c>
      <c r="C472">
        <v>1.13051376077417</v>
      </c>
      <c r="D472">
        <v>10.353957464129399</v>
      </c>
      <c r="E472">
        <v>2.94046151821611</v>
      </c>
      <c r="F472">
        <v>7.1280624815638802</v>
      </c>
      <c r="G472">
        <v>8.1097046345016306</v>
      </c>
      <c r="H472">
        <v>12.4829900003209</v>
      </c>
      <c r="I472">
        <v>2.2618260084867798</v>
      </c>
      <c r="J472">
        <v>1.18258715345373</v>
      </c>
      <c r="K472">
        <v>7.78908023742565</v>
      </c>
      <c r="L472">
        <v>5.9611071135920302</v>
      </c>
      <c r="M472">
        <v>2.5566693956829698</v>
      </c>
      <c r="N472">
        <v>3.8016443551559802</v>
      </c>
      <c r="O472">
        <v>8.5532502998542501</v>
      </c>
      <c r="P472">
        <v>11.6783456768111</v>
      </c>
      <c r="Q472">
        <v>6.2522615963896105E-2</v>
      </c>
      <c r="R472">
        <v>7.4441504116448898E-2</v>
      </c>
      <c r="S472">
        <v>2.1750627650663601E-2</v>
      </c>
      <c r="T472">
        <v>7.2430488748640595E-2</v>
      </c>
      <c r="U472">
        <v>8.7537881622244296E-2</v>
      </c>
      <c r="V472">
        <v>5.5457665289604899E-2</v>
      </c>
      <c r="W472">
        <v>6.9626117001287097E-2</v>
      </c>
      <c r="X472">
        <v>8.7373223380511303E-2</v>
      </c>
      <c r="Y472">
        <v>8.8747034044003095E-2</v>
      </c>
      <c r="Z472">
        <v>6.8812533461247702E-2</v>
      </c>
      <c r="AA472">
        <v>4.0864820908011398E-2</v>
      </c>
      <c r="AB472">
        <v>4.0405280726609698E-2</v>
      </c>
      <c r="AC472">
        <v>6.6058042305593798E-2</v>
      </c>
      <c r="AD472">
        <v>6.2903176690267501E-2</v>
      </c>
      <c r="AE472">
        <v>9.8233567158381802E-2</v>
      </c>
    </row>
    <row r="473" spans="1:31" x14ac:dyDescent="0.25">
      <c r="A473" t="s">
        <v>580</v>
      </c>
      <c r="B473">
        <v>3.6581892093771202</v>
      </c>
      <c r="C473">
        <v>5.1255262098647902</v>
      </c>
      <c r="D473">
        <v>11.4799244633409</v>
      </c>
      <c r="E473">
        <v>6.67845195742452</v>
      </c>
      <c r="F473">
        <v>10.212270920495699</v>
      </c>
      <c r="G473">
        <v>24.2003981222141</v>
      </c>
      <c r="H473">
        <v>15.3589744659538</v>
      </c>
      <c r="I473">
        <v>5.3600338884672896</v>
      </c>
      <c r="J473">
        <v>2.17009325835151</v>
      </c>
      <c r="K473">
        <v>6.71950787752907</v>
      </c>
      <c r="L473">
        <v>6.8462690525995598</v>
      </c>
      <c r="M473">
        <v>7.2529884898515498</v>
      </c>
      <c r="N473">
        <v>4.29565635140938</v>
      </c>
      <c r="O473">
        <v>11.415899196201501</v>
      </c>
      <c r="P473">
        <v>12.1344829178453</v>
      </c>
      <c r="Q473">
        <v>7.8405056216526894E-2</v>
      </c>
      <c r="R473">
        <v>8.7524262791136495E-2</v>
      </c>
      <c r="S473">
        <v>8.6370489146021398E-2</v>
      </c>
      <c r="T473">
        <v>0.11051296694380899</v>
      </c>
      <c r="U473">
        <v>9.6051216202186998E-2</v>
      </c>
      <c r="V473">
        <v>0.116130803121181</v>
      </c>
      <c r="W473">
        <v>0.11577709655964399</v>
      </c>
      <c r="X473">
        <v>8.8509466408182302E-2</v>
      </c>
      <c r="Y473">
        <v>7.8605079398170394E-2</v>
      </c>
      <c r="Z473">
        <v>7.7278438400398303E-2</v>
      </c>
      <c r="AA473">
        <v>9.3756836675892796E-2</v>
      </c>
      <c r="AB473">
        <v>0.10035275291483101</v>
      </c>
      <c r="AC473">
        <v>0.11152139650378699</v>
      </c>
      <c r="AD473">
        <v>0.13839844362145601</v>
      </c>
      <c r="AE473">
        <v>7.3865570098892705E-2</v>
      </c>
    </row>
    <row r="474" spans="1:31" x14ac:dyDescent="0.25">
      <c r="A474" t="s">
        <v>581</v>
      </c>
      <c r="B474">
        <v>0.83826339960710505</v>
      </c>
      <c r="C474">
        <v>1.65626971963359</v>
      </c>
      <c r="D474">
        <v>4.9231816048011501</v>
      </c>
      <c r="E474">
        <v>1.81200315523635</v>
      </c>
      <c r="F474">
        <v>3.9259695051767198</v>
      </c>
      <c r="G474">
        <v>16.159576363734701</v>
      </c>
      <c r="H474">
        <v>9.2223760886206101</v>
      </c>
      <c r="I474">
        <v>1.9569944729248301</v>
      </c>
      <c r="J474">
        <v>0.566313206935388</v>
      </c>
      <c r="K474">
        <v>2.0186894314436801</v>
      </c>
      <c r="L474">
        <v>2.25375865070454</v>
      </c>
      <c r="M474">
        <v>2.2603530752571399</v>
      </c>
      <c r="N474">
        <v>1.7832030034367701</v>
      </c>
      <c r="O474">
        <v>4.0191763640155598</v>
      </c>
      <c r="P474">
        <v>4.0488082365932199</v>
      </c>
      <c r="Q474">
        <v>3.2076712260882802E-2</v>
      </c>
      <c r="R474">
        <v>3.4530893344539099E-2</v>
      </c>
      <c r="S474">
        <v>2.59743750757566E-2</v>
      </c>
      <c r="T474">
        <v>4.8932515155545503E-2</v>
      </c>
      <c r="U474">
        <v>2.7214018934985599E-2</v>
      </c>
      <c r="V474">
        <v>4.8079235618501998E-2</v>
      </c>
      <c r="W474">
        <v>5.7054039814604801E-2</v>
      </c>
      <c r="X474">
        <v>4.3755057635127201E-2</v>
      </c>
      <c r="Y474">
        <v>2.9423196966445599E-2</v>
      </c>
      <c r="Z474">
        <v>2.6096085965768599E-2</v>
      </c>
      <c r="AA474">
        <v>4.8740854945895903E-2</v>
      </c>
      <c r="AB474">
        <v>4.6985211316889403E-2</v>
      </c>
      <c r="AC474">
        <v>4.8255455689836302E-2</v>
      </c>
      <c r="AD474">
        <v>4.6919220205469798E-2</v>
      </c>
      <c r="AE474">
        <v>2.0764322683748001E-2</v>
      </c>
    </row>
    <row r="475" spans="1:31" x14ac:dyDescent="0.25">
      <c r="A475" t="s">
        <v>582</v>
      </c>
      <c r="B475">
        <v>15.497202049938799</v>
      </c>
      <c r="C475">
        <v>7.3695391092805904</v>
      </c>
      <c r="D475">
        <v>8.0805630253094005</v>
      </c>
      <c r="E475">
        <v>21.754744959660901</v>
      </c>
      <c r="F475">
        <v>12.0098801305704</v>
      </c>
      <c r="G475">
        <v>16.177203795614801</v>
      </c>
      <c r="H475">
        <v>9.6308462263263408</v>
      </c>
      <c r="I475">
        <v>9.2009636339622105</v>
      </c>
      <c r="J475">
        <v>4.9796889731159704</v>
      </c>
      <c r="K475">
        <v>7.0841138536338999</v>
      </c>
      <c r="L475">
        <v>5.3379661497686497</v>
      </c>
      <c r="M475">
        <v>9.1549539714989194</v>
      </c>
      <c r="N475">
        <v>2.54966830226381</v>
      </c>
      <c r="O475">
        <v>27.772368797067099</v>
      </c>
      <c r="P475">
        <v>14.703633541814099</v>
      </c>
      <c r="Q475">
        <v>1.5596711229109E-2</v>
      </c>
      <c r="R475">
        <v>4.6226577761429404E-3</v>
      </c>
      <c r="S475">
        <v>7.1804503128481004E-3</v>
      </c>
      <c r="T475">
        <v>1.16297628504637E-2</v>
      </c>
      <c r="U475">
        <v>1.10899799023878E-2</v>
      </c>
      <c r="V475">
        <v>8.6074911060648497E-3</v>
      </c>
      <c r="W475">
        <v>1.6327055048456801E-2</v>
      </c>
      <c r="X475">
        <v>1.6762497996630699E-2</v>
      </c>
      <c r="Y475">
        <v>0</v>
      </c>
      <c r="Z475">
        <v>5.8777892023476096E-3</v>
      </c>
      <c r="AA475">
        <v>5.5276387065894298E-3</v>
      </c>
      <c r="AB475">
        <v>1.2186390235494801E-2</v>
      </c>
      <c r="AC475">
        <v>9.8668159319022508E-3</v>
      </c>
      <c r="AD475">
        <v>1.3343659836940001E-2</v>
      </c>
      <c r="AE475">
        <v>7.0660573024407397E-3</v>
      </c>
    </row>
    <row r="476" spans="1:31" x14ac:dyDescent="0.25">
      <c r="A476" t="s">
        <v>583</v>
      </c>
      <c r="B476">
        <v>25.748069226684301</v>
      </c>
      <c r="C476">
        <v>7.9151227615422899</v>
      </c>
      <c r="D476">
        <v>22.910896654615701</v>
      </c>
      <c r="E476">
        <v>52.308317518083001</v>
      </c>
      <c r="F476">
        <v>18.871166505811299</v>
      </c>
      <c r="G476">
        <v>74.251281659964405</v>
      </c>
      <c r="H476">
        <v>31.592817016495601</v>
      </c>
      <c r="I476">
        <v>18.833541074420602</v>
      </c>
      <c r="J476">
        <v>9.2175161794375704</v>
      </c>
      <c r="K476">
        <v>15.881099798871</v>
      </c>
      <c r="L476">
        <v>9.3513936950273493</v>
      </c>
      <c r="M476">
        <v>15.001597178049799</v>
      </c>
      <c r="N476">
        <v>6.42362896050152</v>
      </c>
      <c r="O476">
        <v>38.626354064943101</v>
      </c>
      <c r="P476">
        <v>23.718202290976901</v>
      </c>
      <c r="Q476">
        <v>2.8796203071506401E-2</v>
      </c>
      <c r="R476">
        <v>4.8945182324084999E-2</v>
      </c>
      <c r="S476">
        <v>2.1613910203281499E-2</v>
      </c>
      <c r="T476">
        <v>4.8097862057799298E-2</v>
      </c>
      <c r="U476">
        <v>7.51549229409951E-2</v>
      </c>
      <c r="V476">
        <v>6.3144076847302999E-2</v>
      </c>
      <c r="W476">
        <v>9.3635266883528495E-2</v>
      </c>
      <c r="X476">
        <v>6.4162325640248805E-2</v>
      </c>
      <c r="Y476">
        <v>4.7258485704925197E-2</v>
      </c>
      <c r="Z476">
        <v>3.0147942933322899E-2</v>
      </c>
      <c r="AA476">
        <v>8.5658700158592796E-2</v>
      </c>
      <c r="AB476">
        <v>0.110230183635443</v>
      </c>
      <c r="AC476">
        <v>9.8135093688831998E-2</v>
      </c>
      <c r="AD476">
        <v>4.0703677792419901E-2</v>
      </c>
      <c r="AE476">
        <v>4.3523578225822299E-2</v>
      </c>
    </row>
    <row r="477" spans="1:31" x14ac:dyDescent="0.25">
      <c r="A477" t="s">
        <v>584</v>
      </c>
      <c r="B477">
        <v>5.4951437665066596</v>
      </c>
      <c r="C477">
        <v>7.8722252957076497</v>
      </c>
      <c r="D477">
        <v>12.7679599312837</v>
      </c>
      <c r="E477">
        <v>10.7235787112373</v>
      </c>
      <c r="F477">
        <v>14.9139034001622</v>
      </c>
      <c r="G477">
        <v>60.8181826707672</v>
      </c>
      <c r="H477">
        <v>49.801418783633402</v>
      </c>
      <c r="I477">
        <v>8.8303034353327199</v>
      </c>
      <c r="J477">
        <v>4.2881874966435802</v>
      </c>
      <c r="K477">
        <v>12.1160901965539</v>
      </c>
      <c r="L477">
        <v>10.701596839918899</v>
      </c>
      <c r="M477">
        <v>10.405655938745801</v>
      </c>
      <c r="N477">
        <v>5.3466769505808802</v>
      </c>
      <c r="O477">
        <v>20.490253925619399</v>
      </c>
      <c r="P477">
        <v>21.257686551873601</v>
      </c>
      <c r="Q477">
        <v>9.2074597154694293E-2</v>
      </c>
      <c r="R477">
        <v>0.174749088429726</v>
      </c>
      <c r="S477">
        <v>7.6426511289982804E-2</v>
      </c>
      <c r="T477">
        <v>0.192301971315256</v>
      </c>
      <c r="U477">
        <v>0.114138157105056</v>
      </c>
      <c r="V477">
        <v>0.20215108035920501</v>
      </c>
      <c r="W477">
        <v>0.194739518550958</v>
      </c>
      <c r="X477">
        <v>0.129889858829382</v>
      </c>
      <c r="Y477">
        <v>0.133567861277228</v>
      </c>
      <c r="Z477">
        <v>9.4789230533714894E-2</v>
      </c>
      <c r="AA477">
        <v>0.208994387897564</v>
      </c>
      <c r="AB477">
        <v>0.19746987172779801</v>
      </c>
      <c r="AC477">
        <v>0.193756982103338</v>
      </c>
      <c r="AD477">
        <v>0.218961364789511</v>
      </c>
      <c r="AE477">
        <v>0.116149978244609</v>
      </c>
    </row>
    <row r="478" spans="1:31" x14ac:dyDescent="0.25">
      <c r="A478" t="s">
        <v>585</v>
      </c>
      <c r="B478">
        <v>5.9048908933132296</v>
      </c>
      <c r="C478">
        <v>3.30541612581818</v>
      </c>
      <c r="D478">
        <v>4.8014345762369297</v>
      </c>
      <c r="E478">
        <v>6.9013261951207596</v>
      </c>
      <c r="F478">
        <v>3.55916588847824</v>
      </c>
      <c r="G478">
        <v>7.8566486504819197</v>
      </c>
      <c r="H478">
        <v>4.5514838494098697</v>
      </c>
      <c r="I478">
        <v>3.50049755415233</v>
      </c>
      <c r="J478">
        <v>2.4309354032220898</v>
      </c>
      <c r="K478">
        <v>3.0392446391746901</v>
      </c>
      <c r="L478">
        <v>1.62466239207567</v>
      </c>
      <c r="M478">
        <v>3.5935859645608201</v>
      </c>
      <c r="N478">
        <v>1.0624412829662899</v>
      </c>
      <c r="O478">
        <v>10.6652971898177</v>
      </c>
      <c r="P478">
        <v>4.8682683731077203</v>
      </c>
      <c r="Q478">
        <v>4.4414380950693402E-3</v>
      </c>
      <c r="R478">
        <v>2.41741495904732E-3</v>
      </c>
      <c r="S478">
        <v>2.7574273722693202E-3</v>
      </c>
      <c r="T478">
        <v>6.6123428659359898E-3</v>
      </c>
      <c r="U478">
        <v>4.6047548337655002E-3</v>
      </c>
      <c r="V478">
        <v>1.36727435160369E-2</v>
      </c>
      <c r="W478">
        <v>3.0432080117413999E-3</v>
      </c>
      <c r="X478">
        <v>4.7775965018682798E-3</v>
      </c>
      <c r="Y478">
        <v>1.24922081838289E-3</v>
      </c>
      <c r="Z478">
        <v>2.1088230549906402E-3</v>
      </c>
      <c r="AA478">
        <v>4.2229034337182099E-3</v>
      </c>
      <c r="AB478">
        <v>4.2667917899246299E-3</v>
      </c>
      <c r="AC478">
        <v>5.5848238285577103E-3</v>
      </c>
      <c r="AD478">
        <v>3.8923117556079298E-3</v>
      </c>
      <c r="AE478">
        <v>4.6695061809831897E-3</v>
      </c>
    </row>
    <row r="479" spans="1:31" x14ac:dyDescent="0.25">
      <c r="A479" t="s">
        <v>586</v>
      </c>
      <c r="B479">
        <v>27.3877991672625</v>
      </c>
      <c r="C479">
        <v>30.415854812676201</v>
      </c>
      <c r="D479">
        <v>98.897398806767995</v>
      </c>
      <c r="E479">
        <v>56.176680103621898</v>
      </c>
      <c r="F479">
        <v>72.255991337803806</v>
      </c>
      <c r="G479">
        <v>144.71851896583701</v>
      </c>
      <c r="H479">
        <v>108.696799681865</v>
      </c>
      <c r="I479">
        <v>36.891190435705496</v>
      </c>
      <c r="J479">
        <v>16.2352715685373</v>
      </c>
      <c r="K479">
        <v>58.236013791539797</v>
      </c>
      <c r="L479">
        <v>57.6216239912806</v>
      </c>
      <c r="M479">
        <v>41.665513205227697</v>
      </c>
      <c r="N479">
        <v>30.954338210638401</v>
      </c>
      <c r="O479">
        <v>96.617934788633804</v>
      </c>
      <c r="P479">
        <v>92.7283627906737</v>
      </c>
      <c r="Q479">
        <v>0.66103418862637198</v>
      </c>
      <c r="R479">
        <v>0.75649458885544696</v>
      </c>
      <c r="S479">
        <v>0.715922485782438</v>
      </c>
      <c r="T479">
        <v>0.78201025403493096</v>
      </c>
      <c r="U479">
        <v>0.69670346129372895</v>
      </c>
      <c r="V479">
        <v>0.66356281959300201</v>
      </c>
      <c r="W479">
        <v>0.76149581676148104</v>
      </c>
      <c r="X479">
        <v>0.73120067948991696</v>
      </c>
      <c r="Y479">
        <v>0.74977161446697005</v>
      </c>
      <c r="Z479">
        <v>0.74167201684786999</v>
      </c>
      <c r="AA479">
        <v>0.73699595315961597</v>
      </c>
      <c r="AB479">
        <v>0.71205202044661198</v>
      </c>
      <c r="AC479">
        <v>0.64988382732199002</v>
      </c>
      <c r="AD479">
        <v>1.40253468851595</v>
      </c>
      <c r="AE479">
        <v>0.71082042288968905</v>
      </c>
    </row>
    <row r="480" spans="1:31" x14ac:dyDescent="0.25">
      <c r="A480" t="s">
        <v>587</v>
      </c>
      <c r="B480">
        <v>2.13155386205118</v>
      </c>
      <c r="C480">
        <v>4.6279416059620102</v>
      </c>
      <c r="D480">
        <v>8.1829728582263197</v>
      </c>
      <c r="E480">
        <v>4.8276098837435804</v>
      </c>
      <c r="F480">
        <v>7.59057327588219</v>
      </c>
      <c r="G480">
        <v>36.569258157768203</v>
      </c>
      <c r="H480">
        <v>24.2958766677298</v>
      </c>
      <c r="I480">
        <v>5.2621510843107897</v>
      </c>
      <c r="J480">
        <v>1.8409147473309699</v>
      </c>
      <c r="K480">
        <v>5.2237612073567297</v>
      </c>
      <c r="L480">
        <v>4.88497942975967</v>
      </c>
      <c r="M480">
        <v>5.2473075675271996</v>
      </c>
      <c r="N480">
        <v>5.2134698468031804</v>
      </c>
      <c r="O480">
        <v>9.8927681713445299</v>
      </c>
      <c r="P480">
        <v>11.259653550911001</v>
      </c>
      <c r="Q480">
        <v>7.2269074730091698E-2</v>
      </c>
      <c r="R480">
        <v>8.931032049788E-2</v>
      </c>
      <c r="S480">
        <v>4.0533428921773702E-2</v>
      </c>
      <c r="T480">
        <v>9.2804882913701106E-2</v>
      </c>
      <c r="U480">
        <v>6.3672690420885095E-2</v>
      </c>
      <c r="V480">
        <v>0.12158694698102</v>
      </c>
      <c r="W480">
        <v>0.12813714270308901</v>
      </c>
      <c r="X480">
        <v>9.6181068696114896E-2</v>
      </c>
      <c r="Y480">
        <v>6.1668296573068201E-2</v>
      </c>
      <c r="Z480">
        <v>6.7238891460945804E-2</v>
      </c>
      <c r="AA480">
        <v>0.10265857626830099</v>
      </c>
      <c r="AB480">
        <v>8.1716147704606099E-2</v>
      </c>
      <c r="AC480">
        <v>0.11077710237867899</v>
      </c>
      <c r="AD480">
        <v>0.180846338803486</v>
      </c>
      <c r="AE480">
        <v>6.17761597281591E-2</v>
      </c>
    </row>
    <row r="481" spans="1:31" x14ac:dyDescent="0.25">
      <c r="A481" t="s">
        <v>588</v>
      </c>
      <c r="B481">
        <v>0.89130850022079799</v>
      </c>
      <c r="C481">
        <v>0.72909539797432898</v>
      </c>
      <c r="D481">
        <v>1.5419610941684401</v>
      </c>
      <c r="E481">
        <v>1.8830503067187201</v>
      </c>
      <c r="F481">
        <v>1.36380442125921</v>
      </c>
      <c r="G481">
        <v>2.5379763869951</v>
      </c>
      <c r="H481">
        <v>0.928270000404955</v>
      </c>
      <c r="I481">
        <v>0.73874818325035696</v>
      </c>
      <c r="J481">
        <v>0.42741808003398102</v>
      </c>
      <c r="K481">
        <v>1.1529182875951201</v>
      </c>
      <c r="L481">
        <v>4.4096791722224502</v>
      </c>
      <c r="M481">
        <v>0.77115178359860803</v>
      </c>
      <c r="N481">
        <v>0.73050909338760095</v>
      </c>
      <c r="O481">
        <v>3.1204272323872799</v>
      </c>
      <c r="P481">
        <v>2.1186577020761401</v>
      </c>
      <c r="Q481">
        <v>2.1760008440705899E-3</v>
      </c>
      <c r="R481">
        <v>1.33179239609397E-2</v>
      </c>
      <c r="S481">
        <v>1.7749476388102099E-2</v>
      </c>
      <c r="T481">
        <v>8.1711975996233803E-3</v>
      </c>
      <c r="U481">
        <v>9.0496770609282597E-3</v>
      </c>
      <c r="V481">
        <v>7.62908130582468E-3</v>
      </c>
      <c r="W481">
        <v>6.4869319899692997E-3</v>
      </c>
      <c r="X481">
        <v>1.1790779007818299E-2</v>
      </c>
      <c r="Y481">
        <v>1.16620102519407E-2</v>
      </c>
      <c r="Z481">
        <v>1.51852237636595E-2</v>
      </c>
      <c r="AA481">
        <v>9.4486267589838201E-3</v>
      </c>
      <c r="AB481">
        <v>5.5917967855200401E-3</v>
      </c>
      <c r="AC481">
        <v>5.5932516698612399E-3</v>
      </c>
      <c r="AD481">
        <v>1.0396958062295901E-2</v>
      </c>
      <c r="AE481">
        <v>6.0859006305426797E-3</v>
      </c>
    </row>
    <row r="482" spans="1:31" x14ac:dyDescent="0.25">
      <c r="A482" t="s">
        <v>589</v>
      </c>
      <c r="B482">
        <v>64.621265616016103</v>
      </c>
      <c r="C482">
        <v>38.175515977341803</v>
      </c>
      <c r="D482">
        <v>39.3927833921868</v>
      </c>
      <c r="E482">
        <v>141.87888582973801</v>
      </c>
      <c r="F482">
        <v>41.348791536914298</v>
      </c>
      <c r="G482">
        <v>82.735003486525997</v>
      </c>
      <c r="H482">
        <v>38.546206895769799</v>
      </c>
      <c r="I482">
        <v>42.253150536448302</v>
      </c>
      <c r="J482">
        <v>24.3302635763357</v>
      </c>
      <c r="K482">
        <v>31.757382484819701</v>
      </c>
      <c r="L482">
        <v>23.6074509564904</v>
      </c>
      <c r="M482">
        <v>38.117339297607003</v>
      </c>
      <c r="N482">
        <v>11.6083817293386</v>
      </c>
      <c r="O482">
        <v>125.31674627642001</v>
      </c>
      <c r="P482">
        <v>59.157340150103302</v>
      </c>
      <c r="Q482">
        <v>3.9729214238155799E-2</v>
      </c>
      <c r="R482">
        <v>3.1214575240161899E-2</v>
      </c>
      <c r="S482">
        <v>2.1389338126402702E-2</v>
      </c>
      <c r="T482">
        <v>2.98832719445573E-2</v>
      </c>
      <c r="U482">
        <v>4.2510228214827701E-2</v>
      </c>
      <c r="V482">
        <v>2.3745565273317001E-2</v>
      </c>
      <c r="W482">
        <v>2.0687611543204299E-2</v>
      </c>
      <c r="X482">
        <v>3.4518960902169903E-2</v>
      </c>
      <c r="Y482">
        <v>1.9840200414429202E-2</v>
      </c>
      <c r="Z482">
        <v>2.5048376424353799E-2</v>
      </c>
      <c r="AA482">
        <v>2.9492238342892298E-2</v>
      </c>
      <c r="AB482">
        <v>3.7586522648526702E-2</v>
      </c>
      <c r="AC482">
        <v>2.1642422628829001E-2</v>
      </c>
      <c r="AD482">
        <v>2.79528185020919E-2</v>
      </c>
      <c r="AE482">
        <v>3.0256739569948399E-2</v>
      </c>
    </row>
    <row r="483" spans="1:31" x14ac:dyDescent="0.25">
      <c r="A483" t="s">
        <v>590</v>
      </c>
      <c r="B483">
        <v>226.20991856144499</v>
      </c>
      <c r="C483">
        <v>142.48970625169699</v>
      </c>
      <c r="D483">
        <v>159.44800187894401</v>
      </c>
      <c r="E483">
        <v>530.87561309416003</v>
      </c>
      <c r="F483">
        <v>158.99057763162199</v>
      </c>
      <c r="G483">
        <v>276.95440948689702</v>
      </c>
      <c r="H483">
        <v>165.288039108731</v>
      </c>
      <c r="I483">
        <v>148.246630215295</v>
      </c>
      <c r="J483">
        <v>88.413353426829303</v>
      </c>
      <c r="K483">
        <v>130.54706776813501</v>
      </c>
      <c r="L483">
        <v>79.827254461166902</v>
      </c>
      <c r="M483">
        <v>149.41953782282499</v>
      </c>
      <c r="N483">
        <v>39.210658716704899</v>
      </c>
      <c r="O483">
        <v>427.85996425209203</v>
      </c>
      <c r="P483">
        <v>233.019648285811</v>
      </c>
      <c r="Q483">
        <v>7.2520151692446702E-2</v>
      </c>
      <c r="R483">
        <v>1.72187075481883E-2</v>
      </c>
      <c r="S483">
        <v>5.1265722098341598E-2</v>
      </c>
      <c r="T483">
        <v>1.94762639889802E-2</v>
      </c>
      <c r="U483">
        <v>4.7366590775440497E-2</v>
      </c>
      <c r="V483">
        <v>4.8189832731882903E-2</v>
      </c>
      <c r="W483">
        <v>6.3863587016957601E-2</v>
      </c>
      <c r="X483">
        <v>4.7733665844696502E-2</v>
      </c>
      <c r="Y483">
        <v>6.6573590101779399E-3</v>
      </c>
      <c r="Z483">
        <v>4.1553111435142899E-3</v>
      </c>
      <c r="AA483">
        <v>3.4505111037196397E-2</v>
      </c>
      <c r="AB483">
        <v>6.5249012899002201E-2</v>
      </c>
      <c r="AC483">
        <v>2.6385612617701299E-2</v>
      </c>
      <c r="AD483">
        <v>2.3826349561508999E-2</v>
      </c>
      <c r="AE483">
        <v>4.2090584668430103E-2</v>
      </c>
    </row>
    <row r="484" spans="1:31" x14ac:dyDescent="0.25">
      <c r="A484" t="s">
        <v>591</v>
      </c>
      <c r="B484">
        <v>59.340660715377602</v>
      </c>
      <c r="C484">
        <v>45.741183280333402</v>
      </c>
      <c r="D484">
        <v>78.845341219681004</v>
      </c>
      <c r="E484">
        <v>138.38823141258101</v>
      </c>
      <c r="F484">
        <v>77.537313022759307</v>
      </c>
      <c r="G484">
        <v>190.50392492318599</v>
      </c>
      <c r="H484">
        <v>141.449849557416</v>
      </c>
      <c r="I484">
        <v>58.9970438691306</v>
      </c>
      <c r="J484">
        <v>25.965931536495301</v>
      </c>
      <c r="K484">
        <v>58.673157959491</v>
      </c>
      <c r="L484">
        <v>45.789488039020597</v>
      </c>
      <c r="M484">
        <v>51.820021713699703</v>
      </c>
      <c r="N484">
        <v>32.328675977521598</v>
      </c>
      <c r="O484">
        <v>117.73841318089001</v>
      </c>
      <c r="P484">
        <v>94.195648648854998</v>
      </c>
      <c r="Q484">
        <v>0.47318620753630702</v>
      </c>
      <c r="R484">
        <v>0.61005068716708399</v>
      </c>
      <c r="S484">
        <v>0.41910507106786399</v>
      </c>
      <c r="T484">
        <v>0.61393740828940802</v>
      </c>
      <c r="U484">
        <v>0.49752977115286501</v>
      </c>
      <c r="V484">
        <v>0.65039776508284297</v>
      </c>
      <c r="W484">
        <v>0.59672340617057995</v>
      </c>
      <c r="X484">
        <v>0.51943398459664103</v>
      </c>
      <c r="Y484">
        <v>0.53021868152330998</v>
      </c>
      <c r="Z484">
        <v>0.468969352020772</v>
      </c>
      <c r="AA484">
        <v>0.58260267507845098</v>
      </c>
      <c r="AB484">
        <v>0.53847100180913599</v>
      </c>
      <c r="AC484">
        <v>0.511735891587901</v>
      </c>
      <c r="AD484">
        <v>1.70563383536886</v>
      </c>
      <c r="AE484">
        <v>0.44032344202182599</v>
      </c>
    </row>
    <row r="485" spans="1:31" x14ac:dyDescent="0.25">
      <c r="A485" t="s">
        <v>592</v>
      </c>
      <c r="B485">
        <v>6.4214792682531296</v>
      </c>
      <c r="C485">
        <v>8.3034548055981094</v>
      </c>
      <c r="D485">
        <v>14.748572565902601</v>
      </c>
      <c r="E485">
        <v>12.589086759985801</v>
      </c>
      <c r="F485">
        <v>14.9225856078157</v>
      </c>
      <c r="G485">
        <v>68.289915021626399</v>
      </c>
      <c r="H485">
        <v>85.289113532541805</v>
      </c>
      <c r="I485">
        <v>10.121225263393001</v>
      </c>
      <c r="J485">
        <v>3.3863124951765</v>
      </c>
      <c r="K485">
        <v>9.9462528133134906</v>
      </c>
      <c r="L485">
        <v>11.8089001550922</v>
      </c>
      <c r="M485">
        <v>10.4937932336769</v>
      </c>
      <c r="N485">
        <v>8.9807858217339902</v>
      </c>
      <c r="O485">
        <v>21.953846712264799</v>
      </c>
      <c r="P485">
        <v>23.3776056235521</v>
      </c>
      <c r="Q485">
        <v>0.134939592658637</v>
      </c>
      <c r="R485">
        <v>0.19094266006122401</v>
      </c>
      <c r="S485">
        <v>9.2232274283351998E-2</v>
      </c>
      <c r="T485">
        <v>0.20928557468233699</v>
      </c>
      <c r="U485">
        <v>0.105020728073475</v>
      </c>
      <c r="V485">
        <v>0.29440428370778599</v>
      </c>
      <c r="W485">
        <v>0.213140369000447</v>
      </c>
      <c r="X485">
        <v>0.18009143685947501</v>
      </c>
      <c r="Y485">
        <v>0.20002391311838999</v>
      </c>
      <c r="Z485">
        <v>0.13190795783759501</v>
      </c>
      <c r="AA485">
        <v>0.255558002403665</v>
      </c>
      <c r="AB485">
        <v>0.23410038902722999</v>
      </c>
      <c r="AC485">
        <v>0.19605047237093201</v>
      </c>
      <c r="AD485">
        <v>0.43413357604074698</v>
      </c>
      <c r="AE485">
        <v>0.10980151220246601</v>
      </c>
    </row>
    <row r="486" spans="1:31" x14ac:dyDescent="0.25">
      <c r="A486" t="s">
        <v>593</v>
      </c>
      <c r="B486">
        <v>4.3067824475143901</v>
      </c>
      <c r="C486">
        <v>2.9741268231800899</v>
      </c>
      <c r="D486">
        <v>5.1679087602791496</v>
      </c>
      <c r="E486">
        <v>8.4159677503281998</v>
      </c>
      <c r="F486">
        <v>4.4278183326523797</v>
      </c>
      <c r="G486">
        <v>14.570152318139201</v>
      </c>
      <c r="H486">
        <v>6.6618109850885503</v>
      </c>
      <c r="I486">
        <v>2.2744956504555902</v>
      </c>
      <c r="J486">
        <v>2.9335643659905601</v>
      </c>
      <c r="K486">
        <v>1.51810883634216</v>
      </c>
      <c r="L486">
        <v>2.1564668616247</v>
      </c>
      <c r="M486">
        <v>4.3224638757741403</v>
      </c>
      <c r="N486">
        <v>1.89171851507892</v>
      </c>
      <c r="O486">
        <v>3.8448599121388201</v>
      </c>
      <c r="P486">
        <v>3.6062616232137099</v>
      </c>
      <c r="Q486">
        <v>4.93408978010045E-2</v>
      </c>
      <c r="R486">
        <v>4.1610761743633998E-2</v>
      </c>
      <c r="S486">
        <v>4.6159207250177803E-2</v>
      </c>
      <c r="T486">
        <v>5.4436949384138303E-2</v>
      </c>
      <c r="U486">
        <v>2.61442273203473E-2</v>
      </c>
      <c r="V486">
        <v>5.72761670920846E-2</v>
      </c>
      <c r="W486">
        <v>4.07574675326162E-2</v>
      </c>
      <c r="X486">
        <v>4.4032798126975102E-2</v>
      </c>
      <c r="Y486">
        <v>3.99399204244998E-2</v>
      </c>
      <c r="Z486">
        <v>2.6080404874414199E-2</v>
      </c>
      <c r="AA486">
        <v>5.4970110889364397E-2</v>
      </c>
      <c r="AB486">
        <v>5.1146075602610801E-2</v>
      </c>
      <c r="AC486">
        <v>5.1621974872573598E-2</v>
      </c>
      <c r="AD486">
        <v>0.132979459531156</v>
      </c>
      <c r="AE486">
        <v>4.2376266706248E-2</v>
      </c>
    </row>
    <row r="487" spans="1:31" x14ac:dyDescent="0.25">
      <c r="A487" t="s">
        <v>594</v>
      </c>
      <c r="B487">
        <v>2460.7423548966799</v>
      </c>
      <c r="C487">
        <v>5121.0370473794101</v>
      </c>
      <c r="D487">
        <v>17540.730161900901</v>
      </c>
      <c r="E487">
        <v>7071.8967963649502</v>
      </c>
      <c r="F487">
        <v>14334.5028647627</v>
      </c>
      <c r="G487">
        <v>23231.051807391101</v>
      </c>
      <c r="H487">
        <v>15811.8309050723</v>
      </c>
      <c r="I487">
        <v>5508.43477895042</v>
      </c>
      <c r="J487">
        <v>2091.1329582061298</v>
      </c>
      <c r="K487">
        <v>8237.5490222329208</v>
      </c>
      <c r="L487">
        <v>9289.7368426142293</v>
      </c>
      <c r="M487">
        <v>6449.14110441711</v>
      </c>
      <c r="N487">
        <v>4995.3034802742304</v>
      </c>
      <c r="O487">
        <v>13964.8765165604</v>
      </c>
      <c r="P487">
        <v>16895.992709154001</v>
      </c>
      <c r="Q487">
        <v>151.74743102692599</v>
      </c>
      <c r="R487">
        <v>171.805715018331</v>
      </c>
      <c r="S487">
        <v>190.66252373930601</v>
      </c>
      <c r="T487">
        <v>185.255345963152</v>
      </c>
      <c r="U487">
        <v>151.88052571799699</v>
      </c>
      <c r="V487">
        <v>220.89881666167599</v>
      </c>
      <c r="W487">
        <v>148.12432291209299</v>
      </c>
      <c r="X487">
        <v>155.24533370306699</v>
      </c>
      <c r="Y487">
        <v>240.16026242856</v>
      </c>
      <c r="Z487">
        <v>183.82118854193601</v>
      </c>
      <c r="AA487">
        <v>205.935032932224</v>
      </c>
      <c r="AB487">
        <v>218.777303232317</v>
      </c>
      <c r="AC487">
        <v>168.11119983262699</v>
      </c>
      <c r="AD487">
        <v>407.04917639385201</v>
      </c>
      <c r="AE487">
        <v>165.44028702279201</v>
      </c>
    </row>
    <row r="488" spans="1:31" x14ac:dyDescent="0.25">
      <c r="A488" t="s">
        <v>595</v>
      </c>
      <c r="B488">
        <v>1.7289710717320901</v>
      </c>
      <c r="C488">
        <v>2.2268018859481602</v>
      </c>
      <c r="D488">
        <v>7.3436975395693098</v>
      </c>
      <c r="E488">
        <v>2.6372170210066699</v>
      </c>
      <c r="F488">
        <v>5.3210216826602803</v>
      </c>
      <c r="G488">
        <v>33.796537073907402</v>
      </c>
      <c r="H488">
        <v>26.943008159037301</v>
      </c>
      <c r="I488">
        <v>3.1106679452125898</v>
      </c>
      <c r="J488">
        <v>1.0703293850667299</v>
      </c>
      <c r="K488">
        <v>3.9774704802026899</v>
      </c>
      <c r="L488">
        <v>4.5540224460767096</v>
      </c>
      <c r="M488">
        <v>4.6136604968133597</v>
      </c>
      <c r="N488">
        <v>3.3032913915949602</v>
      </c>
      <c r="O488">
        <v>7.1213019231810302</v>
      </c>
      <c r="P488">
        <v>5.7585037622384503</v>
      </c>
      <c r="Q488">
        <v>6.86725134399188E-2</v>
      </c>
      <c r="R488">
        <v>9.9294879517361906E-2</v>
      </c>
      <c r="S488">
        <v>4.8188614488469797E-2</v>
      </c>
      <c r="T488">
        <v>0.10852768450816801</v>
      </c>
      <c r="U488">
        <v>2.36700085179655E-2</v>
      </c>
      <c r="V488">
        <v>0.189419386394966</v>
      </c>
      <c r="W488">
        <v>8.7013147698744603E-2</v>
      </c>
      <c r="X488">
        <v>6.9914117816451501E-2</v>
      </c>
      <c r="Y488">
        <v>0.139972981357249</v>
      </c>
      <c r="Z488">
        <v>7.8212535089894203E-2</v>
      </c>
      <c r="AA488">
        <v>0.16740685065445499</v>
      </c>
      <c r="AB488">
        <v>0.16088848319068899</v>
      </c>
      <c r="AC488">
        <v>7.0888411592222506E-2</v>
      </c>
      <c r="AD488">
        <v>0.238745908386506</v>
      </c>
      <c r="AE488">
        <v>3.7056908157103302E-2</v>
      </c>
    </row>
    <row r="489" spans="1:31" x14ac:dyDescent="0.25">
      <c r="A489" t="s">
        <v>596</v>
      </c>
      <c r="B489">
        <v>3.6423351158361399</v>
      </c>
      <c r="C489">
        <v>4.3810422668287998</v>
      </c>
      <c r="D489">
        <v>4.8961192469454096</v>
      </c>
      <c r="E489">
        <v>13.639451252879599</v>
      </c>
      <c r="F489">
        <v>4.9293880738512099</v>
      </c>
      <c r="G489">
        <v>14.557255122850201</v>
      </c>
      <c r="H489">
        <v>1.49922409679349</v>
      </c>
      <c r="I489">
        <v>4.3698334428434196</v>
      </c>
      <c r="J489">
        <v>1.59021817184016</v>
      </c>
      <c r="K489">
        <v>2.68436068959014</v>
      </c>
      <c r="L489">
        <v>2.06039763311035</v>
      </c>
      <c r="M489">
        <v>2.4184248417652499</v>
      </c>
      <c r="N489">
        <v>0.56734251328682594</v>
      </c>
      <c r="O489">
        <v>6.8445006105631796</v>
      </c>
      <c r="P489">
        <v>4.7924322347071104</v>
      </c>
      <c r="Q489">
        <v>5.7766033178312604E-3</v>
      </c>
      <c r="R489">
        <v>1.4648947941687E-2</v>
      </c>
      <c r="S489">
        <v>1.6495551357829201E-2</v>
      </c>
      <c r="T489">
        <v>1.3451128256008599E-2</v>
      </c>
      <c r="U489">
        <v>0</v>
      </c>
      <c r="V489">
        <v>5.4917470229828097E-2</v>
      </c>
      <c r="W489">
        <v>1.06270802776784E-2</v>
      </c>
      <c r="X489">
        <v>3.77006109132558E-2</v>
      </c>
      <c r="Y489">
        <v>0</v>
      </c>
      <c r="Z489">
        <v>2.7479774385159601E-2</v>
      </c>
      <c r="AA489">
        <v>1.5988732954911301E-2</v>
      </c>
      <c r="AB489">
        <v>1.6815507196374601E-2</v>
      </c>
      <c r="AC489">
        <v>1.38084552019145E-2</v>
      </c>
      <c r="AD489">
        <v>4.8948192694427397E-3</v>
      </c>
      <c r="AE489">
        <v>1.41715184872392E-2</v>
      </c>
    </row>
    <row r="490" spans="1:31" x14ac:dyDescent="0.25">
      <c r="A490" t="s">
        <v>597</v>
      </c>
      <c r="B490">
        <v>4.5504623834591902</v>
      </c>
      <c r="C490">
        <v>4.3976979944590697</v>
      </c>
      <c r="D490">
        <v>4.2317072675239196</v>
      </c>
      <c r="E490">
        <v>10.1985788404545</v>
      </c>
      <c r="F490">
        <v>2.7791081985063499</v>
      </c>
      <c r="G490">
        <v>19.674724030370999</v>
      </c>
      <c r="H490">
        <v>12.7907225758645</v>
      </c>
      <c r="I490">
        <v>4.2064730958006002</v>
      </c>
      <c r="J490">
        <v>2.2367431900757699</v>
      </c>
      <c r="K490">
        <v>4.7805508651154298</v>
      </c>
      <c r="L490">
        <v>3.6304164111116699</v>
      </c>
      <c r="M490">
        <v>2.1023236694048899</v>
      </c>
      <c r="N490">
        <v>1.6258341815620101</v>
      </c>
      <c r="O490">
        <v>8.8120593358946095</v>
      </c>
      <c r="P490">
        <v>6.6016999228268203</v>
      </c>
      <c r="Q490">
        <v>1.5674264783348001E-2</v>
      </c>
      <c r="R490">
        <v>2.8587378424961899E-2</v>
      </c>
      <c r="S490">
        <v>1.3319116529182501E-2</v>
      </c>
      <c r="T490">
        <v>4.03334805398523E-2</v>
      </c>
      <c r="U490">
        <v>0</v>
      </c>
      <c r="V490">
        <v>5.69050429657708E-2</v>
      </c>
      <c r="W490">
        <v>2.4294159422357599E-2</v>
      </c>
      <c r="X490">
        <v>2.4409450783064099E-2</v>
      </c>
      <c r="Y490">
        <v>1.89864584317469E-2</v>
      </c>
      <c r="Z490">
        <v>2.4764518820018001E-2</v>
      </c>
      <c r="AA490">
        <v>4.8006041431473002E-2</v>
      </c>
      <c r="AB490">
        <v>5.3890811195598097E-2</v>
      </c>
      <c r="AC490">
        <v>2.56091358882065E-2</v>
      </c>
      <c r="AD490">
        <v>2.9423010975856499E-2</v>
      </c>
      <c r="AE490">
        <v>1.46316142126414E-2</v>
      </c>
    </row>
    <row r="491" spans="1:31" x14ac:dyDescent="0.25">
      <c r="A491" t="s">
        <v>598</v>
      </c>
      <c r="B491">
        <v>5.2168585386570498</v>
      </c>
      <c r="C491">
        <v>6.3100398372306401</v>
      </c>
      <c r="D491">
        <v>19.320205562186398</v>
      </c>
      <c r="E491">
        <v>12.438344369135599</v>
      </c>
      <c r="F491">
        <v>13.583135731193</v>
      </c>
      <c r="G491">
        <v>67.034943057557896</v>
      </c>
      <c r="H491">
        <v>57.585486752647697</v>
      </c>
      <c r="I491">
        <v>7.7097812961896901</v>
      </c>
      <c r="J491">
        <v>2.93926463205199</v>
      </c>
      <c r="K491">
        <v>10.0862883892821</v>
      </c>
      <c r="L491">
        <v>10.5206955685398</v>
      </c>
      <c r="M491">
        <v>9.3615575712766006</v>
      </c>
      <c r="N491">
        <v>8.4482703595256403</v>
      </c>
      <c r="O491">
        <v>16.924622140562999</v>
      </c>
      <c r="P491">
        <v>28.503115538225799</v>
      </c>
      <c r="Q491">
        <v>0.145570669116837</v>
      </c>
      <c r="R491">
        <v>0.240081750433182</v>
      </c>
      <c r="S491">
        <v>0.186339901343337</v>
      </c>
      <c r="T491">
        <v>0.326522740637405</v>
      </c>
      <c r="U491">
        <v>0.16902573165592299</v>
      </c>
      <c r="V491">
        <v>0.47317106806964399</v>
      </c>
      <c r="W491">
        <v>0.24060459074434201</v>
      </c>
      <c r="X491">
        <v>0.18493780589370401</v>
      </c>
      <c r="Y491">
        <v>0.54353601849130895</v>
      </c>
      <c r="Z491">
        <v>0.26131992912819502</v>
      </c>
      <c r="AA491">
        <v>0.47032284404269997</v>
      </c>
      <c r="AB491">
        <v>0.46883644729454399</v>
      </c>
      <c r="AC491">
        <v>0.20247834702502501</v>
      </c>
      <c r="AD491">
        <v>0.736776874270059</v>
      </c>
      <c r="AE491">
        <v>0.218564878405763</v>
      </c>
    </row>
    <row r="492" spans="1:31" x14ac:dyDescent="0.25">
      <c r="A492" t="s">
        <v>599</v>
      </c>
      <c r="B492">
        <v>10.019814941523199</v>
      </c>
      <c r="C492">
        <v>14.915610753551499</v>
      </c>
      <c r="D492">
        <v>34.814587040079402</v>
      </c>
      <c r="E492">
        <v>19.250736342604299</v>
      </c>
      <c r="F492">
        <v>25.2651348404484</v>
      </c>
      <c r="G492">
        <v>152.955007309568</v>
      </c>
      <c r="H492">
        <v>134.71990265323799</v>
      </c>
      <c r="I492">
        <v>15.7215209505088</v>
      </c>
      <c r="J492">
        <v>5.0790424708728699</v>
      </c>
      <c r="K492">
        <v>16.573848912295901</v>
      </c>
      <c r="L492">
        <v>21.504978186380999</v>
      </c>
      <c r="M492">
        <v>16.4256708658816</v>
      </c>
      <c r="N492">
        <v>16.2959587626946</v>
      </c>
      <c r="O492">
        <v>33.811266081830503</v>
      </c>
      <c r="P492">
        <v>38.4828389731234</v>
      </c>
      <c r="Q492">
        <v>0.32102783099049198</v>
      </c>
      <c r="R492">
        <v>0.44108073388656599</v>
      </c>
      <c r="S492">
        <v>0.193130345476759</v>
      </c>
      <c r="T492">
        <v>0.45903595492270399</v>
      </c>
      <c r="U492">
        <v>0.23944877295903499</v>
      </c>
      <c r="V492">
        <v>0.64233088604885602</v>
      </c>
      <c r="W492">
        <v>0.50980634282236204</v>
      </c>
      <c r="X492">
        <v>0.29029073781846698</v>
      </c>
      <c r="Y492">
        <v>0.45641002099967298</v>
      </c>
      <c r="Z492">
        <v>0.23264795525382501</v>
      </c>
      <c r="AA492">
        <v>0.74264716007223897</v>
      </c>
      <c r="AB492">
        <v>0.65939795858948802</v>
      </c>
      <c r="AC492">
        <v>0.49056300993025098</v>
      </c>
      <c r="AD492">
        <v>0.58341835646797802</v>
      </c>
      <c r="AE492">
        <v>0.35944281264959599</v>
      </c>
    </row>
    <row r="493" spans="1:31" x14ac:dyDescent="0.25">
      <c r="A493" t="s">
        <v>600</v>
      </c>
      <c r="B493">
        <v>0.12314172913478</v>
      </c>
      <c r="C493">
        <v>0</v>
      </c>
      <c r="D493">
        <v>0.29746299439127799</v>
      </c>
      <c r="E493">
        <v>9.7453698470916394E-2</v>
      </c>
      <c r="F493">
        <v>0.21005576889222199</v>
      </c>
      <c r="G493">
        <v>3.4398537257970401</v>
      </c>
      <c r="H493">
        <v>1.1220224039847999</v>
      </c>
      <c r="I493">
        <v>0.118307774041498</v>
      </c>
      <c r="J493">
        <v>5.6295091251014701E-2</v>
      </c>
      <c r="K493">
        <v>0</v>
      </c>
      <c r="L493">
        <v>0.24967090558779101</v>
      </c>
      <c r="M493">
        <v>0.24296016479687299</v>
      </c>
      <c r="N493">
        <v>0.26672552789814402</v>
      </c>
      <c r="O493">
        <v>0.60330815965922702</v>
      </c>
      <c r="P493">
        <v>0.584727980696366</v>
      </c>
      <c r="Q493">
        <v>1.8802614803145701E-3</v>
      </c>
      <c r="R493">
        <v>3.2151318530823001E-3</v>
      </c>
      <c r="S493">
        <v>0</v>
      </c>
      <c r="T493">
        <v>1.2357472944894501E-2</v>
      </c>
      <c r="U493">
        <v>2.3776604965835202E-3</v>
      </c>
      <c r="V493">
        <v>1.9348495569921201E-2</v>
      </c>
      <c r="W493">
        <v>3.3620268511529499E-3</v>
      </c>
      <c r="X493">
        <v>0</v>
      </c>
      <c r="Y493">
        <v>1.8689170309986E-2</v>
      </c>
      <c r="Z493">
        <v>1.20336985615494E-2</v>
      </c>
      <c r="AA493">
        <v>1.77135208859425E-2</v>
      </c>
      <c r="AB493">
        <v>5.42902867890485E-2</v>
      </c>
      <c r="AC493">
        <v>5.0058234618233404E-3</v>
      </c>
      <c r="AD493">
        <v>2.1139019580126699E-2</v>
      </c>
      <c r="AE493">
        <v>0</v>
      </c>
    </row>
    <row r="494" spans="1:31" x14ac:dyDescent="0.25">
      <c r="A494" t="s">
        <v>601</v>
      </c>
      <c r="B494">
        <v>8.5338139549805803</v>
      </c>
      <c r="C494">
        <v>14.470802327169601</v>
      </c>
      <c r="D494">
        <v>50.555084821611501</v>
      </c>
      <c r="E494">
        <v>22.3525310937383</v>
      </c>
      <c r="F494">
        <v>40.160001518917902</v>
      </c>
      <c r="G494">
        <v>99.856947420777104</v>
      </c>
      <c r="H494">
        <v>74.596421011835304</v>
      </c>
      <c r="I494">
        <v>18.013317014223301</v>
      </c>
      <c r="J494">
        <v>5.9644576082607204</v>
      </c>
      <c r="K494">
        <v>27.0885781134205</v>
      </c>
      <c r="L494">
        <v>29.3624500730559</v>
      </c>
      <c r="M494">
        <v>22.836074972642901</v>
      </c>
      <c r="N494">
        <v>16.004404902078701</v>
      </c>
      <c r="O494">
        <v>40.148243027478898</v>
      </c>
      <c r="P494">
        <v>49.928516962003201</v>
      </c>
      <c r="Q494">
        <v>0.42367939034656699</v>
      </c>
      <c r="R494">
        <v>0.79762841572673304</v>
      </c>
      <c r="S494">
        <v>0.69192538620530997</v>
      </c>
      <c r="T494">
        <v>0.96926431671400903</v>
      </c>
      <c r="U494">
        <v>0.48223188996195199</v>
      </c>
      <c r="V494">
        <v>0.98751529470954202</v>
      </c>
      <c r="W494">
        <v>0.569643278324104</v>
      </c>
      <c r="X494">
        <v>0.64685931722359102</v>
      </c>
      <c r="Y494">
        <v>1.16563943051999</v>
      </c>
      <c r="Z494">
        <v>0.94523181932484701</v>
      </c>
      <c r="AA494">
        <v>1.0637704650567701</v>
      </c>
      <c r="AB494">
        <v>1.11391146615425</v>
      </c>
      <c r="AC494">
        <v>0.70716975106552404</v>
      </c>
      <c r="AD494">
        <v>1.2199064534442601</v>
      </c>
      <c r="AE494">
        <v>0.83774456436676503</v>
      </c>
    </row>
    <row r="495" spans="1:31" x14ac:dyDescent="0.25">
      <c r="A495" t="s">
        <v>602</v>
      </c>
      <c r="B495">
        <v>2.2587431727223</v>
      </c>
      <c r="C495">
        <v>4.1756549829184699</v>
      </c>
      <c r="D495">
        <v>10.9952991086837</v>
      </c>
      <c r="E495">
        <v>6.1411739610780103</v>
      </c>
      <c r="F495">
        <v>9.4354259994393299</v>
      </c>
      <c r="G495">
        <v>50.191738660494103</v>
      </c>
      <c r="H495">
        <v>28.1734902303373</v>
      </c>
      <c r="I495">
        <v>5.3558062202825703</v>
      </c>
      <c r="J495">
        <v>2.1667408269780801</v>
      </c>
      <c r="K495">
        <v>5.8547934649252698</v>
      </c>
      <c r="L495">
        <v>7.6863715137540396</v>
      </c>
      <c r="M495">
        <v>5.1220642727063197</v>
      </c>
      <c r="N495">
        <v>5.2161331234961699</v>
      </c>
      <c r="O495">
        <v>9.9920237067906506</v>
      </c>
      <c r="P495">
        <v>10.9703009212389</v>
      </c>
      <c r="Q495">
        <v>9.8722351889651005E-2</v>
      </c>
      <c r="R495">
        <v>0.28620641440543698</v>
      </c>
      <c r="S495">
        <v>0.18382206153233899</v>
      </c>
      <c r="T495">
        <v>0.34673285123310099</v>
      </c>
      <c r="U495">
        <v>7.7586206635040803E-2</v>
      </c>
      <c r="V495">
        <v>0.45997560549111299</v>
      </c>
      <c r="W495">
        <v>0.28501706584058201</v>
      </c>
      <c r="X495">
        <v>0.234787273697561</v>
      </c>
      <c r="Y495">
        <v>0.33862509233084698</v>
      </c>
      <c r="Z495">
        <v>0.27039364169510199</v>
      </c>
      <c r="AA495">
        <v>0.48355226910142302</v>
      </c>
      <c r="AB495">
        <v>0.50263351055053995</v>
      </c>
      <c r="AC495">
        <v>0.28533325506498702</v>
      </c>
      <c r="AD495">
        <v>0.36655440631090402</v>
      </c>
      <c r="AE495">
        <v>0.248061359896703</v>
      </c>
    </row>
    <row r="496" spans="1:31" x14ac:dyDescent="0.25">
      <c r="A496" t="s">
        <v>603</v>
      </c>
      <c r="B496">
        <v>2.3689595164849</v>
      </c>
      <c r="C496">
        <v>3.6400339423269501</v>
      </c>
      <c r="D496">
        <v>9.2947856076839894</v>
      </c>
      <c r="E496">
        <v>7.05785060448774</v>
      </c>
      <c r="F496">
        <v>7.3466235571631602</v>
      </c>
      <c r="G496">
        <v>51.254014888413401</v>
      </c>
      <c r="H496">
        <v>24.473907100315799</v>
      </c>
      <c r="I496">
        <v>5.1035548767016996</v>
      </c>
      <c r="J496">
        <v>1.96475039775</v>
      </c>
      <c r="K496">
        <v>6.0529847885902397</v>
      </c>
      <c r="L496">
        <v>6.7075608078178801</v>
      </c>
      <c r="M496">
        <v>4.3998254634051897</v>
      </c>
      <c r="N496">
        <v>6.1192471631466603</v>
      </c>
      <c r="O496">
        <v>9.9523328076218007</v>
      </c>
      <c r="P496">
        <v>10.335193290256401</v>
      </c>
      <c r="Q496">
        <v>8.9783343003525404E-2</v>
      </c>
      <c r="R496">
        <v>0.33800701825507601</v>
      </c>
      <c r="S496">
        <v>0.17846740763882499</v>
      </c>
      <c r="T496">
        <v>0.41017622297649597</v>
      </c>
      <c r="U496">
        <v>8.0236859814723199E-2</v>
      </c>
      <c r="V496">
        <v>0.45902722708126198</v>
      </c>
      <c r="W496">
        <v>0.32677425857805098</v>
      </c>
      <c r="X496">
        <v>0.23529565089519699</v>
      </c>
      <c r="Y496">
        <v>0.30117936046279897</v>
      </c>
      <c r="Z496">
        <v>0.27134511951663698</v>
      </c>
      <c r="AA496">
        <v>0.52984665230124295</v>
      </c>
      <c r="AB496">
        <v>0.50418640220045197</v>
      </c>
      <c r="AC496">
        <v>0.33925262781014798</v>
      </c>
      <c r="AD496">
        <v>0.37622614395971199</v>
      </c>
      <c r="AE496">
        <v>0.25514518642718798</v>
      </c>
    </row>
    <row r="497" spans="1:31" x14ac:dyDescent="0.25">
      <c r="A497" t="s">
        <v>604</v>
      </c>
      <c r="B497">
        <v>4.5240210005783501</v>
      </c>
      <c r="C497">
        <v>6.45394145525671</v>
      </c>
      <c r="D497">
        <v>17.8642631334701</v>
      </c>
      <c r="E497">
        <v>10.4623825671639</v>
      </c>
      <c r="F497">
        <v>14.477084653844001</v>
      </c>
      <c r="G497">
        <v>76.118207437802099</v>
      </c>
      <c r="H497">
        <v>56.248909624493002</v>
      </c>
      <c r="I497">
        <v>8.2902323405818095</v>
      </c>
      <c r="J497">
        <v>3.3831990107126702</v>
      </c>
      <c r="K497">
        <v>8.2405287288717606</v>
      </c>
      <c r="L497">
        <v>12.757450471998901</v>
      </c>
      <c r="M497">
        <v>8.0867013075599701</v>
      </c>
      <c r="N497">
        <v>8.1812747337396203</v>
      </c>
      <c r="O497">
        <v>16.989601288545199</v>
      </c>
      <c r="P497">
        <v>17.688868550773002</v>
      </c>
      <c r="Q497">
        <v>0.18239376177384301</v>
      </c>
      <c r="R497">
        <v>0.594662907639811</v>
      </c>
      <c r="S497">
        <v>0.35215170780222499</v>
      </c>
      <c r="T497">
        <v>0.66935454025333896</v>
      </c>
      <c r="U497">
        <v>0.13256519713780701</v>
      </c>
      <c r="V497">
        <v>0.81894327554725499</v>
      </c>
      <c r="W497">
        <v>0.70911218515987495</v>
      </c>
      <c r="X497">
        <v>0.500394129905678</v>
      </c>
      <c r="Y497">
        <v>0.56312368560717097</v>
      </c>
      <c r="Z497">
        <v>0.50081593731906804</v>
      </c>
      <c r="AA497">
        <v>0.94156440069285996</v>
      </c>
      <c r="AB497">
        <v>0.90172532682114603</v>
      </c>
      <c r="AC497">
        <v>0.58264526684872397</v>
      </c>
      <c r="AD497">
        <v>0.66936932368702995</v>
      </c>
      <c r="AE497">
        <v>0.480334433099738</v>
      </c>
    </row>
    <row r="498" spans="1:31" x14ac:dyDescent="0.25">
      <c r="A498" t="s">
        <v>605</v>
      </c>
      <c r="B498">
        <v>0.90715326642821303</v>
      </c>
      <c r="C498">
        <v>1.30140187391137</v>
      </c>
      <c r="D498">
        <v>5.54590963947894</v>
      </c>
      <c r="E498">
        <v>3.6346059949904399</v>
      </c>
      <c r="F498">
        <v>2.9524750936433599</v>
      </c>
      <c r="G498">
        <v>22.665841296941199</v>
      </c>
      <c r="H498">
        <v>11.376653733830301</v>
      </c>
      <c r="I498">
        <v>2.8240869908775301</v>
      </c>
      <c r="J498">
        <v>0.99432036153810999</v>
      </c>
      <c r="K498">
        <v>3.0471376736111502</v>
      </c>
      <c r="L498">
        <v>4.1967361281623301</v>
      </c>
      <c r="M498">
        <v>2.2848088058259299</v>
      </c>
      <c r="N498">
        <v>2.65355964235374</v>
      </c>
      <c r="O498">
        <v>6.5209472919382101</v>
      </c>
      <c r="P498">
        <v>5.8018095755779902</v>
      </c>
      <c r="Q498">
        <v>5.4730171355803901E-2</v>
      </c>
      <c r="R498">
        <v>0.21929014496285801</v>
      </c>
      <c r="S498">
        <v>0.122215271497557</v>
      </c>
      <c r="T498">
        <v>0.21459086775900399</v>
      </c>
      <c r="U498">
        <v>5.1426730927347397E-2</v>
      </c>
      <c r="V498">
        <v>0.25725573253455702</v>
      </c>
      <c r="W498">
        <v>0.26026615485795701</v>
      </c>
      <c r="X498">
        <v>0.17582180401265099</v>
      </c>
      <c r="Y498">
        <v>0.20646189137221499</v>
      </c>
      <c r="Z498">
        <v>0.15243519869262101</v>
      </c>
      <c r="AA498">
        <v>0.282552499591393</v>
      </c>
      <c r="AB498">
        <v>0.27200796482821898</v>
      </c>
      <c r="AC498">
        <v>0.18827640006929899</v>
      </c>
      <c r="AD498">
        <v>0.20481190999552701</v>
      </c>
      <c r="AE498">
        <v>0.17745376922287701</v>
      </c>
    </row>
    <row r="499" spans="1:31" x14ac:dyDescent="0.25">
      <c r="A499" t="s">
        <v>606</v>
      </c>
      <c r="B499">
        <v>1.4775570764494801</v>
      </c>
      <c r="C499">
        <v>2.8889769535737999</v>
      </c>
      <c r="D499">
        <v>10.1321223560603</v>
      </c>
      <c r="E499">
        <v>5.4657868454460496</v>
      </c>
      <c r="F499">
        <v>9.3684087921231605</v>
      </c>
      <c r="G499">
        <v>35.5958204837724</v>
      </c>
      <c r="H499">
        <v>15.3399570301018</v>
      </c>
      <c r="I499">
        <v>4.8929245405031203</v>
      </c>
      <c r="J499">
        <v>1.9241650205835401</v>
      </c>
      <c r="K499">
        <v>4.2330430824510499</v>
      </c>
      <c r="L499">
        <v>5.7009499717079999</v>
      </c>
      <c r="M499">
        <v>5.6257068514511097</v>
      </c>
      <c r="N499">
        <v>4.40994693448381</v>
      </c>
      <c r="O499">
        <v>8.3441261456721598</v>
      </c>
      <c r="P499">
        <v>8.1347561122434104</v>
      </c>
      <c r="Q499">
        <v>0.103513564427362</v>
      </c>
      <c r="R499">
        <v>0.27227561252204202</v>
      </c>
      <c r="S499">
        <v>0.15928372178713601</v>
      </c>
      <c r="T499">
        <v>0.30769859625179602</v>
      </c>
      <c r="U499">
        <v>0.10238343209320599</v>
      </c>
      <c r="V499">
        <v>0.328456558872182</v>
      </c>
      <c r="W499">
        <v>0.392973535150275</v>
      </c>
      <c r="X499">
        <v>0.27728908896291998</v>
      </c>
      <c r="Y499">
        <v>0.24901166877226799</v>
      </c>
      <c r="Z499">
        <v>0.22236015156358999</v>
      </c>
      <c r="AA499">
        <v>0.31468272788040402</v>
      </c>
      <c r="AB499">
        <v>0.37203078346462198</v>
      </c>
      <c r="AC499">
        <v>0.274602128101888</v>
      </c>
      <c r="AD499">
        <v>0.26540902262212901</v>
      </c>
      <c r="AE499">
        <v>0.22121333610469601</v>
      </c>
    </row>
    <row r="500" spans="1:31" x14ac:dyDescent="0.25">
      <c r="A500" t="s">
        <v>607</v>
      </c>
      <c r="B500">
        <v>5.3597287939680403E-2</v>
      </c>
      <c r="C500">
        <v>0.16371507283439601</v>
      </c>
      <c r="D500">
        <v>0.38933281764789002</v>
      </c>
      <c r="E500">
        <v>7.6780785185990505E-2</v>
      </c>
      <c r="F500">
        <v>0</v>
      </c>
      <c r="G500">
        <v>2.8385797038073499</v>
      </c>
      <c r="H500">
        <v>0.16932861842349001</v>
      </c>
      <c r="I500">
        <v>0.13402715296573101</v>
      </c>
      <c r="J500">
        <v>3.5531405562753499E-2</v>
      </c>
      <c r="K500">
        <v>0</v>
      </c>
      <c r="L500">
        <v>0.35904535023273498</v>
      </c>
      <c r="M500">
        <v>0.205384813352641</v>
      </c>
      <c r="N500">
        <v>0</v>
      </c>
      <c r="O500">
        <v>0.47946024449513402</v>
      </c>
      <c r="P500">
        <v>0</v>
      </c>
      <c r="Q500">
        <v>2.7128910197783398E-3</v>
      </c>
      <c r="R500">
        <v>1.3566184238898001E-2</v>
      </c>
      <c r="S500">
        <v>8.8585951513661405E-3</v>
      </c>
      <c r="T500">
        <v>2.2482636985986199E-2</v>
      </c>
      <c r="U500">
        <v>2.0500629239254701E-3</v>
      </c>
      <c r="V500">
        <v>4.9111728418192099E-2</v>
      </c>
      <c r="W500">
        <v>1.83253764740045E-2</v>
      </c>
      <c r="X500">
        <v>1.44344897993739E-2</v>
      </c>
      <c r="Y500">
        <v>0</v>
      </c>
      <c r="Z500">
        <v>9.2849457633145099E-3</v>
      </c>
      <c r="AA500">
        <v>2.4166087471054701E-2</v>
      </c>
      <c r="AB500">
        <v>1.05559504642142E-2</v>
      </c>
      <c r="AC500">
        <v>2.9942889083884001E-2</v>
      </c>
      <c r="AD500">
        <v>1.5482316770686099E-2</v>
      </c>
      <c r="AE500">
        <v>5.72096069720589E-3</v>
      </c>
    </row>
    <row r="501" spans="1:31" x14ac:dyDescent="0.25">
      <c r="A501" t="s">
        <v>608</v>
      </c>
      <c r="B501">
        <v>1.2954827973001799</v>
      </c>
      <c r="C501">
        <v>2.0541080172722701</v>
      </c>
      <c r="D501">
        <v>6.2996866939764802</v>
      </c>
      <c r="E501">
        <v>5.14221232218833</v>
      </c>
      <c r="F501">
        <v>5.3883386248065399</v>
      </c>
      <c r="G501">
        <v>44.008367492734102</v>
      </c>
      <c r="H501">
        <v>21.386587618929099</v>
      </c>
      <c r="I501">
        <v>3.9174658991486302</v>
      </c>
      <c r="J501">
        <v>1.3199292153117299</v>
      </c>
      <c r="K501">
        <v>3.3938648571399002</v>
      </c>
      <c r="L501">
        <v>5.7222903113216104</v>
      </c>
      <c r="M501">
        <v>3.3214655912814202</v>
      </c>
      <c r="N501">
        <v>4.0477233554541803</v>
      </c>
      <c r="O501">
        <v>5.75095729268463</v>
      </c>
      <c r="P501">
        <v>8.9306960701614795</v>
      </c>
      <c r="Q501">
        <v>3.7059662941480498E-2</v>
      </c>
      <c r="R501">
        <v>0.180960886972027</v>
      </c>
      <c r="S501">
        <v>7.35969786458993E-2</v>
      </c>
      <c r="T501">
        <v>0.219436945956237</v>
      </c>
      <c r="U501">
        <v>5.6938970530277098E-2</v>
      </c>
      <c r="V501">
        <v>0.18440243441704901</v>
      </c>
      <c r="W501">
        <v>0.29132449539972499</v>
      </c>
      <c r="X501">
        <v>0.15018630826187901</v>
      </c>
      <c r="Y501">
        <v>0.124110601907973</v>
      </c>
      <c r="Z501">
        <v>0.12801188101333799</v>
      </c>
      <c r="AA501">
        <v>0.30424736068374802</v>
      </c>
      <c r="AB501">
        <v>0.17995008280045699</v>
      </c>
      <c r="AC501">
        <v>0.14661729077656399</v>
      </c>
      <c r="AD501">
        <v>0.15361923074881501</v>
      </c>
      <c r="AE501">
        <v>0.129316070700708</v>
      </c>
    </row>
    <row r="502" spans="1:31" x14ac:dyDescent="0.25">
      <c r="A502" t="s">
        <v>609</v>
      </c>
      <c r="B502">
        <v>1.82739146642441</v>
      </c>
      <c r="C502">
        <v>3.6409791256607802</v>
      </c>
      <c r="D502">
        <v>9.5598288426961897</v>
      </c>
      <c r="E502">
        <v>8.1512992625343408</v>
      </c>
      <c r="F502">
        <v>7.2075266504100002</v>
      </c>
      <c r="G502">
        <v>54.607891324499199</v>
      </c>
      <c r="H502">
        <v>25.088041907568801</v>
      </c>
      <c r="I502">
        <v>3.7899260705781299</v>
      </c>
      <c r="J502">
        <v>2.0358477871274099</v>
      </c>
      <c r="K502">
        <v>5.3330655109221903</v>
      </c>
      <c r="L502">
        <v>7.4242245728162297</v>
      </c>
      <c r="M502">
        <v>5.6079968291756597</v>
      </c>
      <c r="N502">
        <v>5.5786078527289504</v>
      </c>
      <c r="O502">
        <v>8.4208684279057096</v>
      </c>
      <c r="P502">
        <v>10.0354123477745</v>
      </c>
      <c r="Q502">
        <v>9.2618117524779206E-2</v>
      </c>
      <c r="R502">
        <v>0.15556555694392801</v>
      </c>
      <c r="S502">
        <v>2.5800365904739699E-2</v>
      </c>
      <c r="T502">
        <v>0.19926007727801101</v>
      </c>
      <c r="U502">
        <v>3.6094928421225601E-2</v>
      </c>
      <c r="V502">
        <v>0.26374127283100501</v>
      </c>
      <c r="W502">
        <v>0.30075870007449901</v>
      </c>
      <c r="X502">
        <v>0.203998073279235</v>
      </c>
      <c r="Y502">
        <v>0.15833038695733201</v>
      </c>
      <c r="Z502">
        <v>0.14495976554180101</v>
      </c>
      <c r="AA502">
        <v>0.22815359634177301</v>
      </c>
      <c r="AB502">
        <v>0.26453304909196301</v>
      </c>
      <c r="AC502">
        <v>0.25359321473659602</v>
      </c>
      <c r="AD502">
        <v>0.117089438598342</v>
      </c>
      <c r="AE502">
        <v>7.2966531053490893E-2</v>
      </c>
    </row>
    <row r="503" spans="1:31" x14ac:dyDescent="0.25">
      <c r="A503" t="s">
        <v>610</v>
      </c>
      <c r="B503">
        <v>0.87506370161188396</v>
      </c>
      <c r="C503">
        <v>2.3073376918559498</v>
      </c>
      <c r="D503">
        <v>7.5342159738249004</v>
      </c>
      <c r="E503">
        <v>5.5331347505980304</v>
      </c>
      <c r="F503">
        <v>5.5139880271279802</v>
      </c>
      <c r="G503">
        <v>27.696187024552401</v>
      </c>
      <c r="H503">
        <v>12.768713596328899</v>
      </c>
      <c r="I503">
        <v>4.1972102292673998</v>
      </c>
      <c r="J503">
        <v>1.4909957717849101</v>
      </c>
      <c r="K503">
        <v>2.65685147408856</v>
      </c>
      <c r="L503">
        <v>3.5669278264113</v>
      </c>
      <c r="M503">
        <v>4.83930942255187</v>
      </c>
      <c r="N503">
        <v>3.5291485129434599</v>
      </c>
      <c r="O503">
        <v>5.2486247008547098</v>
      </c>
      <c r="P503">
        <v>8.4860176535837599</v>
      </c>
      <c r="Q503">
        <v>6.4439500052954304E-2</v>
      </c>
      <c r="R503">
        <v>0.144700615364905</v>
      </c>
      <c r="S503">
        <v>9.5526600204413503E-2</v>
      </c>
      <c r="T503">
        <v>0.159475936083669</v>
      </c>
      <c r="U503">
        <v>9.8128547722626303E-2</v>
      </c>
      <c r="V503">
        <v>0.192484401524568</v>
      </c>
      <c r="W503">
        <v>0.22837442015432399</v>
      </c>
      <c r="X503">
        <v>0.17457297663125901</v>
      </c>
      <c r="Y503">
        <v>0.13866127700053801</v>
      </c>
      <c r="Z503">
        <v>0.14712995751716801</v>
      </c>
      <c r="AA503">
        <v>0.181327018953373</v>
      </c>
      <c r="AB503">
        <v>0.16724469956513399</v>
      </c>
      <c r="AC503">
        <v>0.15564027433694899</v>
      </c>
      <c r="AD503">
        <v>0.14540518348413101</v>
      </c>
      <c r="AE503">
        <v>0.13617546340914599</v>
      </c>
    </row>
    <row r="504" spans="1:31" x14ac:dyDescent="0.25">
      <c r="A504" t="s">
        <v>611</v>
      </c>
      <c r="B504">
        <v>1.1458416265165201</v>
      </c>
      <c r="C504">
        <v>2.2923666250878401</v>
      </c>
      <c r="D504">
        <v>7.8324952751552299</v>
      </c>
      <c r="E504">
        <v>5.1419548664010399</v>
      </c>
      <c r="F504">
        <v>5.1026706182719099</v>
      </c>
      <c r="G504">
        <v>33.4367352754495</v>
      </c>
      <c r="H504">
        <v>12.729497404701601</v>
      </c>
      <c r="I504">
        <v>3.4689026790552302</v>
      </c>
      <c r="J504">
        <v>1.5308320699387299</v>
      </c>
      <c r="K504">
        <v>3.70538089530976</v>
      </c>
      <c r="L504">
        <v>6.15093025975525</v>
      </c>
      <c r="M504">
        <v>3.8322620823471398</v>
      </c>
      <c r="N504">
        <v>3.5406220956213201</v>
      </c>
      <c r="O504">
        <v>7.6532523186051904</v>
      </c>
      <c r="P504">
        <v>7.1096293012960698</v>
      </c>
      <c r="Q504">
        <v>8.5851737211542406E-2</v>
      </c>
      <c r="R504">
        <v>0.17777289202075799</v>
      </c>
      <c r="S504">
        <v>0.11391326437619199</v>
      </c>
      <c r="T504">
        <v>0.16513687417619699</v>
      </c>
      <c r="U504">
        <v>9.3289385462212604E-2</v>
      </c>
      <c r="V504">
        <v>0.20755738666991499</v>
      </c>
      <c r="W504">
        <v>0.27632371681861001</v>
      </c>
      <c r="X504">
        <v>0.179853753475675</v>
      </c>
      <c r="Y504">
        <v>0.160426800173703</v>
      </c>
      <c r="Z504">
        <v>0.123478120810252</v>
      </c>
      <c r="AA504">
        <v>0.247246997558311</v>
      </c>
      <c r="AB504">
        <v>0.25842180215580202</v>
      </c>
      <c r="AC504">
        <v>0.20802823540879301</v>
      </c>
      <c r="AD504">
        <v>0.16752287654885001</v>
      </c>
      <c r="AE504">
        <v>0.134618272353597</v>
      </c>
    </row>
    <row r="505" spans="1:31" x14ac:dyDescent="0.25">
      <c r="A505" t="s">
        <v>612</v>
      </c>
      <c r="B505">
        <v>0.93604313975643705</v>
      </c>
      <c r="C505">
        <v>2.7314619688242301</v>
      </c>
      <c r="D505">
        <v>7.7330945779105003</v>
      </c>
      <c r="E505">
        <v>7.7787486925910798</v>
      </c>
      <c r="F505">
        <v>7.51486052531226</v>
      </c>
      <c r="G505">
        <v>38.560479907553798</v>
      </c>
      <c r="H505">
        <v>10.487797664145299</v>
      </c>
      <c r="I505">
        <v>3.8226514426123002</v>
      </c>
      <c r="J505">
        <v>1.75584164651278</v>
      </c>
      <c r="K505">
        <v>3.7232816861355</v>
      </c>
      <c r="L505">
        <v>4.9624760733395199</v>
      </c>
      <c r="M505">
        <v>4.8286452286632198</v>
      </c>
      <c r="N505">
        <v>4.77604913358274</v>
      </c>
      <c r="O505">
        <v>8.4245545122611993</v>
      </c>
      <c r="P505">
        <v>8.9666071892688208</v>
      </c>
      <c r="Q505">
        <v>8.4456049731544899E-2</v>
      </c>
      <c r="R505">
        <v>0.17866654887372899</v>
      </c>
      <c r="S505">
        <v>0.11517474924269</v>
      </c>
      <c r="T505">
        <v>0.15928864833623499</v>
      </c>
      <c r="U505">
        <v>7.6581099218437101E-2</v>
      </c>
      <c r="V505">
        <v>0.250192520039417</v>
      </c>
      <c r="W505">
        <v>0.33701015026910303</v>
      </c>
      <c r="X505">
        <v>0.13738824765848201</v>
      </c>
      <c r="Y505">
        <v>0.144408547954298</v>
      </c>
      <c r="Z505">
        <v>0.14164837491689</v>
      </c>
      <c r="AA505">
        <v>0.2901027602158</v>
      </c>
      <c r="AB505">
        <v>0.23829646655610001</v>
      </c>
      <c r="AC505">
        <v>0.19249266848230401</v>
      </c>
      <c r="AD505">
        <v>0.145073681553751</v>
      </c>
      <c r="AE505">
        <v>0.151694454546355</v>
      </c>
    </row>
    <row r="506" spans="1:31" x14ac:dyDescent="0.25">
      <c r="A506" t="s">
        <v>613</v>
      </c>
      <c r="B506">
        <v>1.9554596254804599</v>
      </c>
      <c r="C506">
        <v>4.7141946691894301</v>
      </c>
      <c r="D506">
        <v>10.035806693569601</v>
      </c>
      <c r="E506">
        <v>8.4816816517331795</v>
      </c>
      <c r="F506">
        <v>11.219837183539701</v>
      </c>
      <c r="G506">
        <v>50.9796397668146</v>
      </c>
      <c r="H506">
        <v>18.094568083085601</v>
      </c>
      <c r="I506">
        <v>4.9785097095105</v>
      </c>
      <c r="J506">
        <v>2.3804334035337602</v>
      </c>
      <c r="K506">
        <v>5.0926762326193096</v>
      </c>
      <c r="L506">
        <v>6.8160913259105698</v>
      </c>
      <c r="M506">
        <v>7.4115119492690802</v>
      </c>
      <c r="N506">
        <v>4.2431421932779303</v>
      </c>
      <c r="O506">
        <v>10.742158730517501</v>
      </c>
      <c r="P506">
        <v>8.2901198780260703</v>
      </c>
      <c r="Q506">
        <v>0.152931079533249</v>
      </c>
      <c r="R506">
        <v>0.18156329326339499</v>
      </c>
      <c r="S506">
        <v>0.134450389823914</v>
      </c>
      <c r="T506">
        <v>0.23778422672938801</v>
      </c>
      <c r="U506">
        <v>0.114524710268275</v>
      </c>
      <c r="V506">
        <v>0.289021367983961</v>
      </c>
      <c r="W506">
        <v>0.37473124764641202</v>
      </c>
      <c r="X506">
        <v>0.25650278024003698</v>
      </c>
      <c r="Y506">
        <v>0.17341197584728901</v>
      </c>
      <c r="Z506">
        <v>0.165965872634076</v>
      </c>
      <c r="AA506">
        <v>0.34985800023524499</v>
      </c>
      <c r="AB506">
        <v>0.35269306874469902</v>
      </c>
      <c r="AC506">
        <v>0.29184042404076199</v>
      </c>
      <c r="AD506">
        <v>0.173864527117776</v>
      </c>
      <c r="AE506">
        <v>0.19274616381050899</v>
      </c>
    </row>
    <row r="507" spans="1:31" x14ac:dyDescent="0.25">
      <c r="A507" t="s">
        <v>614</v>
      </c>
      <c r="B507">
        <v>0.29929865976254499</v>
      </c>
      <c r="C507">
        <v>0.56770803907818901</v>
      </c>
      <c r="D507">
        <v>4.4448226881795199</v>
      </c>
      <c r="E507">
        <v>3.0560409157681598</v>
      </c>
      <c r="F507">
        <v>2.8192004465588698</v>
      </c>
      <c r="G507">
        <v>20.422672518713501</v>
      </c>
      <c r="H507">
        <v>6.6742007821940801</v>
      </c>
      <c r="I507">
        <v>2.0339190169117898</v>
      </c>
      <c r="J507">
        <v>1.02458687708945</v>
      </c>
      <c r="K507">
        <v>2.0909981426626101</v>
      </c>
      <c r="L507">
        <v>1.94328198477639</v>
      </c>
      <c r="M507">
        <v>0.91919266715291903</v>
      </c>
      <c r="N507">
        <v>1.9264231675627701</v>
      </c>
      <c r="O507">
        <v>1.19882411857627</v>
      </c>
      <c r="P507">
        <v>4.1028817285881303</v>
      </c>
      <c r="Q507">
        <v>4.32830228870833E-2</v>
      </c>
      <c r="R507">
        <v>7.3418019652899499E-2</v>
      </c>
      <c r="S507">
        <v>4.6814504361966498E-2</v>
      </c>
      <c r="T507">
        <v>4.6459363917047303E-2</v>
      </c>
      <c r="U507">
        <v>2.6653010688796702E-2</v>
      </c>
      <c r="V507">
        <v>7.1060834223494296E-2</v>
      </c>
      <c r="W507">
        <v>0.13201576139193699</v>
      </c>
      <c r="X507">
        <v>7.4288471864677699E-2</v>
      </c>
      <c r="Y507">
        <v>4.7572548476053703E-2</v>
      </c>
      <c r="Z507">
        <v>5.4486920095744601E-2</v>
      </c>
      <c r="AA507">
        <v>9.27479812480866E-2</v>
      </c>
      <c r="AB507">
        <v>9.4838433993923305E-2</v>
      </c>
      <c r="AC507">
        <v>7.4833396834079302E-2</v>
      </c>
      <c r="AD507">
        <v>4.5743810977058E-2</v>
      </c>
      <c r="AE507">
        <v>5.0015574740858798E-2</v>
      </c>
    </row>
    <row r="508" spans="1:31" x14ac:dyDescent="0.25">
      <c r="A508" t="s">
        <v>615</v>
      </c>
      <c r="B508">
        <v>0.47019042949704598</v>
      </c>
      <c r="C508">
        <v>1.1220267529157699</v>
      </c>
      <c r="D508">
        <v>5.2479260837653996</v>
      </c>
      <c r="E508">
        <v>2.28859424614242</v>
      </c>
      <c r="F508">
        <v>3.0197125635919599</v>
      </c>
      <c r="G508">
        <v>18.227545937866399</v>
      </c>
      <c r="H508">
        <v>4.6415751903531799</v>
      </c>
      <c r="I508">
        <v>1.14540549044215</v>
      </c>
      <c r="J508">
        <v>0.55668504948567799</v>
      </c>
      <c r="K508">
        <v>1.07023955021852</v>
      </c>
      <c r="L508">
        <v>2.6877010983745002</v>
      </c>
      <c r="M508">
        <v>1.67860590035862</v>
      </c>
      <c r="N508">
        <v>1.50625388691608</v>
      </c>
      <c r="O508">
        <v>0.85168051294398295</v>
      </c>
      <c r="P508">
        <v>0.96267236556226798</v>
      </c>
      <c r="Q508">
        <v>3.7010613359266399E-2</v>
      </c>
      <c r="R508">
        <v>3.9285396357305297E-2</v>
      </c>
      <c r="S508">
        <v>4.9698162104379502E-2</v>
      </c>
      <c r="T508">
        <v>7.7941405595011601E-2</v>
      </c>
      <c r="U508">
        <v>3.4159014645020601E-2</v>
      </c>
      <c r="V508">
        <v>8.8321275577393193E-2</v>
      </c>
      <c r="W508">
        <v>0.13891554038738299</v>
      </c>
      <c r="X508">
        <v>8.0296714534403693E-2</v>
      </c>
      <c r="Y508">
        <v>5.3108401357078602E-2</v>
      </c>
      <c r="Z508">
        <v>2.2222208720066201E-2</v>
      </c>
      <c r="AA508">
        <v>7.37593390222675E-2</v>
      </c>
      <c r="AB508">
        <v>0.11999768634812601</v>
      </c>
      <c r="AC508">
        <v>8.8408863784281297E-2</v>
      </c>
      <c r="AD508">
        <v>3.7230241584420197E-2</v>
      </c>
      <c r="AE508">
        <v>4.7460044622124303E-2</v>
      </c>
    </row>
    <row r="509" spans="1:31" x14ac:dyDescent="0.25">
      <c r="A509" t="s">
        <v>616</v>
      </c>
      <c r="B509">
        <v>0.288472411015473</v>
      </c>
      <c r="C509">
        <v>1.6962543521750899</v>
      </c>
      <c r="D509">
        <v>7.2251708451590799</v>
      </c>
      <c r="E509">
        <v>3.4876862492501699</v>
      </c>
      <c r="F509">
        <v>2.4958834252186</v>
      </c>
      <c r="G509">
        <v>28.8911898257975</v>
      </c>
      <c r="H509">
        <v>8.9326332608952193</v>
      </c>
      <c r="I509">
        <v>1.5863211111691999</v>
      </c>
      <c r="J509">
        <v>1.4034800201148001</v>
      </c>
      <c r="K509">
        <v>0.88112217099271195</v>
      </c>
      <c r="L509">
        <v>0</v>
      </c>
      <c r="M509">
        <v>0.87760813844596997</v>
      </c>
      <c r="N509">
        <v>2.4952483130332199</v>
      </c>
      <c r="O509">
        <v>3.1727263543047002</v>
      </c>
      <c r="P509">
        <v>0.93552328220340597</v>
      </c>
      <c r="Q509">
        <v>6.0545874953695802E-2</v>
      </c>
      <c r="R509">
        <v>7.0160471566084306E-2</v>
      </c>
      <c r="S509">
        <v>6.0738939677197297E-2</v>
      </c>
      <c r="T509">
        <v>9.15623603462518E-2</v>
      </c>
      <c r="U509">
        <v>4.7417782693346802E-2</v>
      </c>
      <c r="V509">
        <v>0.14410176598121699</v>
      </c>
      <c r="W509">
        <v>0.18409296399025199</v>
      </c>
      <c r="X509">
        <v>8.85297082610675E-2</v>
      </c>
      <c r="Y509">
        <v>7.1539439182504494E-2</v>
      </c>
      <c r="Z509">
        <v>6.11568397461335E-2</v>
      </c>
      <c r="AA509">
        <v>0.15701900585246201</v>
      </c>
      <c r="AB509">
        <v>0.119918581269837</v>
      </c>
      <c r="AC509">
        <v>9.0361657459668995E-2</v>
      </c>
      <c r="AD509">
        <v>5.0878844160882501E-2</v>
      </c>
      <c r="AE509">
        <v>9.02987516270784E-2</v>
      </c>
    </row>
    <row r="510" spans="1:31" x14ac:dyDescent="0.25">
      <c r="A510" t="s">
        <v>617</v>
      </c>
      <c r="B510">
        <v>0</v>
      </c>
      <c r="C510">
        <v>0.80160350300524796</v>
      </c>
      <c r="D510">
        <v>3.1567971255440002</v>
      </c>
      <c r="E510">
        <v>1.1729993373027701</v>
      </c>
      <c r="F510">
        <v>2.6416351860342799</v>
      </c>
      <c r="G510">
        <v>20.9642735049812</v>
      </c>
      <c r="H510">
        <v>3.0229564238662201</v>
      </c>
      <c r="I510">
        <v>0.40968366560089098</v>
      </c>
      <c r="J510">
        <v>0.67403799093201899</v>
      </c>
      <c r="K510">
        <v>1.0693574983996299</v>
      </c>
      <c r="L510">
        <v>1.2893316085006301</v>
      </c>
      <c r="M510">
        <v>1.2055031142181201</v>
      </c>
      <c r="N510">
        <v>1.47788827392792</v>
      </c>
      <c r="O510">
        <v>1.0021132958977499</v>
      </c>
      <c r="P510">
        <v>2.07467008396734</v>
      </c>
      <c r="Q510">
        <v>6.3098126788312406E-2</v>
      </c>
      <c r="R510">
        <v>5.9507320403361701E-2</v>
      </c>
      <c r="S510">
        <v>2.4938351707882101E-2</v>
      </c>
      <c r="T510">
        <v>5.3573482625912897E-2</v>
      </c>
      <c r="U510">
        <v>3.9775197321850302E-2</v>
      </c>
      <c r="V510">
        <v>8.690675126163E-2</v>
      </c>
      <c r="W510">
        <v>0.111970024230113</v>
      </c>
      <c r="X510">
        <v>7.6351636740181306E-2</v>
      </c>
      <c r="Y510">
        <v>5.64467750260347E-2</v>
      </c>
      <c r="Z510">
        <v>7.0291641755010598E-2</v>
      </c>
      <c r="AA510">
        <v>0.107762214274638</v>
      </c>
      <c r="AB510">
        <v>0.130247065246479</v>
      </c>
      <c r="AC510">
        <v>8.0986845790873202E-2</v>
      </c>
      <c r="AD510">
        <v>5.3228858923258203E-2</v>
      </c>
      <c r="AE510">
        <v>6.3740768877790802E-2</v>
      </c>
    </row>
    <row r="511" spans="1:31" x14ac:dyDescent="0.25">
      <c r="A511" t="s">
        <v>618</v>
      </c>
      <c r="B511">
        <v>14.5839822689413</v>
      </c>
      <c r="C511">
        <v>18.279516826784398</v>
      </c>
      <c r="D511">
        <v>55.743014968915297</v>
      </c>
      <c r="E511">
        <v>33.483701414506797</v>
      </c>
      <c r="F511">
        <v>47.9657011803369</v>
      </c>
      <c r="G511">
        <v>87.364828535850407</v>
      </c>
      <c r="H511">
        <v>48.6105956295469</v>
      </c>
      <c r="I511">
        <v>18.111882826558801</v>
      </c>
      <c r="J511">
        <v>8.4892803970789004</v>
      </c>
      <c r="K511">
        <v>34.354583403073299</v>
      </c>
      <c r="L511">
        <v>41.156934575656699</v>
      </c>
      <c r="M511">
        <v>31.979415768928899</v>
      </c>
      <c r="N511">
        <v>23.998275128182801</v>
      </c>
      <c r="O511">
        <v>43.682531942826898</v>
      </c>
      <c r="P511">
        <v>65.196476322090206</v>
      </c>
      <c r="Q511">
        <v>0.367024061340604</v>
      </c>
      <c r="R511">
        <v>0.33297813636125401</v>
      </c>
      <c r="S511">
        <v>0.37673510761386703</v>
      </c>
      <c r="T511">
        <v>0.444345983905994</v>
      </c>
      <c r="U511">
        <v>0.37421735074404999</v>
      </c>
      <c r="V511">
        <v>0.41386153040616702</v>
      </c>
      <c r="W511">
        <v>0.41532099408010897</v>
      </c>
      <c r="X511">
        <v>0.43352503169847101</v>
      </c>
      <c r="Y511">
        <v>0.51796585099353398</v>
      </c>
      <c r="Z511">
        <v>0.32911927291471399</v>
      </c>
      <c r="AA511">
        <v>0.33274253422529998</v>
      </c>
      <c r="AB511">
        <v>0.33325140696224298</v>
      </c>
      <c r="AC511">
        <v>0.381005672655855</v>
      </c>
      <c r="AD511">
        <v>0.377315629774299</v>
      </c>
      <c r="AE511">
        <v>0.46013993136008002</v>
      </c>
    </row>
    <row r="512" spans="1:31" x14ac:dyDescent="0.25">
      <c r="A512" t="s">
        <v>619</v>
      </c>
      <c r="B512">
        <v>1.2706976106544901</v>
      </c>
      <c r="C512">
        <v>2.43460209890296</v>
      </c>
      <c r="D512">
        <v>9.9086983500780494</v>
      </c>
      <c r="E512">
        <v>3.61444919637393</v>
      </c>
      <c r="F512">
        <v>7.4858730599448302</v>
      </c>
      <c r="G512">
        <v>15.331171612106701</v>
      </c>
      <c r="H512">
        <v>2.38160660896509</v>
      </c>
      <c r="I512">
        <v>0.96544156103520695</v>
      </c>
      <c r="J512">
        <v>0.96537948205197899</v>
      </c>
      <c r="K512">
        <v>4.6880895761642796</v>
      </c>
      <c r="L512">
        <v>6.3203201309823998</v>
      </c>
      <c r="M512">
        <v>3.3428777977722599</v>
      </c>
      <c r="N512">
        <v>3.6618640069969599</v>
      </c>
      <c r="O512">
        <v>6.09776961390466</v>
      </c>
      <c r="P512">
        <v>8.0294941464090801</v>
      </c>
      <c r="Q512">
        <v>7.2550475565804698E-2</v>
      </c>
      <c r="R512">
        <v>7.3011361008653797E-2</v>
      </c>
      <c r="S512">
        <v>2.6874513921514399E-2</v>
      </c>
      <c r="T512">
        <v>6.0268531589161699E-2</v>
      </c>
      <c r="U512">
        <v>7.33689835505517E-2</v>
      </c>
      <c r="V512">
        <v>8.5122914933270705E-2</v>
      </c>
      <c r="W512">
        <v>3.6080218671973197E-2</v>
      </c>
      <c r="X512">
        <v>7.0450832170506003E-2</v>
      </c>
      <c r="Y512">
        <v>6.4961293085280605E-2</v>
      </c>
      <c r="Z512">
        <v>5.3255420677936198E-2</v>
      </c>
      <c r="AA512">
        <v>8.1567767835456398E-2</v>
      </c>
      <c r="AB512">
        <v>8.4706352835091606E-2</v>
      </c>
      <c r="AC512">
        <v>8.3885781750071997E-2</v>
      </c>
      <c r="AD512">
        <v>5.47798226435844E-2</v>
      </c>
      <c r="AE512">
        <v>8.5567119311726406E-2</v>
      </c>
    </row>
    <row r="513" spans="1:31" x14ac:dyDescent="0.25">
      <c r="A513" t="s">
        <v>620</v>
      </c>
      <c r="B513">
        <v>2.3863624729172899</v>
      </c>
      <c r="C513">
        <v>5.9465033637528597</v>
      </c>
      <c r="D513">
        <v>17.4336902602798</v>
      </c>
      <c r="E513">
        <v>6.42909603051086</v>
      </c>
      <c r="F513">
        <v>13.081250338474799</v>
      </c>
      <c r="G513">
        <v>26.483775608330799</v>
      </c>
      <c r="H513">
        <v>12.137277433531199</v>
      </c>
      <c r="I513">
        <v>1.18617247950829</v>
      </c>
      <c r="J513">
        <v>2.5821649320660902</v>
      </c>
      <c r="K513">
        <v>8.2999231477563509</v>
      </c>
      <c r="L513">
        <v>8.5427045779614001</v>
      </c>
      <c r="M513">
        <v>7.6557178629958402</v>
      </c>
      <c r="N513">
        <v>6.0159736228451397</v>
      </c>
      <c r="O513">
        <v>13.288719599601</v>
      </c>
      <c r="P513">
        <v>16.118391382557999</v>
      </c>
      <c r="Q513">
        <v>9.4552371435291799E-2</v>
      </c>
      <c r="R513">
        <v>8.12490670990242E-2</v>
      </c>
      <c r="S513">
        <v>5.9775715834345697E-2</v>
      </c>
      <c r="T513">
        <v>0.11184779273064099</v>
      </c>
      <c r="U513">
        <v>0.116889525903659</v>
      </c>
      <c r="V513">
        <v>9.9694142422240506E-2</v>
      </c>
      <c r="W513">
        <v>8.1550948066209702E-2</v>
      </c>
      <c r="X513">
        <v>0.106781775046074</v>
      </c>
      <c r="Y513">
        <v>0.143980482537202</v>
      </c>
      <c r="Z513">
        <v>8.4659224594674606E-2</v>
      </c>
      <c r="AA513">
        <v>9.9950231872395004E-2</v>
      </c>
      <c r="AB513">
        <v>8.7868999078301993E-2</v>
      </c>
      <c r="AC513">
        <v>0.115439018983591</v>
      </c>
      <c r="AD513">
        <v>0.114827116722544</v>
      </c>
      <c r="AE513">
        <v>0.13688308902993501</v>
      </c>
    </row>
    <row r="514" spans="1:31" x14ac:dyDescent="0.25">
      <c r="A514" t="s">
        <v>621</v>
      </c>
      <c r="B514">
        <v>7.8722121597800596</v>
      </c>
      <c r="C514">
        <v>9.9317643240406497</v>
      </c>
      <c r="D514">
        <v>33.788455854488497</v>
      </c>
      <c r="E514">
        <v>20.735101784530698</v>
      </c>
      <c r="F514">
        <v>19.437526668571799</v>
      </c>
      <c r="G514">
        <v>42.323861587877097</v>
      </c>
      <c r="H514">
        <v>22.540977005455801</v>
      </c>
      <c r="I514">
        <v>8.0243351740657705</v>
      </c>
      <c r="J514">
        <v>4.4900450617286598</v>
      </c>
      <c r="K514">
        <v>17.477031731780901</v>
      </c>
      <c r="L514">
        <v>17.768794986872599</v>
      </c>
      <c r="M514">
        <v>16.638503190265801</v>
      </c>
      <c r="N514">
        <v>9.7074617198743702</v>
      </c>
      <c r="O514">
        <v>23.7180082152348</v>
      </c>
      <c r="P514">
        <v>30.3175952417016</v>
      </c>
      <c r="Q514">
        <v>0.162588855980315</v>
      </c>
      <c r="R514">
        <v>0.157238119259313</v>
      </c>
      <c r="S514">
        <v>0.16374266480024599</v>
      </c>
      <c r="T514">
        <v>0.19260181002308799</v>
      </c>
      <c r="U514">
        <v>0.17530585101266399</v>
      </c>
      <c r="V514">
        <v>0.19087200629283199</v>
      </c>
      <c r="W514">
        <v>0.22211005880942999</v>
      </c>
      <c r="X514">
        <v>0.194303814509835</v>
      </c>
      <c r="Y514">
        <v>0.18664312223843199</v>
      </c>
      <c r="Z514">
        <v>0.13696762425089501</v>
      </c>
      <c r="AA514">
        <v>0.15935082152819699</v>
      </c>
      <c r="AB514">
        <v>0.16380234945949901</v>
      </c>
      <c r="AC514">
        <v>0.18568292869779399</v>
      </c>
      <c r="AD514">
        <v>0.22915648712674599</v>
      </c>
      <c r="AE514">
        <v>0.19906646584764401</v>
      </c>
    </row>
    <row r="515" spans="1:31" x14ac:dyDescent="0.25">
      <c r="A515" t="s">
        <v>622</v>
      </c>
      <c r="B515">
        <v>43.736144936382999</v>
      </c>
      <c r="C515">
        <v>72.140966761200403</v>
      </c>
      <c r="D515">
        <v>200.73995731905799</v>
      </c>
      <c r="E515">
        <v>113.21161027823401</v>
      </c>
      <c r="F515">
        <v>163.28824175265501</v>
      </c>
      <c r="G515">
        <v>289.10598883692001</v>
      </c>
      <c r="H515">
        <v>185.31308935512899</v>
      </c>
      <c r="I515">
        <v>73.043155335666697</v>
      </c>
      <c r="J515">
        <v>28.8324074417873</v>
      </c>
      <c r="K515">
        <v>118.962325404729</v>
      </c>
      <c r="L515">
        <v>128.76303934574</v>
      </c>
      <c r="M515">
        <v>92.182077254528295</v>
      </c>
      <c r="N515">
        <v>64.489810423589901</v>
      </c>
      <c r="O515">
        <v>183.90578758896299</v>
      </c>
      <c r="P515">
        <v>210.53566873361399</v>
      </c>
      <c r="Q515">
        <v>1.35828366510619</v>
      </c>
      <c r="R515">
        <v>1.3523226439735501</v>
      </c>
      <c r="S515">
        <v>1.4836374706062201</v>
      </c>
      <c r="T515">
        <v>1.4093876483508601</v>
      </c>
      <c r="U515">
        <v>1.37890253074505</v>
      </c>
      <c r="V515">
        <v>1.3965626179397701</v>
      </c>
      <c r="W515">
        <v>1.2886853660386799</v>
      </c>
      <c r="X515">
        <v>1.3141512754533</v>
      </c>
      <c r="Y515">
        <v>1.37258595572383</v>
      </c>
      <c r="Z515">
        <v>1.2970441894639999</v>
      </c>
      <c r="AA515">
        <v>1.25805977940934</v>
      </c>
      <c r="AB515">
        <v>1.29755402106535</v>
      </c>
      <c r="AC515">
        <v>1.38000771443149</v>
      </c>
      <c r="AD515">
        <v>1.3472022779180599</v>
      </c>
      <c r="AE515">
        <v>1.4038686976897801</v>
      </c>
    </row>
    <row r="516" spans="1:31" x14ac:dyDescent="0.25">
      <c r="A516" t="s">
        <v>623</v>
      </c>
      <c r="B516">
        <v>0.62065919802667402</v>
      </c>
      <c r="C516">
        <v>1.68443225313501</v>
      </c>
      <c r="D516">
        <v>4.9705072603502796</v>
      </c>
      <c r="E516">
        <v>3.61370158764172</v>
      </c>
      <c r="F516">
        <v>2.8950925706176598</v>
      </c>
      <c r="G516">
        <v>11.194660425734099</v>
      </c>
      <c r="H516">
        <v>4.8397327024905401</v>
      </c>
      <c r="I516">
        <v>1.2890055977483399</v>
      </c>
      <c r="J516">
        <v>0.65187678095498602</v>
      </c>
      <c r="K516">
        <v>2.3557771143198001</v>
      </c>
      <c r="L516">
        <v>2.5080009270644101</v>
      </c>
      <c r="M516">
        <v>2.4808269604459001</v>
      </c>
      <c r="N516">
        <v>1.8470169177850699</v>
      </c>
      <c r="O516">
        <v>3.4156880148711202</v>
      </c>
      <c r="P516">
        <v>7.1764540730025503</v>
      </c>
      <c r="Q516">
        <v>3.33834353232303E-2</v>
      </c>
      <c r="R516">
        <v>3.4595593333909901E-2</v>
      </c>
      <c r="S516">
        <v>2.2313412034757601E-2</v>
      </c>
      <c r="T516">
        <v>2.8792482752867801E-2</v>
      </c>
      <c r="U516">
        <v>3.16234372535927E-2</v>
      </c>
      <c r="V516">
        <v>5.38322726582348E-2</v>
      </c>
      <c r="W516">
        <v>4.1826211278816701E-2</v>
      </c>
      <c r="X516">
        <v>3.4250865919380001E-2</v>
      </c>
      <c r="Y516">
        <v>2.4985939340355999E-2</v>
      </c>
      <c r="Z516">
        <v>3.1443310004942701E-2</v>
      </c>
      <c r="AA516">
        <v>4.0199599145056303E-2</v>
      </c>
      <c r="AB516">
        <v>4.8059490748489503E-2</v>
      </c>
      <c r="AC516">
        <v>5.9574805243046397E-2</v>
      </c>
      <c r="AD516">
        <v>2.2774069684248999E-2</v>
      </c>
      <c r="AE516">
        <v>2.3512936492066001E-2</v>
      </c>
    </row>
    <row r="517" spans="1:31" x14ac:dyDescent="0.25">
      <c r="A517" t="s">
        <v>624</v>
      </c>
      <c r="B517">
        <v>1.43153112342289</v>
      </c>
      <c r="C517">
        <v>6.5682159354433596</v>
      </c>
      <c r="D517">
        <v>29.802771763948101</v>
      </c>
      <c r="E517">
        <v>7.8318293989010996</v>
      </c>
      <c r="F517">
        <v>16.254485072506601</v>
      </c>
      <c r="G517">
        <v>48.669718896267</v>
      </c>
      <c r="H517">
        <v>17.7731568016554</v>
      </c>
      <c r="I517">
        <v>6.8046588400979697</v>
      </c>
      <c r="J517">
        <v>2.3734443739878901</v>
      </c>
      <c r="K517">
        <v>18.995024871653801</v>
      </c>
      <c r="L517">
        <v>7.4177393049232796</v>
      </c>
      <c r="M517">
        <v>12.612912451900399</v>
      </c>
      <c r="N517">
        <v>8.3913172729898307</v>
      </c>
      <c r="O517">
        <v>17.046553901234201</v>
      </c>
      <c r="P517">
        <v>17.3504925146242</v>
      </c>
      <c r="Q517">
        <v>0.122233569804774</v>
      </c>
      <c r="R517">
        <v>0.110004623321093</v>
      </c>
      <c r="S517">
        <v>9.7501632683228201E-2</v>
      </c>
      <c r="T517">
        <v>0.14815095158758099</v>
      </c>
      <c r="U517">
        <v>0.12676618583917901</v>
      </c>
      <c r="V517">
        <v>0.24525413424515999</v>
      </c>
      <c r="W517">
        <v>0.21207122551067001</v>
      </c>
      <c r="X517">
        <v>0.132469565470789</v>
      </c>
      <c r="Y517">
        <v>0.21203624399844001</v>
      </c>
      <c r="Z517">
        <v>7.5816699959994599E-2</v>
      </c>
      <c r="AA517">
        <v>0.246108420582103</v>
      </c>
      <c r="AB517">
        <v>0.145259636654202</v>
      </c>
      <c r="AC517">
        <v>7.2793878402847095E-2</v>
      </c>
      <c r="AD517">
        <v>0.21185184377152499</v>
      </c>
      <c r="AE517">
        <v>0.139929853749543</v>
      </c>
    </row>
    <row r="518" spans="1:31" x14ac:dyDescent="0.25">
      <c r="A518" t="s">
        <v>625</v>
      </c>
      <c r="B518">
        <v>10.375397427085099</v>
      </c>
      <c r="C518">
        <v>23.878254095155199</v>
      </c>
      <c r="D518">
        <v>68.910849624026596</v>
      </c>
      <c r="E518">
        <v>27.618821513500802</v>
      </c>
      <c r="F518">
        <v>55.806482263640497</v>
      </c>
      <c r="G518">
        <v>135.144978973246</v>
      </c>
      <c r="H518">
        <v>76.251861983441501</v>
      </c>
      <c r="I518">
        <v>21.934243631770698</v>
      </c>
      <c r="J518">
        <v>9.5000799746081501</v>
      </c>
      <c r="K518">
        <v>50.499503372044302</v>
      </c>
      <c r="L518">
        <v>48.324246021071801</v>
      </c>
      <c r="M518">
        <v>32.5898086939903</v>
      </c>
      <c r="N518">
        <v>24.484732391403501</v>
      </c>
      <c r="O518">
        <v>61.128819266864603</v>
      </c>
      <c r="P518">
        <v>77.024497216274597</v>
      </c>
      <c r="Q518">
        <v>0.42122991133371401</v>
      </c>
      <c r="R518">
        <v>0.40699514992460201</v>
      </c>
      <c r="S518">
        <v>0.62090410587994205</v>
      </c>
      <c r="T518">
        <v>0.43647773101930398</v>
      </c>
      <c r="U518">
        <v>0.428647441470551</v>
      </c>
      <c r="V518">
        <v>0.61990507334921097</v>
      </c>
      <c r="W518">
        <v>0.51042390698587703</v>
      </c>
      <c r="X518">
        <v>0.37908072017309002</v>
      </c>
      <c r="Y518">
        <v>0.61538503323372096</v>
      </c>
      <c r="Z518">
        <v>0.37686673441568302</v>
      </c>
      <c r="AA518">
        <v>0.34992500016608602</v>
      </c>
      <c r="AB518">
        <v>0.53410043648635197</v>
      </c>
      <c r="AC518">
        <v>0.62017789674211199</v>
      </c>
      <c r="AD518">
        <v>0.49208727376658701</v>
      </c>
      <c r="AE518">
        <v>0.49051667416796402</v>
      </c>
    </row>
    <row r="519" spans="1:31" x14ac:dyDescent="0.25">
      <c r="A519" t="s">
        <v>626</v>
      </c>
      <c r="B519">
        <v>0.85645369895659096</v>
      </c>
      <c r="C519">
        <v>3.5073693631035501</v>
      </c>
      <c r="D519">
        <v>7.1219174608859701</v>
      </c>
      <c r="E519">
        <v>3.1031324469444099</v>
      </c>
      <c r="F519">
        <v>6.8662795588432903</v>
      </c>
      <c r="G519">
        <v>13.073353819429601</v>
      </c>
      <c r="H519">
        <v>4.5340548719370499</v>
      </c>
      <c r="I519">
        <v>0.88691348214544596</v>
      </c>
      <c r="J519">
        <v>0.86413533137776599</v>
      </c>
      <c r="K519">
        <v>3.5069688082919499</v>
      </c>
      <c r="L519">
        <v>6.5482257908337598</v>
      </c>
      <c r="M519">
        <v>2.1148751059547499</v>
      </c>
      <c r="N519">
        <v>3.2968586394281698</v>
      </c>
      <c r="O519">
        <v>3.8923182613999399</v>
      </c>
      <c r="P519">
        <v>13.0537286103669</v>
      </c>
      <c r="Q519">
        <v>5.2588805940710803E-2</v>
      </c>
      <c r="R519">
        <v>6.0248264853827303E-2</v>
      </c>
      <c r="S519">
        <v>4.9004259859688801E-2</v>
      </c>
      <c r="T519">
        <v>6.5800577500525204E-2</v>
      </c>
      <c r="U519">
        <v>6.3516554757799104E-2</v>
      </c>
      <c r="V519">
        <v>6.6952802615313098E-2</v>
      </c>
      <c r="W519">
        <v>4.7977926884386499E-2</v>
      </c>
      <c r="X519">
        <v>5.0206596549641103E-2</v>
      </c>
      <c r="Y519">
        <v>7.1326600838312895E-2</v>
      </c>
      <c r="Z519">
        <v>4.5695873571705202E-2</v>
      </c>
      <c r="AA519">
        <v>9.0297207955051695E-2</v>
      </c>
      <c r="AB519">
        <v>8.3442699576226395E-2</v>
      </c>
      <c r="AC519">
        <v>8.8506720883608905E-2</v>
      </c>
      <c r="AD519">
        <v>2.30043940805107E-2</v>
      </c>
      <c r="AE519">
        <v>6.5175231266273698E-2</v>
      </c>
    </row>
    <row r="520" spans="1:31" x14ac:dyDescent="0.25">
      <c r="A520" t="s">
        <v>627</v>
      </c>
      <c r="B520">
        <v>2.16032916314547</v>
      </c>
      <c r="C520">
        <v>5.4887663701600298</v>
      </c>
      <c r="D520">
        <v>15.476694348638</v>
      </c>
      <c r="E520">
        <v>7.4259462303965202</v>
      </c>
      <c r="F520">
        <v>7.4196562532036303</v>
      </c>
      <c r="G520">
        <v>17.037260097289099</v>
      </c>
      <c r="H520">
        <v>9.7909879905714305</v>
      </c>
      <c r="I520">
        <v>4.1629993029446499</v>
      </c>
      <c r="J520">
        <v>2.4581234660961302</v>
      </c>
      <c r="K520">
        <v>7.0540426524270696</v>
      </c>
      <c r="L520">
        <v>9.1351434143442702</v>
      </c>
      <c r="M520">
        <v>4.5257620285715801</v>
      </c>
      <c r="N520">
        <v>4.3617550382598402</v>
      </c>
      <c r="O520">
        <v>9.8730118041580592</v>
      </c>
      <c r="P520">
        <v>10.4585995373253</v>
      </c>
      <c r="Q520">
        <v>7.2044531018935001E-2</v>
      </c>
      <c r="R520">
        <v>9.0827489746007503E-2</v>
      </c>
      <c r="S520">
        <v>6.2916424448617198E-2</v>
      </c>
      <c r="T520">
        <v>8.2551692894492101E-2</v>
      </c>
      <c r="U520">
        <v>7.4959228126654398E-2</v>
      </c>
      <c r="V520">
        <v>0.121829784120805</v>
      </c>
      <c r="W520">
        <v>0.111110245548209</v>
      </c>
      <c r="X520">
        <v>0.100345270724818</v>
      </c>
      <c r="Y520">
        <v>6.7424332811167401E-2</v>
      </c>
      <c r="Z520">
        <v>5.1952444876470598E-2</v>
      </c>
      <c r="AA520">
        <v>0.111397740699046</v>
      </c>
      <c r="AB520">
        <v>9.4834382896405806E-2</v>
      </c>
      <c r="AC520">
        <v>0.14475398439765</v>
      </c>
      <c r="AD520">
        <v>8.3200682964608003E-2</v>
      </c>
      <c r="AE520">
        <v>8.4072336958749994E-2</v>
      </c>
    </row>
    <row r="521" spans="1:31" x14ac:dyDescent="0.25">
      <c r="A521" t="s">
        <v>628</v>
      </c>
      <c r="B521">
        <v>7.2864114559257702</v>
      </c>
      <c r="C521">
        <v>13.9003493307591</v>
      </c>
      <c r="D521">
        <v>42.535818786624603</v>
      </c>
      <c r="E521">
        <v>19.930697136867298</v>
      </c>
      <c r="F521">
        <v>33.848903131842299</v>
      </c>
      <c r="G521">
        <v>70.762482471571204</v>
      </c>
      <c r="H521">
        <v>35.917402476634798</v>
      </c>
      <c r="I521">
        <v>15.8846823687078</v>
      </c>
      <c r="J521">
        <v>7.8219520257741797</v>
      </c>
      <c r="K521">
        <v>24.401809486713901</v>
      </c>
      <c r="L521">
        <v>28.5149016731209</v>
      </c>
      <c r="M521">
        <v>21.723664740783001</v>
      </c>
      <c r="N521">
        <v>18.381741248020202</v>
      </c>
      <c r="O521">
        <v>45.302086939096</v>
      </c>
      <c r="P521">
        <v>42.280616114671702</v>
      </c>
      <c r="Q521">
        <v>0.214713741232126</v>
      </c>
      <c r="R521">
        <v>0.19063452259218999</v>
      </c>
      <c r="S521">
        <v>0.24572231409326101</v>
      </c>
      <c r="T521">
        <v>0.27470147949559298</v>
      </c>
      <c r="U521">
        <v>0.230659191516742</v>
      </c>
      <c r="V521">
        <v>0.30662202702386898</v>
      </c>
      <c r="W521">
        <v>0.19981241269220401</v>
      </c>
      <c r="X521">
        <v>0.20959659268866701</v>
      </c>
      <c r="Y521">
        <v>0.196803162831656</v>
      </c>
      <c r="Z521">
        <v>0.17796623265123901</v>
      </c>
      <c r="AA521">
        <v>0.19315871006594601</v>
      </c>
      <c r="AB521">
        <v>0.22313850634801</v>
      </c>
      <c r="AC521">
        <v>0.230253833952064</v>
      </c>
      <c r="AD521">
        <v>0.23283798064622999</v>
      </c>
      <c r="AE521">
        <v>0.199932610324526</v>
      </c>
    </row>
    <row r="522" spans="1:31" x14ac:dyDescent="0.25">
      <c r="A522" t="s">
        <v>629</v>
      </c>
      <c r="B522">
        <v>0</v>
      </c>
      <c r="C522">
        <v>0.46722848940945899</v>
      </c>
      <c r="D522">
        <v>2.0779405103573199</v>
      </c>
      <c r="E522">
        <v>0.51717408815724097</v>
      </c>
      <c r="F522">
        <v>1.34964832623181</v>
      </c>
      <c r="G522">
        <v>2.7178920318953002</v>
      </c>
      <c r="H522">
        <v>2.27845377233219</v>
      </c>
      <c r="I522">
        <v>0.33098919147343703</v>
      </c>
      <c r="J522">
        <v>0.28390058783327399</v>
      </c>
      <c r="K522">
        <v>0.96145452524212405</v>
      </c>
      <c r="L522">
        <v>0.93012959943807905</v>
      </c>
      <c r="M522">
        <v>0.71942636282384498</v>
      </c>
      <c r="N522">
        <v>0.598832885014283</v>
      </c>
      <c r="O522">
        <v>1.2953561485695899</v>
      </c>
      <c r="P522">
        <v>1.4083689125393299</v>
      </c>
      <c r="Q522">
        <v>1.01830856190079E-2</v>
      </c>
      <c r="R522">
        <v>6.7003393661585701E-3</v>
      </c>
      <c r="S522">
        <v>6.0315465619126497E-3</v>
      </c>
      <c r="T522">
        <v>1.7242923041770299E-2</v>
      </c>
      <c r="U522">
        <v>2.0751634177099201E-2</v>
      </c>
      <c r="V522">
        <v>3.6696231807308501E-2</v>
      </c>
      <c r="W522">
        <v>1.05666497999842E-2</v>
      </c>
      <c r="X522">
        <v>1.0461312501129199E-2</v>
      </c>
      <c r="Y522">
        <v>9.2677758486721402E-3</v>
      </c>
      <c r="Z522">
        <v>7.8513849555062395E-3</v>
      </c>
      <c r="AA522">
        <v>1.9320348451282401E-2</v>
      </c>
      <c r="AB522">
        <v>1.7131835461036499E-2</v>
      </c>
      <c r="AC522">
        <v>4.5864222555121702E-2</v>
      </c>
      <c r="AD522">
        <v>4.7356000146205101E-3</v>
      </c>
      <c r="AE522">
        <v>2.5667762012060599E-2</v>
      </c>
    </row>
    <row r="523" spans="1:31" x14ac:dyDescent="0.25">
      <c r="A523" t="s">
        <v>630</v>
      </c>
      <c r="B523">
        <v>1.2225844068190199</v>
      </c>
      <c r="C523">
        <v>4.1154752061086803</v>
      </c>
      <c r="D523">
        <v>11.3468700031297</v>
      </c>
      <c r="E523">
        <v>1.9989695338483999</v>
      </c>
      <c r="F523">
        <v>4.3849979711736404</v>
      </c>
      <c r="G523">
        <v>25.007908536999199</v>
      </c>
      <c r="H523">
        <v>8.4071350249959202</v>
      </c>
      <c r="I523">
        <v>2.8510038768197399</v>
      </c>
      <c r="J523">
        <v>1.7326010807280801</v>
      </c>
      <c r="K523">
        <v>5.7075843211178601</v>
      </c>
      <c r="L523">
        <v>5.8328377062766403</v>
      </c>
      <c r="M523">
        <v>5.1626066209548904</v>
      </c>
      <c r="N523">
        <v>4.98704324718853</v>
      </c>
      <c r="O523">
        <v>9.6796371957288692</v>
      </c>
      <c r="P523">
        <v>9.0464467944231792</v>
      </c>
      <c r="Q523">
        <v>5.5492354586528403E-2</v>
      </c>
      <c r="R523">
        <v>5.7781137704178899E-2</v>
      </c>
      <c r="S523">
        <v>5.4826757893013202E-2</v>
      </c>
      <c r="T523">
        <v>6.1049901295964E-2</v>
      </c>
      <c r="U523">
        <v>5.3847300711070502E-2</v>
      </c>
      <c r="V523">
        <v>8.41966291832901E-2</v>
      </c>
      <c r="W523">
        <v>5.5213353369186702E-2</v>
      </c>
      <c r="X523">
        <v>6.8697389742447407E-2</v>
      </c>
      <c r="Y523">
        <v>5.4508961289497997E-2</v>
      </c>
      <c r="Z523">
        <v>4.2841457406338303E-2</v>
      </c>
      <c r="AA523">
        <v>6.3741100235607806E-2</v>
      </c>
      <c r="AB523">
        <v>5.4227196177919899E-2</v>
      </c>
      <c r="AC523">
        <v>7.5862891972814303E-2</v>
      </c>
      <c r="AD523">
        <v>6.8945651020928297E-2</v>
      </c>
      <c r="AE523">
        <v>3.7409225602002799E-2</v>
      </c>
    </row>
    <row r="524" spans="1:31" x14ac:dyDescent="0.25">
      <c r="A524" t="s">
        <v>631</v>
      </c>
      <c r="B524">
        <v>4.3284894442125399</v>
      </c>
      <c r="C524">
        <v>11.362769604835799</v>
      </c>
      <c r="D524">
        <v>19.676604204027502</v>
      </c>
      <c r="E524">
        <v>13.1148442349192</v>
      </c>
      <c r="F524">
        <v>33.318820644656498</v>
      </c>
      <c r="G524">
        <v>50.607408423612597</v>
      </c>
      <c r="H524">
        <v>26.802063873452202</v>
      </c>
      <c r="I524">
        <v>10.739254589136999</v>
      </c>
      <c r="J524">
        <v>4.9354287284481702</v>
      </c>
      <c r="K524">
        <v>15.069407393902701</v>
      </c>
      <c r="L524">
        <v>16.504708647753901</v>
      </c>
      <c r="M524">
        <v>25.740703540475</v>
      </c>
      <c r="N524">
        <v>12.1072576619598</v>
      </c>
      <c r="O524">
        <v>38.368325911204799</v>
      </c>
      <c r="P524">
        <v>31.886592464096999</v>
      </c>
      <c r="Q524">
        <v>0.17123137021445201</v>
      </c>
      <c r="R524">
        <v>0.28886593341414202</v>
      </c>
      <c r="S524">
        <v>0.22683104241195201</v>
      </c>
      <c r="T524">
        <v>0.225328310076087</v>
      </c>
      <c r="U524">
        <v>0.26574662271933103</v>
      </c>
      <c r="V524">
        <v>0.248204549214423</v>
      </c>
      <c r="W524">
        <v>0.134084910976149</v>
      </c>
      <c r="X524">
        <v>0.123471679931398</v>
      </c>
      <c r="Y524">
        <v>0.18111209740630099</v>
      </c>
      <c r="Z524">
        <v>0.104414160247397</v>
      </c>
      <c r="AA524">
        <v>0.10538247746914201</v>
      </c>
      <c r="AB524">
        <v>0.23921230043757</v>
      </c>
      <c r="AC524">
        <v>0.33353973909086798</v>
      </c>
      <c r="AD524">
        <v>0.23473327488461701</v>
      </c>
      <c r="AE524">
        <v>0.15965165976210899</v>
      </c>
    </row>
    <row r="525" spans="1:31" x14ac:dyDescent="0.25">
      <c r="A525" t="s">
        <v>632</v>
      </c>
      <c r="B525">
        <v>19.314312195737202</v>
      </c>
      <c r="C525">
        <v>34.233065699643603</v>
      </c>
      <c r="D525">
        <v>93.366186933012997</v>
      </c>
      <c r="E525">
        <v>51.9683873279143</v>
      </c>
      <c r="F525">
        <v>80.8912734153824</v>
      </c>
      <c r="G525">
        <v>176.78019691936399</v>
      </c>
      <c r="H525">
        <v>77.9308401976064</v>
      </c>
      <c r="I525">
        <v>40.349924224334202</v>
      </c>
      <c r="J525">
        <v>16.986498830677899</v>
      </c>
      <c r="K525">
        <v>55.706909693091397</v>
      </c>
      <c r="L525">
        <v>68.931095070601302</v>
      </c>
      <c r="M525">
        <v>53.513649088387503</v>
      </c>
      <c r="N525">
        <v>39.232873903448898</v>
      </c>
      <c r="O525">
        <v>93.424464615073006</v>
      </c>
      <c r="P525">
        <v>87.601092378289906</v>
      </c>
      <c r="Q525">
        <v>0.72413401043209802</v>
      </c>
      <c r="R525">
        <v>0.56630353136274203</v>
      </c>
      <c r="S525">
        <v>0.79403237013721994</v>
      </c>
      <c r="T525">
        <v>0.80530577505964596</v>
      </c>
      <c r="U525">
        <v>0.73885168639958598</v>
      </c>
      <c r="V525">
        <v>0.88091984925954403</v>
      </c>
      <c r="W525">
        <v>0.71911431464315401</v>
      </c>
      <c r="X525">
        <v>0.67856245577886098</v>
      </c>
      <c r="Y525">
        <v>0.73317655806418403</v>
      </c>
      <c r="Z525">
        <v>0.59628899894835996</v>
      </c>
      <c r="AA525">
        <v>0.66447033124059995</v>
      </c>
      <c r="AB525">
        <v>0.70809126539439105</v>
      </c>
      <c r="AC525">
        <v>0.79973109220903604</v>
      </c>
      <c r="AD525">
        <v>0.670322816516016</v>
      </c>
      <c r="AE525">
        <v>0.60140572776170598</v>
      </c>
    </row>
    <row r="526" spans="1:31" x14ac:dyDescent="0.25">
      <c r="A526" t="s">
        <v>633</v>
      </c>
      <c r="B526">
        <v>1.7702703140104099</v>
      </c>
      <c r="C526">
        <v>1.73408016645376</v>
      </c>
      <c r="D526">
        <v>6.7556287988052297</v>
      </c>
      <c r="E526">
        <v>4.4608189823669502</v>
      </c>
      <c r="F526">
        <v>4.2495378993800204</v>
      </c>
      <c r="G526">
        <v>10.5472886188792</v>
      </c>
      <c r="H526">
        <v>3.19776330326297</v>
      </c>
      <c r="I526">
        <v>1.01676253239397</v>
      </c>
      <c r="J526">
        <v>0.746805541139824</v>
      </c>
      <c r="K526">
        <v>1.8508855083265201</v>
      </c>
      <c r="L526">
        <v>4.6387783911618303</v>
      </c>
      <c r="M526">
        <v>3.17886497060486</v>
      </c>
      <c r="N526">
        <v>2.1490913711216901</v>
      </c>
      <c r="O526">
        <v>5.49384378145177</v>
      </c>
      <c r="P526">
        <v>6.2771361596408699</v>
      </c>
      <c r="Q526">
        <v>5.00892711285926E-2</v>
      </c>
      <c r="R526">
        <v>3.1129292893357099E-2</v>
      </c>
      <c r="S526">
        <v>2.63438005408402E-2</v>
      </c>
      <c r="T526">
        <v>4.2743975760237599E-2</v>
      </c>
      <c r="U526">
        <v>4.9289796048487301E-2</v>
      </c>
      <c r="V526">
        <v>6.3411025964916296E-2</v>
      </c>
      <c r="W526">
        <v>2.0520369419213799E-2</v>
      </c>
      <c r="X526">
        <v>3.6064637372881E-2</v>
      </c>
      <c r="Y526">
        <v>3.9637400971829502E-2</v>
      </c>
      <c r="Z526">
        <v>3.7773028436545897E-2</v>
      </c>
      <c r="AA526">
        <v>5.9894266693359399E-2</v>
      </c>
      <c r="AB526">
        <v>6.0914126053215702E-2</v>
      </c>
      <c r="AC526">
        <v>5.0105664948156901E-2</v>
      </c>
      <c r="AD526">
        <v>1.61512622771188E-2</v>
      </c>
      <c r="AE526">
        <v>4.8771711502498198E-2</v>
      </c>
    </row>
    <row r="527" spans="1:31" x14ac:dyDescent="0.25">
      <c r="A527" t="s">
        <v>634</v>
      </c>
      <c r="B527">
        <v>0.60601886674699501</v>
      </c>
      <c r="C527">
        <v>1.37465704461664</v>
      </c>
      <c r="D527">
        <v>4.7967401178134903</v>
      </c>
      <c r="E527">
        <v>1.5640511933424901</v>
      </c>
      <c r="F527">
        <v>2.82085813631473</v>
      </c>
      <c r="G527">
        <v>4.3506727196621799</v>
      </c>
      <c r="H527">
        <v>4.3007319556550998</v>
      </c>
      <c r="I527">
        <v>1.6689849870058799</v>
      </c>
      <c r="J527">
        <v>0.30296092017638199</v>
      </c>
      <c r="K527">
        <v>0.87718798382858798</v>
      </c>
      <c r="L527">
        <v>0.96679240276939804</v>
      </c>
      <c r="M527">
        <v>1.3162233465206901</v>
      </c>
      <c r="N527">
        <v>0.96857760434512996</v>
      </c>
      <c r="O527">
        <v>3.5922739918012598</v>
      </c>
      <c r="P527">
        <v>1.5962674720168299</v>
      </c>
      <c r="Q527">
        <v>2.5836657175778599E-2</v>
      </c>
      <c r="R527">
        <v>3.2872495639965797E-2</v>
      </c>
      <c r="S527">
        <v>2.10280308051814E-2</v>
      </c>
      <c r="T527">
        <v>2.56318892572815E-2</v>
      </c>
      <c r="U527">
        <v>2.4489486593782101E-2</v>
      </c>
      <c r="V527">
        <v>3.2313765652796402E-2</v>
      </c>
      <c r="W527">
        <v>2.51667058068753E-2</v>
      </c>
      <c r="X527">
        <v>2.5834649962437499E-2</v>
      </c>
      <c r="Y527">
        <v>2.8352729332555698E-2</v>
      </c>
      <c r="Z527">
        <v>1.32237501793444E-2</v>
      </c>
      <c r="AA527">
        <v>3.7527660623603298E-2</v>
      </c>
      <c r="AB527">
        <v>2.1516525002166199E-2</v>
      </c>
      <c r="AC527">
        <v>4.2303669022177103E-2</v>
      </c>
      <c r="AD527">
        <v>3.5355650492057002E-2</v>
      </c>
      <c r="AE527">
        <v>2.0020247495007699E-2</v>
      </c>
    </row>
    <row r="528" spans="1:31" x14ac:dyDescent="0.25">
      <c r="A528" t="s">
        <v>635</v>
      </c>
      <c r="B528">
        <v>4.1409644100636802</v>
      </c>
      <c r="C528">
        <v>11.636564590651</v>
      </c>
      <c r="D528">
        <v>24.943087744205801</v>
      </c>
      <c r="E528">
        <v>17.224457796645499</v>
      </c>
      <c r="F528">
        <v>22.774436172442101</v>
      </c>
      <c r="G528">
        <v>56.392446562343402</v>
      </c>
      <c r="H528">
        <v>23.0728830364503</v>
      </c>
      <c r="I528">
        <v>13.8163568199091</v>
      </c>
      <c r="J528">
        <v>5.6097243792704798</v>
      </c>
      <c r="K528">
        <v>16.4020588662245</v>
      </c>
      <c r="L528">
        <v>21.146669765123001</v>
      </c>
      <c r="M528">
        <v>14.482561937961901</v>
      </c>
      <c r="N528">
        <v>15.351895479455299</v>
      </c>
      <c r="O528">
        <v>29.764626455710101</v>
      </c>
      <c r="P528">
        <v>29.119235884814302</v>
      </c>
      <c r="Q528">
        <v>0.18291973263566499</v>
      </c>
      <c r="R528">
        <v>0.128916443665233</v>
      </c>
      <c r="S528">
        <v>0.16697865692335601</v>
      </c>
      <c r="T528">
        <v>0.198862277223495</v>
      </c>
      <c r="U528">
        <v>0.17176776314237699</v>
      </c>
      <c r="V528">
        <v>0.201228675382531</v>
      </c>
      <c r="W528">
        <v>0.13353131315306899</v>
      </c>
      <c r="X528">
        <v>0.12546629760105499</v>
      </c>
      <c r="Y528">
        <v>0.116394001183681</v>
      </c>
      <c r="Z528">
        <v>0.112325526785629</v>
      </c>
      <c r="AA528">
        <v>0.13203912612288099</v>
      </c>
      <c r="AB528">
        <v>0.150422243129405</v>
      </c>
      <c r="AC528">
        <v>0.177086785694032</v>
      </c>
      <c r="AD528">
        <v>0.13751565799112</v>
      </c>
      <c r="AE528">
        <v>0.12763255783484101</v>
      </c>
    </row>
    <row r="529" spans="1:31" x14ac:dyDescent="0.25">
      <c r="A529" t="s">
        <v>636</v>
      </c>
      <c r="B529">
        <v>28.8593857820435</v>
      </c>
      <c r="C529">
        <v>38.293992922955901</v>
      </c>
      <c r="D529">
        <v>90.967300606085104</v>
      </c>
      <c r="E529">
        <v>86.206278783994605</v>
      </c>
      <c r="F529">
        <v>92.098669836138399</v>
      </c>
      <c r="G529">
        <v>196.64625989468701</v>
      </c>
      <c r="H529">
        <v>77.395028975044198</v>
      </c>
      <c r="I529">
        <v>52.4439128117533</v>
      </c>
      <c r="J529">
        <v>21.6930689964503</v>
      </c>
      <c r="K529">
        <v>51.707686783170999</v>
      </c>
      <c r="L529">
        <v>74.122097017775701</v>
      </c>
      <c r="M529">
        <v>61.799202419866702</v>
      </c>
      <c r="N529">
        <v>47.468093113400101</v>
      </c>
      <c r="O529">
        <v>118.674142527198</v>
      </c>
      <c r="P529">
        <v>84.690477932885301</v>
      </c>
      <c r="Q529">
        <v>0.62730052147770798</v>
      </c>
      <c r="R529">
        <v>0.53457999616642204</v>
      </c>
      <c r="S529">
        <v>0.84511413839837501</v>
      </c>
      <c r="T529">
        <v>0.85106358204948396</v>
      </c>
      <c r="U529">
        <v>0.69075454390990698</v>
      </c>
      <c r="V529">
        <v>1.0523339607246101</v>
      </c>
      <c r="W529">
        <v>0.52465035477943101</v>
      </c>
      <c r="X529">
        <v>0.50376362089788995</v>
      </c>
      <c r="Y529">
        <v>0.51542002232945106</v>
      </c>
      <c r="Z529">
        <v>0.42211098493209398</v>
      </c>
      <c r="AA529">
        <v>0.61883462649953702</v>
      </c>
      <c r="AB529">
        <v>0.554626973829216</v>
      </c>
      <c r="AC529">
        <v>0.76452514175485797</v>
      </c>
      <c r="AD529">
        <v>0.61070882827444295</v>
      </c>
      <c r="AE529">
        <v>0.42866337485838801</v>
      </c>
    </row>
    <row r="530" spans="1:31" x14ac:dyDescent="0.25">
      <c r="A530" t="s">
        <v>637</v>
      </c>
      <c r="B530">
        <v>95.052446789498106</v>
      </c>
      <c r="C530">
        <v>118.39163298594799</v>
      </c>
      <c r="D530">
        <v>265.566668664139</v>
      </c>
      <c r="E530">
        <v>263.45403162355097</v>
      </c>
      <c r="F530">
        <v>258.71657177821203</v>
      </c>
      <c r="G530">
        <v>472.13030577855199</v>
      </c>
      <c r="H530">
        <v>247.510159216586</v>
      </c>
      <c r="I530">
        <v>127.06797149726501</v>
      </c>
      <c r="J530">
        <v>52.972611942117098</v>
      </c>
      <c r="K530">
        <v>172.95445927766499</v>
      </c>
      <c r="L530">
        <v>190.63368783261501</v>
      </c>
      <c r="M530">
        <v>162.167144223924</v>
      </c>
      <c r="N530">
        <v>110.47157757261</v>
      </c>
      <c r="O530">
        <v>301.36362336875402</v>
      </c>
      <c r="P530">
        <v>266.838505299693</v>
      </c>
      <c r="Q530">
        <v>1.92085819621161</v>
      </c>
      <c r="R530">
        <v>1.77940699588921</v>
      </c>
      <c r="S530">
        <v>2.1723706667749298</v>
      </c>
      <c r="T530">
        <v>2.28823630176284</v>
      </c>
      <c r="U530">
        <v>1.97946373417374</v>
      </c>
      <c r="V530">
        <v>2.2680307850426602</v>
      </c>
      <c r="W530">
        <v>1.8517383000071099</v>
      </c>
      <c r="X530">
        <v>1.7576797281322301</v>
      </c>
      <c r="Y530">
        <v>2.0728223220726898</v>
      </c>
      <c r="Z530">
        <v>1.7378615294506501</v>
      </c>
      <c r="AA530">
        <v>1.76292979072569</v>
      </c>
      <c r="AB530">
        <v>1.8151784329910099</v>
      </c>
      <c r="AC530">
        <v>2.0779184149248699</v>
      </c>
      <c r="AD530">
        <v>1.9548187361264699</v>
      </c>
      <c r="AE530">
        <v>1.77435553194299</v>
      </c>
    </row>
    <row r="531" spans="1:31" x14ac:dyDescent="0.25">
      <c r="A531" t="s">
        <v>638</v>
      </c>
      <c r="B531">
        <v>0.15299295096965301</v>
      </c>
      <c r="C531">
        <v>0.17104478725317801</v>
      </c>
      <c r="D531">
        <v>2.00822653864914</v>
      </c>
      <c r="E531">
        <v>0</v>
      </c>
      <c r="F531">
        <v>1.00673548730587</v>
      </c>
      <c r="G531">
        <v>4.0697837874397997</v>
      </c>
      <c r="H531">
        <v>3.5473553794969699</v>
      </c>
      <c r="I531">
        <v>0.36667362296959299</v>
      </c>
      <c r="J531">
        <v>0.26358149856452401</v>
      </c>
      <c r="K531">
        <v>1.1626426549639399</v>
      </c>
      <c r="L531">
        <v>0.96797071028530401</v>
      </c>
      <c r="M531">
        <v>0.48827221400160398</v>
      </c>
      <c r="N531">
        <v>1.7805927884208601</v>
      </c>
      <c r="O531">
        <v>2.8594669906643801</v>
      </c>
      <c r="P531">
        <v>1.7878239179919699</v>
      </c>
      <c r="Q531">
        <v>2.00008977207989E-2</v>
      </c>
      <c r="R531">
        <v>4.37048361226684E-2</v>
      </c>
      <c r="S531">
        <v>2.11114688285142E-2</v>
      </c>
      <c r="T531">
        <v>2.6919173480286201E-2</v>
      </c>
      <c r="U531">
        <v>2.1445792105945102E-2</v>
      </c>
      <c r="V531">
        <v>2.7505586096838001E-2</v>
      </c>
      <c r="W531">
        <v>1.9166460809760099E-2</v>
      </c>
      <c r="X531">
        <v>2.6973367123055401E-2</v>
      </c>
      <c r="Y531">
        <v>3.5595231700161198E-2</v>
      </c>
      <c r="Z531">
        <v>2.10805825437274E-2</v>
      </c>
      <c r="AA531">
        <v>2.0866578616676099E-2</v>
      </c>
      <c r="AB531">
        <v>2.2152574214792199E-2</v>
      </c>
      <c r="AC531">
        <v>2.3892442103279201E-2</v>
      </c>
      <c r="AD531">
        <v>1.6337557320231701E-2</v>
      </c>
      <c r="AE531">
        <v>2.8368266705901399E-2</v>
      </c>
    </row>
    <row r="532" spans="1:31" x14ac:dyDescent="0.25">
      <c r="A532" t="s">
        <v>639</v>
      </c>
      <c r="B532">
        <v>2.89162727725282</v>
      </c>
      <c r="C532">
        <v>8.3910173498345308</v>
      </c>
      <c r="D532">
        <v>21.3302181044569</v>
      </c>
      <c r="E532">
        <v>10.239580982091301</v>
      </c>
      <c r="F532">
        <v>20.897042395244299</v>
      </c>
      <c r="G532">
        <v>49.536212759354299</v>
      </c>
      <c r="H532">
        <v>18.810933860873298</v>
      </c>
      <c r="I532">
        <v>10.4982540365601</v>
      </c>
      <c r="J532">
        <v>4.41407445806494</v>
      </c>
      <c r="K532">
        <v>12.0360505960798</v>
      </c>
      <c r="L532">
        <v>13.8868509045256</v>
      </c>
      <c r="M532">
        <v>13.7598872114377</v>
      </c>
      <c r="N532">
        <v>9.1692638524933603</v>
      </c>
      <c r="O532">
        <v>22.485327029004701</v>
      </c>
      <c r="P532">
        <v>24.7323712775583</v>
      </c>
      <c r="Q532">
        <v>0.16025194331366199</v>
      </c>
      <c r="R532">
        <v>0.16028343637102399</v>
      </c>
      <c r="S532">
        <v>0.15309914940942601</v>
      </c>
      <c r="T532">
        <v>0.23424299452417599</v>
      </c>
      <c r="U532">
        <v>0.16893877754938799</v>
      </c>
      <c r="V532">
        <v>0.29999884060863302</v>
      </c>
      <c r="W532">
        <v>0.17375161345561299</v>
      </c>
      <c r="X532">
        <v>0.16838391193699101</v>
      </c>
      <c r="Y532">
        <v>0.14211463674841701</v>
      </c>
      <c r="Z532">
        <v>0.15666437022318699</v>
      </c>
      <c r="AA532">
        <v>0.161648875140572</v>
      </c>
      <c r="AB532">
        <v>0.163773937767137</v>
      </c>
      <c r="AC532">
        <v>0.17993609872465399</v>
      </c>
      <c r="AD532">
        <v>0.17261907732124601</v>
      </c>
      <c r="AE532">
        <v>0.10803832236020799</v>
      </c>
    </row>
    <row r="533" spans="1:31" x14ac:dyDescent="0.25">
      <c r="A533" t="s">
        <v>640</v>
      </c>
      <c r="B533">
        <v>14.6516670572619</v>
      </c>
      <c r="C533">
        <v>24.616102013056299</v>
      </c>
      <c r="D533">
        <v>60.3674426811993</v>
      </c>
      <c r="E533">
        <v>42.397384094387697</v>
      </c>
      <c r="F533">
        <v>62.237644934915799</v>
      </c>
      <c r="G533">
        <v>146.48360544769801</v>
      </c>
      <c r="H533">
        <v>58.9606782521127</v>
      </c>
      <c r="I533">
        <v>33.869154943519597</v>
      </c>
      <c r="J533">
        <v>16.0749017388131</v>
      </c>
      <c r="K533">
        <v>34.794687612120498</v>
      </c>
      <c r="L533">
        <v>47.949519514638702</v>
      </c>
      <c r="M533">
        <v>37.176554756175101</v>
      </c>
      <c r="N533">
        <v>33.020772605314001</v>
      </c>
      <c r="O533">
        <v>73.504469246654395</v>
      </c>
      <c r="P533">
        <v>56.495883828220997</v>
      </c>
      <c r="Q533">
        <v>0.47665340524403998</v>
      </c>
      <c r="R533">
        <v>0.37130689877601403</v>
      </c>
      <c r="S533">
        <v>0.56846929577288896</v>
      </c>
      <c r="T533">
        <v>0.62053187491191697</v>
      </c>
      <c r="U533">
        <v>0.51756787898011503</v>
      </c>
      <c r="V533">
        <v>0.854588825384615</v>
      </c>
      <c r="W533">
        <v>0.39957767055932902</v>
      </c>
      <c r="X533">
        <v>0.39796467038597</v>
      </c>
      <c r="Y533">
        <v>0.396181126568315</v>
      </c>
      <c r="Z533">
        <v>0.32279471165309798</v>
      </c>
      <c r="AA533">
        <v>0.45264856053963398</v>
      </c>
      <c r="AB533">
        <v>0.46744499800268802</v>
      </c>
      <c r="AC533">
        <v>0.62810780037066305</v>
      </c>
      <c r="AD533">
        <v>0.48859903188272602</v>
      </c>
      <c r="AE533">
        <v>0.27850439680025701</v>
      </c>
    </row>
    <row r="534" spans="1:31" x14ac:dyDescent="0.25">
      <c r="A534" t="s">
        <v>641</v>
      </c>
      <c r="B534">
        <v>25.943966465793601</v>
      </c>
      <c r="C534">
        <v>55.339733087360798</v>
      </c>
      <c r="D534">
        <v>116.446512501954</v>
      </c>
      <c r="E534">
        <v>72.887870111998197</v>
      </c>
      <c r="F534">
        <v>108.614843701399</v>
      </c>
      <c r="G534">
        <v>304.02977549312101</v>
      </c>
      <c r="H534">
        <v>109.953422916013</v>
      </c>
      <c r="I534">
        <v>55.027802253276597</v>
      </c>
      <c r="J534">
        <v>25.4649986266888</v>
      </c>
      <c r="K534">
        <v>64.837676085518595</v>
      </c>
      <c r="L534">
        <v>95.845705378707393</v>
      </c>
      <c r="M534">
        <v>88.187923592472899</v>
      </c>
      <c r="N534">
        <v>60.902725612666501</v>
      </c>
      <c r="O534">
        <v>129.048464651746</v>
      </c>
      <c r="P534">
        <v>108.827878274912</v>
      </c>
      <c r="Q534">
        <v>0.93308304755920002</v>
      </c>
      <c r="R534">
        <v>0.77157818110054999</v>
      </c>
      <c r="S534">
        <v>1.0126717479578899</v>
      </c>
      <c r="T534">
        <v>1.14510048641257</v>
      </c>
      <c r="U534">
        <v>0.95266347344912405</v>
      </c>
      <c r="V534">
        <v>1.47230738935646</v>
      </c>
      <c r="W534">
        <v>0.77446634825251504</v>
      </c>
      <c r="X534">
        <v>0.80247694011454995</v>
      </c>
      <c r="Y534">
        <v>0.83801467181938405</v>
      </c>
      <c r="Z534">
        <v>0.62116483980056403</v>
      </c>
      <c r="AA534">
        <v>0.98325513070089798</v>
      </c>
      <c r="AB534">
        <v>0.98995424183424796</v>
      </c>
      <c r="AC534">
        <v>1.26438174948225</v>
      </c>
      <c r="AD534">
        <v>0.88607671387606401</v>
      </c>
      <c r="AE534">
        <v>0.686706876703299</v>
      </c>
    </row>
    <row r="535" spans="1:31" x14ac:dyDescent="0.25">
      <c r="A535" t="s">
        <v>642</v>
      </c>
      <c r="B535">
        <v>1.00830208214442</v>
      </c>
      <c r="C535">
        <v>2.12331149116658</v>
      </c>
      <c r="D535">
        <v>9.0867056272624094</v>
      </c>
      <c r="E535">
        <v>4.3808476634909104</v>
      </c>
      <c r="F535">
        <v>8.6487896850400201</v>
      </c>
      <c r="G535">
        <v>10.183499509908501</v>
      </c>
      <c r="H535">
        <v>8.0377362319760302</v>
      </c>
      <c r="I535">
        <v>4.4128800754021098</v>
      </c>
      <c r="J535">
        <v>1.24839600881823</v>
      </c>
      <c r="K535">
        <v>15.1611231079372</v>
      </c>
      <c r="L535">
        <v>11.6774008750895</v>
      </c>
      <c r="M535">
        <v>8.2868480597541101</v>
      </c>
      <c r="N535">
        <v>5.3716373800958896</v>
      </c>
      <c r="O535">
        <v>10.325347308021501</v>
      </c>
      <c r="P535">
        <v>19.464490121163301</v>
      </c>
      <c r="Q535">
        <v>0.106849721434756</v>
      </c>
      <c r="R535">
        <v>9.4031592698253993E-2</v>
      </c>
      <c r="S535">
        <v>0.18040214854888401</v>
      </c>
      <c r="T535">
        <v>0.11452851865231101</v>
      </c>
      <c r="U535">
        <v>9.0460680527728293E-2</v>
      </c>
      <c r="V535">
        <v>0.15887003742057801</v>
      </c>
      <c r="W535">
        <v>0.19198776714609</v>
      </c>
      <c r="X535">
        <v>0.15412789856587999</v>
      </c>
      <c r="Y535">
        <v>0.20212484748381501</v>
      </c>
      <c r="Z535">
        <v>0.14738406186002301</v>
      </c>
      <c r="AA535">
        <v>7.8070729625283206E-2</v>
      </c>
      <c r="AB535">
        <v>0.105816430535286</v>
      </c>
      <c r="AC535">
        <v>0.101155872048448</v>
      </c>
      <c r="AD535">
        <v>9.4213208381435196E-2</v>
      </c>
      <c r="AE535">
        <v>0.10906381878039199</v>
      </c>
    </row>
    <row r="536" spans="1:31" x14ac:dyDescent="0.25">
      <c r="A536" t="s">
        <v>643</v>
      </c>
      <c r="B536">
        <v>14.584804783298001</v>
      </c>
      <c r="C536">
        <v>36.340918980603199</v>
      </c>
      <c r="D536">
        <v>110.033074246091</v>
      </c>
      <c r="E536">
        <v>50.521328366043299</v>
      </c>
      <c r="F536">
        <v>80.283114464019505</v>
      </c>
      <c r="G536">
        <v>124.992087602152</v>
      </c>
      <c r="H536">
        <v>82.457551085596606</v>
      </c>
      <c r="I536">
        <v>39.861535564070302</v>
      </c>
      <c r="J536">
        <v>16.766088955821399</v>
      </c>
      <c r="K536">
        <v>73.205385923452397</v>
      </c>
      <c r="L536">
        <v>67.709539665975299</v>
      </c>
      <c r="M536">
        <v>49.430208925376903</v>
      </c>
      <c r="N536">
        <v>44.172473771254602</v>
      </c>
      <c r="O536">
        <v>105.764203855736</v>
      </c>
      <c r="P536">
        <v>130.834348598612</v>
      </c>
      <c r="Q536">
        <v>0.82487209400420303</v>
      </c>
      <c r="R536">
        <v>0.91269368672048901</v>
      </c>
      <c r="S536">
        <v>0.71082714712339601</v>
      </c>
      <c r="T536">
        <v>0.83083096939956402</v>
      </c>
      <c r="U536">
        <v>0.97031001783949999</v>
      </c>
      <c r="V536">
        <v>0.84107995135272895</v>
      </c>
      <c r="W536">
        <v>0.91773933891822401</v>
      </c>
      <c r="X536">
        <v>0.93445658967737399</v>
      </c>
      <c r="Y536">
        <v>0.925319557993312</v>
      </c>
      <c r="Z536">
        <v>0.86548235454437905</v>
      </c>
      <c r="AA536">
        <v>0.77697846507458701</v>
      </c>
      <c r="AB536">
        <v>0.77313389076439898</v>
      </c>
      <c r="AC536">
        <v>0.78988581862383</v>
      </c>
      <c r="AD536">
        <v>0.82993404729641396</v>
      </c>
      <c r="AE536">
        <v>0.94915755543148905</v>
      </c>
    </row>
    <row r="537" spans="1:31" x14ac:dyDescent="0.25">
      <c r="A537" t="s">
        <v>644</v>
      </c>
      <c r="B537">
        <v>63.859542964982197</v>
      </c>
      <c r="C537">
        <v>58.4095982030017</v>
      </c>
      <c r="D537">
        <v>82.453302300654499</v>
      </c>
      <c r="E537">
        <v>173.36362849823399</v>
      </c>
      <c r="F537">
        <v>104.80260952874301</v>
      </c>
      <c r="G537">
        <v>205.969987781003</v>
      </c>
      <c r="H537">
        <v>91.596737578444802</v>
      </c>
      <c r="I537">
        <v>82.579438706593706</v>
      </c>
      <c r="J537">
        <v>31.239489467488301</v>
      </c>
      <c r="K537">
        <v>72.554870446352197</v>
      </c>
      <c r="L537">
        <v>78.782949868145593</v>
      </c>
      <c r="M537">
        <v>86.4239867727822</v>
      </c>
      <c r="N537">
        <v>54.429011892683803</v>
      </c>
      <c r="O537">
        <v>163.448420609409</v>
      </c>
      <c r="P537">
        <v>121.04850946303</v>
      </c>
      <c r="Q537">
        <v>0.50174203576106402</v>
      </c>
      <c r="R537">
        <v>0.46716606199954303</v>
      </c>
      <c r="S537">
        <v>0.48978165619413899</v>
      </c>
      <c r="T537">
        <v>0.69939740015494101</v>
      </c>
      <c r="U537">
        <v>0.46379372172599598</v>
      </c>
      <c r="V537">
        <v>0.89710207013931598</v>
      </c>
      <c r="W537">
        <v>0.44692541684468301</v>
      </c>
      <c r="X537">
        <v>0.37304221986497899</v>
      </c>
      <c r="Y537">
        <v>0.34412542355465903</v>
      </c>
      <c r="Z537">
        <v>0.32552873826009798</v>
      </c>
      <c r="AA537">
        <v>0.47646729594269499</v>
      </c>
      <c r="AB537">
        <v>0.47193907292027798</v>
      </c>
      <c r="AC537">
        <v>0.60235028875517904</v>
      </c>
      <c r="AD537">
        <v>0.47439840012720302</v>
      </c>
      <c r="AE537">
        <v>0.29828517019855</v>
      </c>
    </row>
    <row r="538" spans="1:31" x14ac:dyDescent="0.25">
      <c r="A538" t="s">
        <v>645</v>
      </c>
      <c r="B538">
        <v>196.89427222418001</v>
      </c>
      <c r="C538">
        <v>163.65328108252001</v>
      </c>
      <c r="D538">
        <v>221.13075922049401</v>
      </c>
      <c r="E538">
        <v>490.21313794013201</v>
      </c>
      <c r="F538">
        <v>293.90559511884101</v>
      </c>
      <c r="G538">
        <v>485.45282606061102</v>
      </c>
      <c r="H538">
        <v>230.536833818876</v>
      </c>
      <c r="I538">
        <v>188.57404923534801</v>
      </c>
      <c r="J538">
        <v>76.080521831162201</v>
      </c>
      <c r="K538">
        <v>182.63730313123</v>
      </c>
      <c r="L538">
        <v>216.25068275861599</v>
      </c>
      <c r="M538">
        <v>247.309437601371</v>
      </c>
      <c r="N538">
        <v>143.71930432320099</v>
      </c>
      <c r="O538">
        <v>454.73970993029002</v>
      </c>
      <c r="P538">
        <v>274.62486816490298</v>
      </c>
      <c r="Q538">
        <v>1.1898754055726499</v>
      </c>
      <c r="R538">
        <v>1.0356372682916299</v>
      </c>
      <c r="S538">
        <v>1.5692978478149999</v>
      </c>
      <c r="T538">
        <v>1.59649520868999</v>
      </c>
      <c r="U538">
        <v>1.4435641801475201</v>
      </c>
      <c r="V538">
        <v>2.3050744008302599</v>
      </c>
      <c r="W538">
        <v>1.1322814968886401</v>
      </c>
      <c r="X538">
        <v>1.0505396734835499</v>
      </c>
      <c r="Y538">
        <v>1.03433706870055</v>
      </c>
      <c r="Z538">
        <v>0.87788829093516396</v>
      </c>
      <c r="AA538">
        <v>1.2289247267602701</v>
      </c>
      <c r="AB538">
        <v>1.30906194891161</v>
      </c>
      <c r="AC538">
        <v>1.6023777497283</v>
      </c>
      <c r="AD538">
        <v>1.2556987386504801</v>
      </c>
      <c r="AE538">
        <v>0.89215445098186197</v>
      </c>
    </row>
    <row r="539" spans="1:31" x14ac:dyDescent="0.25">
      <c r="A539" t="s">
        <v>646</v>
      </c>
      <c r="B539">
        <v>231.42592449619801</v>
      </c>
      <c r="C539">
        <v>264.68938280555199</v>
      </c>
      <c r="D539">
        <v>409.40281879841802</v>
      </c>
      <c r="E539">
        <v>604.199260166719</v>
      </c>
      <c r="F539">
        <v>424.35404515153198</v>
      </c>
      <c r="G539">
        <v>852.15369259195404</v>
      </c>
      <c r="H539">
        <v>401.00471170632801</v>
      </c>
      <c r="I539">
        <v>227.863598635492</v>
      </c>
      <c r="J539">
        <v>96.788947402098501</v>
      </c>
      <c r="K539">
        <v>276.25674306390499</v>
      </c>
      <c r="L539">
        <v>306.63096673594998</v>
      </c>
      <c r="M539">
        <v>329.51029606334703</v>
      </c>
      <c r="N539">
        <v>166.32240248508401</v>
      </c>
      <c r="O539">
        <v>632.46374349466805</v>
      </c>
      <c r="P539">
        <v>462.64115524836802</v>
      </c>
      <c r="Q539">
        <v>2.4091762369824101</v>
      </c>
      <c r="R539">
        <v>2.0785211567358699</v>
      </c>
      <c r="S539">
        <v>2.4544667951411698</v>
      </c>
      <c r="T539">
        <v>2.7801415823317299</v>
      </c>
      <c r="U539">
        <v>2.3150994550067301</v>
      </c>
      <c r="V539">
        <v>2.9822750456969001</v>
      </c>
      <c r="W539">
        <v>2.2563800381103301</v>
      </c>
      <c r="X539">
        <v>2.1225307738053401</v>
      </c>
      <c r="Y539">
        <v>2.31934893064623</v>
      </c>
      <c r="Z539">
        <v>2.0790821777680701</v>
      </c>
      <c r="AA539">
        <v>2.3340914894356199</v>
      </c>
      <c r="AB539">
        <v>2.4626235337030402</v>
      </c>
      <c r="AC539">
        <v>2.80357310085801</v>
      </c>
      <c r="AD539">
        <v>2.4260657616172501</v>
      </c>
      <c r="AE539">
        <v>2.1503241732671698</v>
      </c>
    </row>
    <row r="540" spans="1:31" x14ac:dyDescent="0.25">
      <c r="A540" t="s">
        <v>647</v>
      </c>
      <c r="B540">
        <v>0.32434658548546902</v>
      </c>
      <c r="C540">
        <v>6.9042868343709198</v>
      </c>
      <c r="D540">
        <v>10.6374372204526</v>
      </c>
      <c r="E540">
        <v>2.49166339762081</v>
      </c>
      <c r="F540">
        <v>6.1731171141883703</v>
      </c>
      <c r="G540">
        <v>15.348279187922699</v>
      </c>
      <c r="H540">
        <v>5.8504322089665601</v>
      </c>
      <c r="I540">
        <v>4.3104791914267704</v>
      </c>
      <c r="J540">
        <v>0.83161899426739605</v>
      </c>
      <c r="K540">
        <v>9.8742981948794899</v>
      </c>
      <c r="L540">
        <v>5.3957504531309803</v>
      </c>
      <c r="M540">
        <v>9.7722563652370198</v>
      </c>
      <c r="N540">
        <v>3.45776913657367</v>
      </c>
      <c r="O540">
        <v>6.2552350449499201</v>
      </c>
      <c r="P540">
        <v>11.059997782214101</v>
      </c>
      <c r="Q540">
        <v>6.2779069093370499E-2</v>
      </c>
      <c r="R540">
        <v>3.6295426613828098E-2</v>
      </c>
      <c r="S540">
        <v>2.0355057401520601E-2</v>
      </c>
      <c r="T540">
        <v>7.2241037584554496E-2</v>
      </c>
      <c r="U540">
        <v>5.92731050675048E-2</v>
      </c>
      <c r="V540">
        <v>0.117204956183313</v>
      </c>
      <c r="W540">
        <v>0.122550720962971</v>
      </c>
      <c r="X540">
        <v>8.7300400737555406E-2</v>
      </c>
      <c r="Y540">
        <v>6.8357341783736106E-2</v>
      </c>
      <c r="Z540">
        <v>7.9595663999547595E-2</v>
      </c>
      <c r="AA540">
        <v>7.3022054551068402E-2</v>
      </c>
      <c r="AB540">
        <v>0.11273229338902099</v>
      </c>
      <c r="AC540">
        <v>7.6727028244537504E-2</v>
      </c>
      <c r="AD540">
        <v>7.2830121091348399E-2</v>
      </c>
      <c r="AE540">
        <v>6.4860957310225606E-2</v>
      </c>
    </row>
    <row r="541" spans="1:31" x14ac:dyDescent="0.25">
      <c r="A541" t="s">
        <v>648</v>
      </c>
      <c r="B541">
        <v>18.058914208912199</v>
      </c>
      <c r="C541">
        <v>21.368819183081801</v>
      </c>
      <c r="D541">
        <v>100.580867841767</v>
      </c>
      <c r="E541">
        <v>43.087084826832303</v>
      </c>
      <c r="F541">
        <v>68.233400232895093</v>
      </c>
      <c r="G541">
        <v>44.250459994802497</v>
      </c>
      <c r="H541">
        <v>69.121518399652402</v>
      </c>
      <c r="I541">
        <v>31.501020794794201</v>
      </c>
      <c r="J541">
        <v>15.054405579200401</v>
      </c>
      <c r="K541">
        <v>52.958533478071402</v>
      </c>
      <c r="L541">
        <v>50.283864135115699</v>
      </c>
      <c r="M541">
        <v>17.634954242687101</v>
      </c>
      <c r="N541">
        <v>37.869233708081602</v>
      </c>
      <c r="O541">
        <v>101.887518316168</v>
      </c>
      <c r="P541">
        <v>103.17341022631599</v>
      </c>
      <c r="Q541">
        <v>0.65025088711604595</v>
      </c>
      <c r="R541">
        <v>0.68611081007190799</v>
      </c>
      <c r="S541">
        <v>0.44042093278885902</v>
      </c>
      <c r="T541">
        <v>0.73141337266570805</v>
      </c>
      <c r="U541">
        <v>0.59604126619074405</v>
      </c>
      <c r="V541">
        <v>0.30304929709380801</v>
      </c>
      <c r="W541">
        <v>0.5642944867652</v>
      </c>
      <c r="X541">
        <v>0.85408667674420302</v>
      </c>
      <c r="Y541">
        <v>0.85522748031096296</v>
      </c>
      <c r="Z541">
        <v>0.72322028397080496</v>
      </c>
      <c r="AA541">
        <v>0.430111315916679</v>
      </c>
      <c r="AB541">
        <v>0.41982300515343302</v>
      </c>
      <c r="AC541">
        <v>0.44042081243070502</v>
      </c>
      <c r="AD541">
        <v>0.722166231414482</v>
      </c>
      <c r="AE541">
        <v>0.71343435278966705</v>
      </c>
    </row>
    <row r="542" spans="1:31" x14ac:dyDescent="0.25">
      <c r="A542" t="s">
        <v>649</v>
      </c>
      <c r="B542">
        <v>12.290740996593099</v>
      </c>
      <c r="C542">
        <v>17.681707563737898</v>
      </c>
      <c r="D542">
        <v>37.300350239357499</v>
      </c>
      <c r="E542">
        <v>30.789411677507101</v>
      </c>
      <c r="F542">
        <v>32.578892358466199</v>
      </c>
      <c r="G542">
        <v>82.528131285086303</v>
      </c>
      <c r="H542">
        <v>35.473000843963</v>
      </c>
      <c r="I542">
        <v>23.788360688396601</v>
      </c>
      <c r="J542">
        <v>9.2660367394022707</v>
      </c>
      <c r="K542">
        <v>23.791512911653101</v>
      </c>
      <c r="L542">
        <v>22.3299483852424</v>
      </c>
      <c r="M542">
        <v>25.852938215416</v>
      </c>
      <c r="N542">
        <v>17.987422253781201</v>
      </c>
      <c r="O542">
        <v>46.476296001840801</v>
      </c>
      <c r="P542">
        <v>33.817997917832102</v>
      </c>
      <c r="Q542">
        <v>0.23295338529985599</v>
      </c>
      <c r="R542">
        <v>0.25731889925498302</v>
      </c>
      <c r="S542">
        <v>0.23296207755315099</v>
      </c>
      <c r="T542">
        <v>0.33432065803120598</v>
      </c>
      <c r="U542">
        <v>0.25603122720216098</v>
      </c>
      <c r="V542">
        <v>0.36605889574510803</v>
      </c>
      <c r="W542">
        <v>0.31043808080401297</v>
      </c>
      <c r="X542">
        <v>0.233436737804216</v>
      </c>
      <c r="Y542">
        <v>0.11889498894314</v>
      </c>
      <c r="Z542">
        <v>0.14113103962634799</v>
      </c>
      <c r="AA542">
        <v>0.25322866623863199</v>
      </c>
      <c r="AB542">
        <v>0.24398006610581399</v>
      </c>
      <c r="AC542">
        <v>0.32774091908959402</v>
      </c>
      <c r="AD542">
        <v>0.34081455397951999</v>
      </c>
      <c r="AE542">
        <v>0.18882480407173999</v>
      </c>
    </row>
    <row r="543" spans="1:31" x14ac:dyDescent="0.25">
      <c r="A543" t="s">
        <v>650</v>
      </c>
      <c r="B543">
        <v>27.448251078045601</v>
      </c>
      <c r="C543">
        <v>40.506485719502102</v>
      </c>
      <c r="D543">
        <v>81.116219733393393</v>
      </c>
      <c r="E543">
        <v>54.338726377433503</v>
      </c>
      <c r="F543">
        <v>80.852679988582494</v>
      </c>
      <c r="G543">
        <v>193.08504209025099</v>
      </c>
      <c r="H543">
        <v>95.558838106955207</v>
      </c>
      <c r="I543">
        <v>42.926937323580098</v>
      </c>
      <c r="J543">
        <v>20.235110084306399</v>
      </c>
      <c r="K543">
        <v>48.880645307626402</v>
      </c>
      <c r="L543">
        <v>64.093327700498193</v>
      </c>
      <c r="M543">
        <v>56.191504626454901</v>
      </c>
      <c r="N543">
        <v>40.774850206568701</v>
      </c>
      <c r="O543">
        <v>97.020120266196301</v>
      </c>
      <c r="P543">
        <v>83.333630780685993</v>
      </c>
      <c r="Q543">
        <v>0.405422596749204</v>
      </c>
      <c r="R543">
        <v>0.37022558693147201</v>
      </c>
      <c r="S543">
        <v>0.56003872427949297</v>
      </c>
      <c r="T543">
        <v>0.71824715371356196</v>
      </c>
      <c r="U543">
        <v>0.57728169850567501</v>
      </c>
      <c r="V543">
        <v>0.91732506964289495</v>
      </c>
      <c r="W543">
        <v>0.54263648912954898</v>
      </c>
      <c r="X543">
        <v>0.42042151031177799</v>
      </c>
      <c r="Y543">
        <v>0.42589481967847598</v>
      </c>
      <c r="Z543">
        <v>0.28850252181191299</v>
      </c>
      <c r="AA543">
        <v>0.60774606555241095</v>
      </c>
      <c r="AB543">
        <v>0.57075020718936997</v>
      </c>
      <c r="AC543">
        <v>0.73649467240270605</v>
      </c>
      <c r="AD543">
        <v>0.59199312200265597</v>
      </c>
      <c r="AE543">
        <v>0.319140565437323</v>
      </c>
    </row>
    <row r="544" spans="1:31" x14ac:dyDescent="0.25">
      <c r="A544" t="s">
        <v>651</v>
      </c>
      <c r="B544">
        <v>22.766908432777601</v>
      </c>
      <c r="C544">
        <v>43.9828772157598</v>
      </c>
      <c r="D544">
        <v>66.127998861693598</v>
      </c>
      <c r="E544">
        <v>60.449719237292598</v>
      </c>
      <c r="F544">
        <v>79.356464382798194</v>
      </c>
      <c r="G544">
        <v>141.85061696543599</v>
      </c>
      <c r="H544">
        <v>60.972146710817199</v>
      </c>
      <c r="I544">
        <v>44.140764435731697</v>
      </c>
      <c r="J544">
        <v>18.145388148267301</v>
      </c>
      <c r="K544">
        <v>51.0575251355679</v>
      </c>
      <c r="L544">
        <v>64.676806091990301</v>
      </c>
      <c r="M544">
        <v>62.184221770696197</v>
      </c>
      <c r="N544">
        <v>41.521693542742902</v>
      </c>
      <c r="O544">
        <v>94.554624206398699</v>
      </c>
      <c r="P544">
        <v>82.618732978587104</v>
      </c>
      <c r="Q544">
        <v>0.39258994868382702</v>
      </c>
      <c r="R544">
        <v>0.32908950345141502</v>
      </c>
      <c r="S544">
        <v>0.50573757872819802</v>
      </c>
      <c r="T544">
        <v>0.873672638819605</v>
      </c>
      <c r="U544">
        <v>0.62492740859385898</v>
      </c>
      <c r="V544">
        <v>0.919124371263355</v>
      </c>
      <c r="W544">
        <v>0.43679427132975901</v>
      </c>
      <c r="X544">
        <v>0.34633793298677401</v>
      </c>
      <c r="Y544">
        <v>0.58737008858364903</v>
      </c>
      <c r="Z544">
        <v>0.45465997848880202</v>
      </c>
      <c r="AA544">
        <v>0.69968308049130801</v>
      </c>
      <c r="AB544">
        <v>0.66847986490062095</v>
      </c>
      <c r="AC544">
        <v>0.86829326139383201</v>
      </c>
      <c r="AD544">
        <v>0.651646798266173</v>
      </c>
      <c r="AE544">
        <v>0.36332426410945001</v>
      </c>
    </row>
    <row r="545" spans="1:31" x14ac:dyDescent="0.25">
      <c r="A545" t="s">
        <v>652</v>
      </c>
      <c r="B545">
        <v>20.611970254811599</v>
      </c>
      <c r="C545">
        <v>26.426255721595901</v>
      </c>
      <c r="D545">
        <v>40.190078177561297</v>
      </c>
      <c r="E545">
        <v>53.217446013875602</v>
      </c>
      <c r="F545">
        <v>40.860119204879503</v>
      </c>
      <c r="G545">
        <v>70.380722354485599</v>
      </c>
      <c r="H545">
        <v>29.480803423633599</v>
      </c>
      <c r="I545">
        <v>21.131349548137099</v>
      </c>
      <c r="J545">
        <v>10.5308378311348</v>
      </c>
      <c r="K545">
        <v>31.392406907948601</v>
      </c>
      <c r="L545">
        <v>32.442919869887398</v>
      </c>
      <c r="M545">
        <v>39.737483875811499</v>
      </c>
      <c r="N545">
        <v>20.584975813966</v>
      </c>
      <c r="O545">
        <v>51.622665748313601</v>
      </c>
      <c r="P545">
        <v>53.526469439783298</v>
      </c>
      <c r="Q545">
        <v>0.22468795201533601</v>
      </c>
      <c r="R545">
        <v>0.20176916272158801</v>
      </c>
      <c r="S545">
        <v>0.191291515282798</v>
      </c>
      <c r="T545">
        <v>0.23304008643347299</v>
      </c>
      <c r="U545">
        <v>0.23571206629664801</v>
      </c>
      <c r="V545">
        <v>0.360543426790643</v>
      </c>
      <c r="W545">
        <v>0.25064900914757599</v>
      </c>
      <c r="X545">
        <v>0.239238067110566</v>
      </c>
      <c r="Y545">
        <v>0.253322188572285</v>
      </c>
      <c r="Z545">
        <v>0.22693192095658701</v>
      </c>
      <c r="AA545">
        <v>0.34937819925170799</v>
      </c>
      <c r="AB545">
        <v>0.36161706393568199</v>
      </c>
      <c r="AC545">
        <v>0.39091798093625502</v>
      </c>
      <c r="AD545">
        <v>0.230323654990049</v>
      </c>
      <c r="AE545">
        <v>0.258404251826229</v>
      </c>
    </row>
    <row r="546" spans="1:31" x14ac:dyDescent="0.25">
      <c r="A546" t="s">
        <v>653</v>
      </c>
      <c r="B546">
        <v>111.879899862324</v>
      </c>
      <c r="C546">
        <v>83.216192700886495</v>
      </c>
      <c r="D546">
        <v>185.94479382122</v>
      </c>
      <c r="E546">
        <v>280.27671571432001</v>
      </c>
      <c r="F546">
        <v>132.99172663272799</v>
      </c>
      <c r="G546">
        <v>170.90086516308401</v>
      </c>
      <c r="H546">
        <v>117.415776997828</v>
      </c>
      <c r="I546">
        <v>92.092155728138906</v>
      </c>
      <c r="J546">
        <v>38.140842914822002</v>
      </c>
      <c r="K546">
        <v>104.746680520673</v>
      </c>
      <c r="L546">
        <v>116.258742111027</v>
      </c>
      <c r="M546">
        <v>110.583656986439</v>
      </c>
      <c r="N546">
        <v>72.600942783053</v>
      </c>
      <c r="O546">
        <v>212.065742948809</v>
      </c>
      <c r="P546">
        <v>166.48493394464899</v>
      </c>
      <c r="Q546">
        <v>0.527277177255981</v>
      </c>
      <c r="R546">
        <v>0.573178936376185</v>
      </c>
      <c r="S546">
        <v>0.144337764670977</v>
      </c>
      <c r="T546">
        <v>0.677812907044688</v>
      </c>
      <c r="U546">
        <v>0.43212824345741302</v>
      </c>
      <c r="V546">
        <v>0.493502203471608</v>
      </c>
      <c r="W546">
        <v>0.464136319744749</v>
      </c>
      <c r="X546">
        <v>0.47486453713319798</v>
      </c>
      <c r="Y546">
        <v>0.17961469018309001</v>
      </c>
      <c r="Z546">
        <v>0.456314427252621</v>
      </c>
      <c r="AA546">
        <v>0.386379600811388</v>
      </c>
      <c r="AB546">
        <v>0.33382762515577202</v>
      </c>
      <c r="AC546">
        <v>0.40093505795248002</v>
      </c>
      <c r="AD546">
        <v>0.42966038035185999</v>
      </c>
      <c r="AE546">
        <v>0.49257359169347797</v>
      </c>
    </row>
    <row r="547" spans="1:31" x14ac:dyDescent="0.25">
      <c r="A547" t="s">
        <v>654</v>
      </c>
      <c r="B547">
        <v>548.71451169073998</v>
      </c>
      <c r="C547">
        <v>425.60845164025898</v>
      </c>
      <c r="D547">
        <v>371.45171296604599</v>
      </c>
      <c r="E547">
        <v>1390.24451288157</v>
      </c>
      <c r="F547">
        <v>497.58153165792299</v>
      </c>
      <c r="G547">
        <v>788.445954329968</v>
      </c>
      <c r="H547">
        <v>468.87961311137002</v>
      </c>
      <c r="I547">
        <v>419.263681031798</v>
      </c>
      <c r="J547">
        <v>163.756877358553</v>
      </c>
      <c r="K547">
        <v>446.56727217395502</v>
      </c>
      <c r="L547">
        <v>379.32704767302698</v>
      </c>
      <c r="M547">
        <v>589.99260454331295</v>
      </c>
      <c r="N547">
        <v>253.316458640207</v>
      </c>
      <c r="O547">
        <v>1024.5075829207401</v>
      </c>
      <c r="P547">
        <v>654.83810576155497</v>
      </c>
      <c r="Q547">
        <v>0.755437546886913</v>
      </c>
      <c r="R547">
        <v>0.79029729146427496</v>
      </c>
      <c r="S547">
        <v>0.78912711270297697</v>
      </c>
      <c r="T547">
        <v>0.95538073558702097</v>
      </c>
      <c r="U547">
        <v>0.918110291510012</v>
      </c>
      <c r="V547">
        <v>1.3325888006262501</v>
      </c>
      <c r="W547">
        <v>0.85381786320195197</v>
      </c>
      <c r="X547">
        <v>0.79560645367234195</v>
      </c>
      <c r="Y547">
        <v>0.61613436572494096</v>
      </c>
      <c r="Z547">
        <v>0.61296678617565703</v>
      </c>
      <c r="AA547">
        <v>0.83695321181177296</v>
      </c>
      <c r="AB547">
        <v>0.78975001842247805</v>
      </c>
      <c r="AC547">
        <v>1.00922918946175</v>
      </c>
      <c r="AD547">
        <v>0.78193351418777601</v>
      </c>
      <c r="AE547">
        <v>0.64564027138276703</v>
      </c>
    </row>
    <row r="548" spans="1:31" x14ac:dyDescent="0.25">
      <c r="A548" t="s">
        <v>655</v>
      </c>
      <c r="B548">
        <v>884.07869100884704</v>
      </c>
      <c r="C548">
        <v>627.00624938229703</v>
      </c>
      <c r="D548">
        <v>494.14389147182902</v>
      </c>
      <c r="E548">
        <v>2035.43821175624</v>
      </c>
      <c r="F548">
        <v>771.94120989735302</v>
      </c>
      <c r="G548">
        <v>953.49410129692501</v>
      </c>
      <c r="H548">
        <v>508.957994272527</v>
      </c>
      <c r="I548">
        <v>534.26687967199803</v>
      </c>
      <c r="J548">
        <v>245.885313591157</v>
      </c>
      <c r="K548">
        <v>606.6332649318</v>
      </c>
      <c r="L548">
        <v>505.73337411897103</v>
      </c>
      <c r="M548">
        <v>784.56304664349398</v>
      </c>
      <c r="N548">
        <v>299.71381829616001</v>
      </c>
      <c r="O548">
        <v>1474.72649506474</v>
      </c>
      <c r="P548">
        <v>822.42038016504296</v>
      </c>
      <c r="Q548">
        <v>1.18126367894211</v>
      </c>
      <c r="R548">
        <v>1.04286456106889</v>
      </c>
      <c r="S548">
        <v>1.2796980978602599</v>
      </c>
      <c r="T548">
        <v>1.3587420874723199</v>
      </c>
      <c r="U548">
        <v>1.2787233165206899</v>
      </c>
      <c r="V548">
        <v>1.59873198615695</v>
      </c>
      <c r="W548">
        <v>1.1369041843537799</v>
      </c>
      <c r="X548">
        <v>1.0985920785421499</v>
      </c>
      <c r="Y548">
        <v>0.92299117588498902</v>
      </c>
      <c r="Z548">
        <v>0.92807711633209999</v>
      </c>
      <c r="AA548">
        <v>1.23877030627108</v>
      </c>
      <c r="AB548">
        <v>1.1953999229272601</v>
      </c>
      <c r="AC548">
        <v>1.3771706302337701</v>
      </c>
      <c r="AD548">
        <v>1.2387516603042199</v>
      </c>
      <c r="AE548">
        <v>1.03686497835876</v>
      </c>
    </row>
    <row r="549" spans="1:31" x14ac:dyDescent="0.25">
      <c r="A549" t="s">
        <v>656</v>
      </c>
      <c r="B549">
        <v>97.018274633797802</v>
      </c>
      <c r="C549">
        <v>155.01608808263001</v>
      </c>
      <c r="D549">
        <v>338.87450143439099</v>
      </c>
      <c r="E549">
        <v>259.42992309269499</v>
      </c>
      <c r="F549">
        <v>309.185199509516</v>
      </c>
      <c r="G549">
        <v>605.46048043815597</v>
      </c>
      <c r="H549">
        <v>352.84176822458602</v>
      </c>
      <c r="I549">
        <v>124.735540973955</v>
      </c>
      <c r="J549">
        <v>49.750903794502499</v>
      </c>
      <c r="K549">
        <v>189.31508605961201</v>
      </c>
      <c r="L549">
        <v>191.73646856569101</v>
      </c>
      <c r="M549">
        <v>177.497760981971</v>
      </c>
      <c r="N549">
        <v>112.40669017883501</v>
      </c>
      <c r="O549">
        <v>326.51068731163099</v>
      </c>
      <c r="P549">
        <v>358.89313125555702</v>
      </c>
      <c r="Q549">
        <v>2.3847275564716801</v>
      </c>
      <c r="R549">
        <v>2.0793011336096701</v>
      </c>
      <c r="S549">
        <v>2.2570385307771801</v>
      </c>
      <c r="T549">
        <v>2.4715059697629398</v>
      </c>
      <c r="U549">
        <v>2.0715593198632001</v>
      </c>
      <c r="V549">
        <v>2.6069585192557101</v>
      </c>
      <c r="W549">
        <v>2.2060549045381901</v>
      </c>
      <c r="X549">
        <v>2.21545567659631</v>
      </c>
      <c r="Y549">
        <v>2.3515120284845801</v>
      </c>
      <c r="Z549">
        <v>2.12388356906609</v>
      </c>
      <c r="AA549">
        <v>2.5214252987028201</v>
      </c>
      <c r="AB549">
        <v>2.3295538185206799</v>
      </c>
      <c r="AC549">
        <v>2.4095213756430498</v>
      </c>
      <c r="AD549">
        <v>3.0349848848177299</v>
      </c>
      <c r="AE549">
        <v>2.1676983093992099</v>
      </c>
    </row>
    <row r="550" spans="1:31" x14ac:dyDescent="0.25">
      <c r="A550" t="s">
        <v>657</v>
      </c>
      <c r="B550">
        <v>3.7390056823067899</v>
      </c>
      <c r="C550">
        <v>8.7426174354544894</v>
      </c>
      <c r="D550">
        <v>13.6071376748963</v>
      </c>
      <c r="E550">
        <v>7.9093102382793496</v>
      </c>
      <c r="F550">
        <v>13.5975396606395</v>
      </c>
      <c r="G550">
        <v>32.584852435277803</v>
      </c>
      <c r="H550">
        <v>10.9997351714293</v>
      </c>
      <c r="I550">
        <v>6.7582027843658397</v>
      </c>
      <c r="J550">
        <v>2.9679313200461399</v>
      </c>
      <c r="K550">
        <v>13.3146881183734</v>
      </c>
      <c r="L550">
        <v>10.367760598396501</v>
      </c>
      <c r="M550">
        <v>12.330917648767</v>
      </c>
      <c r="N550">
        <v>7.0468997705169603</v>
      </c>
      <c r="O550">
        <v>16.125880524426801</v>
      </c>
      <c r="P550">
        <v>20.543028056895299</v>
      </c>
      <c r="Q550">
        <v>0.10779183871778</v>
      </c>
      <c r="R550">
        <v>7.9744549467600997E-2</v>
      </c>
      <c r="S550">
        <v>9.3039831451030203E-2</v>
      </c>
      <c r="T550">
        <v>0.110044746264486</v>
      </c>
      <c r="U550">
        <v>0.102185649215253</v>
      </c>
      <c r="V550">
        <v>0.18315813417354801</v>
      </c>
      <c r="W550">
        <v>0.122857074060355</v>
      </c>
      <c r="X550">
        <v>0.10334555257127501</v>
      </c>
      <c r="Y550">
        <v>0.11830343140948101</v>
      </c>
      <c r="Z550">
        <v>0.11088643494913999</v>
      </c>
      <c r="AA550">
        <v>0.167921317268481</v>
      </c>
      <c r="AB550">
        <v>0.176613697143816</v>
      </c>
      <c r="AC550">
        <v>0.17671746756851001</v>
      </c>
      <c r="AD550">
        <v>0.109147783966682</v>
      </c>
      <c r="AE550">
        <v>0.112179525655527</v>
      </c>
    </row>
    <row r="551" spans="1:31" x14ac:dyDescent="0.25">
      <c r="A551" t="s">
        <v>658</v>
      </c>
      <c r="B551">
        <v>18.4077515889091</v>
      </c>
      <c r="C551">
        <v>19.1252983426482</v>
      </c>
      <c r="D551">
        <v>25.063440853698399</v>
      </c>
      <c r="E551">
        <v>42.2507406831974</v>
      </c>
      <c r="F551">
        <v>24.096328346169699</v>
      </c>
      <c r="G551">
        <v>57.0214863259677</v>
      </c>
      <c r="H551">
        <v>33.242324044372303</v>
      </c>
      <c r="I551">
        <v>20.864608155462101</v>
      </c>
      <c r="J551">
        <v>8.4036245781808105</v>
      </c>
      <c r="K551">
        <v>21.758030461304699</v>
      </c>
      <c r="L551">
        <v>19.995778562542601</v>
      </c>
      <c r="M551">
        <v>22.907488782108601</v>
      </c>
      <c r="N551">
        <v>12.8254470318888</v>
      </c>
      <c r="O551">
        <v>41.018101889465697</v>
      </c>
      <c r="P551">
        <v>28.5104937930254</v>
      </c>
      <c r="Q551">
        <v>0.124059429649493</v>
      </c>
      <c r="R551">
        <v>0.10423547629582799</v>
      </c>
      <c r="S551">
        <v>0.11141923922524199</v>
      </c>
      <c r="T551">
        <v>0.159714556647155</v>
      </c>
      <c r="U551">
        <v>0.126955817206128</v>
      </c>
      <c r="V551">
        <v>0.21515441191913601</v>
      </c>
      <c r="W551">
        <v>0.123507561502641</v>
      </c>
      <c r="X551">
        <v>0.112617265942396</v>
      </c>
      <c r="Y551">
        <v>8.5657301516698203E-2</v>
      </c>
      <c r="Z551">
        <v>8.1228723148502394E-2</v>
      </c>
      <c r="AA551">
        <v>0.14383824226342501</v>
      </c>
      <c r="AB551">
        <v>0.15208980826530499</v>
      </c>
      <c r="AC551">
        <v>0.17434158727871699</v>
      </c>
      <c r="AD551">
        <v>0.138311321520975</v>
      </c>
      <c r="AE551">
        <v>8.2989455566430406E-2</v>
      </c>
    </row>
    <row r="552" spans="1:31" x14ac:dyDescent="0.25">
      <c r="A552" t="s">
        <v>659</v>
      </c>
      <c r="B552">
        <v>17.758953149222201</v>
      </c>
      <c r="C552">
        <v>19.142807456643101</v>
      </c>
      <c r="D552">
        <v>27.896212328040999</v>
      </c>
      <c r="E552">
        <v>42.169392148720704</v>
      </c>
      <c r="F552">
        <v>26.103524379244401</v>
      </c>
      <c r="G552">
        <v>71.772350888512307</v>
      </c>
      <c r="H552">
        <v>40.050013832291</v>
      </c>
      <c r="I552">
        <v>19.914783016717902</v>
      </c>
      <c r="J552">
        <v>9.3303746398509393</v>
      </c>
      <c r="K552">
        <v>22.631734890300301</v>
      </c>
      <c r="L552">
        <v>27.3548862889871</v>
      </c>
      <c r="M552">
        <v>25.078217867807901</v>
      </c>
      <c r="N552">
        <v>12.925867916501099</v>
      </c>
      <c r="O552">
        <v>46.188952574323999</v>
      </c>
      <c r="P552">
        <v>30.245600085153999</v>
      </c>
      <c r="Q552">
        <v>0.18258398193372999</v>
      </c>
      <c r="R552">
        <v>0.16599822730395</v>
      </c>
      <c r="S552">
        <v>0.18712891519981101</v>
      </c>
      <c r="T552">
        <v>0.21088731923878401</v>
      </c>
      <c r="U552">
        <v>0.18213488537689301</v>
      </c>
      <c r="V552">
        <v>0.27608471332051099</v>
      </c>
      <c r="W552">
        <v>0.18335497389219599</v>
      </c>
      <c r="X552">
        <v>0.142489340823302</v>
      </c>
      <c r="Y552">
        <v>0.147791708115529</v>
      </c>
      <c r="Z552">
        <v>0.107071981509649</v>
      </c>
      <c r="AA552">
        <v>0.20950002776530799</v>
      </c>
      <c r="AB552">
        <v>0.17464354753630301</v>
      </c>
      <c r="AC552">
        <v>0.231232009348525</v>
      </c>
      <c r="AD552">
        <v>0.22564158002422899</v>
      </c>
      <c r="AE552">
        <v>0.124912088727788</v>
      </c>
    </row>
    <row r="553" spans="1:31" x14ac:dyDescent="0.25">
      <c r="A553" t="s">
        <v>660</v>
      </c>
      <c r="B553">
        <v>4.4755069003326797</v>
      </c>
      <c r="C553">
        <v>11.817043967669299</v>
      </c>
      <c r="D553">
        <v>28.3286705536499</v>
      </c>
      <c r="E553">
        <v>16.521275300576001</v>
      </c>
      <c r="F553">
        <v>22.430860792670501</v>
      </c>
      <c r="G553">
        <v>100.669620616337</v>
      </c>
      <c r="H553">
        <v>32.070192874964597</v>
      </c>
      <c r="I553">
        <v>13.8911951181442</v>
      </c>
      <c r="J553">
        <v>3.7869016095603101</v>
      </c>
      <c r="K553">
        <v>9.2587910347018401</v>
      </c>
      <c r="L553">
        <v>16.664927201435301</v>
      </c>
      <c r="M553">
        <v>15.107381104850701</v>
      </c>
      <c r="N553">
        <v>8.0209491200850191</v>
      </c>
      <c r="O553">
        <v>17.0596136376241</v>
      </c>
      <c r="P553">
        <v>15.5938693951051</v>
      </c>
      <c r="Q553">
        <v>9.0728387968513902E-2</v>
      </c>
      <c r="R553">
        <v>0.12077268104561099</v>
      </c>
      <c r="S553">
        <v>0.16110178565192601</v>
      </c>
      <c r="T553">
        <v>0.36516741109624001</v>
      </c>
      <c r="U553">
        <v>0.15442451229106399</v>
      </c>
      <c r="V553">
        <v>0.29117140902215599</v>
      </c>
      <c r="W553">
        <v>0.16054244088241201</v>
      </c>
      <c r="X553">
        <v>0.32160213261312598</v>
      </c>
      <c r="Y553">
        <v>0.116351421817287</v>
      </c>
      <c r="Z553">
        <v>0.100164282707084</v>
      </c>
      <c r="AA553">
        <v>0.28015649559496097</v>
      </c>
      <c r="AB553">
        <v>0.25987190757252199</v>
      </c>
      <c r="AC553">
        <v>0.30113391995521199</v>
      </c>
      <c r="AD553">
        <v>0.37403031011243798</v>
      </c>
      <c r="AE553">
        <v>7.4758174678500294E-2</v>
      </c>
    </row>
    <row r="554" spans="1:31" x14ac:dyDescent="0.25">
      <c r="A554" t="s">
        <v>661</v>
      </c>
      <c r="B554">
        <v>5.9422697416830301</v>
      </c>
      <c r="C554">
        <v>7.13661508458011</v>
      </c>
      <c r="D554">
        <v>3.3340009559955401</v>
      </c>
      <c r="E554">
        <v>17.134468631194899</v>
      </c>
      <c r="F554">
        <v>4.8783921830278096</v>
      </c>
      <c r="G554">
        <v>4.8424303705573601</v>
      </c>
      <c r="H554">
        <v>3.11007327735634</v>
      </c>
      <c r="I554">
        <v>10.2575014898819</v>
      </c>
      <c r="J554">
        <v>2.0659794554841602</v>
      </c>
      <c r="K554">
        <v>7.1344518743982199</v>
      </c>
      <c r="L554">
        <v>6.9691592025411397</v>
      </c>
      <c r="M554">
        <v>10.8158082928204</v>
      </c>
      <c r="N554">
        <v>3.6115566028690602</v>
      </c>
      <c r="O554">
        <v>8.4023647145885292</v>
      </c>
      <c r="P554">
        <v>10.957723737523301</v>
      </c>
      <c r="Q554">
        <v>4.7213272258742698E-3</v>
      </c>
      <c r="R554">
        <v>4.1111638445940398E-3</v>
      </c>
      <c r="S554">
        <v>4.3258965535040101E-3</v>
      </c>
      <c r="T554">
        <v>4.8478976456390599E-3</v>
      </c>
      <c r="U554">
        <v>0</v>
      </c>
      <c r="V554">
        <v>6.2254553489920102E-3</v>
      </c>
      <c r="W554">
        <v>9.9016290819780792E-3</v>
      </c>
      <c r="X554">
        <v>2.86960121554947E-3</v>
      </c>
      <c r="Y554">
        <v>3.0539134801594401E-3</v>
      </c>
      <c r="Z554">
        <v>9.2893227045419899E-3</v>
      </c>
      <c r="AA554">
        <v>1.9098823116295001E-3</v>
      </c>
      <c r="AB554">
        <v>4.96686515578085E-3</v>
      </c>
      <c r="AC554">
        <v>1.31272652126399E-3</v>
      </c>
      <c r="AD554">
        <v>7.0248071402135001E-2</v>
      </c>
      <c r="AE554">
        <v>8.8310714757598805E-3</v>
      </c>
    </row>
    <row r="555" spans="1:31" x14ac:dyDescent="0.25">
      <c r="A555" t="s">
        <v>662</v>
      </c>
      <c r="B555">
        <v>48.454939132966103</v>
      </c>
      <c r="C555">
        <v>31.4509183743391</v>
      </c>
      <c r="D555">
        <v>23.2294550057692</v>
      </c>
      <c r="E555">
        <v>111.00029882648499</v>
      </c>
      <c r="F555">
        <v>39.711845265933299</v>
      </c>
      <c r="G555">
        <v>42.069272355691801</v>
      </c>
      <c r="H555">
        <v>25.634813548621</v>
      </c>
      <c r="I555">
        <v>33.210911517576299</v>
      </c>
      <c r="J555">
        <v>12.1783599792613</v>
      </c>
      <c r="K555">
        <v>27.3521349412744</v>
      </c>
      <c r="L555">
        <v>42.8937975071184</v>
      </c>
      <c r="M555">
        <v>39.214402797070299</v>
      </c>
      <c r="N555">
        <v>17.728257442395201</v>
      </c>
      <c r="O555">
        <v>69.855959983820796</v>
      </c>
      <c r="P555">
        <v>49.871002648056297</v>
      </c>
      <c r="Q555">
        <v>4.4062737252639102E-2</v>
      </c>
      <c r="R555">
        <v>7.9821370846222595E-2</v>
      </c>
      <c r="S555">
        <v>6.6939699433550007E-2</v>
      </c>
      <c r="T555">
        <v>7.5966575975052394E-2</v>
      </c>
      <c r="U555">
        <v>6.0772270032263299E-2</v>
      </c>
      <c r="V555">
        <v>6.8844288338492501E-2</v>
      </c>
      <c r="W555">
        <v>8.31372733863881E-2</v>
      </c>
      <c r="X555">
        <v>6.3791651089809207E-2</v>
      </c>
      <c r="Y555">
        <v>6.0177440804068699E-2</v>
      </c>
      <c r="Z555">
        <v>6.5238805069083305E-2</v>
      </c>
      <c r="AA555">
        <v>5.68939574885843E-2</v>
      </c>
      <c r="AB555">
        <v>5.1059064850318102E-2</v>
      </c>
      <c r="AC555">
        <v>6.0577638509777397E-2</v>
      </c>
      <c r="AD555">
        <v>0.101143166931199</v>
      </c>
      <c r="AE555">
        <v>5.9505021275060903E-2</v>
      </c>
    </row>
    <row r="556" spans="1:31" x14ac:dyDescent="0.25">
      <c r="A556" t="s">
        <v>663</v>
      </c>
      <c r="B556">
        <v>140.54083666681001</v>
      </c>
      <c r="C556">
        <v>119.724032761475</v>
      </c>
      <c r="D556">
        <v>184.74274786449101</v>
      </c>
      <c r="E556">
        <v>405.20833412559102</v>
      </c>
      <c r="F556">
        <v>154.133925524907</v>
      </c>
      <c r="G556">
        <v>382.35913103453299</v>
      </c>
      <c r="H556">
        <v>215.704387056641</v>
      </c>
      <c r="I556">
        <v>147.282932860144</v>
      </c>
      <c r="J556">
        <v>82.972924531327806</v>
      </c>
      <c r="K556">
        <v>216.67496881969601</v>
      </c>
      <c r="L556">
        <v>249.23977037742901</v>
      </c>
      <c r="M556">
        <v>165.88738621956699</v>
      </c>
      <c r="N556">
        <v>139.56311831083201</v>
      </c>
      <c r="O556">
        <v>237.02912268912999</v>
      </c>
      <c r="P556">
        <v>362.55600078484701</v>
      </c>
      <c r="Q556">
        <v>0.396218544519855</v>
      </c>
      <c r="R556">
        <v>0.47136859874867298</v>
      </c>
      <c r="S556">
        <v>0.461289528796411</v>
      </c>
      <c r="T556">
        <v>0.44247665960657401</v>
      </c>
      <c r="U556">
        <v>0.39328951162367398</v>
      </c>
      <c r="V556">
        <v>0.45704358496862002</v>
      </c>
      <c r="W556">
        <v>0.48508602626529501</v>
      </c>
      <c r="X556">
        <v>0.422076401556086</v>
      </c>
      <c r="Y556">
        <v>0.403715934411774</v>
      </c>
      <c r="Z556">
        <v>0.42576321033673897</v>
      </c>
      <c r="AA556">
        <v>0.45567448598009802</v>
      </c>
      <c r="AB556">
        <v>0.39906144659083098</v>
      </c>
      <c r="AC556">
        <v>0.47986164486795502</v>
      </c>
      <c r="AD556">
        <v>0.43699564797269802</v>
      </c>
      <c r="AE556">
        <v>0.41194393218776298</v>
      </c>
    </row>
    <row r="557" spans="1:31" x14ac:dyDescent="0.25">
      <c r="A557" t="s">
        <v>664</v>
      </c>
      <c r="B557">
        <v>543.35124870926097</v>
      </c>
      <c r="C557">
        <v>497.07023715839699</v>
      </c>
      <c r="D557">
        <v>288.53565014445002</v>
      </c>
      <c r="E557">
        <v>1325.4514573858301</v>
      </c>
      <c r="F557">
        <v>425.35152479671501</v>
      </c>
      <c r="G557">
        <v>687.94417584327005</v>
      </c>
      <c r="H557">
        <v>433.38638660883697</v>
      </c>
      <c r="I557">
        <v>473.23327379409199</v>
      </c>
      <c r="J557">
        <v>148.594618830386</v>
      </c>
      <c r="K557">
        <v>727.57881079318304</v>
      </c>
      <c r="L557">
        <v>358.89957256353199</v>
      </c>
      <c r="M557">
        <v>639.91397904392102</v>
      </c>
      <c r="N557">
        <v>262.93644437233201</v>
      </c>
      <c r="O557">
        <v>1086.83550885822</v>
      </c>
      <c r="P557">
        <v>656.88891769412896</v>
      </c>
      <c r="Q557">
        <v>0.53239044954891102</v>
      </c>
      <c r="R557">
        <v>0.57666620290630399</v>
      </c>
      <c r="S557">
        <v>0.48643168160104899</v>
      </c>
      <c r="T557">
        <v>0.70182308982260999</v>
      </c>
      <c r="U557">
        <v>0.51722808271894005</v>
      </c>
      <c r="V557">
        <v>0.80283581153934103</v>
      </c>
      <c r="W557">
        <v>0.85733329432330097</v>
      </c>
      <c r="X557">
        <v>0.54303404882780104</v>
      </c>
      <c r="Y557">
        <v>0.45459158878116201</v>
      </c>
      <c r="Z557">
        <v>0.50128089325399405</v>
      </c>
      <c r="AA557">
        <v>0.52647723089637899</v>
      </c>
      <c r="AB557">
        <v>0.53340176750325596</v>
      </c>
      <c r="AC557">
        <v>0.52192366582025895</v>
      </c>
      <c r="AD557">
        <v>1.07116360177929</v>
      </c>
      <c r="AE557">
        <v>0.49649431880356598</v>
      </c>
    </row>
    <row r="558" spans="1:31" x14ac:dyDescent="0.25">
      <c r="A558" t="s">
        <v>665</v>
      </c>
      <c r="B558">
        <v>681.91070196976204</v>
      </c>
      <c r="C558">
        <v>619.81701055087694</v>
      </c>
      <c r="D558">
        <v>695.89846235842106</v>
      </c>
      <c r="E558">
        <v>1610.5243397171901</v>
      </c>
      <c r="F558">
        <v>630.18899023262395</v>
      </c>
      <c r="G558">
        <v>1051.27266538821</v>
      </c>
      <c r="H558">
        <v>491.57673309890998</v>
      </c>
      <c r="I558">
        <v>466.68750579443702</v>
      </c>
      <c r="J558">
        <v>196.27809860740601</v>
      </c>
      <c r="K558">
        <v>649.63958208476095</v>
      </c>
      <c r="L558">
        <v>515.82477231842097</v>
      </c>
      <c r="M558">
        <v>687.45124905528803</v>
      </c>
      <c r="N558">
        <v>277.74700664131097</v>
      </c>
      <c r="O558">
        <v>1300.9890984924</v>
      </c>
      <c r="P558">
        <v>947.00603474026605</v>
      </c>
      <c r="Q558">
        <v>1.7932337777984799</v>
      </c>
      <c r="R558">
        <v>1.5350003788706601</v>
      </c>
      <c r="S558">
        <v>2.3323622372267199</v>
      </c>
      <c r="T558">
        <v>1.5166882584621499</v>
      </c>
      <c r="U558">
        <v>1.5079541948508799</v>
      </c>
      <c r="V558">
        <v>1.6282389268067099</v>
      </c>
      <c r="W558">
        <v>1.45167600798857</v>
      </c>
      <c r="X558">
        <v>1.3774645741079401</v>
      </c>
      <c r="Y558">
        <v>1.1514780727526299</v>
      </c>
      <c r="Z558">
        <v>2.1275107776689799</v>
      </c>
      <c r="AA558">
        <v>2.28669592841907</v>
      </c>
      <c r="AB558">
        <v>2.83997650381608</v>
      </c>
      <c r="AC558">
        <v>1.59330092866349</v>
      </c>
      <c r="AD558">
        <v>2.3797859947115998</v>
      </c>
      <c r="AE558">
        <v>1.1915965364055401</v>
      </c>
    </row>
    <row r="559" spans="1:31" x14ac:dyDescent="0.25">
      <c r="A559" t="s">
        <v>666</v>
      </c>
      <c r="B559">
        <v>214.29944196111299</v>
      </c>
      <c r="C559">
        <v>159.42053878293899</v>
      </c>
      <c r="D559">
        <v>140.43230560712499</v>
      </c>
      <c r="E559">
        <v>480.53033390816302</v>
      </c>
      <c r="F559">
        <v>167.85422986306</v>
      </c>
      <c r="G559">
        <v>276.529578543247</v>
      </c>
      <c r="H559">
        <v>167.65308621941901</v>
      </c>
      <c r="I559">
        <v>128.666716434161</v>
      </c>
      <c r="J559">
        <v>67.436461265998105</v>
      </c>
      <c r="K559">
        <v>160.25741094134</v>
      </c>
      <c r="L559">
        <v>130.45210348395301</v>
      </c>
      <c r="M559">
        <v>176.69775145695499</v>
      </c>
      <c r="N559">
        <v>56.496040831654803</v>
      </c>
      <c r="O559">
        <v>340.17396928941201</v>
      </c>
      <c r="P559">
        <v>226.89106898381399</v>
      </c>
      <c r="Q559">
        <v>0.45308461880175599</v>
      </c>
      <c r="R559">
        <v>0.41520127258466699</v>
      </c>
      <c r="S559">
        <v>0.41642048769783402</v>
      </c>
      <c r="T559">
        <v>0.45746798522657001</v>
      </c>
      <c r="U559">
        <v>0.37596843178585199</v>
      </c>
      <c r="V559">
        <v>0.57984616157398405</v>
      </c>
      <c r="W559">
        <v>0.41658061559387899</v>
      </c>
      <c r="X559">
        <v>0.36994297467020698</v>
      </c>
      <c r="Y559">
        <v>0.37280406497906099</v>
      </c>
      <c r="Z559">
        <v>0.39051124316400598</v>
      </c>
      <c r="AA559">
        <v>0.60100970885566596</v>
      </c>
      <c r="AB559">
        <v>0.54767784607396397</v>
      </c>
      <c r="AC559">
        <v>0.57111149461156996</v>
      </c>
      <c r="AD559">
        <v>0.63209868486677001</v>
      </c>
      <c r="AE559">
        <v>0.44657192160241499</v>
      </c>
    </row>
    <row r="560" spans="1:31" x14ac:dyDescent="0.25">
      <c r="A560" t="s">
        <v>667</v>
      </c>
      <c r="B560">
        <v>28.414868773502601</v>
      </c>
      <c r="C560">
        <v>55.098732481026602</v>
      </c>
      <c r="D560">
        <v>155.232062622733</v>
      </c>
      <c r="E560">
        <v>75.836724809540996</v>
      </c>
      <c r="F560">
        <v>132.26494313261199</v>
      </c>
      <c r="G560">
        <v>296.76060018058502</v>
      </c>
      <c r="H560">
        <v>148.22082861576499</v>
      </c>
      <c r="I560">
        <v>58.987117112175703</v>
      </c>
      <c r="J560">
        <v>21.705204766741399</v>
      </c>
      <c r="K560">
        <v>84.811865914542906</v>
      </c>
      <c r="L560">
        <v>90.205830805344206</v>
      </c>
      <c r="M560">
        <v>74.038072615159393</v>
      </c>
      <c r="N560">
        <v>48.363941998336998</v>
      </c>
      <c r="O560">
        <v>133.22163223920899</v>
      </c>
      <c r="P560">
        <v>150.26898644357399</v>
      </c>
      <c r="Q560">
        <v>1.18038883617982</v>
      </c>
      <c r="R560">
        <v>1.1989287316084001</v>
      </c>
      <c r="S560">
        <v>1.2580007464813501</v>
      </c>
      <c r="T560">
        <v>1.3766994664005201</v>
      </c>
      <c r="U560">
        <v>1.1298126831601301</v>
      </c>
      <c r="V560">
        <v>1.6730288373431501</v>
      </c>
      <c r="W560">
        <v>1.24031441873293</v>
      </c>
      <c r="X560">
        <v>1.1217889822364799</v>
      </c>
      <c r="Y560">
        <v>1.4350991647726099</v>
      </c>
      <c r="Z560">
        <v>1.2514435184647199</v>
      </c>
      <c r="AA560">
        <v>1.3979525982274099</v>
      </c>
      <c r="AB560">
        <v>1.4515366104663501</v>
      </c>
      <c r="AC560">
        <v>1.3711361063487399</v>
      </c>
      <c r="AD560">
        <v>4.7585490803858397</v>
      </c>
      <c r="AE560">
        <v>1.12623856627811</v>
      </c>
    </row>
    <row r="561" spans="1:31" x14ac:dyDescent="0.25">
      <c r="A561" t="s">
        <v>668</v>
      </c>
      <c r="B561">
        <v>3.4321938257415199</v>
      </c>
      <c r="C561">
        <v>8.5197768029672591</v>
      </c>
      <c r="D561">
        <v>4.8765204791531698</v>
      </c>
      <c r="E561">
        <v>9.1042900711352992</v>
      </c>
      <c r="F561">
        <v>7.4931605565130104</v>
      </c>
      <c r="G561">
        <v>24.888562552143899</v>
      </c>
      <c r="H561">
        <v>7.3855789850604303</v>
      </c>
      <c r="I561">
        <v>4.4915617796377001</v>
      </c>
      <c r="J561">
        <v>2.0240695561753199</v>
      </c>
      <c r="K561">
        <v>5.3084511021510501</v>
      </c>
      <c r="L561">
        <v>4.5492041474942297</v>
      </c>
      <c r="M561">
        <v>18.126159293697199</v>
      </c>
      <c r="N561">
        <v>4.0863249509349</v>
      </c>
      <c r="O561">
        <v>10.457659099367699</v>
      </c>
      <c r="P561">
        <v>6.3019438528389804</v>
      </c>
      <c r="Q561">
        <v>4.9990666618158E-2</v>
      </c>
      <c r="R561">
        <v>3.9087138428380602E-2</v>
      </c>
      <c r="S561">
        <v>3.18966937205779E-2</v>
      </c>
      <c r="T561">
        <v>6.4814325980309603E-2</v>
      </c>
      <c r="U561">
        <v>3.8274880882728998E-2</v>
      </c>
      <c r="V561">
        <v>0.162398581970536</v>
      </c>
      <c r="W561">
        <v>3.2464305186141899E-2</v>
      </c>
      <c r="X561">
        <v>3.9154828174886601E-2</v>
      </c>
      <c r="Y561">
        <v>3.5368542245353102E-2</v>
      </c>
      <c r="Z561">
        <v>1.67797102850736E-2</v>
      </c>
      <c r="AA561">
        <v>7.8903952640336894E-2</v>
      </c>
      <c r="AB561">
        <v>7.8091166903783094E-2</v>
      </c>
      <c r="AC561">
        <v>9.9427404228036004E-2</v>
      </c>
      <c r="AD561">
        <v>0.14040815243410101</v>
      </c>
      <c r="AE561">
        <v>2.2967592577726299E-2</v>
      </c>
    </row>
    <row r="562" spans="1:31" x14ac:dyDescent="0.25">
      <c r="A562" t="s">
        <v>669</v>
      </c>
      <c r="B562">
        <v>15.473742443343999</v>
      </c>
      <c r="C562">
        <v>11.585479915745299</v>
      </c>
      <c r="D562">
        <v>4.1307586591226597</v>
      </c>
      <c r="E562">
        <v>37.476067277658899</v>
      </c>
      <c r="F562">
        <v>11.2175078648122</v>
      </c>
      <c r="G562">
        <v>8.78698896513297</v>
      </c>
      <c r="H562">
        <v>8.2824721664670395</v>
      </c>
      <c r="I562">
        <v>13.868321736321599</v>
      </c>
      <c r="J562">
        <v>3.45884934125703</v>
      </c>
      <c r="K562">
        <v>6.7021217901928098</v>
      </c>
      <c r="L562">
        <v>12.013163511236399</v>
      </c>
      <c r="M562">
        <v>12.7028041196193</v>
      </c>
      <c r="N562">
        <v>5.9252139195820899</v>
      </c>
      <c r="O562">
        <v>20.6962208384927</v>
      </c>
      <c r="P562">
        <v>21.688436593705202</v>
      </c>
      <c r="Q562">
        <v>1.4077430192514599E-3</v>
      </c>
      <c r="R562">
        <v>2.6305763923908298E-3</v>
      </c>
      <c r="S562">
        <v>2.2050351959337399E-3</v>
      </c>
      <c r="T562">
        <v>0</v>
      </c>
      <c r="U562">
        <v>0</v>
      </c>
      <c r="V562">
        <v>4.4913519287742903E-3</v>
      </c>
      <c r="W562">
        <v>2.2278049108847399E-3</v>
      </c>
      <c r="X562">
        <v>6.7204102802527598E-3</v>
      </c>
      <c r="Y562">
        <v>2.62248988971005E-3</v>
      </c>
      <c r="Z562">
        <v>1.3118706285217101E-3</v>
      </c>
      <c r="AA562">
        <v>3.6787062097728999E-3</v>
      </c>
      <c r="AB562">
        <v>6.8276569502289802E-3</v>
      </c>
      <c r="AC562">
        <v>5.0431576375956797E-3</v>
      </c>
      <c r="AD562">
        <v>2.9783011287580199E-3</v>
      </c>
      <c r="AE562">
        <v>2.5785784043443698E-3</v>
      </c>
    </row>
    <row r="563" spans="1:31" x14ac:dyDescent="0.25">
      <c r="A563" t="s">
        <v>670</v>
      </c>
      <c r="B563">
        <v>2.3972459052168098</v>
      </c>
      <c r="C563">
        <v>8.9811857832345208</v>
      </c>
      <c r="D563">
        <v>12.862701227884299</v>
      </c>
      <c r="E563">
        <v>8.8236325970694907</v>
      </c>
      <c r="F563">
        <v>13.9517525326988</v>
      </c>
      <c r="G563">
        <v>59.028492918524996</v>
      </c>
      <c r="H563">
        <v>14.9682059266063</v>
      </c>
      <c r="I563">
        <v>7.0612721008299904</v>
      </c>
      <c r="J563">
        <v>2.98406082623212</v>
      </c>
      <c r="K563">
        <v>8.9923921299442906</v>
      </c>
      <c r="L563">
        <v>9.1849879063016697</v>
      </c>
      <c r="M563">
        <v>12.637970051312699</v>
      </c>
      <c r="N563">
        <v>6.3002506206724203</v>
      </c>
      <c r="O563">
        <v>14.916001223739</v>
      </c>
      <c r="P563">
        <v>11.668249678036201</v>
      </c>
      <c r="Q563">
        <v>0.131916062204634</v>
      </c>
      <c r="R563">
        <v>9.2880445379698501E-2</v>
      </c>
      <c r="S563">
        <v>0.14969120401466099</v>
      </c>
      <c r="T563">
        <v>0.21153387635847201</v>
      </c>
      <c r="U563">
        <v>8.7513155169567494E-2</v>
      </c>
      <c r="V563">
        <v>0.295797383773927</v>
      </c>
      <c r="W563">
        <v>0.130329895092649</v>
      </c>
      <c r="X563">
        <v>0.130809768366694</v>
      </c>
      <c r="Y563">
        <v>0.12813088955732199</v>
      </c>
      <c r="Z563">
        <v>0.107000599864847</v>
      </c>
      <c r="AA563">
        <v>0.20387198643999499</v>
      </c>
      <c r="AB563">
        <v>0.28350999835108298</v>
      </c>
      <c r="AC563">
        <v>0.22588149127965301</v>
      </c>
      <c r="AD563">
        <v>4.2914804456542902E-2</v>
      </c>
      <c r="AE563">
        <v>9.8439506721720804E-2</v>
      </c>
    </row>
    <row r="564" spans="1:31" x14ac:dyDescent="0.25">
      <c r="A564" t="s">
        <v>671</v>
      </c>
      <c r="B564">
        <v>139.641500893553</v>
      </c>
      <c r="C564">
        <v>108.719178255494</v>
      </c>
      <c r="D564">
        <v>35.3483858467037</v>
      </c>
      <c r="E564">
        <v>203.798706269745</v>
      </c>
      <c r="F564">
        <v>86.982616668864793</v>
      </c>
      <c r="G564">
        <v>53.6321780312445</v>
      </c>
      <c r="H564">
        <v>51.002908407189103</v>
      </c>
      <c r="I564">
        <v>69.982606867459893</v>
      </c>
      <c r="J564">
        <v>17.1843537893978</v>
      </c>
      <c r="K564">
        <v>41.888808347955496</v>
      </c>
      <c r="L564">
        <v>80.434243919250406</v>
      </c>
      <c r="M564">
        <v>52.691775867381203</v>
      </c>
      <c r="N564">
        <v>24.465372211578799</v>
      </c>
      <c r="O564">
        <v>201.98986379976401</v>
      </c>
      <c r="P564">
        <v>174.69609873460701</v>
      </c>
      <c r="Q564">
        <v>6.7108496265360102E-3</v>
      </c>
      <c r="R564">
        <v>1.0953681928313301E-3</v>
      </c>
      <c r="S564">
        <v>5.6864527574716798E-3</v>
      </c>
      <c r="T564">
        <v>5.1670911026925302E-3</v>
      </c>
      <c r="U564">
        <v>8.3519757533184903E-3</v>
      </c>
      <c r="V564">
        <v>1.3824913573639699E-2</v>
      </c>
      <c r="W564">
        <v>8.5870278091320206E-3</v>
      </c>
      <c r="X564">
        <v>2.9148150038515799E-3</v>
      </c>
      <c r="Y564">
        <v>3.14955366143306E-3</v>
      </c>
      <c r="Z564">
        <v>0</v>
      </c>
      <c r="AA564">
        <v>1.52315998874247E-2</v>
      </c>
      <c r="AB564">
        <v>8.6960255642605493E-3</v>
      </c>
      <c r="AC564">
        <v>3.4304856882428599E-3</v>
      </c>
      <c r="AD564">
        <v>2.1696883897686599E-2</v>
      </c>
      <c r="AE564">
        <v>1.12452430843406E-3</v>
      </c>
    </row>
    <row r="565" spans="1:31" x14ac:dyDescent="0.25">
      <c r="A565" t="s">
        <v>672</v>
      </c>
      <c r="B565">
        <v>260.41516546262602</v>
      </c>
      <c r="C565">
        <v>188.46672824551101</v>
      </c>
      <c r="D565">
        <v>68.133487946937507</v>
      </c>
      <c r="E565">
        <v>595.80191029699495</v>
      </c>
      <c r="F565">
        <v>185.75743739643499</v>
      </c>
      <c r="G565">
        <v>164.04152853761801</v>
      </c>
      <c r="H565">
        <v>86.830573740033202</v>
      </c>
      <c r="I565">
        <v>151.54716434699699</v>
      </c>
      <c r="J565">
        <v>61.451954214226703</v>
      </c>
      <c r="K565">
        <v>130.47260911411701</v>
      </c>
      <c r="L565">
        <v>108.855830158857</v>
      </c>
      <c r="M565">
        <v>184.51566718124499</v>
      </c>
      <c r="N565">
        <v>55.377304857663901</v>
      </c>
      <c r="O565">
        <v>386.80447352294402</v>
      </c>
      <c r="P565">
        <v>218.46361683154799</v>
      </c>
      <c r="Q565">
        <v>6.9447365541491198E-3</v>
      </c>
      <c r="R565">
        <v>1.02859652369949E-2</v>
      </c>
      <c r="S565">
        <v>1.7937908184634099E-2</v>
      </c>
      <c r="T565">
        <v>1.0873127925692E-2</v>
      </c>
      <c r="U565">
        <v>8.9581698456289698E-3</v>
      </c>
      <c r="V565">
        <v>5.22443723057425E-3</v>
      </c>
      <c r="W565">
        <v>1.09983541771788E-2</v>
      </c>
      <c r="X565">
        <v>1.19236565956645E-2</v>
      </c>
      <c r="Y565">
        <v>6.4236802461305996E-3</v>
      </c>
      <c r="Z565">
        <v>2.7715693166208899E-3</v>
      </c>
      <c r="AA565">
        <v>6.0896185445270196E-3</v>
      </c>
      <c r="AB565">
        <v>1.77304891384618E-2</v>
      </c>
      <c r="AC565">
        <v>4.3091410937996302E-3</v>
      </c>
      <c r="AD565">
        <v>2.5949535287160898E-2</v>
      </c>
      <c r="AE565">
        <v>0</v>
      </c>
    </row>
    <row r="566" spans="1:31" x14ac:dyDescent="0.25">
      <c r="A566" t="s">
        <v>673</v>
      </c>
      <c r="B566">
        <v>414.29830651560798</v>
      </c>
      <c r="C566">
        <v>275.46661695725697</v>
      </c>
      <c r="D566">
        <v>159.10546711899499</v>
      </c>
      <c r="E566">
        <v>1008.73783090962</v>
      </c>
      <c r="F566">
        <v>258.04249947623498</v>
      </c>
      <c r="G566">
        <v>278.03744337236498</v>
      </c>
      <c r="H566">
        <v>158.58544129194499</v>
      </c>
      <c r="I566">
        <v>228.75379381335</v>
      </c>
      <c r="J566">
        <v>108.414800228369</v>
      </c>
      <c r="K566">
        <v>226.95051086472401</v>
      </c>
      <c r="L566">
        <v>158.028619356967</v>
      </c>
      <c r="M566">
        <v>275.40605143769602</v>
      </c>
      <c r="N566">
        <v>94.848367932315099</v>
      </c>
      <c r="O566">
        <v>650.18257136017598</v>
      </c>
      <c r="P566">
        <v>352.76331457449697</v>
      </c>
      <c r="Q566">
        <v>0.15249850383893501</v>
      </c>
      <c r="R566">
        <v>0.14513937510658501</v>
      </c>
      <c r="S566">
        <v>0.12707188381895901</v>
      </c>
      <c r="T566">
        <v>0.108339029090703</v>
      </c>
      <c r="U566">
        <v>0.17466392764934899</v>
      </c>
      <c r="V566">
        <v>0.11989718580216099</v>
      </c>
      <c r="W566">
        <v>0.174632969320652</v>
      </c>
      <c r="X566">
        <v>0.15289136363081901</v>
      </c>
      <c r="Y566">
        <v>0.10235462680935099</v>
      </c>
      <c r="Z566">
        <v>0.140152038199579</v>
      </c>
      <c r="AA566">
        <v>0.161281427233848</v>
      </c>
      <c r="AB566">
        <v>0.19726549406133201</v>
      </c>
      <c r="AC566">
        <v>0.150962254721142</v>
      </c>
      <c r="AD566">
        <v>0.118490911451455</v>
      </c>
      <c r="AE566">
        <v>0.145478700640675</v>
      </c>
    </row>
    <row r="567" spans="1:31" x14ac:dyDescent="0.25">
      <c r="A567" t="s">
        <v>674</v>
      </c>
      <c r="B567">
        <v>199.763145185724</v>
      </c>
      <c r="C567">
        <v>149.24784371005401</v>
      </c>
      <c r="D567">
        <v>255.012267024924</v>
      </c>
      <c r="E567">
        <v>490.87049814316299</v>
      </c>
      <c r="F567">
        <v>255.12162248683001</v>
      </c>
      <c r="G567">
        <v>276.55052844577</v>
      </c>
      <c r="H567">
        <v>217.18931484550299</v>
      </c>
      <c r="I567">
        <v>153.43467457922901</v>
      </c>
      <c r="J567">
        <v>65.391510294519804</v>
      </c>
      <c r="K567">
        <v>205.996156061416</v>
      </c>
      <c r="L567">
        <v>219.52709366980099</v>
      </c>
      <c r="M567">
        <v>213.230699944451</v>
      </c>
      <c r="N567">
        <v>117.09413209568601</v>
      </c>
      <c r="O567">
        <v>402.23694671184501</v>
      </c>
      <c r="P567">
        <v>333.67434602064702</v>
      </c>
      <c r="Q567">
        <v>1.4003972312077599</v>
      </c>
      <c r="R567">
        <v>1.1434902656405399</v>
      </c>
      <c r="S567">
        <v>0.99425447041716597</v>
      </c>
      <c r="T567">
        <v>1.26513630839276</v>
      </c>
      <c r="U567">
        <v>1.4826505840339801</v>
      </c>
      <c r="V567">
        <v>0.92508238508414697</v>
      </c>
      <c r="W567">
        <v>1.4115633973641299</v>
      </c>
      <c r="X567">
        <v>1.41964390558817</v>
      </c>
      <c r="Y567">
        <v>1.2753272851684101</v>
      </c>
      <c r="Z567">
        <v>1.2509996966750301</v>
      </c>
      <c r="AA567">
        <v>0.82244785526682196</v>
      </c>
      <c r="AB567">
        <v>0.92722455060576803</v>
      </c>
      <c r="AC567">
        <v>0.84393125245079903</v>
      </c>
      <c r="AD567">
        <v>1.23687769796228</v>
      </c>
      <c r="AE567">
        <v>1.53841601517992</v>
      </c>
    </row>
    <row r="568" spans="1:31" x14ac:dyDescent="0.25">
      <c r="A568" t="s">
        <v>675</v>
      </c>
      <c r="B568">
        <v>109.28859316901899</v>
      </c>
      <c r="C568">
        <v>61.414717828341097</v>
      </c>
      <c r="D568">
        <v>46.093482628526601</v>
      </c>
      <c r="E568">
        <v>254.31513320386901</v>
      </c>
      <c r="F568">
        <v>78.973896379822506</v>
      </c>
      <c r="G568">
        <v>95.232177465106602</v>
      </c>
      <c r="H568">
        <v>53.395008716804298</v>
      </c>
      <c r="I568">
        <v>60.324108055668297</v>
      </c>
      <c r="J568">
        <v>27.940578398669299</v>
      </c>
      <c r="K568">
        <v>64.594523897395803</v>
      </c>
      <c r="L568">
        <v>44.365291110927302</v>
      </c>
      <c r="M568">
        <v>87.763325747744503</v>
      </c>
      <c r="N568">
        <v>26.076018661286</v>
      </c>
      <c r="O568">
        <v>184.50941992602901</v>
      </c>
      <c r="P568">
        <v>73.558123315318099</v>
      </c>
      <c r="Q568">
        <v>8.1338724429542097E-2</v>
      </c>
      <c r="R568">
        <v>8.1682435264625E-2</v>
      </c>
      <c r="S568">
        <v>8.5703645729816993E-2</v>
      </c>
      <c r="T568">
        <v>9.2606118322243997E-2</v>
      </c>
      <c r="U568">
        <v>5.81702457777446E-2</v>
      </c>
      <c r="V568">
        <v>0.121600703273057</v>
      </c>
      <c r="W568">
        <v>7.0333091823839303E-2</v>
      </c>
      <c r="X568">
        <v>7.1266352536521999E-2</v>
      </c>
      <c r="Y568">
        <v>5.1370106770534003E-2</v>
      </c>
      <c r="Z568">
        <v>8.4355886768215094E-2</v>
      </c>
      <c r="AA568">
        <v>9.4793685568487995E-2</v>
      </c>
      <c r="AB568">
        <v>0.11956304653779801</v>
      </c>
      <c r="AC568">
        <v>0.12766920618802399</v>
      </c>
      <c r="AD568">
        <v>0.14038504911498001</v>
      </c>
      <c r="AE568">
        <v>7.0768135050589903E-2</v>
      </c>
    </row>
    <row r="569" spans="1:31" x14ac:dyDescent="0.25">
      <c r="A569" t="s">
        <v>676</v>
      </c>
      <c r="B569">
        <v>18.645267104390701</v>
      </c>
      <c r="C569">
        <v>22.660672674828401</v>
      </c>
      <c r="D569">
        <v>36.137050920002501</v>
      </c>
      <c r="E569">
        <v>48.419354172201103</v>
      </c>
      <c r="F569">
        <v>29.9848434284498</v>
      </c>
      <c r="G569">
        <v>82.895799145285594</v>
      </c>
      <c r="H569">
        <v>26.486227714459002</v>
      </c>
      <c r="I569">
        <v>15.534125401469399</v>
      </c>
      <c r="J569">
        <v>7.85408050302917</v>
      </c>
      <c r="K569">
        <v>19.8239904101885</v>
      </c>
      <c r="L569">
        <v>25.605819012101499</v>
      </c>
      <c r="M569">
        <v>29.033534752551599</v>
      </c>
      <c r="N569">
        <v>15.106084606379101</v>
      </c>
      <c r="O569">
        <v>48.505306128157699</v>
      </c>
      <c r="P569">
        <v>39.031647780687997</v>
      </c>
      <c r="Q569">
        <v>0.25055303504538601</v>
      </c>
      <c r="R569">
        <v>0.19424153587770099</v>
      </c>
      <c r="S569">
        <v>0.15804490606629401</v>
      </c>
      <c r="T569">
        <v>0.20752427225263601</v>
      </c>
      <c r="U569">
        <v>0.17032283001368101</v>
      </c>
      <c r="V569">
        <v>0.44963951387593398</v>
      </c>
      <c r="W569">
        <v>0.17497790674098501</v>
      </c>
      <c r="X569">
        <v>0.21189087499576301</v>
      </c>
      <c r="Y569">
        <v>0.201308410289224</v>
      </c>
      <c r="Z569">
        <v>0.16639614374542</v>
      </c>
      <c r="AA569">
        <v>0.36906276600173399</v>
      </c>
      <c r="AB569">
        <v>0.34380415470762798</v>
      </c>
      <c r="AC569">
        <v>0.32281124054527199</v>
      </c>
      <c r="AD569">
        <v>0.38511739487507402</v>
      </c>
      <c r="AE569">
        <v>0.18658322631458099</v>
      </c>
    </row>
    <row r="570" spans="1:31" x14ac:dyDescent="0.25">
      <c r="A570" t="s">
        <v>677</v>
      </c>
      <c r="B570">
        <v>5.6345720810974198</v>
      </c>
      <c r="C570">
        <v>13.7125458442568</v>
      </c>
      <c r="D570">
        <v>37.4869442127412</v>
      </c>
      <c r="E570">
        <v>13.479400028619899</v>
      </c>
      <c r="F570">
        <v>30.8476838633791</v>
      </c>
      <c r="G570">
        <v>59.731060565224404</v>
      </c>
      <c r="H570">
        <v>22.493413728072301</v>
      </c>
      <c r="I570">
        <v>9.1147742026454992</v>
      </c>
      <c r="J570">
        <v>4.3901327858966397</v>
      </c>
      <c r="K570">
        <v>14.402472932960499</v>
      </c>
      <c r="L570">
        <v>14.2057494973386</v>
      </c>
      <c r="M570">
        <v>17.190434032492298</v>
      </c>
      <c r="N570">
        <v>12.275925418875101</v>
      </c>
      <c r="O570">
        <v>32.313274974570596</v>
      </c>
      <c r="P570">
        <v>23.156258167626302</v>
      </c>
      <c r="Q570">
        <v>0.116067936440158</v>
      </c>
      <c r="R570">
        <v>0.23522859624768599</v>
      </c>
      <c r="S570">
        <v>0.112644779692628</v>
      </c>
      <c r="T570">
        <v>0.48318051237183601</v>
      </c>
      <c r="U570">
        <v>0.24165877695500201</v>
      </c>
      <c r="V570">
        <v>0.69650395441612001</v>
      </c>
      <c r="W570">
        <v>0.10191768868599201</v>
      </c>
      <c r="X570">
        <v>0.26176555185571798</v>
      </c>
      <c r="Y570">
        <v>0.41929366906370602</v>
      </c>
      <c r="Z570">
        <v>0.23478695968370999</v>
      </c>
      <c r="AA570">
        <v>0.37766756542067798</v>
      </c>
      <c r="AB570">
        <v>0.586290417711822</v>
      </c>
      <c r="AC570">
        <v>0.40836856236258601</v>
      </c>
      <c r="AD570">
        <v>0.58095377122456604</v>
      </c>
      <c r="AE570">
        <v>0.24475655816809999</v>
      </c>
    </row>
    <row r="571" spans="1:31" x14ac:dyDescent="0.25">
      <c r="A571" t="s">
        <v>678</v>
      </c>
      <c r="B571">
        <v>2.84633697041739</v>
      </c>
      <c r="C571">
        <v>2.5496541631316298</v>
      </c>
      <c r="D571">
        <v>3.8607085553359299</v>
      </c>
      <c r="E571">
        <v>6.0204552363142803</v>
      </c>
      <c r="F571">
        <v>2.1763613912784998</v>
      </c>
      <c r="G571">
        <v>11.6517834376293</v>
      </c>
      <c r="H571">
        <v>11.2569511414454</v>
      </c>
      <c r="I571">
        <v>2.9223987617563498</v>
      </c>
      <c r="J571">
        <v>0.497311857980059</v>
      </c>
      <c r="K571">
        <v>3.1153200055279102</v>
      </c>
      <c r="L571">
        <v>2.8893305528781101</v>
      </c>
      <c r="M571">
        <v>2.82617753849008</v>
      </c>
      <c r="N571">
        <v>1.3350378626039201</v>
      </c>
      <c r="O571">
        <v>3.7440519085136899</v>
      </c>
      <c r="P571">
        <v>4.1357300992266097</v>
      </c>
      <c r="Q571">
        <v>1.67081312594176E-2</v>
      </c>
      <c r="R571">
        <v>4.9303043308246398E-2</v>
      </c>
      <c r="S571">
        <v>8.2581980505047493E-3</v>
      </c>
      <c r="T571">
        <v>2.4109691786460899E-2</v>
      </c>
      <c r="U571">
        <v>3.8719280055417899E-3</v>
      </c>
      <c r="V571">
        <v>4.6470037802408201E-3</v>
      </c>
      <c r="W571">
        <v>2.30213132157253E-2</v>
      </c>
      <c r="X571">
        <v>5.6898924120544203E-3</v>
      </c>
      <c r="Y571">
        <v>3.68866853784134E-3</v>
      </c>
      <c r="Z571">
        <v>1.6280044432245701E-2</v>
      </c>
      <c r="AA571">
        <v>3.9146665473876099E-3</v>
      </c>
      <c r="AB571">
        <v>5.53661079534547E-3</v>
      </c>
      <c r="AC571">
        <v>2.5349731553885898E-3</v>
      </c>
      <c r="AD571">
        <v>6.8305260729349601E-3</v>
      </c>
      <c r="AE571">
        <v>3.3909960437212498E-2</v>
      </c>
    </row>
    <row r="572" spans="1:31" x14ac:dyDescent="0.25">
      <c r="A572" t="s">
        <v>679</v>
      </c>
      <c r="B572">
        <v>53.983591832429298</v>
      </c>
      <c r="C572">
        <v>39.0814652084632</v>
      </c>
      <c r="D572">
        <v>19.139483038394701</v>
      </c>
      <c r="E572">
        <v>145.44518526787499</v>
      </c>
      <c r="F572">
        <v>25.432613953465498</v>
      </c>
      <c r="G572">
        <v>42.196190696214302</v>
      </c>
      <c r="H572">
        <v>30.774747995690401</v>
      </c>
      <c r="I572">
        <v>41.769868744699998</v>
      </c>
      <c r="J572">
        <v>9.3867295856104196</v>
      </c>
      <c r="K572">
        <v>26.886003180500101</v>
      </c>
      <c r="L572">
        <v>32.299289828872297</v>
      </c>
      <c r="M572">
        <v>34.6842756617527</v>
      </c>
      <c r="N572">
        <v>17.574570913617698</v>
      </c>
      <c r="O572">
        <v>71.298538075647301</v>
      </c>
      <c r="P572">
        <v>86.089034280050598</v>
      </c>
      <c r="Q572">
        <v>1.1840973823132201E-2</v>
      </c>
      <c r="R572">
        <v>8.6467509327990098E-3</v>
      </c>
      <c r="S572">
        <v>5.6086050819846604E-3</v>
      </c>
      <c r="T572">
        <v>1.2506323534745799E-2</v>
      </c>
      <c r="U572">
        <v>1.43450664205707E-2</v>
      </c>
      <c r="V572">
        <v>3.05637008860274E-2</v>
      </c>
      <c r="W572">
        <v>9.4637399095847397E-3</v>
      </c>
      <c r="X572">
        <v>5.4129112977285201E-3</v>
      </c>
      <c r="Y572">
        <v>1.1200783232347499E-2</v>
      </c>
      <c r="Z572">
        <v>6.8190301439952803E-3</v>
      </c>
      <c r="AA572">
        <v>3.1504158055789301E-2</v>
      </c>
      <c r="AB572">
        <v>4.5077710321160799E-2</v>
      </c>
      <c r="AC572">
        <v>2.8022125955817701E-2</v>
      </c>
      <c r="AD572">
        <v>5.74442080265615E-3</v>
      </c>
      <c r="AE572">
        <v>3.3641244421278699E-3</v>
      </c>
    </row>
    <row r="573" spans="1:31" x14ac:dyDescent="0.25">
      <c r="A573" t="s">
        <v>680</v>
      </c>
      <c r="B573">
        <v>1.1594372575829099</v>
      </c>
      <c r="C573">
        <v>2.21018751676444</v>
      </c>
      <c r="D573">
        <v>5.5527953573701296</v>
      </c>
      <c r="E573">
        <v>3.2448775093315199</v>
      </c>
      <c r="F573">
        <v>3.2487864033007798</v>
      </c>
      <c r="G573">
        <v>16.9777990279463</v>
      </c>
      <c r="H573">
        <v>3.6662907300733401</v>
      </c>
      <c r="I573">
        <v>2.63081145245769</v>
      </c>
      <c r="J573">
        <v>0.89549789908725197</v>
      </c>
      <c r="K573">
        <v>1.8083054903381099</v>
      </c>
      <c r="L573">
        <v>2.6835695857237201</v>
      </c>
      <c r="M573">
        <v>4.0521865641688803</v>
      </c>
      <c r="N573">
        <v>2.76196335375599</v>
      </c>
      <c r="O573">
        <v>4.94954737357779</v>
      </c>
      <c r="P573">
        <v>4.9698996631865802</v>
      </c>
      <c r="Q573">
        <v>2.9811138069149701E-2</v>
      </c>
      <c r="R573">
        <v>4.3265914140224099E-2</v>
      </c>
      <c r="S573">
        <v>6.1244604604054502E-2</v>
      </c>
      <c r="T573">
        <v>6.3752232991213506E-2</v>
      </c>
      <c r="U573">
        <v>3.8916780711044298E-2</v>
      </c>
      <c r="V573">
        <v>0.120323980440421</v>
      </c>
      <c r="W573">
        <v>2.6778434922915099E-2</v>
      </c>
      <c r="X573">
        <v>3.39587137313637E-2</v>
      </c>
      <c r="Y573">
        <v>8.9480230564836005E-2</v>
      </c>
      <c r="Z573">
        <v>3.2404453407881499E-2</v>
      </c>
      <c r="AA573">
        <v>8.0784551440367405E-2</v>
      </c>
      <c r="AB573">
        <v>0.106579820815295</v>
      </c>
      <c r="AC573">
        <v>5.6808115188354297E-2</v>
      </c>
      <c r="AD573">
        <v>0.184582719278128</v>
      </c>
      <c r="AE573">
        <v>3.93569682317585E-2</v>
      </c>
    </row>
    <row r="574" spans="1:31" x14ac:dyDescent="0.25">
      <c r="A574" t="s">
        <v>681</v>
      </c>
      <c r="B574">
        <v>89.030354935410799</v>
      </c>
      <c r="C574">
        <v>81.243731564439798</v>
      </c>
      <c r="D574">
        <v>31.206423551439102</v>
      </c>
      <c r="E574">
        <v>216.97052616303699</v>
      </c>
      <c r="F574">
        <v>63.061449925526702</v>
      </c>
      <c r="G574">
        <v>71.319716692659</v>
      </c>
      <c r="H574">
        <v>59.064513388040801</v>
      </c>
      <c r="I574">
        <v>76.135455634501497</v>
      </c>
      <c r="J574">
        <v>20.4480917988847</v>
      </c>
      <c r="K574">
        <v>56.317702357553102</v>
      </c>
      <c r="L574">
        <v>62.9066559069283</v>
      </c>
      <c r="M574">
        <v>80.250491602614602</v>
      </c>
      <c r="N574">
        <v>36.476359786354301</v>
      </c>
      <c r="O574">
        <v>147.03545644750301</v>
      </c>
      <c r="P574">
        <v>156.08501159924799</v>
      </c>
      <c r="Q574">
        <v>0</v>
      </c>
      <c r="R574">
        <v>0</v>
      </c>
      <c r="S574">
        <v>0</v>
      </c>
      <c r="T574">
        <v>2.2551626261330199E-2</v>
      </c>
      <c r="U574">
        <v>1.8305761252111199E-3</v>
      </c>
      <c r="V574">
        <v>2.8147119875674702E-3</v>
      </c>
      <c r="W574">
        <v>0</v>
      </c>
      <c r="X574">
        <v>1.4808477699323099E-3</v>
      </c>
      <c r="Y574">
        <v>2.0685560989702101E-3</v>
      </c>
      <c r="Z574">
        <v>6.52383964282222E-3</v>
      </c>
      <c r="AA574">
        <v>3.0902883224051998E-3</v>
      </c>
      <c r="AB574">
        <v>0</v>
      </c>
      <c r="AC574">
        <v>4.8715664893349102E-3</v>
      </c>
      <c r="AD574">
        <v>0</v>
      </c>
      <c r="AE574">
        <v>0</v>
      </c>
    </row>
    <row r="575" spans="1:31" x14ac:dyDescent="0.25">
      <c r="A575" t="s">
        <v>682</v>
      </c>
      <c r="B575">
        <v>3.1155829638675998</v>
      </c>
      <c r="C575">
        <v>12.678079341351999</v>
      </c>
      <c r="D575">
        <v>20.718235577968699</v>
      </c>
      <c r="E575">
        <v>9.50165105880982</v>
      </c>
      <c r="F575">
        <v>16.858673077140701</v>
      </c>
      <c r="G575">
        <v>67.067944014774696</v>
      </c>
      <c r="H575">
        <v>16.7805236845794</v>
      </c>
      <c r="I575">
        <v>9.1642723069309593</v>
      </c>
      <c r="J575">
        <v>3.9067580280322698</v>
      </c>
      <c r="K575">
        <v>10.5088571994212</v>
      </c>
      <c r="L575">
        <v>11.864740296458001</v>
      </c>
      <c r="M575">
        <v>15.465301883205299</v>
      </c>
      <c r="N575">
        <v>10.6894680259281</v>
      </c>
      <c r="O575">
        <v>22.9529733701075</v>
      </c>
      <c r="P575">
        <v>16.456613987717098</v>
      </c>
      <c r="Q575">
        <v>0.11815667028667801</v>
      </c>
      <c r="R575">
        <v>0.35966098430798499</v>
      </c>
      <c r="S575">
        <v>0.29709201519454698</v>
      </c>
      <c r="T575">
        <v>0.58992097771110397</v>
      </c>
      <c r="U575">
        <v>0.12658809573666599</v>
      </c>
      <c r="V575">
        <v>0.82319708335779296</v>
      </c>
      <c r="W575">
        <v>0.192501580756162</v>
      </c>
      <c r="X575">
        <v>0.24758079984942799</v>
      </c>
      <c r="Y575">
        <v>0.45395285050840201</v>
      </c>
      <c r="Z575">
        <v>0.33796794369706201</v>
      </c>
      <c r="AA575">
        <v>0.48823032601143701</v>
      </c>
      <c r="AB575">
        <v>0.60105408237762303</v>
      </c>
      <c r="AC575">
        <v>0.48684290239517902</v>
      </c>
      <c r="AD575">
        <v>0.45858987339590901</v>
      </c>
      <c r="AE575">
        <v>0.31933339850593601</v>
      </c>
    </row>
    <row r="576" spans="1:31" x14ac:dyDescent="0.25">
      <c r="A576" t="s">
        <v>683</v>
      </c>
      <c r="B576">
        <v>153.198370685984</v>
      </c>
      <c r="C576">
        <v>102.595025593239</v>
      </c>
      <c r="D576">
        <v>46.701465986547497</v>
      </c>
      <c r="E576">
        <v>372.90855241727797</v>
      </c>
      <c r="F576">
        <v>94.368996932790395</v>
      </c>
      <c r="G576">
        <v>99.066441301702298</v>
      </c>
      <c r="H576">
        <v>72.917549916592506</v>
      </c>
      <c r="I576">
        <v>99.270000846917299</v>
      </c>
      <c r="J576">
        <v>35.841593705460397</v>
      </c>
      <c r="K576">
        <v>82.851199410307203</v>
      </c>
      <c r="L576">
        <v>81.978488011474496</v>
      </c>
      <c r="M576">
        <v>112.087636997617</v>
      </c>
      <c r="N576">
        <v>49.340106362891603</v>
      </c>
      <c r="O576">
        <v>240.448116219307</v>
      </c>
      <c r="P576">
        <v>196.54417284760601</v>
      </c>
      <c r="Q576">
        <v>8.3280478909524194E-3</v>
      </c>
      <c r="R576">
        <v>2.61891077565181E-3</v>
      </c>
      <c r="S576">
        <v>1.27070706125579E-3</v>
      </c>
      <c r="T576">
        <v>3.20943616416813E-3</v>
      </c>
      <c r="U576">
        <v>3.58257014456855E-3</v>
      </c>
      <c r="V576">
        <v>1.0069730403167901E-2</v>
      </c>
      <c r="W576">
        <v>1.3865232158547101E-2</v>
      </c>
      <c r="X576">
        <v>2.91683099493887E-3</v>
      </c>
      <c r="Y576">
        <v>0</v>
      </c>
      <c r="Z576">
        <v>0</v>
      </c>
      <c r="AA576">
        <v>0</v>
      </c>
      <c r="AB576">
        <v>0</v>
      </c>
      <c r="AC576">
        <v>5.6586761068447003E-3</v>
      </c>
      <c r="AD576">
        <v>3.3578037477873801E-2</v>
      </c>
      <c r="AE576">
        <v>7.0868622218316297E-3</v>
      </c>
    </row>
    <row r="577" spans="1:31" x14ac:dyDescent="0.25">
      <c r="A577" t="s">
        <v>684</v>
      </c>
      <c r="B577">
        <v>191.056225792665</v>
      </c>
      <c r="C577">
        <v>111.62849939988099</v>
      </c>
      <c r="D577">
        <v>52.768288249190597</v>
      </c>
      <c r="E577">
        <v>452.75774129617099</v>
      </c>
      <c r="F577">
        <v>122.041105571402</v>
      </c>
      <c r="G577">
        <v>107.05412127623001</v>
      </c>
      <c r="H577">
        <v>57.827122494936802</v>
      </c>
      <c r="I577">
        <v>94.377769533872097</v>
      </c>
      <c r="J577">
        <v>44.624637144389901</v>
      </c>
      <c r="K577">
        <v>83.230194263624398</v>
      </c>
      <c r="L577">
        <v>74.507960446529793</v>
      </c>
      <c r="M577">
        <v>129.88531361801401</v>
      </c>
      <c r="N577">
        <v>42.522939493761697</v>
      </c>
      <c r="O577">
        <v>310.70918561165797</v>
      </c>
      <c r="P577">
        <v>163.60624020857799</v>
      </c>
      <c r="Q577">
        <v>1.35414227090774E-2</v>
      </c>
      <c r="R577">
        <v>1.43288260393537E-2</v>
      </c>
      <c r="S577">
        <v>7.0337477868521103E-3</v>
      </c>
      <c r="T577">
        <v>7.7075082512555303E-3</v>
      </c>
      <c r="U577">
        <v>1.70755049020688E-2</v>
      </c>
      <c r="V577">
        <v>2.2681423031056299E-2</v>
      </c>
      <c r="W577">
        <v>2.0382875879751201E-2</v>
      </c>
      <c r="X577">
        <v>9.5423157301565698E-3</v>
      </c>
      <c r="Y577">
        <v>9.0673654432535892E-3</v>
      </c>
      <c r="Z577">
        <v>8.6236683886599403E-3</v>
      </c>
      <c r="AA577">
        <v>5.1879584340480903E-3</v>
      </c>
      <c r="AB577">
        <v>7.2846054315862099E-3</v>
      </c>
      <c r="AC577">
        <v>9.9153885692602403E-3</v>
      </c>
      <c r="AD577">
        <v>6.8564170523435705E-2</v>
      </c>
      <c r="AE577">
        <v>4.2951828130502797E-3</v>
      </c>
    </row>
    <row r="578" spans="1:31" x14ac:dyDescent="0.25">
      <c r="A578" t="s">
        <v>685</v>
      </c>
      <c r="B578">
        <v>107.74776803575401</v>
      </c>
      <c r="C578">
        <v>87.359154035047695</v>
      </c>
      <c r="D578">
        <v>88.488399527225198</v>
      </c>
      <c r="E578">
        <v>280.743107188019</v>
      </c>
      <c r="F578">
        <v>106.936034271765</v>
      </c>
      <c r="G578">
        <v>162.25800623469499</v>
      </c>
      <c r="H578">
        <v>82.699607702286201</v>
      </c>
      <c r="I578">
        <v>65.501757023851795</v>
      </c>
      <c r="J578">
        <v>37.781634879181397</v>
      </c>
      <c r="K578">
        <v>91.747221675105095</v>
      </c>
      <c r="L578">
        <v>64.079976088772895</v>
      </c>
      <c r="M578">
        <v>102.90890631224001</v>
      </c>
      <c r="N578">
        <v>44.859210998409601</v>
      </c>
      <c r="O578">
        <v>231.40311098671199</v>
      </c>
      <c r="P578">
        <v>160.75255792084701</v>
      </c>
      <c r="Q578">
        <v>0.37451882222117999</v>
      </c>
      <c r="R578">
        <v>0.24794608945159299</v>
      </c>
      <c r="S578">
        <v>0.21539527943499201</v>
      </c>
      <c r="T578">
        <v>0.33877826353562701</v>
      </c>
      <c r="U578">
        <v>0.372338498749337</v>
      </c>
      <c r="V578">
        <v>0.50908286749995701</v>
      </c>
      <c r="W578">
        <v>0.45516308013822798</v>
      </c>
      <c r="X578">
        <v>0.34649980047219803</v>
      </c>
      <c r="Y578">
        <v>0.30593059297415498</v>
      </c>
      <c r="Z578">
        <v>0.29362527828399099</v>
      </c>
      <c r="AA578">
        <v>0.46454443923326799</v>
      </c>
      <c r="AB578">
        <v>0.47983714246153197</v>
      </c>
      <c r="AC578">
        <v>0.49068449548492399</v>
      </c>
      <c r="AD578">
        <v>0.44797934395706501</v>
      </c>
      <c r="AE578">
        <v>0.36468615772901702</v>
      </c>
    </row>
    <row r="579" spans="1:31" x14ac:dyDescent="0.25">
      <c r="A579" t="s">
        <v>686</v>
      </c>
      <c r="B579">
        <v>27.64004450022</v>
      </c>
      <c r="C579">
        <v>20.817976620148901</v>
      </c>
      <c r="D579">
        <v>25.647984952347102</v>
      </c>
      <c r="E579">
        <v>81.187859934214202</v>
      </c>
      <c r="F579">
        <v>25.6847048173254</v>
      </c>
      <c r="G579">
        <v>40.687877372558397</v>
      </c>
      <c r="H579">
        <v>25.8290262499027</v>
      </c>
      <c r="I579">
        <v>18.805938345037902</v>
      </c>
      <c r="J579">
        <v>10.401622218366199</v>
      </c>
      <c r="K579">
        <v>47.397570602224697</v>
      </c>
      <c r="L579">
        <v>27.4946500858163</v>
      </c>
      <c r="M579">
        <v>28.997367945423601</v>
      </c>
      <c r="N579">
        <v>12.361721156408001</v>
      </c>
      <c r="O579">
        <v>58.552549856525403</v>
      </c>
      <c r="P579">
        <v>42.009622891690199</v>
      </c>
      <c r="Q579">
        <v>0.15076280722468899</v>
      </c>
      <c r="R579">
        <v>6.5323739664855204E-2</v>
      </c>
      <c r="S579">
        <v>5.5136144462097303E-2</v>
      </c>
      <c r="T579">
        <v>0.10526254294203601</v>
      </c>
      <c r="U579">
        <v>6.5851398506511893E-2</v>
      </c>
      <c r="V579">
        <v>0.173519122947595</v>
      </c>
      <c r="W579">
        <v>0.118203643067924</v>
      </c>
      <c r="X579">
        <v>7.76386444269586E-2</v>
      </c>
      <c r="Y579">
        <v>0.11106051079139399</v>
      </c>
      <c r="Z579">
        <v>5.4425100552656397E-2</v>
      </c>
      <c r="AA579">
        <v>7.5562788686488497E-2</v>
      </c>
      <c r="AB579">
        <v>0.141797129921229</v>
      </c>
      <c r="AC579">
        <v>0.109651683817495</v>
      </c>
      <c r="AD579">
        <v>0.250890423817272</v>
      </c>
      <c r="AE579">
        <v>9.6739942473906507E-2</v>
      </c>
    </row>
    <row r="580" spans="1:31" x14ac:dyDescent="0.25">
      <c r="A580" t="s">
        <v>687</v>
      </c>
      <c r="B580">
        <v>20.642380763906299</v>
      </c>
      <c r="C580">
        <v>15.229400067761601</v>
      </c>
      <c r="D580">
        <v>12.768852403780301</v>
      </c>
      <c r="E580">
        <v>58.143391164761802</v>
      </c>
      <c r="F580">
        <v>20.712606283121598</v>
      </c>
      <c r="G580">
        <v>31.212664047513002</v>
      </c>
      <c r="H580">
        <v>15.1155746841034</v>
      </c>
      <c r="I580">
        <v>12.4973810141411</v>
      </c>
      <c r="J580">
        <v>6.2284399198652203</v>
      </c>
      <c r="K580">
        <v>12.941010513101199</v>
      </c>
      <c r="L580">
        <v>11.459607689781199</v>
      </c>
      <c r="M580">
        <v>20.1820358818693</v>
      </c>
      <c r="N580">
        <v>6.8451119731752703</v>
      </c>
      <c r="O580">
        <v>39.858290288154897</v>
      </c>
      <c r="P580">
        <v>19.001552047493799</v>
      </c>
      <c r="Q580">
        <v>1.7363871593782599E-2</v>
      </c>
      <c r="R580">
        <v>3.4034604106843697E-2</v>
      </c>
      <c r="S580">
        <v>1.9047515772725301E-2</v>
      </c>
      <c r="T580">
        <v>4.5098156275828499E-2</v>
      </c>
      <c r="U580">
        <v>2.5928654157152502E-2</v>
      </c>
      <c r="V580">
        <v>0.126865851137059</v>
      </c>
      <c r="W580">
        <v>3.7575081278780703E-2</v>
      </c>
      <c r="X580">
        <v>2.0975752282181001E-2</v>
      </c>
      <c r="Y580">
        <v>4.35398114625603E-2</v>
      </c>
      <c r="Z580">
        <v>4.1884853929056103E-2</v>
      </c>
      <c r="AA580">
        <v>7.1599070676569301E-2</v>
      </c>
      <c r="AB580">
        <v>8.1041700971435801E-2</v>
      </c>
      <c r="AC580">
        <v>3.1437304154492099E-2</v>
      </c>
      <c r="AD580">
        <v>9.9098852021025904E-2</v>
      </c>
      <c r="AE580">
        <v>1.60974952132114E-2</v>
      </c>
    </row>
    <row r="581" spans="1:31" x14ac:dyDescent="0.25">
      <c r="A581" t="s">
        <v>688</v>
      </c>
      <c r="B581">
        <v>14.284411324733799</v>
      </c>
      <c r="C581">
        <v>22.020783028536101</v>
      </c>
      <c r="D581">
        <v>31.284364086473602</v>
      </c>
      <c r="E581">
        <v>41.741176645588403</v>
      </c>
      <c r="F581">
        <v>31.948651329336499</v>
      </c>
      <c r="G581">
        <v>85.0137486036421</v>
      </c>
      <c r="H581">
        <v>30.832741573923801</v>
      </c>
      <c r="I581">
        <v>18.5444878868636</v>
      </c>
      <c r="J581">
        <v>5.9314975384506603</v>
      </c>
      <c r="K581">
        <v>21.727906881825401</v>
      </c>
      <c r="L581">
        <v>16.936371965855599</v>
      </c>
      <c r="M581">
        <v>30.685328623478199</v>
      </c>
      <c r="N581">
        <v>12.866630204158801</v>
      </c>
      <c r="O581">
        <v>47.3075294564823</v>
      </c>
      <c r="P581">
        <v>35.651597410865001</v>
      </c>
      <c r="Q581">
        <v>0.12569790697552999</v>
      </c>
      <c r="R581">
        <v>0.22798802915743099</v>
      </c>
      <c r="S581">
        <v>0.27515857437264302</v>
      </c>
      <c r="T581">
        <v>0.40971685378223899</v>
      </c>
      <c r="U581">
        <v>0.12489851792057501</v>
      </c>
      <c r="V581">
        <v>0.640439483715318</v>
      </c>
      <c r="W581">
        <v>0.12766742537217099</v>
      </c>
      <c r="X581">
        <v>0.13858624443864601</v>
      </c>
      <c r="Y581">
        <v>0.367801666566624</v>
      </c>
      <c r="Z581">
        <v>0.15590913676802401</v>
      </c>
      <c r="AA581">
        <v>0.49504916960187001</v>
      </c>
      <c r="AB581">
        <v>0.540254034200366</v>
      </c>
      <c r="AC581">
        <v>0.45212596104601599</v>
      </c>
      <c r="AD581">
        <v>0.36685330482332101</v>
      </c>
      <c r="AE581">
        <v>0.26914991041845099</v>
      </c>
    </row>
    <row r="582" spans="1:31" x14ac:dyDescent="0.25">
      <c r="A582" t="s">
        <v>689</v>
      </c>
      <c r="B582">
        <v>5.2496590374269498</v>
      </c>
      <c r="C582">
        <v>13.938504678233</v>
      </c>
      <c r="D582">
        <v>24.975928062023499</v>
      </c>
      <c r="E582">
        <v>15.3015413770677</v>
      </c>
      <c r="F582">
        <v>24.338483870651</v>
      </c>
      <c r="G582">
        <v>69.291895217037407</v>
      </c>
      <c r="H582">
        <v>24.160882946275201</v>
      </c>
      <c r="I582">
        <v>11.967106236506201</v>
      </c>
      <c r="J582">
        <v>4.7831371777602198</v>
      </c>
      <c r="K582">
        <v>14.7349804179134</v>
      </c>
      <c r="L582">
        <v>19.778103719864699</v>
      </c>
      <c r="M582">
        <v>20.128831248307002</v>
      </c>
      <c r="N582">
        <v>11.729859009203</v>
      </c>
      <c r="O582">
        <v>32.524198384695801</v>
      </c>
      <c r="P582">
        <v>25.3176066295369</v>
      </c>
      <c r="Q582">
        <v>0.249574542691617</v>
      </c>
      <c r="R582">
        <v>0.63508869539674495</v>
      </c>
      <c r="S582">
        <v>0.68001162196814402</v>
      </c>
      <c r="T582">
        <v>1.23030486267078</v>
      </c>
      <c r="U582">
        <v>0.20784460480789799</v>
      </c>
      <c r="V582">
        <v>1.3184471995735301</v>
      </c>
      <c r="W582">
        <v>0.47968694068468498</v>
      </c>
      <c r="X582">
        <v>0.43581621791278002</v>
      </c>
      <c r="Y582">
        <v>0.82590821129757397</v>
      </c>
      <c r="Z582">
        <v>0.666376141109433</v>
      </c>
      <c r="AA582">
        <v>0.96061918754072095</v>
      </c>
      <c r="AB582">
        <v>1.0847180455458401</v>
      </c>
      <c r="AC582">
        <v>0.88819908257310298</v>
      </c>
      <c r="AD582">
        <v>0.92812417123206803</v>
      </c>
      <c r="AE582">
        <v>0.59478721910604504</v>
      </c>
    </row>
    <row r="583" spans="1:31" x14ac:dyDescent="0.25">
      <c r="A583" t="s">
        <v>690</v>
      </c>
      <c r="B583">
        <v>17.273428766919</v>
      </c>
      <c r="C583">
        <v>10.6261204127021</v>
      </c>
      <c r="D583">
        <v>5.8144862373126802</v>
      </c>
      <c r="E583">
        <v>38.483767400528002</v>
      </c>
      <c r="F583">
        <v>12.7323489999196</v>
      </c>
      <c r="G583">
        <v>8.3048725758842199</v>
      </c>
      <c r="H583">
        <v>5.7147813773783103</v>
      </c>
      <c r="I583">
        <v>10.4015457365124</v>
      </c>
      <c r="J583">
        <v>3.06022480263232</v>
      </c>
      <c r="K583">
        <v>4.78388013612226</v>
      </c>
      <c r="L583">
        <v>7.66419853427956</v>
      </c>
      <c r="M583">
        <v>7.9063637898404098</v>
      </c>
      <c r="N583">
        <v>3.6056118259929399</v>
      </c>
      <c r="O583">
        <v>22.1395714447678</v>
      </c>
      <c r="P583">
        <v>19.504974029511398</v>
      </c>
      <c r="Q583">
        <v>0</v>
      </c>
      <c r="R583">
        <v>0</v>
      </c>
      <c r="S583">
        <v>1.1717412655892301E-3</v>
      </c>
      <c r="T583">
        <v>0</v>
      </c>
      <c r="U583">
        <v>0</v>
      </c>
      <c r="V583">
        <v>0</v>
      </c>
      <c r="W583">
        <v>0</v>
      </c>
      <c r="X583">
        <v>1.20592476114321E-3</v>
      </c>
      <c r="Y583">
        <v>0</v>
      </c>
      <c r="Z583">
        <v>0</v>
      </c>
      <c r="AA583">
        <v>1.5799542699089699E-3</v>
      </c>
      <c r="AB583">
        <v>0</v>
      </c>
      <c r="AC583">
        <v>0</v>
      </c>
      <c r="AD583">
        <v>1.1126791806458001E-3</v>
      </c>
      <c r="AE583">
        <v>0</v>
      </c>
    </row>
    <row r="584" spans="1:31" x14ac:dyDescent="0.25">
      <c r="A584" t="s">
        <v>691</v>
      </c>
      <c r="B584">
        <v>0.53955663823192701</v>
      </c>
      <c r="C584">
        <v>1.7728921644721001</v>
      </c>
      <c r="D584">
        <v>10.417644891584001</v>
      </c>
      <c r="E584">
        <v>2.1501050940609998</v>
      </c>
      <c r="F584">
        <v>1.9536279103413801</v>
      </c>
      <c r="G584">
        <v>3.1184766103536599</v>
      </c>
      <c r="H584">
        <v>3.28768964770165</v>
      </c>
      <c r="I584">
        <v>2.16487428978885</v>
      </c>
      <c r="J584">
        <v>0.45360522238984102</v>
      </c>
      <c r="K584">
        <v>6.0362442529441402</v>
      </c>
      <c r="L584">
        <v>1.6570596659446799</v>
      </c>
      <c r="M584">
        <v>3.0287458249796901</v>
      </c>
      <c r="N584">
        <v>2.0430186547464402</v>
      </c>
      <c r="O584">
        <v>4.3201706708117698</v>
      </c>
      <c r="P584">
        <v>3.43813383955086</v>
      </c>
      <c r="Q584">
        <v>2.8813254341511899E-2</v>
      </c>
      <c r="R584">
        <v>1.2830328451336101E-2</v>
      </c>
      <c r="S584">
        <v>9.6834773507992397E-3</v>
      </c>
      <c r="T584">
        <v>1.15168813273597E-2</v>
      </c>
      <c r="U584">
        <v>2.0333439035367398E-2</v>
      </c>
      <c r="V584">
        <v>2.6900264443669601E-2</v>
      </c>
      <c r="W584">
        <v>4.8828055682792401E-2</v>
      </c>
      <c r="X584">
        <v>1.7570106887715799E-2</v>
      </c>
      <c r="Y584">
        <v>1.9921183708784099E-2</v>
      </c>
      <c r="Z584">
        <v>1.9738792562438E-2</v>
      </c>
      <c r="AA584">
        <v>7.0913199095100398E-3</v>
      </c>
      <c r="AB584">
        <v>1.2373166213177999E-2</v>
      </c>
      <c r="AC584">
        <v>1.7323116401237799E-2</v>
      </c>
      <c r="AD584">
        <v>3.1673822829960403E-2</v>
      </c>
      <c r="AE584">
        <v>4.9242528888844603E-2</v>
      </c>
    </row>
    <row r="585" spans="1:31" x14ac:dyDescent="0.25">
      <c r="A585" t="s">
        <v>692</v>
      </c>
      <c r="B585">
        <v>19.3318279315592</v>
      </c>
      <c r="C585">
        <v>11.5064405161779</v>
      </c>
      <c r="D585">
        <v>5.3485555721342903</v>
      </c>
      <c r="E585">
        <v>40.252978943330596</v>
      </c>
      <c r="F585">
        <v>10.9506545821092</v>
      </c>
      <c r="G585">
        <v>8.6138948471788392</v>
      </c>
      <c r="H585">
        <v>7.0860860228962599</v>
      </c>
      <c r="I585">
        <v>11.960766225306401</v>
      </c>
      <c r="J585">
        <v>3.38191175809273</v>
      </c>
      <c r="K585">
        <v>6.8240534089307099</v>
      </c>
      <c r="L585">
        <v>10.6371184682337</v>
      </c>
      <c r="M585">
        <v>13.032257213394701</v>
      </c>
      <c r="N585">
        <v>5.5445260959831604</v>
      </c>
      <c r="O585">
        <v>29.2498126990243</v>
      </c>
      <c r="P585">
        <v>24.291764977880302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2.7523035259914199E-3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2.1572371103344202E-3</v>
      </c>
      <c r="AD585">
        <v>0</v>
      </c>
      <c r="AE585">
        <v>0</v>
      </c>
    </row>
    <row r="586" spans="1:31" x14ac:dyDescent="0.25">
      <c r="A586" t="s">
        <v>693</v>
      </c>
      <c r="B586">
        <v>36.889913790420501</v>
      </c>
      <c r="C586">
        <v>20.304289597823001</v>
      </c>
      <c r="D586">
        <v>10.900208016444401</v>
      </c>
      <c r="E586">
        <v>87.6483094817618</v>
      </c>
      <c r="F586">
        <v>23.565289250068201</v>
      </c>
      <c r="G586">
        <v>21.9767837891638</v>
      </c>
      <c r="H586">
        <v>12.814477745216401</v>
      </c>
      <c r="I586">
        <v>21.405077370181498</v>
      </c>
      <c r="J586">
        <v>8.1312955896812493</v>
      </c>
      <c r="K586">
        <v>14.127905204364399</v>
      </c>
      <c r="L586">
        <v>15.0298580346593</v>
      </c>
      <c r="M586">
        <v>27.561451320625899</v>
      </c>
      <c r="N586">
        <v>7.5906965342318502</v>
      </c>
      <c r="O586">
        <v>69.508416140269503</v>
      </c>
      <c r="P586">
        <v>50.163711660410002</v>
      </c>
      <c r="Q586">
        <v>0</v>
      </c>
      <c r="R586">
        <v>0</v>
      </c>
      <c r="S586">
        <v>0</v>
      </c>
      <c r="T586">
        <v>0</v>
      </c>
      <c r="U586">
        <v>1.28114260229415E-3</v>
      </c>
      <c r="V586">
        <v>0</v>
      </c>
      <c r="W586">
        <v>0</v>
      </c>
      <c r="X586">
        <v>2.3814104056623202E-3</v>
      </c>
      <c r="Y586">
        <v>0</v>
      </c>
      <c r="Z586">
        <v>0</v>
      </c>
      <c r="AA586">
        <v>1.9318341474270299E-3</v>
      </c>
      <c r="AB586">
        <v>0</v>
      </c>
      <c r="AC586">
        <v>0</v>
      </c>
      <c r="AD586">
        <v>8.1695880106819503E-3</v>
      </c>
      <c r="AE586">
        <v>0</v>
      </c>
    </row>
    <row r="587" spans="1:31" x14ac:dyDescent="0.25">
      <c r="A587" t="s">
        <v>694</v>
      </c>
      <c r="B587">
        <v>1.04511295097711</v>
      </c>
      <c r="C587">
        <v>3.3533291564679302</v>
      </c>
      <c r="D587">
        <v>6.6583191737448999</v>
      </c>
      <c r="E587">
        <v>4.1390077318718497</v>
      </c>
      <c r="F587">
        <v>6.3695675446895601</v>
      </c>
      <c r="G587">
        <v>15.1748143576265</v>
      </c>
      <c r="H587">
        <v>5.1399291212821998</v>
      </c>
      <c r="I587">
        <v>3.8336592420586801</v>
      </c>
      <c r="J587">
        <v>1.11229772150901</v>
      </c>
      <c r="K587">
        <v>2.5006534808071601</v>
      </c>
      <c r="L587">
        <v>4.9870768324366299</v>
      </c>
      <c r="M587">
        <v>6.1594218070526603</v>
      </c>
      <c r="N587">
        <v>3.5763618649282898</v>
      </c>
      <c r="O587">
        <v>8.7348599034947298</v>
      </c>
      <c r="P587">
        <v>6.4347600661621298</v>
      </c>
      <c r="Q587">
        <v>4.7667038159157002E-2</v>
      </c>
      <c r="R587">
        <v>0.13596658633056299</v>
      </c>
      <c r="S587">
        <v>0.18657360610038801</v>
      </c>
      <c r="T587">
        <v>0.25699017730288198</v>
      </c>
      <c r="U587">
        <v>4.9771956422711899E-2</v>
      </c>
      <c r="V587">
        <v>0.43661655442330399</v>
      </c>
      <c r="W587">
        <v>9.2159185751440706E-2</v>
      </c>
      <c r="X587">
        <v>9.0630954707116199E-2</v>
      </c>
      <c r="Y587">
        <v>0.19782527442526401</v>
      </c>
      <c r="Z587">
        <v>0.16352412496659899</v>
      </c>
      <c r="AA587">
        <v>0.27473203377863098</v>
      </c>
      <c r="AB587">
        <v>0.319735498494573</v>
      </c>
      <c r="AC587">
        <v>0.241788305898645</v>
      </c>
      <c r="AD587">
        <v>0.24907599237439601</v>
      </c>
      <c r="AE587">
        <v>0.127990502248891</v>
      </c>
    </row>
    <row r="588" spans="1:31" x14ac:dyDescent="0.25">
      <c r="A588" t="s">
        <v>695</v>
      </c>
      <c r="B588">
        <v>29.571331027194201</v>
      </c>
      <c r="C588">
        <v>21.473050358457101</v>
      </c>
      <c r="D588">
        <v>9.2745552721552897</v>
      </c>
      <c r="E588">
        <v>73.964373551890603</v>
      </c>
      <c r="F588">
        <v>19.262446113415201</v>
      </c>
      <c r="G588">
        <v>21.877963134215101</v>
      </c>
      <c r="H588">
        <v>17.111078771652799</v>
      </c>
      <c r="I588">
        <v>18.419573402206101</v>
      </c>
      <c r="J588">
        <v>6.7166366711668699</v>
      </c>
      <c r="K588">
        <v>15.743015390801199</v>
      </c>
      <c r="L588">
        <v>15.583503216903599</v>
      </c>
      <c r="M588">
        <v>24.2309749751964</v>
      </c>
      <c r="N588">
        <v>8.1209065847736994</v>
      </c>
      <c r="O588">
        <v>49.416837836282603</v>
      </c>
      <c r="P588">
        <v>38.024451597220803</v>
      </c>
      <c r="Q588">
        <v>1.23114090545685E-3</v>
      </c>
      <c r="R588">
        <v>0</v>
      </c>
      <c r="S588">
        <v>7.2282112236176895E-4</v>
      </c>
      <c r="T588">
        <v>3.3499359253876702E-3</v>
      </c>
      <c r="U588">
        <v>2.4285625966108601E-3</v>
      </c>
      <c r="V588">
        <v>2.4686568896953001E-3</v>
      </c>
      <c r="W588">
        <v>1.66908910218942E-3</v>
      </c>
      <c r="X588">
        <v>0</v>
      </c>
      <c r="Y588">
        <v>1.0151906662738601E-3</v>
      </c>
      <c r="Z588">
        <v>1.0071809167805301E-3</v>
      </c>
      <c r="AA588">
        <v>0</v>
      </c>
      <c r="AB588">
        <v>0</v>
      </c>
      <c r="AC588">
        <v>1.63348650928705E-3</v>
      </c>
      <c r="AD588">
        <v>1.70045676282016E-2</v>
      </c>
      <c r="AE588">
        <v>9.1574271427886196E-4</v>
      </c>
    </row>
    <row r="589" spans="1:31" x14ac:dyDescent="0.25">
      <c r="A589" t="s">
        <v>696</v>
      </c>
      <c r="B589">
        <v>3.2403384790888401</v>
      </c>
      <c r="C589">
        <v>8.9823697995039797</v>
      </c>
      <c r="D589">
        <v>19.316894478112001</v>
      </c>
      <c r="E589">
        <v>8.7736692249891206</v>
      </c>
      <c r="F589">
        <v>18.528338588700301</v>
      </c>
      <c r="G589">
        <v>42.584339022736899</v>
      </c>
      <c r="H589">
        <v>16.253371441509302</v>
      </c>
      <c r="I589">
        <v>7.4512690000578399</v>
      </c>
      <c r="J589">
        <v>3.1154060360946598</v>
      </c>
      <c r="K589">
        <v>9.6218432751272704</v>
      </c>
      <c r="L589">
        <v>12.328665882480401</v>
      </c>
      <c r="M589">
        <v>14.4505878088339</v>
      </c>
      <c r="N589">
        <v>8.7866730112279807</v>
      </c>
      <c r="O589">
        <v>20.0038577764672</v>
      </c>
      <c r="P589">
        <v>18.099801446791201</v>
      </c>
      <c r="Q589">
        <v>0.15584363972246601</v>
      </c>
      <c r="R589">
        <v>0.38397596737663098</v>
      </c>
      <c r="S589">
        <v>0.39089810303399702</v>
      </c>
      <c r="T589">
        <v>0.69758774780970001</v>
      </c>
      <c r="U589">
        <v>0.14821393170995401</v>
      </c>
      <c r="V589">
        <v>0.69613590969437</v>
      </c>
      <c r="W589">
        <v>0.33474015149588399</v>
      </c>
      <c r="X589">
        <v>0.28462223038236101</v>
      </c>
      <c r="Y589">
        <v>0.41499877108661998</v>
      </c>
      <c r="Z589">
        <v>0.351641904975868</v>
      </c>
      <c r="AA589">
        <v>0.572830032932649</v>
      </c>
      <c r="AB589">
        <v>0.56589251593276502</v>
      </c>
      <c r="AC589">
        <v>0.54407829880776803</v>
      </c>
      <c r="AD589">
        <v>0.44737201640194302</v>
      </c>
      <c r="AE589">
        <v>0.38402167426202999</v>
      </c>
    </row>
    <row r="590" spans="1:31" x14ac:dyDescent="0.25">
      <c r="A590" t="s">
        <v>697</v>
      </c>
      <c r="B590">
        <v>22.013262717436099</v>
      </c>
      <c r="C590">
        <v>17.609158371923499</v>
      </c>
      <c r="D590">
        <v>9.5007332945990495</v>
      </c>
      <c r="E590">
        <v>66.664207176306405</v>
      </c>
      <c r="F590">
        <v>16.101274600945999</v>
      </c>
      <c r="G590">
        <v>18.357065286131199</v>
      </c>
      <c r="H590">
        <v>9.3483227274431009</v>
      </c>
      <c r="I590">
        <v>15.206823154720301</v>
      </c>
      <c r="J590">
        <v>7.09914874589803</v>
      </c>
      <c r="K590">
        <v>15.345898001498799</v>
      </c>
      <c r="L590">
        <v>7.8796444046426997</v>
      </c>
      <c r="M590">
        <v>22.317745274863199</v>
      </c>
      <c r="N590">
        <v>6.20685796559472</v>
      </c>
      <c r="O590">
        <v>50.222231176808002</v>
      </c>
      <c r="P590">
        <v>28.060043275462199</v>
      </c>
      <c r="Q590">
        <v>4.3131577897795301E-2</v>
      </c>
      <c r="R590">
        <v>0.54585837085104305</v>
      </c>
      <c r="S590">
        <v>0.46957883008543899</v>
      </c>
      <c r="T590">
        <v>0.55283675112718</v>
      </c>
      <c r="U590">
        <v>0.314396829132851</v>
      </c>
      <c r="V590">
        <v>0.766408186802924</v>
      </c>
      <c r="W590">
        <v>6.04973328280961E-2</v>
      </c>
      <c r="X590">
        <v>0.118520456459058</v>
      </c>
      <c r="Y590">
        <v>0.337134888889699</v>
      </c>
      <c r="Z590">
        <v>4.9868119735063797E-2</v>
      </c>
      <c r="AA590">
        <v>0.33189045001744399</v>
      </c>
      <c r="AB590">
        <v>0.49068009263602202</v>
      </c>
      <c r="AC590">
        <v>0.36339569346190198</v>
      </c>
      <c r="AD590">
        <v>1.0466950597642399</v>
      </c>
      <c r="AE590">
        <v>0.53252231229026603</v>
      </c>
    </row>
    <row r="591" spans="1:31" x14ac:dyDescent="0.25">
      <c r="A591" t="s">
        <v>698</v>
      </c>
      <c r="B591">
        <v>22.8828894871552</v>
      </c>
      <c r="C591">
        <v>16.713099063257999</v>
      </c>
      <c r="D591">
        <v>9.1688907000349893</v>
      </c>
      <c r="E591">
        <v>57.872865150844198</v>
      </c>
      <c r="F591">
        <v>19.897913504230601</v>
      </c>
      <c r="G591">
        <v>16.6957838846564</v>
      </c>
      <c r="H591">
        <v>7.5177789307327698</v>
      </c>
      <c r="I591">
        <v>12.169340400845799</v>
      </c>
      <c r="J591">
        <v>6.9122097838499501</v>
      </c>
      <c r="K591">
        <v>14.8674884489112</v>
      </c>
      <c r="L591">
        <v>9.4503880652475907</v>
      </c>
      <c r="M591">
        <v>17.1744548671285</v>
      </c>
      <c r="N591">
        <v>6.3475899839294403</v>
      </c>
      <c r="O591">
        <v>42.8255260618728</v>
      </c>
      <c r="P591">
        <v>24.568098186278402</v>
      </c>
      <c r="Q591">
        <v>1.8624197685624198E-2</v>
      </c>
      <c r="R591">
        <v>0</v>
      </c>
      <c r="S591">
        <v>0</v>
      </c>
      <c r="T591">
        <v>4.9492699532081496E-3</v>
      </c>
      <c r="U591">
        <v>2.7323744962778501E-3</v>
      </c>
      <c r="V591">
        <v>0</v>
      </c>
      <c r="W591">
        <v>0</v>
      </c>
      <c r="X591">
        <v>0</v>
      </c>
      <c r="Y591">
        <v>2.75517186158715E-3</v>
      </c>
      <c r="Z591">
        <v>0</v>
      </c>
      <c r="AA591">
        <v>2.2772637921140899E-3</v>
      </c>
      <c r="AB591">
        <v>1.7001455226840301E-3</v>
      </c>
      <c r="AC591">
        <v>2.9417665601226902E-3</v>
      </c>
      <c r="AD591">
        <v>1.9988172838292899E-2</v>
      </c>
      <c r="AE591">
        <v>0</v>
      </c>
    </row>
    <row r="592" spans="1:31" x14ac:dyDescent="0.25">
      <c r="A592" t="s">
        <v>699</v>
      </c>
      <c r="B592">
        <v>7.0217342144584203</v>
      </c>
      <c r="C592">
        <v>7.9827933413959302</v>
      </c>
      <c r="D592">
        <v>6.5321349840993896</v>
      </c>
      <c r="E592">
        <v>24.535509756015902</v>
      </c>
      <c r="F592">
        <v>8.9942221428422204</v>
      </c>
      <c r="G592">
        <v>15.891407457293599</v>
      </c>
      <c r="H592">
        <v>7.1392245223999504</v>
      </c>
      <c r="I592">
        <v>7.0806126629829</v>
      </c>
      <c r="J592">
        <v>3.4104542221032399</v>
      </c>
      <c r="K592">
        <v>7.62126201657063</v>
      </c>
      <c r="L592">
        <v>6.5251558878804197</v>
      </c>
      <c r="M592">
        <v>9.1004516729530405</v>
      </c>
      <c r="N592">
        <v>2.5329899682541401</v>
      </c>
      <c r="O592">
        <v>15.2320047232507</v>
      </c>
      <c r="P592">
        <v>13.4335752893888</v>
      </c>
      <c r="Q592">
        <v>1.6999025988902901E-2</v>
      </c>
      <c r="R592">
        <v>1.2679329158654801E-2</v>
      </c>
      <c r="S592">
        <v>1.37563958160778E-2</v>
      </c>
      <c r="T592">
        <v>1.8549695694843198E-2</v>
      </c>
      <c r="U592">
        <v>1.8657369628589899E-2</v>
      </c>
      <c r="V592">
        <v>2.2984976575436699E-2</v>
      </c>
      <c r="W592">
        <v>3.0989681878296201E-2</v>
      </c>
      <c r="X592">
        <v>1.5425757282650899E-2</v>
      </c>
      <c r="Y592">
        <v>1.3875321137956E-2</v>
      </c>
      <c r="Z592">
        <v>1.4968969487321E-2</v>
      </c>
      <c r="AA592">
        <v>2.7859810190345901E-2</v>
      </c>
      <c r="AB592">
        <v>2.7056420475023199E-2</v>
      </c>
      <c r="AC592">
        <v>4.7324228975260001E-2</v>
      </c>
      <c r="AD592">
        <v>6.3122955272808395E-2</v>
      </c>
      <c r="AE592">
        <v>2.3465405165751199E-2</v>
      </c>
    </row>
    <row r="593" spans="1:31" x14ac:dyDescent="0.25">
      <c r="A593" t="s">
        <v>700</v>
      </c>
      <c r="B593">
        <v>7.6807447660229196</v>
      </c>
      <c r="C593">
        <v>8.0783024913451396</v>
      </c>
      <c r="D593">
        <v>2.7617439749220898</v>
      </c>
      <c r="E593">
        <v>25.109169160911001</v>
      </c>
      <c r="F593">
        <v>5.7079552307940897</v>
      </c>
      <c r="G593">
        <v>9.8567768538850107</v>
      </c>
      <c r="H593">
        <v>6.3628590248187198</v>
      </c>
      <c r="I593">
        <v>4.7839433161898297</v>
      </c>
      <c r="J593">
        <v>3.0797969113775898</v>
      </c>
      <c r="K593">
        <v>10.6782173711191</v>
      </c>
      <c r="L593">
        <v>3.67083343716694</v>
      </c>
      <c r="M593">
        <v>7.3102380445818298</v>
      </c>
      <c r="N593">
        <v>2.4267810450262401</v>
      </c>
      <c r="O593">
        <v>15.626359117338399</v>
      </c>
      <c r="P593">
        <v>5.21553295777895</v>
      </c>
      <c r="Q593">
        <v>6.40558574489585E-3</v>
      </c>
      <c r="R593">
        <v>2.2892365672765301E-3</v>
      </c>
      <c r="S593">
        <v>0</v>
      </c>
      <c r="T593">
        <v>7.1960436361215496E-3</v>
      </c>
      <c r="U593">
        <v>0</v>
      </c>
      <c r="V593">
        <v>1.5378328363056699E-2</v>
      </c>
      <c r="W593">
        <v>3.3120610753951999E-3</v>
      </c>
      <c r="X593">
        <v>0</v>
      </c>
      <c r="Y593">
        <v>0</v>
      </c>
      <c r="Z593">
        <v>0</v>
      </c>
      <c r="AA593">
        <v>1.03540984069104E-2</v>
      </c>
      <c r="AB593">
        <v>5.2187947431248903E-3</v>
      </c>
      <c r="AC593">
        <v>0</v>
      </c>
      <c r="AD593">
        <v>9.3693763475788203E-3</v>
      </c>
      <c r="AE593">
        <v>2.76631892021739E-3</v>
      </c>
    </row>
    <row r="594" spans="1:31" x14ac:dyDescent="0.25">
      <c r="A594" t="s">
        <v>701</v>
      </c>
      <c r="B594">
        <v>11.8013929462784</v>
      </c>
      <c r="C594">
        <v>9.8284588194373903</v>
      </c>
      <c r="D594">
        <v>4.8663705504924097</v>
      </c>
      <c r="E594">
        <v>35.003950499221197</v>
      </c>
      <c r="F594">
        <v>9.1052309528133701</v>
      </c>
      <c r="G594">
        <v>21.457294348323199</v>
      </c>
      <c r="H594">
        <v>8.0826844652607104</v>
      </c>
      <c r="I594">
        <v>6.7664836475506904</v>
      </c>
      <c r="J594">
        <v>3.7354200270142401</v>
      </c>
      <c r="K594">
        <v>8.7125536932039402</v>
      </c>
      <c r="L594">
        <v>4.0986914063377196</v>
      </c>
      <c r="M594">
        <v>14.416264579972699</v>
      </c>
      <c r="N594">
        <v>3.2859062323824402</v>
      </c>
      <c r="O594">
        <v>24.208377626073801</v>
      </c>
      <c r="P594">
        <v>4.9496801342409098</v>
      </c>
      <c r="Q594">
        <v>8.2294757161414708E-3</v>
      </c>
      <c r="R594">
        <v>2.6298928439136698E-2</v>
      </c>
      <c r="S594">
        <v>3.08770146397058E-2</v>
      </c>
      <c r="T594">
        <v>7.4441812592886597E-2</v>
      </c>
      <c r="U594">
        <v>4.2826640174643497E-3</v>
      </c>
      <c r="V594">
        <v>0.13472946667990501</v>
      </c>
      <c r="W594">
        <v>1.65170002914902E-2</v>
      </c>
      <c r="X594">
        <v>1.8987943433997401E-2</v>
      </c>
      <c r="Y594">
        <v>2.4373593859031099E-2</v>
      </c>
      <c r="Z594">
        <v>2.7656295693033201E-2</v>
      </c>
      <c r="AA594">
        <v>0.101488996505726</v>
      </c>
      <c r="AB594">
        <v>8.0580811668176405E-2</v>
      </c>
      <c r="AC594">
        <v>8.3435482245638598E-2</v>
      </c>
      <c r="AD594">
        <v>4.2294145733803898E-2</v>
      </c>
      <c r="AE594">
        <v>3.3891212363530501E-2</v>
      </c>
    </row>
    <row r="595" spans="1:31" x14ac:dyDescent="0.25">
      <c r="A595" t="s">
        <v>702</v>
      </c>
      <c r="B595">
        <v>3.9363611271582699</v>
      </c>
      <c r="C595">
        <v>6.0386853625341699</v>
      </c>
      <c r="D595">
        <v>8.5855976084810202</v>
      </c>
      <c r="E595">
        <v>10.726366112447501</v>
      </c>
      <c r="F595">
        <v>10.888910715988199</v>
      </c>
      <c r="G595">
        <v>27.862539683126698</v>
      </c>
      <c r="H595">
        <v>15.684981997292301</v>
      </c>
      <c r="I595">
        <v>7.0550210123129498</v>
      </c>
      <c r="J595">
        <v>2.0414094418750901</v>
      </c>
      <c r="K595">
        <v>6.4523982665187303</v>
      </c>
      <c r="L595">
        <v>7.6000745502334901</v>
      </c>
      <c r="M595">
        <v>8.1694722521144598</v>
      </c>
      <c r="N595">
        <v>6.0703945587132697</v>
      </c>
      <c r="O595">
        <v>17.421908572358099</v>
      </c>
      <c r="P595">
        <v>11.576544659351599</v>
      </c>
      <c r="Q595">
        <v>9.9171232085363603E-2</v>
      </c>
      <c r="R595">
        <v>0.21237332248016</v>
      </c>
      <c r="S595">
        <v>0.250466818909933</v>
      </c>
      <c r="T595">
        <v>0.33180735308169201</v>
      </c>
      <c r="U595">
        <v>9.1508611424413994E-2</v>
      </c>
      <c r="V595">
        <v>0.566656339835935</v>
      </c>
      <c r="W595">
        <v>0.16250242503711601</v>
      </c>
      <c r="X595">
        <v>0.14355239715395801</v>
      </c>
      <c r="Y595">
        <v>0.21388685618188899</v>
      </c>
      <c r="Z595">
        <v>0.19666369892260199</v>
      </c>
      <c r="AA595">
        <v>0.34114535036979998</v>
      </c>
      <c r="AB595">
        <v>0.32299750611371703</v>
      </c>
      <c r="AC595">
        <v>0.30916341972544198</v>
      </c>
      <c r="AD595">
        <v>0.32140072403286502</v>
      </c>
      <c r="AE595">
        <v>0.20164742286992501</v>
      </c>
    </row>
    <row r="596" spans="1:31" x14ac:dyDescent="0.25">
      <c r="A596" t="s">
        <v>703</v>
      </c>
      <c r="B596">
        <v>2.2733816864594001</v>
      </c>
      <c r="C596">
        <v>8.9052561906761607</v>
      </c>
      <c r="D596">
        <v>14.2685779273625</v>
      </c>
      <c r="E596">
        <v>7.3231748315679397</v>
      </c>
      <c r="F596">
        <v>10.6646714420534</v>
      </c>
      <c r="G596">
        <v>45.852957374221099</v>
      </c>
      <c r="H596">
        <v>18.910760295397299</v>
      </c>
      <c r="I596">
        <v>5.7999004903673397</v>
      </c>
      <c r="J596">
        <v>3.0609048320566199</v>
      </c>
      <c r="K596">
        <v>9.73788553741017</v>
      </c>
      <c r="L596">
        <v>8.8062249411902993</v>
      </c>
      <c r="M596">
        <v>10.0434890501691</v>
      </c>
      <c r="N596">
        <v>7.7298048918497697</v>
      </c>
      <c r="O596">
        <v>11.544527295229599</v>
      </c>
      <c r="P596">
        <v>9.3951980622424394</v>
      </c>
      <c r="Q596">
        <v>0.13743348533616101</v>
      </c>
      <c r="R596">
        <v>0.16349827488684099</v>
      </c>
      <c r="S596">
        <v>0.16153194509843199</v>
      </c>
      <c r="T596">
        <v>0.30605289087283599</v>
      </c>
      <c r="U596">
        <v>9.1859776334434901E-2</v>
      </c>
      <c r="V596">
        <v>0.39204038848200201</v>
      </c>
      <c r="W596">
        <v>0.18110565961585201</v>
      </c>
      <c r="X596">
        <v>0.112639692936712</v>
      </c>
      <c r="Y596">
        <v>0.15977531171810899</v>
      </c>
      <c r="Z596">
        <v>0.14260780474585599</v>
      </c>
      <c r="AA596">
        <v>0.34777870855215198</v>
      </c>
      <c r="AB596">
        <v>0.31741090058895199</v>
      </c>
      <c r="AC596">
        <v>0.31250740492438001</v>
      </c>
      <c r="AD596">
        <v>0.15563161718723501</v>
      </c>
      <c r="AE596">
        <v>0.16596923144095499</v>
      </c>
    </row>
    <row r="597" spans="1:31" x14ac:dyDescent="0.25">
      <c r="A597" t="s">
        <v>704</v>
      </c>
      <c r="B597">
        <v>2.8340493195038401</v>
      </c>
      <c r="C597">
        <v>1.9147632111291999</v>
      </c>
      <c r="D597">
        <v>0.19857633693347099</v>
      </c>
      <c r="E597">
        <v>6.4483663522959898</v>
      </c>
      <c r="F597">
        <v>0.97452635159936296</v>
      </c>
      <c r="G597">
        <v>0.55862954836851397</v>
      </c>
      <c r="H597">
        <v>1.5717949146761401</v>
      </c>
      <c r="I597">
        <v>2.4396322005745099</v>
      </c>
      <c r="J597">
        <v>0.34085658622878101</v>
      </c>
      <c r="K597">
        <v>1.2469861859201601</v>
      </c>
      <c r="L597">
        <v>1.7369992148548801</v>
      </c>
      <c r="M597">
        <v>1.2600400405266501</v>
      </c>
      <c r="N597">
        <v>0.94640638758836204</v>
      </c>
      <c r="O597">
        <v>3.06274789772419</v>
      </c>
      <c r="P597">
        <v>5.9932849469154696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1.4514118202152201E-3</v>
      </c>
      <c r="X597">
        <v>1.07742635195195E-3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</row>
    <row r="598" spans="1:31" x14ac:dyDescent="0.25">
      <c r="A598" t="s">
        <v>705</v>
      </c>
      <c r="B598">
        <v>0.285231393152514</v>
      </c>
      <c r="C598">
        <v>0.43304418450522503</v>
      </c>
      <c r="D598">
        <v>4.5766646368690402</v>
      </c>
      <c r="E598">
        <v>0.74474333069100995</v>
      </c>
      <c r="F598">
        <v>1.2280078097996501</v>
      </c>
      <c r="G598">
        <v>4.1807695892727201</v>
      </c>
      <c r="H598">
        <v>1.7085242546589301</v>
      </c>
      <c r="I598">
        <v>0.42768983206619499</v>
      </c>
      <c r="J598">
        <v>0.77282414473857997</v>
      </c>
      <c r="K598">
        <v>1.4053765289067699</v>
      </c>
      <c r="L598">
        <v>2.4714892255665499</v>
      </c>
      <c r="M598">
        <v>1.03596725594323</v>
      </c>
      <c r="N598">
        <v>1.2861994024836401</v>
      </c>
      <c r="O598">
        <v>1.8598451066678101</v>
      </c>
      <c r="P598">
        <v>1.6405955952469</v>
      </c>
      <c r="Q598">
        <v>1.13299012639575E-2</v>
      </c>
      <c r="R598">
        <v>9.6772452938481794E-3</v>
      </c>
      <c r="S598">
        <v>1.1960766587173001E-2</v>
      </c>
      <c r="T598">
        <v>1.6484838170201199E-2</v>
      </c>
      <c r="U598">
        <v>2.0005016857668201E-2</v>
      </c>
      <c r="V598">
        <v>1.39601430092874E-2</v>
      </c>
      <c r="W598">
        <v>3.2164042863895903E-2</v>
      </c>
      <c r="X598">
        <v>2.7488783503648001E-2</v>
      </c>
      <c r="Y598">
        <v>2.1408060999991499E-2</v>
      </c>
      <c r="Z598">
        <v>1.4108755127026E-2</v>
      </c>
      <c r="AA598">
        <v>7.4967812024912799E-3</v>
      </c>
      <c r="AB598">
        <v>1.1462639045342501E-2</v>
      </c>
      <c r="AC598">
        <v>2.0761007916098199E-2</v>
      </c>
      <c r="AD598">
        <v>2.1481531144324301E-2</v>
      </c>
      <c r="AE598">
        <v>1.06016635589836E-2</v>
      </c>
    </row>
    <row r="599" spans="1:31" x14ac:dyDescent="0.25">
      <c r="A599" t="s">
        <v>706</v>
      </c>
      <c r="B599">
        <v>8.0671578437611799</v>
      </c>
      <c r="C599">
        <v>6.2405074202904904</v>
      </c>
      <c r="D599">
        <v>2.4316346588886</v>
      </c>
      <c r="E599">
        <v>7.0076074541790998</v>
      </c>
      <c r="F599">
        <v>7.2708546635976203</v>
      </c>
      <c r="G599">
        <v>5.5471352824496698</v>
      </c>
      <c r="H599">
        <v>4.0670905870385603</v>
      </c>
      <c r="I599">
        <v>6.6559590314286803</v>
      </c>
      <c r="J599">
        <v>0.95868705253948205</v>
      </c>
      <c r="K599">
        <v>4.5010374167915996</v>
      </c>
      <c r="L599">
        <v>6.2722346743961896</v>
      </c>
      <c r="M599">
        <v>5.5910770772134901</v>
      </c>
      <c r="N599">
        <v>3.2880109914444202</v>
      </c>
      <c r="O599">
        <v>22.9020134555293</v>
      </c>
      <c r="P599">
        <v>11.6548730303206</v>
      </c>
      <c r="Q599">
        <v>5.0869736067399203E-3</v>
      </c>
      <c r="R599">
        <v>1.6539346362591299E-3</v>
      </c>
      <c r="S599">
        <v>9.8237448705842294E-4</v>
      </c>
      <c r="T599">
        <v>0</v>
      </c>
      <c r="U599">
        <v>1.83566169282433E-3</v>
      </c>
      <c r="V599">
        <v>0</v>
      </c>
      <c r="W599">
        <v>4.7745020900635997E-3</v>
      </c>
      <c r="X599">
        <v>2.2434203304377599E-3</v>
      </c>
      <c r="Y599">
        <v>0</v>
      </c>
      <c r="Z599">
        <v>1.45319537571786E-3</v>
      </c>
      <c r="AA599">
        <v>3.7361101705920899E-3</v>
      </c>
      <c r="AB599">
        <v>3.2539209895576498E-3</v>
      </c>
      <c r="AC599">
        <v>0</v>
      </c>
      <c r="AD599">
        <v>0</v>
      </c>
      <c r="AE599">
        <v>0</v>
      </c>
    </row>
    <row r="600" spans="1:31" x14ac:dyDescent="0.25">
      <c r="A600" t="s">
        <v>707</v>
      </c>
      <c r="B600">
        <v>12.1321326635132</v>
      </c>
      <c r="C600">
        <v>6.9826105109680103</v>
      </c>
      <c r="D600">
        <v>2.1844595156492699</v>
      </c>
      <c r="E600">
        <v>27.865343387848501</v>
      </c>
      <c r="F600">
        <v>8.1818162072716607</v>
      </c>
      <c r="G600">
        <v>4.7522224173196204</v>
      </c>
      <c r="H600">
        <v>4.2817082009998098</v>
      </c>
      <c r="I600">
        <v>6.2146810522153304</v>
      </c>
      <c r="J600">
        <v>2.5027701996399099</v>
      </c>
      <c r="K600">
        <v>4.7304768815259299</v>
      </c>
      <c r="L600">
        <v>7.8147952990326601</v>
      </c>
      <c r="M600">
        <v>7.0557445933526202</v>
      </c>
      <c r="N600">
        <v>3.26775880264245</v>
      </c>
      <c r="O600">
        <v>17.9260437524837</v>
      </c>
      <c r="P600">
        <v>18.6374958024184</v>
      </c>
      <c r="Q600">
        <v>0</v>
      </c>
      <c r="R600">
        <v>0</v>
      </c>
      <c r="S600">
        <v>1.3493633074406601E-3</v>
      </c>
      <c r="T600">
        <v>0</v>
      </c>
      <c r="U600">
        <v>0</v>
      </c>
      <c r="V600">
        <v>0</v>
      </c>
      <c r="W600">
        <v>0</v>
      </c>
      <c r="X600">
        <v>1.2757166993825099E-3</v>
      </c>
      <c r="Y600">
        <v>0</v>
      </c>
      <c r="Z600">
        <v>1.9637752922696799E-3</v>
      </c>
      <c r="AA600">
        <v>0</v>
      </c>
      <c r="AB600">
        <v>0</v>
      </c>
      <c r="AC600">
        <v>0</v>
      </c>
      <c r="AD600">
        <v>0</v>
      </c>
      <c r="AE600">
        <v>0</v>
      </c>
    </row>
    <row r="601" spans="1:31" x14ac:dyDescent="0.25">
      <c r="A601" t="s">
        <v>708</v>
      </c>
      <c r="B601">
        <v>0.352900577690827</v>
      </c>
      <c r="C601">
        <v>0.68476546541910099</v>
      </c>
      <c r="D601">
        <v>0.83234667972309895</v>
      </c>
      <c r="E601">
        <v>1.5218396546050099</v>
      </c>
      <c r="F601">
        <v>1.5973772913719799</v>
      </c>
      <c r="G601">
        <v>5.8169262406196403</v>
      </c>
      <c r="H601">
        <v>2.0389156328902698</v>
      </c>
      <c r="I601">
        <v>0.74279957724108903</v>
      </c>
      <c r="J601">
        <v>0.47038288063764</v>
      </c>
      <c r="K601">
        <v>0.54080684384822497</v>
      </c>
      <c r="L601">
        <v>0.93934213716539205</v>
      </c>
      <c r="M601">
        <v>1.0985584978585099</v>
      </c>
      <c r="N601">
        <v>0.87296137512671701</v>
      </c>
      <c r="O601">
        <v>1.88298356523108</v>
      </c>
      <c r="P601">
        <v>0.96519064077272998</v>
      </c>
      <c r="Q601">
        <v>1.0222388938249101E-2</v>
      </c>
      <c r="R601">
        <v>3.2463885246221597E-2</v>
      </c>
      <c r="S601">
        <v>3.9580656662332001E-2</v>
      </c>
      <c r="T601">
        <v>5.6574495998829098E-2</v>
      </c>
      <c r="U601">
        <v>1.1514490532239199E-2</v>
      </c>
      <c r="V601">
        <v>9.4785685228191002E-2</v>
      </c>
      <c r="W601">
        <v>1.8107722146085501E-2</v>
      </c>
      <c r="X601">
        <v>2.5101783785072999E-2</v>
      </c>
      <c r="Y601">
        <v>3.2548379468484899E-2</v>
      </c>
      <c r="Z601">
        <v>3.3970059551081101E-2</v>
      </c>
      <c r="AA601">
        <v>6.0829691017678503E-2</v>
      </c>
      <c r="AB601">
        <v>6.3231968350026396E-2</v>
      </c>
      <c r="AC601">
        <v>4.7027333627093999E-2</v>
      </c>
      <c r="AD601">
        <v>3.2539828980065001E-2</v>
      </c>
      <c r="AE601">
        <v>2.5144420816454599E-2</v>
      </c>
    </row>
    <row r="602" spans="1:31" x14ac:dyDescent="0.25">
      <c r="A602" t="s">
        <v>709</v>
      </c>
      <c r="B602">
        <v>0.46567055716426797</v>
      </c>
      <c r="C602">
        <v>0.97013504542724005</v>
      </c>
      <c r="D602">
        <v>1.9138148462975799</v>
      </c>
      <c r="E602">
        <v>1.7606371717594</v>
      </c>
      <c r="F602">
        <v>2.5320599744439098</v>
      </c>
      <c r="G602">
        <v>11.2064398265459</v>
      </c>
      <c r="H602">
        <v>4.2798189716091404</v>
      </c>
      <c r="I602">
        <v>1.46073520344147</v>
      </c>
      <c r="J602">
        <v>0.47800528192109198</v>
      </c>
      <c r="K602">
        <v>1.1450410003659199</v>
      </c>
      <c r="L602">
        <v>1.66007848638942</v>
      </c>
      <c r="M602">
        <v>1.2268102317312899</v>
      </c>
      <c r="N602">
        <v>1.9700894638580999</v>
      </c>
      <c r="O602">
        <v>3.8652702834043402</v>
      </c>
      <c r="P602">
        <v>1.4347723152668601</v>
      </c>
      <c r="Q602">
        <v>2.42658832633851E-2</v>
      </c>
      <c r="R602">
        <v>5.2822848536252798E-2</v>
      </c>
      <c r="S602">
        <v>5.4574145012346101E-2</v>
      </c>
      <c r="T602">
        <v>8.8525495035067903E-2</v>
      </c>
      <c r="U602">
        <v>2.6428601259236299E-2</v>
      </c>
      <c r="V602">
        <v>0.121795350411692</v>
      </c>
      <c r="W602">
        <v>2.5867504895250099E-2</v>
      </c>
      <c r="X602">
        <v>3.9054955744406102E-2</v>
      </c>
      <c r="Y602">
        <v>3.6931594793486101E-2</v>
      </c>
      <c r="Z602">
        <v>4.6945085771587097E-2</v>
      </c>
      <c r="AA602">
        <v>8.84360933905948E-2</v>
      </c>
      <c r="AB602">
        <v>5.25408373690694E-2</v>
      </c>
      <c r="AC602">
        <v>8.1838205740326395E-2</v>
      </c>
      <c r="AD602">
        <v>4.6795143497167999E-2</v>
      </c>
      <c r="AE602">
        <v>3.5204725224584899E-2</v>
      </c>
    </row>
    <row r="603" spans="1:31" x14ac:dyDescent="0.25">
      <c r="A603" t="s">
        <v>710</v>
      </c>
      <c r="B603">
        <v>3.8919055731152299</v>
      </c>
      <c r="C603">
        <v>3.5458861986803498</v>
      </c>
      <c r="D603">
        <v>1.40404443101387</v>
      </c>
      <c r="E603">
        <v>11.4196957207723</v>
      </c>
      <c r="F603">
        <v>2.5884805450317501</v>
      </c>
      <c r="G603">
        <v>3.8489277134714199</v>
      </c>
      <c r="H603">
        <v>1.34186352253219</v>
      </c>
      <c r="I603">
        <v>2.6108006688085399</v>
      </c>
      <c r="J603">
        <v>1.20687594709704</v>
      </c>
      <c r="K603">
        <v>2.4683960779010898</v>
      </c>
      <c r="L603">
        <v>1.4095570528443999</v>
      </c>
      <c r="M603">
        <v>3.4172087659350798</v>
      </c>
      <c r="N603">
        <v>0.35705727110712199</v>
      </c>
      <c r="O603">
        <v>5.7255796731531197</v>
      </c>
      <c r="P603">
        <v>4.1394485368484499</v>
      </c>
      <c r="Q603">
        <v>0</v>
      </c>
      <c r="R603">
        <v>0</v>
      </c>
      <c r="S603">
        <v>0</v>
      </c>
      <c r="T603">
        <v>0</v>
      </c>
      <c r="U603">
        <v>3.26083661663862E-3</v>
      </c>
      <c r="V603">
        <v>0</v>
      </c>
      <c r="W603">
        <v>0</v>
      </c>
      <c r="X603">
        <v>0</v>
      </c>
      <c r="Y603">
        <v>3.09600653873272E-3</v>
      </c>
      <c r="Z603">
        <v>0</v>
      </c>
      <c r="AA603">
        <v>1.8090201927383101E-3</v>
      </c>
      <c r="AB603">
        <v>0</v>
      </c>
      <c r="AC603">
        <v>0</v>
      </c>
      <c r="AD603">
        <v>3.3440934208867801E-3</v>
      </c>
      <c r="AE603">
        <v>0</v>
      </c>
    </row>
    <row r="604" spans="1:31" x14ac:dyDescent="0.25">
      <c r="A604" t="s">
        <v>711</v>
      </c>
      <c r="B604">
        <v>2.0772926059799999</v>
      </c>
      <c r="C604">
        <v>4.5474583350215303</v>
      </c>
      <c r="D604">
        <v>0.73575312436847395</v>
      </c>
      <c r="E604">
        <v>8.2435254202544694</v>
      </c>
      <c r="F604">
        <v>1.9136824433374999</v>
      </c>
      <c r="G604">
        <v>4.9953714501436801</v>
      </c>
      <c r="H604">
        <v>2.5873156656340499</v>
      </c>
      <c r="I604">
        <v>4.1914660519058904</v>
      </c>
      <c r="J604">
        <v>1.2354740182925299</v>
      </c>
      <c r="K604">
        <v>5.4700607479787298</v>
      </c>
      <c r="L604">
        <v>1.1439325163379801</v>
      </c>
      <c r="M604">
        <v>5.9172787221764001</v>
      </c>
      <c r="N604">
        <v>0.80659873486921796</v>
      </c>
      <c r="O604">
        <v>8.3950756275602796</v>
      </c>
      <c r="P604">
        <v>0.68865119724670498</v>
      </c>
      <c r="Q604">
        <v>0</v>
      </c>
      <c r="R604">
        <v>7.8012166806096803E-3</v>
      </c>
      <c r="S604">
        <v>9.7829158839306905E-3</v>
      </c>
      <c r="T604">
        <v>1.41734331078145E-2</v>
      </c>
      <c r="U604">
        <v>0</v>
      </c>
      <c r="V604">
        <v>2.47983087262083E-2</v>
      </c>
      <c r="W604">
        <v>1.5857638142707599E-2</v>
      </c>
      <c r="X604">
        <v>0</v>
      </c>
      <c r="Y604">
        <v>0</v>
      </c>
      <c r="Z604">
        <v>2.7419301193353299E-3</v>
      </c>
      <c r="AA604">
        <v>6.4411254313142003E-3</v>
      </c>
      <c r="AB604">
        <v>0</v>
      </c>
      <c r="AC604">
        <v>0</v>
      </c>
      <c r="AD604">
        <v>3.2226038732600798E-2</v>
      </c>
      <c r="AE604">
        <v>0</v>
      </c>
    </row>
    <row r="605" spans="1:31" x14ac:dyDescent="0.25">
      <c r="A605" t="s">
        <v>712</v>
      </c>
      <c r="B605">
        <v>1.8407114026792999</v>
      </c>
      <c r="C605">
        <v>1.6689457648941199</v>
      </c>
      <c r="D605">
        <v>1.84026582042436</v>
      </c>
      <c r="E605">
        <v>4.6080701056882303</v>
      </c>
      <c r="F605">
        <v>2.68499363250407</v>
      </c>
      <c r="G605">
        <v>8.8039453189136392</v>
      </c>
      <c r="H605">
        <v>5.6974700031767496</v>
      </c>
      <c r="I605">
        <v>1.7239155413215801</v>
      </c>
      <c r="J605">
        <v>1.06298025790031</v>
      </c>
      <c r="K605">
        <v>0.49810679117229401</v>
      </c>
      <c r="L605">
        <v>2.3332820889738599</v>
      </c>
      <c r="M605">
        <v>1.83140610382893</v>
      </c>
      <c r="N605">
        <v>0.98982043417831</v>
      </c>
      <c r="O605">
        <v>6.3846629717741203</v>
      </c>
      <c r="P605">
        <v>2.76272043400607</v>
      </c>
      <c r="Q605">
        <v>1.4538131526067E-2</v>
      </c>
      <c r="R605">
        <v>5.3510637431480899E-2</v>
      </c>
      <c r="S605">
        <v>3.5441840885306601E-2</v>
      </c>
      <c r="T605">
        <v>4.4195678297587103E-2</v>
      </c>
      <c r="U605">
        <v>1.2489889693406E-2</v>
      </c>
      <c r="V605">
        <v>6.5990248025832796E-2</v>
      </c>
      <c r="W605">
        <v>1.7374195214722998E-2</v>
      </c>
      <c r="X605">
        <v>1.4204973666170601E-2</v>
      </c>
      <c r="Y605">
        <v>8.6132178298094497E-3</v>
      </c>
      <c r="Z605">
        <v>2.9214075778066E-2</v>
      </c>
      <c r="AA605">
        <v>3.6694594714484503E-2</v>
      </c>
      <c r="AB605">
        <v>6.0016267224780998E-2</v>
      </c>
      <c r="AC605">
        <v>5.5130363326799998E-2</v>
      </c>
      <c r="AD605">
        <v>2.7478438803439201E-2</v>
      </c>
      <c r="AE605">
        <v>2.2162256335125499E-2</v>
      </c>
    </row>
    <row r="606" spans="1:31" x14ac:dyDescent="0.25">
      <c r="A606" t="s">
        <v>713</v>
      </c>
      <c r="B606">
        <v>0.68894450808168195</v>
      </c>
      <c r="C606">
        <v>2.5086884249725698</v>
      </c>
      <c r="D606">
        <v>3.3686247171594501</v>
      </c>
      <c r="E606">
        <v>2.77271326054003</v>
      </c>
      <c r="F606">
        <v>3.3735497174975602</v>
      </c>
      <c r="G606">
        <v>9.5568097191444998</v>
      </c>
      <c r="H606">
        <v>6.5499944090965103</v>
      </c>
      <c r="I606">
        <v>2.28822884077338</v>
      </c>
      <c r="J606">
        <v>0.45778098373468701</v>
      </c>
      <c r="K606">
        <v>1.6187154310006999</v>
      </c>
      <c r="L606">
        <v>3.34209833664766</v>
      </c>
      <c r="M606">
        <v>2.8706535780000002</v>
      </c>
      <c r="N606">
        <v>1.99493758870706</v>
      </c>
      <c r="O606">
        <v>5.2519010414747598</v>
      </c>
      <c r="P606">
        <v>4.1299034185926402</v>
      </c>
      <c r="Q606">
        <v>3.7572314956699999E-2</v>
      </c>
      <c r="R606">
        <v>5.1757561262738998E-2</v>
      </c>
      <c r="S606">
        <v>6.8549565516402095E-2</v>
      </c>
      <c r="T606">
        <v>5.8933734376407497E-2</v>
      </c>
      <c r="U606">
        <v>2.41562911955325E-2</v>
      </c>
      <c r="V606">
        <v>0.13011283406447999</v>
      </c>
      <c r="W606">
        <v>5.26233675826797E-2</v>
      </c>
      <c r="X606">
        <v>2.8892361577425401E-2</v>
      </c>
      <c r="Y606">
        <v>4.3533429875602901E-2</v>
      </c>
      <c r="Z606">
        <v>3.8457254172544197E-2</v>
      </c>
      <c r="AA606">
        <v>8.3927848027766497E-2</v>
      </c>
      <c r="AB606">
        <v>7.5691546051943004E-2</v>
      </c>
      <c r="AC606">
        <v>9.2803932373870204E-2</v>
      </c>
      <c r="AD606">
        <v>6.3542605557560403E-2</v>
      </c>
      <c r="AE606">
        <v>5.20927611378212E-2</v>
      </c>
    </row>
    <row r="607" spans="1:31" x14ac:dyDescent="0.25">
      <c r="A607" t="s">
        <v>714</v>
      </c>
      <c r="B607">
        <v>0.74155960345998495</v>
      </c>
      <c r="C607">
        <v>4.0549757260007704</v>
      </c>
      <c r="D607">
        <v>5.1866506575031597</v>
      </c>
      <c r="E607">
        <v>3.0772407104172199</v>
      </c>
      <c r="F607">
        <v>5.5330050257785501</v>
      </c>
      <c r="G607">
        <v>19.573673397398501</v>
      </c>
      <c r="H607">
        <v>7.3697466678320804</v>
      </c>
      <c r="I607">
        <v>3.5808924825772301</v>
      </c>
      <c r="J607">
        <v>1.1203811331762401</v>
      </c>
      <c r="K607">
        <v>3.9631679805816602</v>
      </c>
      <c r="L607">
        <v>3.86788786706237</v>
      </c>
      <c r="M607">
        <v>6.64973058374121</v>
      </c>
      <c r="N607">
        <v>3.2945931895954601</v>
      </c>
      <c r="O607">
        <v>8.13292508265077</v>
      </c>
      <c r="P607">
        <v>4.4997003325910203</v>
      </c>
      <c r="Q607">
        <v>9.3542940749373096E-2</v>
      </c>
      <c r="R607">
        <v>9.4851950686704697E-2</v>
      </c>
      <c r="S607">
        <v>8.17106945893043E-2</v>
      </c>
      <c r="T607">
        <v>0.20783776130822099</v>
      </c>
      <c r="U607">
        <v>5.9379336866492903E-2</v>
      </c>
      <c r="V607">
        <v>0.17676258054378299</v>
      </c>
      <c r="W607">
        <v>0.13490707237668001</v>
      </c>
      <c r="X607">
        <v>9.4989763234746102E-2</v>
      </c>
      <c r="Y607">
        <v>0.106546723180956</v>
      </c>
      <c r="Z607">
        <v>0.105183815481402</v>
      </c>
      <c r="AA607">
        <v>0.16485510661085601</v>
      </c>
      <c r="AB607">
        <v>0.16218569641976899</v>
      </c>
      <c r="AC607">
        <v>0.21415324768724001</v>
      </c>
      <c r="AD607">
        <v>8.6302743905438004E-2</v>
      </c>
      <c r="AE607">
        <v>8.8392345577268799E-2</v>
      </c>
    </row>
    <row r="608" spans="1:31" x14ac:dyDescent="0.25">
      <c r="A608" t="s">
        <v>715</v>
      </c>
      <c r="B608">
        <v>0</v>
      </c>
      <c r="C608">
        <v>0.78437266130925098</v>
      </c>
      <c r="D608">
        <v>3.1086482076094102</v>
      </c>
      <c r="E608">
        <v>0.43356103180974598</v>
      </c>
      <c r="F608">
        <v>1.5929009425835701</v>
      </c>
      <c r="G608">
        <v>9.6786945857362507</v>
      </c>
      <c r="H608">
        <v>2.8340115033549802</v>
      </c>
      <c r="I608">
        <v>0</v>
      </c>
      <c r="J608">
        <v>0.43924342790115001</v>
      </c>
      <c r="K608">
        <v>0</v>
      </c>
      <c r="L608">
        <v>0.58250359853714195</v>
      </c>
      <c r="M608">
        <v>0.41957681478589498</v>
      </c>
      <c r="N608">
        <v>0.78904126217489901</v>
      </c>
      <c r="O608">
        <v>3.4414631279905601</v>
      </c>
      <c r="P608">
        <v>0.52685919970366502</v>
      </c>
      <c r="Q608">
        <v>3.03300761370369E-2</v>
      </c>
      <c r="R608">
        <v>2.6504952553443401E-2</v>
      </c>
      <c r="S608">
        <v>2.2374874455759201E-2</v>
      </c>
      <c r="T608">
        <v>6.9701273015164197E-2</v>
      </c>
      <c r="U608">
        <v>1.0549502137774201E-2</v>
      </c>
      <c r="V608">
        <v>7.6653040456663199E-2</v>
      </c>
      <c r="W608">
        <v>3.41935844840651E-2</v>
      </c>
      <c r="X608">
        <v>4.3883429526255797E-2</v>
      </c>
      <c r="Y608">
        <v>4.5670512316576602E-2</v>
      </c>
      <c r="Z608">
        <v>4.5034565755228899E-2</v>
      </c>
      <c r="AA608">
        <v>7.6975292884610094E-2</v>
      </c>
      <c r="AB608">
        <v>6.0702373443102198E-2</v>
      </c>
      <c r="AC608">
        <v>7.1981224154940196E-2</v>
      </c>
      <c r="AD608">
        <v>2.72880265391598E-2</v>
      </c>
      <c r="AE608">
        <v>4.9135174002972702E-2</v>
      </c>
    </row>
    <row r="609" spans="1:31" x14ac:dyDescent="0.25">
      <c r="A609" t="s">
        <v>716</v>
      </c>
      <c r="B609">
        <v>0.25438676502556901</v>
      </c>
      <c r="C609">
        <v>0.85209708417611096</v>
      </c>
      <c r="D609">
        <v>2.5529542490819499</v>
      </c>
      <c r="E609">
        <v>1.5759812087802301</v>
      </c>
      <c r="F609">
        <v>2.68062396295098</v>
      </c>
      <c r="G609">
        <v>7.8349647196336099</v>
      </c>
      <c r="H609">
        <v>2.4054216949331799</v>
      </c>
      <c r="I609">
        <v>1.45420921425428</v>
      </c>
      <c r="J609">
        <v>0.66307902525633799</v>
      </c>
      <c r="K609">
        <v>0.52074414484957199</v>
      </c>
      <c r="L609">
        <v>1.1200828951259501</v>
      </c>
      <c r="M609">
        <v>1.42911422473604</v>
      </c>
      <c r="N609">
        <v>1.2112743079428001</v>
      </c>
      <c r="O609">
        <v>2.6390110025478601</v>
      </c>
      <c r="P609">
        <v>0.72972142749702595</v>
      </c>
      <c r="Q609">
        <v>2.22770924359138E-2</v>
      </c>
      <c r="R609">
        <v>2.74881807680201E-2</v>
      </c>
      <c r="S609">
        <v>3.28555778536464E-2</v>
      </c>
      <c r="T609">
        <v>7.2730181582737405E-2</v>
      </c>
      <c r="U609">
        <v>1.37696012811989E-2</v>
      </c>
      <c r="V609">
        <v>7.5677330996391304E-2</v>
      </c>
      <c r="W609">
        <v>2.4351753613368901E-2</v>
      </c>
      <c r="X609">
        <v>1.6005411269909502E-2</v>
      </c>
      <c r="Y609">
        <v>2.0488192387431901E-2</v>
      </c>
      <c r="Z609">
        <v>2.7739286206054699E-2</v>
      </c>
      <c r="AA609">
        <v>6.3294121747728402E-2</v>
      </c>
      <c r="AB609">
        <v>3.9738568780774003E-2</v>
      </c>
      <c r="AC609">
        <v>5.5022724684873597E-2</v>
      </c>
      <c r="AD609">
        <v>2.6227045097461599E-2</v>
      </c>
      <c r="AE609">
        <v>9.6866843696247797E-3</v>
      </c>
    </row>
    <row r="610" spans="1:31" x14ac:dyDescent="0.25">
      <c r="A610" t="s">
        <v>717</v>
      </c>
      <c r="B610">
        <v>0</v>
      </c>
      <c r="C610">
        <v>1.3810590436958601</v>
      </c>
      <c r="D610">
        <v>3.82615363682996</v>
      </c>
      <c r="E610">
        <v>0.76632748651024096</v>
      </c>
      <c r="F610">
        <v>3.6962410216235502</v>
      </c>
      <c r="G610">
        <v>14.5811853523869</v>
      </c>
      <c r="H610">
        <v>4.6072256265910996</v>
      </c>
      <c r="I610">
        <v>1.03483531480553</v>
      </c>
      <c r="J610">
        <v>0.51116245943175698</v>
      </c>
      <c r="K610">
        <v>0.87829626327758903</v>
      </c>
      <c r="L610">
        <v>3.0427352570074802</v>
      </c>
      <c r="M610">
        <v>2.2994093487763201</v>
      </c>
      <c r="N610">
        <v>1.5895717823898201</v>
      </c>
      <c r="O610">
        <v>4.5515665242178596</v>
      </c>
      <c r="P610">
        <v>1.92099552256934</v>
      </c>
      <c r="Q610">
        <v>2.8197393563054202E-2</v>
      </c>
      <c r="R610">
        <v>5.1746002308488297E-2</v>
      </c>
      <c r="S610">
        <v>1.9092615322730998E-2</v>
      </c>
      <c r="T610">
        <v>5.2478699275013301E-2</v>
      </c>
      <c r="U610">
        <v>2.1315955590783999E-2</v>
      </c>
      <c r="V610">
        <v>0.13127331000741099</v>
      </c>
      <c r="W610">
        <v>5.8101984660638602E-2</v>
      </c>
      <c r="X610">
        <v>3.4064823768299203E-2</v>
      </c>
      <c r="Y610">
        <v>3.3234058384547703E-2</v>
      </c>
      <c r="Z610">
        <v>1.37860999076481E-2</v>
      </c>
      <c r="AA610">
        <v>7.08644901010997E-2</v>
      </c>
      <c r="AB610">
        <v>7.88193130552826E-2</v>
      </c>
      <c r="AC610">
        <v>7.2647755819708296E-2</v>
      </c>
      <c r="AD610">
        <v>1.5027581571420401E-2</v>
      </c>
      <c r="AE610">
        <v>2.1097072036324101E-2</v>
      </c>
    </row>
    <row r="611" spans="1:31" x14ac:dyDescent="0.25">
      <c r="A611" t="s">
        <v>718</v>
      </c>
      <c r="B611">
        <v>0</v>
      </c>
      <c r="C611">
        <v>0.36172450808991402</v>
      </c>
      <c r="D611">
        <v>3.5102858473524101</v>
      </c>
      <c r="E611">
        <v>0</v>
      </c>
      <c r="F611">
        <v>1.92484805615261</v>
      </c>
      <c r="G611">
        <v>9.5843616900719493</v>
      </c>
      <c r="H611">
        <v>0.87705902101670297</v>
      </c>
      <c r="I611">
        <v>0</v>
      </c>
      <c r="J611">
        <v>0.70714210736821304</v>
      </c>
      <c r="K611">
        <v>1.35940285352779</v>
      </c>
      <c r="L611">
        <v>0.48572096956563099</v>
      </c>
      <c r="M611">
        <v>0</v>
      </c>
      <c r="N611">
        <v>0.44136444959313798</v>
      </c>
      <c r="O611">
        <v>0</v>
      </c>
      <c r="P611">
        <v>0</v>
      </c>
      <c r="Q611">
        <v>3.2184194573714998E-2</v>
      </c>
      <c r="R611">
        <v>6.5242075834494595E-2</v>
      </c>
      <c r="S611">
        <v>3.8123196486878501E-2</v>
      </c>
      <c r="T611">
        <v>5.8529882715189503E-2</v>
      </c>
      <c r="U611">
        <v>2.67190947927771E-2</v>
      </c>
      <c r="V611">
        <v>9.0111242103664099E-2</v>
      </c>
      <c r="W611">
        <v>2.0278681737534499E-2</v>
      </c>
      <c r="X611">
        <v>3.23023062395007E-2</v>
      </c>
      <c r="Y611">
        <v>4.5331391095185698E-2</v>
      </c>
      <c r="Z611">
        <v>2.1871006651246201E-2</v>
      </c>
      <c r="AA611">
        <v>6.5978091897558197E-2</v>
      </c>
      <c r="AB611">
        <v>9.7722774703693796E-2</v>
      </c>
      <c r="AC611">
        <v>7.2590998700123394E-2</v>
      </c>
      <c r="AD611">
        <v>2.31467779106325E-2</v>
      </c>
      <c r="AE611">
        <v>2.59768601656028E-2</v>
      </c>
    </row>
    <row r="612" spans="1:31" x14ac:dyDescent="0.25">
      <c r="A612" t="s">
        <v>719</v>
      </c>
      <c r="B612">
        <v>0.36133841971146802</v>
      </c>
      <c r="C612">
        <v>0.97830804603653299</v>
      </c>
      <c r="D612">
        <v>1.9290265125347099</v>
      </c>
      <c r="E612">
        <v>0.37375500575675502</v>
      </c>
      <c r="F612">
        <v>0.86043895183456698</v>
      </c>
      <c r="G612">
        <v>5.14594770660237</v>
      </c>
      <c r="H612">
        <v>0.64061088697401602</v>
      </c>
      <c r="I612">
        <v>0.54509167649650803</v>
      </c>
      <c r="J612">
        <v>0.84944411230820804</v>
      </c>
      <c r="K612">
        <v>1.8060758430594801</v>
      </c>
      <c r="L612">
        <v>0</v>
      </c>
      <c r="M612">
        <v>1.6088121179158299</v>
      </c>
      <c r="N612">
        <v>0.210463624937341</v>
      </c>
      <c r="O612">
        <v>1.80764031089957</v>
      </c>
      <c r="P612">
        <v>2.0138415723224301</v>
      </c>
      <c r="Q612">
        <v>2.30189232885399E-2</v>
      </c>
      <c r="R612">
        <v>1.99294007904154E-2</v>
      </c>
      <c r="S612">
        <v>1.8806367394311602E-2</v>
      </c>
      <c r="T612">
        <v>2.6553859039405801E-2</v>
      </c>
      <c r="U612">
        <v>1.95768709760002E-2</v>
      </c>
      <c r="V612">
        <v>5.5814759918824501E-2</v>
      </c>
      <c r="W612">
        <v>2.0871265316486701E-2</v>
      </c>
      <c r="X612">
        <v>1.6208528124324599E-2</v>
      </c>
      <c r="Y612">
        <v>1.2183379516525599E-2</v>
      </c>
      <c r="Z612">
        <v>1.9969249685152301E-2</v>
      </c>
      <c r="AA612">
        <v>2.56402667019748E-2</v>
      </c>
      <c r="AB612">
        <v>4.0705373794810498E-2</v>
      </c>
      <c r="AC612">
        <v>2.9417084373385E-2</v>
      </c>
      <c r="AD612">
        <v>2.0928309167080002E-2</v>
      </c>
      <c r="AE612">
        <v>2.01127242162197E-2</v>
      </c>
    </row>
    <row r="613" spans="1:31" x14ac:dyDescent="0.25">
      <c r="A613" t="s">
        <v>720</v>
      </c>
      <c r="B613">
        <v>0</v>
      </c>
      <c r="C613">
        <v>0.34507701222996501</v>
      </c>
      <c r="D613">
        <v>1.26257293430034</v>
      </c>
      <c r="E613">
        <v>0</v>
      </c>
      <c r="F613">
        <v>2.0609897003828599</v>
      </c>
      <c r="G613">
        <v>2.6065999479499999</v>
      </c>
      <c r="H613">
        <v>1.11108520244356</v>
      </c>
      <c r="I613">
        <v>0</v>
      </c>
      <c r="J613">
        <v>0.25725975220473402</v>
      </c>
      <c r="K613">
        <v>0.69076195486221303</v>
      </c>
      <c r="L613">
        <v>1.10757935549416</v>
      </c>
      <c r="M613">
        <v>0.85926324784585295</v>
      </c>
      <c r="N613">
        <v>0.51666499731752702</v>
      </c>
      <c r="O613">
        <v>1.21689521890323</v>
      </c>
      <c r="P613">
        <v>0</v>
      </c>
      <c r="Q613">
        <v>1.5203154120051099E-2</v>
      </c>
      <c r="R613">
        <v>3.4577992458700101E-2</v>
      </c>
      <c r="S613">
        <v>7.7302683191881596E-3</v>
      </c>
      <c r="T613">
        <v>2.46710850656E-2</v>
      </c>
      <c r="U613">
        <v>1.9008164289199901E-2</v>
      </c>
      <c r="V613">
        <v>4.0498245346658301E-2</v>
      </c>
      <c r="W613">
        <v>3.1451009150888498E-2</v>
      </c>
      <c r="X613">
        <v>1.9931441090257698E-2</v>
      </c>
      <c r="Y613">
        <v>1.6616201877893901E-2</v>
      </c>
      <c r="Z613">
        <v>3.5393187216239499E-3</v>
      </c>
      <c r="AA613">
        <v>3.4377266737954902E-2</v>
      </c>
      <c r="AB613">
        <v>3.9969443442400603E-2</v>
      </c>
      <c r="AC613">
        <v>4.1201102451535701E-2</v>
      </c>
      <c r="AD613">
        <v>5.4161889767899898E-3</v>
      </c>
      <c r="AE613">
        <v>3.1095235271433201E-2</v>
      </c>
    </row>
    <row r="614" spans="1:31" x14ac:dyDescent="0.25">
      <c r="A614" t="s">
        <v>721</v>
      </c>
      <c r="B614">
        <v>0</v>
      </c>
      <c r="C614">
        <v>0.84380785017876303</v>
      </c>
      <c r="D614">
        <v>0.71110297961234403</v>
      </c>
      <c r="E614">
        <v>0.55809555824378299</v>
      </c>
      <c r="F614">
        <v>2.9157841291630602</v>
      </c>
      <c r="G614">
        <v>6.6895116432411399</v>
      </c>
      <c r="H614">
        <v>3.9369335882246399</v>
      </c>
      <c r="I614">
        <v>1.2592796945665501</v>
      </c>
      <c r="J614">
        <v>0.55564880181064502</v>
      </c>
      <c r="K614">
        <v>0.44929957905106099</v>
      </c>
      <c r="L614">
        <v>0.66811972624509397</v>
      </c>
      <c r="M614">
        <v>1.2801481530687899</v>
      </c>
      <c r="N614">
        <v>1.58518747977923</v>
      </c>
      <c r="O614">
        <v>0.604064265067911</v>
      </c>
      <c r="P614">
        <v>1.62097564214902</v>
      </c>
      <c r="Q614">
        <v>3.4603293332050998E-2</v>
      </c>
      <c r="R614">
        <v>2.3938989638106398E-2</v>
      </c>
      <c r="S614">
        <v>1.8032370395892301E-2</v>
      </c>
      <c r="T614">
        <v>3.2896176452430301E-2</v>
      </c>
      <c r="U614">
        <v>5.8852437353111601E-3</v>
      </c>
      <c r="V614">
        <v>5.9013391740036697E-2</v>
      </c>
      <c r="W614">
        <v>2.4866473128764499E-2</v>
      </c>
      <c r="X614">
        <v>3.3378788027201602E-2</v>
      </c>
      <c r="Y614">
        <v>1.4804662178392399E-2</v>
      </c>
      <c r="Z614">
        <v>2.9999978759024101E-2</v>
      </c>
      <c r="AA614">
        <v>5.3086670052358301E-2</v>
      </c>
      <c r="AB614">
        <v>5.2406276224021102E-2</v>
      </c>
      <c r="AC614">
        <v>4.6522795693152097E-2</v>
      </c>
      <c r="AD614">
        <v>1.09897632602067E-2</v>
      </c>
      <c r="AE614">
        <v>2.2591427016105701E-2</v>
      </c>
    </row>
    <row r="615" spans="1:31" x14ac:dyDescent="0.25">
      <c r="A615" t="s">
        <v>722</v>
      </c>
      <c r="B615">
        <v>0</v>
      </c>
      <c r="C615">
        <v>0.52688004995743198</v>
      </c>
      <c r="D615">
        <v>3.4293194201872099</v>
      </c>
      <c r="E615">
        <v>0</v>
      </c>
      <c r="F615">
        <v>1.9076161206981901</v>
      </c>
      <c r="G615">
        <v>4.5433115101693096</v>
      </c>
      <c r="H615">
        <v>1.65387473627736</v>
      </c>
      <c r="I615">
        <v>0</v>
      </c>
      <c r="J615">
        <v>0.16336711804415199</v>
      </c>
      <c r="K615">
        <v>0.658644871159342</v>
      </c>
      <c r="L615">
        <v>0.68629184255115305</v>
      </c>
      <c r="M615">
        <v>0</v>
      </c>
      <c r="N615">
        <v>0.71510365457064196</v>
      </c>
      <c r="O615">
        <v>1.37505874871018</v>
      </c>
      <c r="P615">
        <v>1.6005988694433899</v>
      </c>
      <c r="Q615">
        <v>3.9071620513179799E-2</v>
      </c>
      <c r="R615">
        <v>3.4366064714694097E-2</v>
      </c>
      <c r="S615">
        <v>2.63639505420213E-2</v>
      </c>
      <c r="T615">
        <v>4.8967995400024902E-2</v>
      </c>
      <c r="U615">
        <v>2.24326425356654E-2</v>
      </c>
      <c r="V615">
        <v>7.4863216239592703E-2</v>
      </c>
      <c r="W615">
        <v>4.0983630517604203E-2</v>
      </c>
      <c r="X615">
        <v>2.4371060602854999E-2</v>
      </c>
      <c r="Y615">
        <v>3.79541101447229E-2</v>
      </c>
      <c r="Z615">
        <v>2.8342365834597299E-2</v>
      </c>
      <c r="AA615">
        <v>2.8831803232475101E-2</v>
      </c>
      <c r="AB615">
        <v>6.4417512063118604E-2</v>
      </c>
      <c r="AC615">
        <v>7.0405126437490001E-2</v>
      </c>
      <c r="AD615">
        <v>4.2219743302990199E-2</v>
      </c>
      <c r="AE615">
        <v>2.1060561083876599E-2</v>
      </c>
    </row>
    <row r="616" spans="1:31" x14ac:dyDescent="0.25">
      <c r="A616" t="s">
        <v>723</v>
      </c>
      <c r="B616">
        <v>6.9843416924824403E-2</v>
      </c>
      <c r="C616">
        <v>0.316713421989822</v>
      </c>
      <c r="D616">
        <v>0.52000600654265805</v>
      </c>
      <c r="E616">
        <v>0.34656957764167301</v>
      </c>
      <c r="F616">
        <v>0.53960250665898102</v>
      </c>
      <c r="G616">
        <v>3.6888745894159398</v>
      </c>
      <c r="H616">
        <v>0.75816006579296202</v>
      </c>
      <c r="I616">
        <v>0.32489209326686203</v>
      </c>
      <c r="J616">
        <v>4.8862729469880101E-2</v>
      </c>
      <c r="K616">
        <v>0.41973923516033901</v>
      </c>
      <c r="L616">
        <v>0.91647564623847999</v>
      </c>
      <c r="M616">
        <v>1.0763671394295</v>
      </c>
      <c r="N616">
        <v>0.75010099104418104</v>
      </c>
      <c r="O616">
        <v>0.68146879392221404</v>
      </c>
      <c r="P616">
        <v>1.4179737844851099</v>
      </c>
      <c r="Q616">
        <v>1.6759962915628899E-2</v>
      </c>
      <c r="R616">
        <v>1.6378196676697501E-2</v>
      </c>
      <c r="S616">
        <v>6.3191313698308703E-3</v>
      </c>
      <c r="T616">
        <v>2.2418994389253599E-2</v>
      </c>
      <c r="U616">
        <v>1.1734026100975899E-2</v>
      </c>
      <c r="V616">
        <v>3.2714672935439802E-2</v>
      </c>
      <c r="W616">
        <v>1.71385015873016E-2</v>
      </c>
      <c r="X616">
        <v>9.2922077019163898E-3</v>
      </c>
      <c r="Y616">
        <v>7.2994835148298704E-3</v>
      </c>
      <c r="Z616">
        <v>1.8159369574853E-2</v>
      </c>
      <c r="AA616">
        <v>3.5744266281892298E-2</v>
      </c>
      <c r="AB616">
        <v>3.7490500495878501E-2</v>
      </c>
      <c r="AC616">
        <v>4.4788346643439399E-2</v>
      </c>
      <c r="AD616">
        <v>1.37140973464336E-2</v>
      </c>
      <c r="AE616">
        <v>1.32439094523193E-2</v>
      </c>
    </row>
    <row r="617" spans="1:31" x14ac:dyDescent="0.25">
      <c r="A617" t="s">
        <v>724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2.3933800469242099</v>
      </c>
      <c r="H617">
        <v>1.0917093289344699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.45928866532360402</v>
      </c>
      <c r="O617">
        <v>0</v>
      </c>
      <c r="P617">
        <v>0</v>
      </c>
      <c r="Q617">
        <v>1.1937156175660799E-2</v>
      </c>
      <c r="R617">
        <v>1.4310060071683801E-2</v>
      </c>
      <c r="S617">
        <v>0</v>
      </c>
      <c r="T617">
        <v>1.3494808640011799E-2</v>
      </c>
      <c r="U617">
        <v>3.3677681076465498E-3</v>
      </c>
      <c r="V617">
        <v>2.9465813188055499E-2</v>
      </c>
      <c r="W617">
        <v>9.5658795874673606E-3</v>
      </c>
      <c r="X617">
        <v>5.1505359599301999E-3</v>
      </c>
      <c r="Y617">
        <v>1.1441950438016E-2</v>
      </c>
      <c r="Z617">
        <v>5.3478403907773397E-3</v>
      </c>
      <c r="AA617">
        <v>2.22320137092707E-2</v>
      </c>
      <c r="AB617">
        <v>5.1139963022080903E-2</v>
      </c>
      <c r="AC617">
        <v>2.0042160958588101E-2</v>
      </c>
      <c r="AD617">
        <v>0</v>
      </c>
      <c r="AE617">
        <v>1.18118077764941E-2</v>
      </c>
    </row>
    <row r="618" spans="1:31" x14ac:dyDescent="0.25">
      <c r="A618" t="s">
        <v>725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6.2254645566385198</v>
      </c>
      <c r="H618">
        <v>0</v>
      </c>
      <c r="I618">
        <v>0</v>
      </c>
      <c r="J618">
        <v>0</v>
      </c>
      <c r="K618">
        <v>1.3904658151806399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1.5451270173071701E-2</v>
      </c>
      <c r="R618">
        <v>1.59841609105646E-2</v>
      </c>
      <c r="S618">
        <v>1.55637328378446E-2</v>
      </c>
      <c r="T618">
        <v>2.2602957541873699E-2</v>
      </c>
      <c r="U618">
        <v>3.6816969455811398E-3</v>
      </c>
      <c r="V618">
        <v>1.9635930591709701E-2</v>
      </c>
      <c r="W618">
        <v>1.51630249494042E-2</v>
      </c>
      <c r="X618">
        <v>8.6142763166676892E-3</v>
      </c>
      <c r="Y618">
        <v>2.5158567470781899E-2</v>
      </c>
      <c r="Z618">
        <v>1.2930402715328301E-2</v>
      </c>
      <c r="AA618">
        <v>3.97319435640014E-2</v>
      </c>
      <c r="AB618">
        <v>2.5675803785250102E-2</v>
      </c>
      <c r="AC618">
        <v>3.8391619195507598E-2</v>
      </c>
      <c r="AD618">
        <v>0</v>
      </c>
      <c r="AE618">
        <v>9.6298218922231203E-3</v>
      </c>
    </row>
    <row r="619" spans="1:31" x14ac:dyDescent="0.25">
      <c r="A619" t="s">
        <v>726</v>
      </c>
      <c r="B619">
        <v>3.1195731458957501</v>
      </c>
      <c r="C619">
        <v>3.45924141622978</v>
      </c>
      <c r="D619">
        <v>14.847862850435099</v>
      </c>
      <c r="E619">
        <v>6.6135033068987896</v>
      </c>
      <c r="F619">
        <v>12.0855264957403</v>
      </c>
      <c r="G619">
        <v>21.547505364512801</v>
      </c>
      <c r="H619">
        <v>12.328523574915501</v>
      </c>
      <c r="I619">
        <v>3.5286426500986998</v>
      </c>
      <c r="J619">
        <v>2.1144296185078901</v>
      </c>
      <c r="K619">
        <v>9.5522805547499097</v>
      </c>
      <c r="L619">
        <v>11.5160912845139</v>
      </c>
      <c r="M619">
        <v>5.65203851727449</v>
      </c>
      <c r="N619">
        <v>5.8981436205631699</v>
      </c>
      <c r="O619">
        <v>10.596937166329599</v>
      </c>
      <c r="P619">
        <v>14.232497272449001</v>
      </c>
      <c r="Q619">
        <v>0.10349386981878</v>
      </c>
      <c r="R619">
        <v>8.0680091801160397E-2</v>
      </c>
      <c r="S619">
        <v>8.7251586340554396E-2</v>
      </c>
      <c r="T619">
        <v>0.104826252099564</v>
      </c>
      <c r="U619">
        <v>0.10486016706277</v>
      </c>
      <c r="V619">
        <v>0.123859780482085</v>
      </c>
      <c r="W619">
        <v>9.0877550174419702E-2</v>
      </c>
      <c r="X619">
        <v>0.100024341152228</v>
      </c>
      <c r="Y619">
        <v>0.11458918299359901</v>
      </c>
      <c r="Z619">
        <v>8.8012139035203801E-2</v>
      </c>
      <c r="AA619">
        <v>8.2740082367890003E-2</v>
      </c>
      <c r="AB619">
        <v>0.10116611476925</v>
      </c>
      <c r="AC619">
        <v>0.10325147283986599</v>
      </c>
      <c r="AD619">
        <v>9.0520798153462395E-2</v>
      </c>
      <c r="AE619">
        <v>9.7225244702294003E-2</v>
      </c>
    </row>
    <row r="620" spans="1:31" x14ac:dyDescent="0.25">
      <c r="A620" t="s">
        <v>727</v>
      </c>
      <c r="B620">
        <v>7.3812369025809703</v>
      </c>
      <c r="C620">
        <v>24.3594190672395</v>
      </c>
      <c r="D620">
        <v>52.988698861746201</v>
      </c>
      <c r="E620">
        <v>20.460420472891101</v>
      </c>
      <c r="F620">
        <v>34.778572889303298</v>
      </c>
      <c r="G620">
        <v>81.449440062008904</v>
      </c>
      <c r="H620">
        <v>37.861627321994099</v>
      </c>
      <c r="I620">
        <v>16.641402584963</v>
      </c>
      <c r="J620">
        <v>5.74334378277387</v>
      </c>
      <c r="K620">
        <v>34.114659709230096</v>
      </c>
      <c r="L620">
        <v>27.447310386416401</v>
      </c>
      <c r="M620">
        <v>41.162573029694698</v>
      </c>
      <c r="N620">
        <v>18.1828194073248</v>
      </c>
      <c r="O620">
        <v>41.929200316267298</v>
      </c>
      <c r="P620">
        <v>41.733333376672903</v>
      </c>
      <c r="Q620">
        <v>0.29098146655882801</v>
      </c>
      <c r="R620">
        <v>0.29039837672901198</v>
      </c>
      <c r="S620">
        <v>0.204800428251981</v>
      </c>
      <c r="T620">
        <v>0.44565244258310799</v>
      </c>
      <c r="U620">
        <v>0.28527473205371201</v>
      </c>
      <c r="V620">
        <v>0.43461418971917798</v>
      </c>
      <c r="W620">
        <v>0.46949534911390101</v>
      </c>
      <c r="X620">
        <v>0.269376277046742</v>
      </c>
      <c r="Y620">
        <v>0.32912792021834397</v>
      </c>
      <c r="Z620">
        <v>0.29791773823380302</v>
      </c>
      <c r="AA620">
        <v>0.31201413740563899</v>
      </c>
      <c r="AB620">
        <v>0.31452322155833801</v>
      </c>
      <c r="AC620">
        <v>0.31431692987121901</v>
      </c>
      <c r="AD620">
        <v>0.58191844765448397</v>
      </c>
      <c r="AE620">
        <v>0.27629825811382902</v>
      </c>
    </row>
    <row r="621" spans="1:31" x14ac:dyDescent="0.25">
      <c r="A621" t="s">
        <v>728</v>
      </c>
      <c r="B621">
        <v>1.0298426894044399</v>
      </c>
      <c r="C621">
        <v>4.9652150664920498</v>
      </c>
      <c r="D621">
        <v>13.1571554777695</v>
      </c>
      <c r="E621">
        <v>5.4497423745171103</v>
      </c>
      <c r="F621">
        <v>8.3536342846367706</v>
      </c>
      <c r="G621">
        <v>17.9082485158347</v>
      </c>
      <c r="H621">
        <v>8.8924314371879003</v>
      </c>
      <c r="I621">
        <v>3.6827313426975099</v>
      </c>
      <c r="J621">
        <v>1.5543340626984301</v>
      </c>
      <c r="K621">
        <v>8.4332960883740196</v>
      </c>
      <c r="L621">
        <v>9.9222588847677304</v>
      </c>
      <c r="M621">
        <v>6.5789644436749404</v>
      </c>
      <c r="N621">
        <v>5.89759659622817</v>
      </c>
      <c r="O621">
        <v>10.8429268931735</v>
      </c>
      <c r="P621">
        <v>11.7143339232898</v>
      </c>
      <c r="Q621">
        <v>8.3119402050030294E-2</v>
      </c>
      <c r="R621">
        <v>8.2001283110668899E-2</v>
      </c>
      <c r="S621">
        <v>6.9704902563885299E-2</v>
      </c>
      <c r="T621">
        <v>7.9384067164244496E-2</v>
      </c>
      <c r="U621">
        <v>8.97842881185901E-2</v>
      </c>
      <c r="V621">
        <v>0.120974741781396</v>
      </c>
      <c r="W621">
        <v>7.8433415904995404E-2</v>
      </c>
      <c r="X621">
        <v>8.8091080521277204E-2</v>
      </c>
      <c r="Y621">
        <v>0.109221553857913</v>
      </c>
      <c r="Z621">
        <v>8.1929132926306297E-2</v>
      </c>
      <c r="AA621">
        <v>7.7621010774941102E-2</v>
      </c>
      <c r="AB621">
        <v>8.50443858879458E-2</v>
      </c>
      <c r="AC621">
        <v>8.1195520148834605E-2</v>
      </c>
      <c r="AD621">
        <v>0.10955291885549499</v>
      </c>
      <c r="AE621">
        <v>0.106030289421939</v>
      </c>
    </row>
    <row r="622" spans="1:31" x14ac:dyDescent="0.25">
      <c r="A622" t="s">
        <v>729</v>
      </c>
      <c r="B622">
        <v>13.4765172111855</v>
      </c>
      <c r="C622">
        <v>31.6949377785594</v>
      </c>
      <c r="D622">
        <v>114.166348753688</v>
      </c>
      <c r="E622">
        <v>35.264130886174598</v>
      </c>
      <c r="F622">
        <v>43.376433287880801</v>
      </c>
      <c r="G622">
        <v>126.154618396</v>
      </c>
      <c r="H622">
        <v>46.016495265095998</v>
      </c>
      <c r="I622">
        <v>14.6498310362967</v>
      </c>
      <c r="J622">
        <v>8.2043919771003093</v>
      </c>
      <c r="K622">
        <v>41.745641644350101</v>
      </c>
      <c r="L622">
        <v>47.318333237898599</v>
      </c>
      <c r="M622">
        <v>49.280940245678501</v>
      </c>
      <c r="N622">
        <v>43.962720012044898</v>
      </c>
      <c r="O622">
        <v>46.123424586464701</v>
      </c>
      <c r="P622">
        <v>75.070290780016094</v>
      </c>
      <c r="Q622">
        <v>0.38086376034033897</v>
      </c>
      <c r="R622">
        <v>0.598517643143051</v>
      </c>
      <c r="S622">
        <v>0.54088376862048504</v>
      </c>
      <c r="T622">
        <v>0.423049630457491</v>
      </c>
      <c r="U622">
        <v>0.70318499460022299</v>
      </c>
      <c r="V622">
        <v>1.10557206974078</v>
      </c>
      <c r="W622">
        <v>0.39788589794062001</v>
      </c>
      <c r="X622">
        <v>0.72342477292492102</v>
      </c>
      <c r="Y622">
        <v>0.73394014692585596</v>
      </c>
      <c r="Z622">
        <v>0.525212039433676</v>
      </c>
      <c r="AA622">
        <v>0.62818207744229304</v>
      </c>
      <c r="AB622">
        <v>0.65535032856234798</v>
      </c>
      <c r="AC622">
        <v>0.65033822344787595</v>
      </c>
      <c r="AD622">
        <v>0.30792826087288899</v>
      </c>
      <c r="AE622">
        <v>0.79421260571218599</v>
      </c>
    </row>
    <row r="623" spans="1:31" x14ac:dyDescent="0.25">
      <c r="A623" t="s">
        <v>730</v>
      </c>
      <c r="B623">
        <v>3.4111103233374398</v>
      </c>
      <c r="C623">
        <v>6.4291961039531902</v>
      </c>
      <c r="D623">
        <v>20.973812560880202</v>
      </c>
      <c r="E623">
        <v>7.2943070213311803</v>
      </c>
      <c r="F623">
        <v>10.6642264066825</v>
      </c>
      <c r="G623">
        <v>31.432388074283001</v>
      </c>
      <c r="H623">
        <v>11.604775554170599</v>
      </c>
      <c r="I623">
        <v>2.9907871315643302</v>
      </c>
      <c r="J623">
        <v>1.84138549520876</v>
      </c>
      <c r="K623">
        <v>7.1580679028043299</v>
      </c>
      <c r="L623">
        <v>11.5076465936866</v>
      </c>
      <c r="M623">
        <v>12.8193730588095</v>
      </c>
      <c r="N623">
        <v>10.1777363052531</v>
      </c>
      <c r="O623">
        <v>11.4048044321692</v>
      </c>
      <c r="P623">
        <v>16.840133699193998</v>
      </c>
      <c r="Q623">
        <v>0.105747104665379</v>
      </c>
      <c r="R623">
        <v>8.8274366626799106E-2</v>
      </c>
      <c r="S623">
        <v>0.108023055200312</v>
      </c>
      <c r="T623">
        <v>0.135310440241763</v>
      </c>
      <c r="U623">
        <v>0.11319651655065301</v>
      </c>
      <c r="V623">
        <v>0.15272397166458199</v>
      </c>
      <c r="W623">
        <v>0.126919864722598</v>
      </c>
      <c r="X623">
        <v>0.107965702551352</v>
      </c>
      <c r="Y623">
        <v>0.132938592215809</v>
      </c>
      <c r="Z623">
        <v>0.12983879909318</v>
      </c>
      <c r="AA623">
        <v>0.127662587627245</v>
      </c>
      <c r="AB623">
        <v>0.14698645659710299</v>
      </c>
      <c r="AC623">
        <v>0.169225060160799</v>
      </c>
      <c r="AD623">
        <v>7.6757570772238798E-2</v>
      </c>
      <c r="AE623">
        <v>9.4602762526450904E-2</v>
      </c>
    </row>
    <row r="624" spans="1:31" x14ac:dyDescent="0.25">
      <c r="A624" t="s">
        <v>731</v>
      </c>
      <c r="B624">
        <v>1.26522032819068</v>
      </c>
      <c r="C624">
        <v>0.97393031514107298</v>
      </c>
      <c r="D624">
        <v>5.8454614630719304</v>
      </c>
      <c r="E624">
        <v>3.27324287972327</v>
      </c>
      <c r="F624">
        <v>2.9146899429880699</v>
      </c>
      <c r="G624">
        <v>18.819779800154102</v>
      </c>
      <c r="H624">
        <v>0.76010670614845599</v>
      </c>
      <c r="I624">
        <v>1.12364038421857</v>
      </c>
      <c r="J624">
        <v>0.96293694651971895</v>
      </c>
      <c r="K624">
        <v>2.9269677285062299</v>
      </c>
      <c r="L624">
        <v>3.2843502999359302</v>
      </c>
      <c r="M624">
        <v>1.9965655339486801</v>
      </c>
      <c r="N624">
        <v>2.2026700118584799</v>
      </c>
      <c r="O624">
        <v>3.7072041979893702</v>
      </c>
      <c r="P624">
        <v>12.5661439600031</v>
      </c>
      <c r="Q624">
        <v>7.5874994013600705E-2</v>
      </c>
      <c r="R624">
        <v>3.3261378032301801E-2</v>
      </c>
      <c r="S624">
        <v>2.5194579406699599E-2</v>
      </c>
      <c r="T624">
        <v>2.8811244609645199E-2</v>
      </c>
      <c r="U624">
        <v>4.13601076274051E-2</v>
      </c>
      <c r="V624">
        <v>4.1072773601669797E-2</v>
      </c>
      <c r="W624">
        <v>2.1404170405447499E-2</v>
      </c>
      <c r="X624">
        <v>6.4294794968192001E-2</v>
      </c>
      <c r="Y624">
        <v>4.6515005868427002E-2</v>
      </c>
      <c r="Z624">
        <v>2.5779252587308499E-2</v>
      </c>
      <c r="AA624">
        <v>3.5865948120940301E-2</v>
      </c>
      <c r="AB624">
        <v>8.9240236780853702E-2</v>
      </c>
      <c r="AC624">
        <v>6.1321663939078702E-2</v>
      </c>
      <c r="AD624">
        <v>1.9205142811768799E-2</v>
      </c>
      <c r="AE624">
        <v>4.3593680403592197E-2</v>
      </c>
    </row>
    <row r="625" spans="1:31" x14ac:dyDescent="0.25">
      <c r="A625" t="s">
        <v>732</v>
      </c>
      <c r="B625">
        <v>13.2531596333731</v>
      </c>
      <c r="C625">
        <v>72.797338373515402</v>
      </c>
      <c r="D625">
        <v>131.554922254703</v>
      </c>
      <c r="E625">
        <v>57.6005549408505</v>
      </c>
      <c r="F625">
        <v>58.745587454743998</v>
      </c>
      <c r="G625">
        <v>212.71348433196201</v>
      </c>
      <c r="H625">
        <v>113.937638027839</v>
      </c>
      <c r="I625">
        <v>29.307739128342</v>
      </c>
      <c r="J625">
        <v>39.578193507268402</v>
      </c>
      <c r="K625">
        <v>61.404097960671699</v>
      </c>
      <c r="L625">
        <v>48.665878983187199</v>
      </c>
      <c r="M625">
        <v>45.169904814176498</v>
      </c>
      <c r="N625">
        <v>46.654991546260803</v>
      </c>
      <c r="O625">
        <v>77.648006648326302</v>
      </c>
      <c r="P625">
        <v>99.810803444039195</v>
      </c>
      <c r="Q625">
        <v>0.87087516252703501</v>
      </c>
      <c r="R625">
        <v>0.48588390288898398</v>
      </c>
      <c r="S625">
        <v>0.439035616651334</v>
      </c>
      <c r="T625">
        <v>0.844671143099604</v>
      </c>
      <c r="U625">
        <v>0.61991687595854095</v>
      </c>
      <c r="V625">
        <v>1.45352199683414</v>
      </c>
      <c r="W625">
        <v>0.81014029540848298</v>
      </c>
      <c r="X625">
        <v>1.2458048064415099</v>
      </c>
      <c r="Y625">
        <v>0.488407913350489</v>
      </c>
      <c r="Z625">
        <v>0.46492360098275598</v>
      </c>
      <c r="AA625">
        <v>0.72639248699672099</v>
      </c>
      <c r="AB625">
        <v>0.76365672643681803</v>
      </c>
      <c r="AC625">
        <v>5.8916043336519497</v>
      </c>
      <c r="AD625">
        <v>0.81602769190539604</v>
      </c>
      <c r="AE625">
        <v>0.45216406336527298</v>
      </c>
    </row>
    <row r="626" spans="1:31" x14ac:dyDescent="0.25">
      <c r="A626" t="s">
        <v>733</v>
      </c>
      <c r="B626">
        <v>2.4658441302259</v>
      </c>
      <c r="C626">
        <v>11.4829514159185</v>
      </c>
      <c r="D626">
        <v>39.063540061931803</v>
      </c>
      <c r="E626">
        <v>3.6137406688866198</v>
      </c>
      <c r="F626">
        <v>26.237032273790099</v>
      </c>
      <c r="G626">
        <v>54.465476283526598</v>
      </c>
      <c r="H626">
        <v>20.403872185334698</v>
      </c>
      <c r="I626">
        <v>2.3155127208693802</v>
      </c>
      <c r="J626">
        <v>3.9278456928580701</v>
      </c>
      <c r="K626">
        <v>14.114458642149801</v>
      </c>
      <c r="L626">
        <v>21.9501843875749</v>
      </c>
      <c r="M626">
        <v>17.514804236225999</v>
      </c>
      <c r="N626">
        <v>16.903790091379101</v>
      </c>
      <c r="O626">
        <v>15.929607590541799</v>
      </c>
      <c r="P626">
        <v>32.557539075294898</v>
      </c>
      <c r="Q626">
        <v>0.283964580490778</v>
      </c>
      <c r="R626">
        <v>0.130949180917317</v>
      </c>
      <c r="S626">
        <v>0.16080214530079401</v>
      </c>
      <c r="T626">
        <v>0.18380423845854599</v>
      </c>
      <c r="U626">
        <v>0.18796185768338999</v>
      </c>
      <c r="V626">
        <v>0.239545212727518</v>
      </c>
      <c r="W626">
        <v>0.14929931071045</v>
      </c>
      <c r="X626">
        <v>0.16328954356000999</v>
      </c>
      <c r="Y626">
        <v>0.28403811783379701</v>
      </c>
      <c r="Z626">
        <v>0.200922587230218</v>
      </c>
      <c r="AA626">
        <v>0.20000465395111</v>
      </c>
      <c r="AB626">
        <v>0.24742667515255201</v>
      </c>
      <c r="AC626">
        <v>0.22788894660168599</v>
      </c>
      <c r="AD626">
        <v>0.12739607748262599</v>
      </c>
      <c r="AE626">
        <v>0.19433559643817999</v>
      </c>
    </row>
    <row r="627" spans="1:31" x14ac:dyDescent="0.25">
      <c r="A627" t="s">
        <v>734</v>
      </c>
      <c r="B627">
        <v>7.67358932311764</v>
      </c>
      <c r="C627">
        <v>16.653909635759501</v>
      </c>
      <c r="D627">
        <v>60.673661329313703</v>
      </c>
      <c r="E627">
        <v>22.758067620081199</v>
      </c>
      <c r="F627">
        <v>39.165124572302503</v>
      </c>
      <c r="G627">
        <v>19.857856336595599</v>
      </c>
      <c r="H627">
        <v>40.262005284395102</v>
      </c>
      <c r="I627">
        <v>17.258832902074101</v>
      </c>
      <c r="J627">
        <v>1.9037411401501101</v>
      </c>
      <c r="K627">
        <v>4.3881858782503897</v>
      </c>
      <c r="L627">
        <v>25.9908496180303</v>
      </c>
      <c r="M627">
        <v>15.1417092754933</v>
      </c>
      <c r="N627">
        <v>19.818967069485101</v>
      </c>
      <c r="O627">
        <v>40.299276357277897</v>
      </c>
      <c r="P627">
        <v>52.7242600506668</v>
      </c>
      <c r="Q627">
        <v>3.4726690585536298E-2</v>
      </c>
      <c r="R627">
        <v>4.5699634686715798E-2</v>
      </c>
      <c r="S627">
        <v>0.40107366175685999</v>
      </c>
      <c r="T627">
        <v>0.39886736194259798</v>
      </c>
      <c r="U627">
        <v>0.29573876859564002</v>
      </c>
      <c r="V627">
        <v>0.27693048125245201</v>
      </c>
      <c r="W627">
        <v>0.42216027976606202</v>
      </c>
      <c r="X627">
        <v>0.36782120110780803</v>
      </c>
      <c r="Y627">
        <v>0.40381647847172802</v>
      </c>
      <c r="Z627">
        <v>0.33525919612135902</v>
      </c>
      <c r="AA627">
        <v>0.30083078533094798</v>
      </c>
      <c r="AB627">
        <v>0.26609001421513101</v>
      </c>
      <c r="AC627">
        <v>0.24667294691293501</v>
      </c>
      <c r="AD627">
        <v>0.384047598325995</v>
      </c>
      <c r="AE627">
        <v>3.9683116880484398E-2</v>
      </c>
    </row>
    <row r="628" spans="1:31" x14ac:dyDescent="0.25">
      <c r="A628" t="s">
        <v>735</v>
      </c>
      <c r="B628">
        <v>0.97045146292373297</v>
      </c>
      <c r="C628">
        <v>1.47676020008942</v>
      </c>
      <c r="D628">
        <v>15.6859081510283</v>
      </c>
      <c r="E628">
        <v>4.3594091502050203</v>
      </c>
      <c r="F628">
        <v>13.7036367541365</v>
      </c>
      <c r="G628">
        <v>42.190124302676303</v>
      </c>
      <c r="H628">
        <v>13.029664206017801</v>
      </c>
      <c r="I628">
        <v>4.1831064787058203</v>
      </c>
      <c r="J628">
        <v>2.1955158949334801</v>
      </c>
      <c r="K628">
        <v>12.2064745744416</v>
      </c>
      <c r="L628">
        <v>19.150732847392401</v>
      </c>
      <c r="M628">
        <v>11.0304888181211</v>
      </c>
      <c r="N628">
        <v>13.4164801303838</v>
      </c>
      <c r="O628">
        <v>16.5981013953669</v>
      </c>
      <c r="P628">
        <v>16.2564369652249</v>
      </c>
      <c r="Q628">
        <v>0.102786949926112</v>
      </c>
      <c r="R628">
        <v>9.7598389392519594E-2</v>
      </c>
      <c r="S628">
        <v>0.142898920307131</v>
      </c>
      <c r="T628">
        <v>0.13257659177009101</v>
      </c>
      <c r="U628">
        <v>0.10621333222190001</v>
      </c>
      <c r="V628">
        <v>0.14258388696017699</v>
      </c>
      <c r="W628">
        <v>0.118376213353363</v>
      </c>
      <c r="X628">
        <v>0.117298064785702</v>
      </c>
      <c r="Y628">
        <v>0.12874573456409899</v>
      </c>
      <c r="Z628">
        <v>0.14998745799851501</v>
      </c>
      <c r="AA628">
        <v>0.16993703434017601</v>
      </c>
      <c r="AB628">
        <v>0.228139365790515</v>
      </c>
      <c r="AC628">
        <v>0.18850825331912799</v>
      </c>
      <c r="AD628">
        <v>0.14497795977823599</v>
      </c>
      <c r="AE628">
        <v>0.10369748339507601</v>
      </c>
    </row>
    <row r="629" spans="1:31" x14ac:dyDescent="0.25">
      <c r="A629" t="s">
        <v>736</v>
      </c>
      <c r="B629">
        <v>1.64440673112683</v>
      </c>
      <c r="C629">
        <v>8.4242381329717002</v>
      </c>
      <c r="D629">
        <v>24.863640258534101</v>
      </c>
      <c r="E629">
        <v>6.9714253707859504</v>
      </c>
      <c r="F629">
        <v>19.301247861027299</v>
      </c>
      <c r="G629">
        <v>39.139019352679099</v>
      </c>
      <c r="H629">
        <v>21.137796660083101</v>
      </c>
      <c r="I629">
        <v>6.3579370564678799</v>
      </c>
      <c r="J629">
        <v>1.7376893392541599</v>
      </c>
      <c r="K629">
        <v>15.7227496715853</v>
      </c>
      <c r="L629">
        <v>15.058430882738</v>
      </c>
      <c r="M629">
        <v>14.3093348278767</v>
      </c>
      <c r="N629">
        <v>13.239546938137901</v>
      </c>
      <c r="O629">
        <v>11.8815343869581</v>
      </c>
      <c r="P629">
        <v>5.0793212734331599</v>
      </c>
      <c r="Q629">
        <v>0.18399718375193999</v>
      </c>
      <c r="R629">
        <v>0.11079648265136199</v>
      </c>
      <c r="S629">
        <v>0.107308431908335</v>
      </c>
      <c r="T629">
        <v>0.31684660686424498</v>
      </c>
      <c r="U629">
        <v>0.21219720674512901</v>
      </c>
      <c r="V629">
        <v>0.32297198898248602</v>
      </c>
      <c r="W629">
        <v>0.33967011992040302</v>
      </c>
      <c r="X629">
        <v>0.28307846421374599</v>
      </c>
      <c r="Y629">
        <v>0.189956178023238</v>
      </c>
      <c r="Z629">
        <v>0.23310465284713</v>
      </c>
      <c r="AA629">
        <v>0.43826266973509498</v>
      </c>
      <c r="AB629">
        <v>0.27393551269307398</v>
      </c>
      <c r="AC629">
        <v>0.24432517647747301</v>
      </c>
      <c r="AD629">
        <v>0.20489037103101901</v>
      </c>
      <c r="AE629">
        <v>0.23155268879242399</v>
      </c>
    </row>
    <row r="630" spans="1:31" x14ac:dyDescent="0.25">
      <c r="A630" t="s">
        <v>737</v>
      </c>
      <c r="B630">
        <v>0.706549097823155</v>
      </c>
      <c r="C630">
        <v>1.02551065002418</v>
      </c>
      <c r="D630">
        <v>3.2467551531340999</v>
      </c>
      <c r="E630">
        <v>1.4981880575336799</v>
      </c>
      <c r="F630">
        <v>2.7226755615526201</v>
      </c>
      <c r="G630">
        <v>7.0126601165660603</v>
      </c>
      <c r="H630">
        <v>5.5038374722055696</v>
      </c>
      <c r="I630">
        <v>0.62793802248185304</v>
      </c>
      <c r="J630">
        <v>0.59660786915445296</v>
      </c>
      <c r="K630">
        <v>1.71094582863627</v>
      </c>
      <c r="L630">
        <v>2.8903157754942499</v>
      </c>
      <c r="M630">
        <v>1.5818816038646999</v>
      </c>
      <c r="N630">
        <v>3.4841137294728801</v>
      </c>
      <c r="O630">
        <v>3.1835263550678099</v>
      </c>
      <c r="P630">
        <v>2.0325157884784302</v>
      </c>
      <c r="Q630">
        <v>3.6466429006226403E-2</v>
      </c>
      <c r="R630">
        <v>3.7216131412850399E-2</v>
      </c>
      <c r="S630">
        <v>4.1094488414928097E-2</v>
      </c>
      <c r="T630">
        <v>2.00363458360244E-2</v>
      </c>
      <c r="U630">
        <v>3.56508089414398E-2</v>
      </c>
      <c r="V630">
        <v>4.6717248189564499E-2</v>
      </c>
      <c r="W630">
        <v>2.5877028008127499E-2</v>
      </c>
      <c r="X630">
        <v>2.4697871671681599E-2</v>
      </c>
      <c r="Y630">
        <v>3.3300706072676503E-2</v>
      </c>
      <c r="Z630">
        <v>3.96892849257088E-2</v>
      </c>
      <c r="AA630">
        <v>2.02783056399495E-2</v>
      </c>
      <c r="AB630">
        <v>3.7535417927639002E-2</v>
      </c>
      <c r="AC630">
        <v>3.3605139650056598E-2</v>
      </c>
      <c r="AD630">
        <v>3.1214070006676201E-2</v>
      </c>
      <c r="AE630">
        <v>4.5877266540110102E-2</v>
      </c>
    </row>
    <row r="631" spans="1:31" x14ac:dyDescent="0.25">
      <c r="A631" t="s">
        <v>738</v>
      </c>
      <c r="B631">
        <v>0.40527388507793899</v>
      </c>
      <c r="C631">
        <v>1.24795826281341</v>
      </c>
      <c r="D631">
        <v>8.0575522826916401</v>
      </c>
      <c r="E631">
        <v>0.26597016844714899</v>
      </c>
      <c r="F631">
        <v>2.9851409384425698</v>
      </c>
      <c r="G631">
        <v>18.5469988107915</v>
      </c>
      <c r="H631">
        <v>4.3496123721833202</v>
      </c>
      <c r="I631">
        <v>1.2468992201232001</v>
      </c>
      <c r="J631">
        <v>0.46171192658812199</v>
      </c>
      <c r="K631">
        <v>2.7471005811698399</v>
      </c>
      <c r="L631">
        <v>4.1636876483273104</v>
      </c>
      <c r="M631">
        <v>3.41988563039396</v>
      </c>
      <c r="N631">
        <v>0.66793315974090195</v>
      </c>
      <c r="O631">
        <v>4.36393484956458</v>
      </c>
      <c r="P631">
        <v>6.1615159956461598</v>
      </c>
      <c r="Q631">
        <v>3.4090381948613899E-2</v>
      </c>
      <c r="R631">
        <v>4.0037633669231902E-2</v>
      </c>
      <c r="S631">
        <v>3.7755712398075299E-2</v>
      </c>
      <c r="T631">
        <v>4.5526949021179999E-2</v>
      </c>
      <c r="U631">
        <v>3.8778959786258699E-2</v>
      </c>
      <c r="V631">
        <v>5.4936041847683303E-2</v>
      </c>
      <c r="W631">
        <v>4.2771916870316999E-2</v>
      </c>
      <c r="X631">
        <v>4.7279982285291497E-2</v>
      </c>
      <c r="Y631">
        <v>4.92287830981279E-2</v>
      </c>
      <c r="Z631">
        <v>3.3183147828148102E-2</v>
      </c>
      <c r="AA631">
        <v>5.3968596818076101E-2</v>
      </c>
      <c r="AB631">
        <v>6.3271986059299304E-2</v>
      </c>
      <c r="AC631">
        <v>6.13768894350172E-2</v>
      </c>
      <c r="AD631">
        <v>4.9049406503477999E-2</v>
      </c>
      <c r="AE631">
        <v>4.1629293176115197E-2</v>
      </c>
    </row>
    <row r="632" spans="1:31" x14ac:dyDescent="0.25">
      <c r="A632" t="s">
        <v>739</v>
      </c>
      <c r="B632">
        <v>0.168107675171389</v>
      </c>
      <c r="C632">
        <v>3.6795493934649701</v>
      </c>
      <c r="D632">
        <v>11.5951225487738</v>
      </c>
      <c r="E632">
        <v>0.65574317853741704</v>
      </c>
      <c r="F632">
        <v>9.1298073113666192</v>
      </c>
      <c r="G632">
        <v>23.3423376569881</v>
      </c>
      <c r="H632">
        <v>6.1877234135152896</v>
      </c>
      <c r="I632">
        <v>0.89909849923652896</v>
      </c>
      <c r="J632">
        <v>0.63205761398899996</v>
      </c>
      <c r="K632">
        <v>4.0143883055585698</v>
      </c>
      <c r="L632">
        <v>6.1902798874437002</v>
      </c>
      <c r="M632">
        <v>5.7051005824220304</v>
      </c>
      <c r="N632">
        <v>3.97830947220646</v>
      </c>
      <c r="O632">
        <v>4.1515915175191997</v>
      </c>
      <c r="P632">
        <v>7.2400140005685003</v>
      </c>
      <c r="Q632">
        <v>4.9572986152087099E-2</v>
      </c>
      <c r="R632">
        <v>7.2407197824967698E-2</v>
      </c>
      <c r="S632">
        <v>7.6016316955915902E-2</v>
      </c>
      <c r="T632">
        <v>0.115621887895534</v>
      </c>
      <c r="U632">
        <v>5.7032742903639598E-2</v>
      </c>
      <c r="V632">
        <v>7.7168865480279195E-2</v>
      </c>
      <c r="W632">
        <v>5.7898134814606497E-2</v>
      </c>
      <c r="X632">
        <v>8.4251677433716393E-2</v>
      </c>
      <c r="Y632">
        <v>7.1627976419883402E-2</v>
      </c>
      <c r="Z632">
        <v>5.74525737819266E-2</v>
      </c>
      <c r="AA632">
        <v>7.5487381138339901E-2</v>
      </c>
      <c r="AB632">
        <v>8.9339012678163202E-2</v>
      </c>
      <c r="AC632">
        <v>6.4574043052766997E-2</v>
      </c>
      <c r="AD632">
        <v>6.7624845793261099E-2</v>
      </c>
      <c r="AE632">
        <v>0.13832447175551801</v>
      </c>
    </row>
    <row r="633" spans="1:31" x14ac:dyDescent="0.25">
      <c r="A633" t="s">
        <v>740</v>
      </c>
      <c r="B633">
        <v>2.26060343621976</v>
      </c>
      <c r="C633">
        <v>3.0994271767723198</v>
      </c>
      <c r="D633">
        <v>6.7026600858889402</v>
      </c>
      <c r="E633">
        <v>2.8564070655364899</v>
      </c>
      <c r="F633">
        <v>5.2874083618041299</v>
      </c>
      <c r="G633">
        <v>19.6592340574391</v>
      </c>
      <c r="H633">
        <v>7.25277439307302</v>
      </c>
      <c r="I633">
        <v>2.9373036952853302</v>
      </c>
      <c r="J633">
        <v>1.6446476706039701</v>
      </c>
      <c r="K633">
        <v>4.1279786293651801</v>
      </c>
      <c r="L633">
        <v>6.8839703119784996</v>
      </c>
      <c r="M633">
        <v>5.8754184035644403</v>
      </c>
      <c r="N633">
        <v>4.3051879121159402</v>
      </c>
      <c r="O633">
        <v>3.2900174303287701</v>
      </c>
      <c r="P633">
        <v>9.4316081944180006</v>
      </c>
      <c r="Q633">
        <v>4.6647632351455998E-2</v>
      </c>
      <c r="R633">
        <v>2.3951241693531099E-2</v>
      </c>
      <c r="S633">
        <v>4.9010324023830001E-2</v>
      </c>
      <c r="T633">
        <v>6.05516583911292E-2</v>
      </c>
      <c r="U633">
        <v>3.5269760980457199E-2</v>
      </c>
      <c r="V633">
        <v>5.4097123414333197E-2</v>
      </c>
      <c r="W633">
        <v>3.4677674201191999E-2</v>
      </c>
      <c r="X633">
        <v>1.64996581174045E-2</v>
      </c>
      <c r="Y633">
        <v>3.09253113789364E-2</v>
      </c>
      <c r="Z633">
        <v>3.8895551385409802E-2</v>
      </c>
      <c r="AA633">
        <v>0.15701166035441999</v>
      </c>
      <c r="AB633">
        <v>4.0371966594920698E-2</v>
      </c>
      <c r="AC633">
        <v>9.4847644420697104E-3</v>
      </c>
      <c r="AD633">
        <v>4.3076348859400697E-2</v>
      </c>
      <c r="AE633">
        <v>2.3500864595649901E-2</v>
      </c>
    </row>
    <row r="634" spans="1:31" x14ac:dyDescent="0.25">
      <c r="A634" t="s">
        <v>741</v>
      </c>
      <c r="B634">
        <v>5.1463786209586998E-2</v>
      </c>
      <c r="C634">
        <v>0.76446345268637095</v>
      </c>
      <c r="D634">
        <v>1.64737317437555</v>
      </c>
      <c r="E634">
        <v>0.50075937757974198</v>
      </c>
      <c r="F634">
        <v>1.4407651798450201</v>
      </c>
      <c r="G634">
        <v>3.2919214059727802</v>
      </c>
      <c r="H634">
        <v>2.07829131697483</v>
      </c>
      <c r="I634">
        <v>0.26872109929794902</v>
      </c>
      <c r="J634">
        <v>0.38592668518254197</v>
      </c>
      <c r="K634">
        <v>1.06290320518833</v>
      </c>
      <c r="L634">
        <v>1.4246269101454301</v>
      </c>
      <c r="M634">
        <v>1.0566007493832399</v>
      </c>
      <c r="N634">
        <v>1.0079367057044999</v>
      </c>
      <c r="O634">
        <v>0.80973651419005399</v>
      </c>
      <c r="P634">
        <v>1.8514144243845301</v>
      </c>
      <c r="Q634">
        <v>1.5338526652633201E-2</v>
      </c>
      <c r="R634">
        <v>1.4777837133886E-2</v>
      </c>
      <c r="S634">
        <v>1.16349233085382E-2</v>
      </c>
      <c r="T634">
        <v>1.25381282072622E-2</v>
      </c>
      <c r="U634">
        <v>1.2657822473243799E-2</v>
      </c>
      <c r="V634">
        <v>1.9522261135149401E-2</v>
      </c>
      <c r="W634">
        <v>2.4165475986766799E-2</v>
      </c>
      <c r="X634">
        <v>1.0510579303406899E-2</v>
      </c>
      <c r="Y634">
        <v>1.6001276260355701E-2</v>
      </c>
      <c r="Z634">
        <v>1.08744317633704E-2</v>
      </c>
      <c r="AA634">
        <v>1.3840523743241399E-2</v>
      </c>
      <c r="AB634">
        <v>1.9767104435409601E-2</v>
      </c>
      <c r="AC634">
        <v>2.3378864539842101E-2</v>
      </c>
      <c r="AD634">
        <v>1.12468934112985E-2</v>
      </c>
      <c r="AE634">
        <v>1.5909308107413801E-2</v>
      </c>
    </row>
    <row r="635" spans="1:31" x14ac:dyDescent="0.25">
      <c r="A635" t="s">
        <v>742</v>
      </c>
      <c r="B635">
        <v>0.12345179039363</v>
      </c>
      <c r="C635">
        <v>2.2349500636770001</v>
      </c>
      <c r="D635">
        <v>10.843405078889401</v>
      </c>
      <c r="E635">
        <v>1.51328941648374</v>
      </c>
      <c r="F635">
        <v>6.0756788207710404</v>
      </c>
      <c r="G635">
        <v>15.0981513620093</v>
      </c>
      <c r="H635">
        <v>6.5866228954606196</v>
      </c>
      <c r="I635">
        <v>2.6770510408314001</v>
      </c>
      <c r="J635">
        <v>0.87825335464628096</v>
      </c>
      <c r="K635">
        <v>6.25460770289774</v>
      </c>
      <c r="L635">
        <v>5.6698375355613004</v>
      </c>
      <c r="M635">
        <v>3.33068173728353</v>
      </c>
      <c r="N635">
        <v>4.4633437832755698</v>
      </c>
      <c r="O635">
        <v>6.4899015298498401</v>
      </c>
      <c r="P635">
        <v>7.5353669145973301</v>
      </c>
      <c r="Q635">
        <v>5.2310968108048403E-2</v>
      </c>
      <c r="R635">
        <v>5.3190179271865902E-2</v>
      </c>
      <c r="S635">
        <v>4.4810097326769299E-2</v>
      </c>
      <c r="T635">
        <v>8.6795220850347604E-2</v>
      </c>
      <c r="U635">
        <v>5.2628850323547999E-2</v>
      </c>
      <c r="V635">
        <v>8.3576938560216696E-2</v>
      </c>
      <c r="W635">
        <v>7.2209767896225602E-2</v>
      </c>
      <c r="X635">
        <v>6.0311464454681302E-2</v>
      </c>
      <c r="Y635">
        <v>5.3578976277962598E-2</v>
      </c>
      <c r="Z635">
        <v>5.2028603637936502E-2</v>
      </c>
      <c r="AA635">
        <v>6.7728623867271395E-2</v>
      </c>
      <c r="AB635">
        <v>6.6249257898339103E-2</v>
      </c>
      <c r="AC635">
        <v>6.4685476387146501E-2</v>
      </c>
      <c r="AD635">
        <v>6.2419093322262503E-2</v>
      </c>
      <c r="AE635">
        <v>5.9901097388262103E-2</v>
      </c>
    </row>
    <row r="636" spans="1:31" x14ac:dyDescent="0.25">
      <c r="A636" t="s">
        <v>743</v>
      </c>
      <c r="B636">
        <v>0.516163432750255</v>
      </c>
      <c r="C636">
        <v>4.0599635435612598</v>
      </c>
      <c r="D636">
        <v>16.197136974168799</v>
      </c>
      <c r="E636">
        <v>2.3089321642454101</v>
      </c>
      <c r="F636">
        <v>5.07347171358753</v>
      </c>
      <c r="G636">
        <v>14.2206480135315</v>
      </c>
      <c r="H636">
        <v>6.2540537228772903</v>
      </c>
      <c r="I636">
        <v>2.2418338174717198</v>
      </c>
      <c r="J636">
        <v>0.76017865516799599</v>
      </c>
      <c r="K636">
        <v>5.7781708349691199</v>
      </c>
      <c r="L636">
        <v>3.9630350528973599</v>
      </c>
      <c r="M636">
        <v>4.4483125070007796</v>
      </c>
      <c r="N636">
        <v>3.75066375901421</v>
      </c>
      <c r="O636">
        <v>9.8046308398825008</v>
      </c>
      <c r="P636">
        <v>10.6627511753764</v>
      </c>
      <c r="Q636">
        <v>6.9761434512369699E-2</v>
      </c>
      <c r="R636">
        <v>4.18931581194752E-2</v>
      </c>
      <c r="S636">
        <v>3.3947616519974202E-2</v>
      </c>
      <c r="T636">
        <v>6.7435698672499905E-2</v>
      </c>
      <c r="U636">
        <v>7.3953784752642901E-2</v>
      </c>
      <c r="V636">
        <v>6.1596111171534199E-2</v>
      </c>
      <c r="W636">
        <v>9.1067885431434598E-2</v>
      </c>
      <c r="X636">
        <v>5.3024885298060202E-2</v>
      </c>
      <c r="Y636">
        <v>5.6112833524205902E-2</v>
      </c>
      <c r="Z636">
        <v>7.02543896350806E-2</v>
      </c>
      <c r="AA636">
        <v>3.6469764630826899E-2</v>
      </c>
      <c r="AB636">
        <v>7.1300696560587601E-2</v>
      </c>
      <c r="AC636">
        <v>8.9893857544523295E-2</v>
      </c>
      <c r="AD636">
        <v>9.2033440726341995E-2</v>
      </c>
      <c r="AE636">
        <v>4.0195135705564197E-2</v>
      </c>
    </row>
    <row r="637" spans="1:31" x14ac:dyDescent="0.25">
      <c r="A637" t="s">
        <v>744</v>
      </c>
      <c r="B637">
        <v>5.2864259477292901</v>
      </c>
      <c r="C637">
        <v>13.541016221344201</v>
      </c>
      <c r="D637">
        <v>27.453872140180898</v>
      </c>
      <c r="E637">
        <v>16.1466425677724</v>
      </c>
      <c r="F637">
        <v>20.7067968053877</v>
      </c>
      <c r="G637">
        <v>48.431248923786697</v>
      </c>
      <c r="H637">
        <v>27.794915524813</v>
      </c>
      <c r="I637">
        <v>7.00423053779084</v>
      </c>
      <c r="J637">
        <v>3.9077908625650402</v>
      </c>
      <c r="K637">
        <v>15.4810104263043</v>
      </c>
      <c r="L637">
        <v>16.807679016321799</v>
      </c>
      <c r="M637">
        <v>18.187398360688402</v>
      </c>
      <c r="N637">
        <v>9.7213729667714297</v>
      </c>
      <c r="O637">
        <v>23.218818030021801</v>
      </c>
      <c r="P637">
        <v>30.0467601027127</v>
      </c>
      <c r="Q637">
        <v>0.26940267526971001</v>
      </c>
      <c r="R637">
        <v>0.210527259513828</v>
      </c>
      <c r="S637">
        <v>0.212056866699776</v>
      </c>
      <c r="T637">
        <v>0.191859972380022</v>
      </c>
      <c r="U637">
        <v>0.271059621340975</v>
      </c>
      <c r="V637">
        <v>0.27910030892885601</v>
      </c>
      <c r="W637">
        <v>0.24855179756887</v>
      </c>
      <c r="X637">
        <v>0.28137035063513299</v>
      </c>
      <c r="Y637">
        <v>0.25908851501011998</v>
      </c>
      <c r="Z637">
        <v>0.21877604557840499</v>
      </c>
      <c r="AA637">
        <v>0.28184410256957698</v>
      </c>
      <c r="AB637">
        <v>0.26900261160810601</v>
      </c>
      <c r="AC637">
        <v>0.25435899677644902</v>
      </c>
      <c r="AD637">
        <v>0.233231918870722</v>
      </c>
      <c r="AE637">
        <v>0.25593662700332698</v>
      </c>
    </row>
    <row r="638" spans="1:31" x14ac:dyDescent="0.25">
      <c r="A638" t="s">
        <v>745</v>
      </c>
      <c r="B638">
        <v>0.83092599451205196</v>
      </c>
      <c r="C638">
        <v>3.0825588940688302</v>
      </c>
      <c r="D638">
        <v>5.4935115289496697</v>
      </c>
      <c r="E638">
        <v>2.3458594001132198</v>
      </c>
      <c r="F638">
        <v>5.3079812959872603</v>
      </c>
      <c r="G638">
        <v>12.6914162995457</v>
      </c>
      <c r="H638">
        <v>6.3380322411038499</v>
      </c>
      <c r="I638">
        <v>0.91212594981512696</v>
      </c>
      <c r="J638">
        <v>0.78536313047723005</v>
      </c>
      <c r="K638">
        <v>4.0070917204868302</v>
      </c>
      <c r="L638">
        <v>2.5981414124312301</v>
      </c>
      <c r="M638">
        <v>3.5467971241774299</v>
      </c>
      <c r="N638">
        <v>2.36131516842718</v>
      </c>
      <c r="O638">
        <v>2.3034952023197501</v>
      </c>
      <c r="P638">
        <v>5.2234918525520104</v>
      </c>
      <c r="Q638">
        <v>1.7983453921297101E-2</v>
      </c>
      <c r="R638">
        <v>3.9129282847302597E-2</v>
      </c>
      <c r="S638">
        <v>2.0194902964771801E-2</v>
      </c>
      <c r="T638">
        <v>5.2517220791562097E-2</v>
      </c>
      <c r="U638">
        <v>1.4345650590705699E-2</v>
      </c>
      <c r="V638">
        <v>4.5253644291586903E-2</v>
      </c>
      <c r="W638">
        <v>7.8044322313409603E-3</v>
      </c>
      <c r="X638">
        <v>2.9554518545210601E-2</v>
      </c>
      <c r="Y638">
        <v>2.5770346838922101E-2</v>
      </c>
      <c r="Z638">
        <v>1.88098198524966E-2</v>
      </c>
      <c r="AA638">
        <v>3.9585464751394697E-2</v>
      </c>
      <c r="AB638">
        <v>3.5279449944560698E-2</v>
      </c>
      <c r="AC638">
        <v>4.2574772139551402E-2</v>
      </c>
      <c r="AD638">
        <v>2.8127810956276301E-2</v>
      </c>
      <c r="AE638">
        <v>1.70668994864819E-2</v>
      </c>
    </row>
    <row r="639" spans="1:31" x14ac:dyDescent="0.25">
      <c r="A639" t="s">
        <v>746</v>
      </c>
      <c r="B639">
        <v>1.7533891384592299</v>
      </c>
      <c r="C639">
        <v>5.7135455019901196</v>
      </c>
      <c r="D639">
        <v>35.934633326318803</v>
      </c>
      <c r="E639">
        <v>6.0747165003387398</v>
      </c>
      <c r="F639">
        <v>15.8181743318478</v>
      </c>
      <c r="G639">
        <v>38.576830945759902</v>
      </c>
      <c r="H639">
        <v>33.977100141194001</v>
      </c>
      <c r="I639">
        <v>6.3193616662100203</v>
      </c>
      <c r="J639">
        <v>3.0944297893868602</v>
      </c>
      <c r="K639">
        <v>15.214165294481999</v>
      </c>
      <c r="L639">
        <v>21.699452337767401</v>
      </c>
      <c r="M639">
        <v>13.9152283985708</v>
      </c>
      <c r="N639">
        <v>10.1153433497834</v>
      </c>
      <c r="O639">
        <v>22.704942075211999</v>
      </c>
      <c r="P639">
        <v>33.027093411246</v>
      </c>
      <c r="Q639">
        <v>0.19837679561038901</v>
      </c>
      <c r="R639">
        <v>0.20628826856610399</v>
      </c>
      <c r="S639">
        <v>0.197975192878731</v>
      </c>
      <c r="T639">
        <v>0.25141946508005097</v>
      </c>
      <c r="U639">
        <v>0.21006925124247899</v>
      </c>
      <c r="V639">
        <v>0.222363160997927</v>
      </c>
      <c r="W639">
        <v>0.17037422270461899</v>
      </c>
      <c r="X639">
        <v>0.18607506098177001</v>
      </c>
      <c r="Y639">
        <v>0.21751262914245301</v>
      </c>
      <c r="Z639">
        <v>0.211455770220525</v>
      </c>
      <c r="AA639">
        <v>0.212852427034083</v>
      </c>
      <c r="AB639">
        <v>0.228602745917516</v>
      </c>
      <c r="AC639">
        <v>0.18771329713867299</v>
      </c>
      <c r="AD639">
        <v>0.233639620736041</v>
      </c>
      <c r="AE639">
        <v>0.173196493188534</v>
      </c>
    </row>
    <row r="640" spans="1:31" x14ac:dyDescent="0.25">
      <c r="A640" t="s">
        <v>747</v>
      </c>
      <c r="B640">
        <v>0</v>
      </c>
      <c r="C640">
        <v>1.44227800658869</v>
      </c>
      <c r="D640">
        <v>4.4367808715260004</v>
      </c>
      <c r="E640">
        <v>0</v>
      </c>
      <c r="F640">
        <v>2.7576628914433301</v>
      </c>
      <c r="G640">
        <v>7.5093667735891803</v>
      </c>
      <c r="H640">
        <v>3.19102857787261</v>
      </c>
      <c r="I640">
        <v>0.31597314262479398</v>
      </c>
      <c r="J640">
        <v>0.74160241196502696</v>
      </c>
      <c r="K640">
        <v>2.05062409564374</v>
      </c>
      <c r="L640">
        <v>3.0950237557762401</v>
      </c>
      <c r="M640">
        <v>1.13562120138608</v>
      </c>
      <c r="N640">
        <v>1.6754783339943899</v>
      </c>
      <c r="O640">
        <v>1.4247297100617</v>
      </c>
      <c r="P640">
        <v>4.2998498069250202</v>
      </c>
      <c r="Q640">
        <v>4.8449330055588401E-2</v>
      </c>
      <c r="R640">
        <v>2.3332974089340801E-2</v>
      </c>
      <c r="S640">
        <v>2.9018100013387799E-2</v>
      </c>
      <c r="T640">
        <v>3.79256971120005E-2</v>
      </c>
      <c r="U640">
        <v>3.2304383395303997E-2</v>
      </c>
      <c r="V640">
        <v>4.3092219671714997E-2</v>
      </c>
      <c r="W640">
        <v>3.5303795972404003E-2</v>
      </c>
      <c r="X640">
        <v>2.8464478043722399E-2</v>
      </c>
      <c r="Y640">
        <v>3.1706006737192503E-2</v>
      </c>
      <c r="Z640">
        <v>2.05337239842719E-2</v>
      </c>
      <c r="AA640">
        <v>4.4870477211686598E-2</v>
      </c>
      <c r="AB640">
        <v>4.40613312477958E-2</v>
      </c>
      <c r="AC640">
        <v>3.6186372030709603E-2</v>
      </c>
      <c r="AD640">
        <v>4.6996382025665903E-2</v>
      </c>
      <c r="AE640">
        <v>2.9396971252623701E-2</v>
      </c>
    </row>
    <row r="641" spans="1:31" x14ac:dyDescent="0.25">
      <c r="A641" t="s">
        <v>748</v>
      </c>
      <c r="B641">
        <v>0.13826555085746201</v>
      </c>
      <c r="C641">
        <v>0.85770204216708601</v>
      </c>
      <c r="D641">
        <v>1.00894880954648</v>
      </c>
      <c r="E641">
        <v>0.85283979604731197</v>
      </c>
      <c r="F641">
        <v>0.80317293264257394</v>
      </c>
      <c r="G641">
        <v>5.6286123672797101</v>
      </c>
      <c r="H641">
        <v>1.5073264512695701</v>
      </c>
      <c r="I641">
        <v>0.34957404151048099</v>
      </c>
      <c r="J641">
        <v>0.50759309083087101</v>
      </c>
      <c r="K641">
        <v>1.4397037594567199</v>
      </c>
      <c r="L641">
        <v>2.8776742290555202</v>
      </c>
      <c r="M641">
        <v>1.8199359251070599</v>
      </c>
      <c r="N641">
        <v>0.98047358879389002</v>
      </c>
      <c r="O641">
        <v>1.41141034717935</v>
      </c>
      <c r="P641">
        <v>4.0373334112690404</v>
      </c>
      <c r="Q641">
        <v>1.83555004063524E-2</v>
      </c>
      <c r="R641">
        <v>1.3884558565904301E-2</v>
      </c>
      <c r="S641">
        <v>1.552357846028E-2</v>
      </c>
      <c r="T641">
        <v>2.98225212300459E-2</v>
      </c>
      <c r="U641">
        <v>1.84737646184325E-2</v>
      </c>
      <c r="V641">
        <v>2.88164171440017E-2</v>
      </c>
      <c r="W641">
        <v>2.9667815864831699E-2</v>
      </c>
      <c r="X641">
        <v>2.5606724595646599E-2</v>
      </c>
      <c r="Y641">
        <v>2.8067567469841001E-2</v>
      </c>
      <c r="Z641">
        <v>1.1920521112459901E-2</v>
      </c>
      <c r="AA641">
        <v>3.2514559738144398E-2</v>
      </c>
      <c r="AB641">
        <v>5.1977428485045399E-2</v>
      </c>
      <c r="AC641">
        <v>1.55871294077855E-2</v>
      </c>
      <c r="AD641">
        <v>1.9618352873104698E-2</v>
      </c>
      <c r="AE641">
        <v>1.2060172141770501E-2</v>
      </c>
    </row>
    <row r="642" spans="1:31" x14ac:dyDescent="0.25">
      <c r="A642" t="s">
        <v>749</v>
      </c>
      <c r="B642">
        <v>1.3102123578384299</v>
      </c>
      <c r="C642">
        <v>3.7330634032911498</v>
      </c>
      <c r="D642">
        <v>16.160396376650301</v>
      </c>
      <c r="E642">
        <v>3.8848293146033899</v>
      </c>
      <c r="F642">
        <v>2.6289704446655402</v>
      </c>
      <c r="G642">
        <v>25.915573866564099</v>
      </c>
      <c r="H642">
        <v>7.10478946962081</v>
      </c>
      <c r="I642">
        <v>1.97068848628444</v>
      </c>
      <c r="J642">
        <v>1.27845889637842</v>
      </c>
      <c r="K642">
        <v>8.4701074772385798</v>
      </c>
      <c r="L642">
        <v>3.1602794329031201</v>
      </c>
      <c r="M642">
        <v>13.6168755462419</v>
      </c>
      <c r="N642">
        <v>3.5615899349001801</v>
      </c>
      <c r="O642">
        <v>11.189540613390299</v>
      </c>
      <c r="P642">
        <v>7.7082013142298003</v>
      </c>
      <c r="Q642">
        <v>0.116082410388666</v>
      </c>
      <c r="R642">
        <v>6.3127486788829096E-2</v>
      </c>
      <c r="S642">
        <v>2.7877471482242198E-2</v>
      </c>
      <c r="T642">
        <v>8.2032915922703301E-2</v>
      </c>
      <c r="U642">
        <v>3.7915558749177E-2</v>
      </c>
      <c r="V642">
        <v>8.6638522462560305E-2</v>
      </c>
      <c r="W642">
        <v>0.19848275989649</v>
      </c>
      <c r="X642">
        <v>3.1556249532996898E-2</v>
      </c>
      <c r="Y642">
        <v>3.51677324353694E-2</v>
      </c>
      <c r="Z642">
        <v>6.15271380289244E-2</v>
      </c>
      <c r="AA642">
        <v>0.109945539821642</v>
      </c>
      <c r="AB642">
        <v>0.13256718790588201</v>
      </c>
      <c r="AC642">
        <v>0.11891816863629801</v>
      </c>
      <c r="AD642">
        <v>0.148165979912074</v>
      </c>
      <c r="AE642">
        <v>9.0893214603099001E-2</v>
      </c>
    </row>
    <row r="643" spans="1:31" x14ac:dyDescent="0.25">
      <c r="A643" t="s">
        <v>750</v>
      </c>
      <c r="B643">
        <v>2.7959390663850199</v>
      </c>
      <c r="C643">
        <v>14.2118018216999</v>
      </c>
      <c r="D643">
        <v>16.258604419326598</v>
      </c>
      <c r="E643">
        <v>8.5737408319312802</v>
      </c>
      <c r="F643">
        <v>13.2445554888854</v>
      </c>
      <c r="G643">
        <v>41.428476004421597</v>
      </c>
      <c r="H643">
        <v>12.3670953190146</v>
      </c>
      <c r="I643">
        <v>6.39624223678363</v>
      </c>
      <c r="J643">
        <v>2.3496035086615898</v>
      </c>
      <c r="K643">
        <v>11.438976604652501</v>
      </c>
      <c r="L643">
        <v>12.328848036819901</v>
      </c>
      <c r="M643">
        <v>24.684202895483701</v>
      </c>
      <c r="N643">
        <v>7.2071900700507303</v>
      </c>
      <c r="O643">
        <v>14.1541616162942</v>
      </c>
      <c r="P643">
        <v>18.428978745569299</v>
      </c>
      <c r="Q643">
        <v>9.6234538322171201E-2</v>
      </c>
      <c r="R643">
        <v>3.9065076503442202E-2</v>
      </c>
      <c r="S643">
        <v>4.05951597616553E-2</v>
      </c>
      <c r="T643">
        <v>6.5128402994904896E-2</v>
      </c>
      <c r="U643">
        <v>8.8931322531652604E-2</v>
      </c>
      <c r="V643">
        <v>0.15346240725753599</v>
      </c>
      <c r="W643">
        <v>0.12957721843687101</v>
      </c>
      <c r="X643">
        <v>6.3228774445889299E-2</v>
      </c>
      <c r="Y643">
        <v>6.1148410419578497E-2</v>
      </c>
      <c r="Z643">
        <v>3.1491603890727499E-2</v>
      </c>
      <c r="AA643">
        <v>0.44776581365850399</v>
      </c>
      <c r="AB643">
        <v>9.1905455118646603E-2</v>
      </c>
      <c r="AC643">
        <v>0.12656980116451899</v>
      </c>
      <c r="AD643">
        <v>0.26172629421891402</v>
      </c>
      <c r="AE643">
        <v>6.8411148363271002E-2</v>
      </c>
    </row>
    <row r="644" spans="1:31" x14ac:dyDescent="0.25">
      <c r="A644" t="s">
        <v>751</v>
      </c>
      <c r="B644">
        <v>1.8509036941308299</v>
      </c>
      <c r="C644">
        <v>3.9202791894386801</v>
      </c>
      <c r="D644">
        <v>14.661399055379</v>
      </c>
      <c r="E644">
        <v>4.5757731263086496</v>
      </c>
      <c r="F644">
        <v>8.5649557519187791</v>
      </c>
      <c r="G644">
        <v>18.749388288671099</v>
      </c>
      <c r="H644">
        <v>10.4195370856394</v>
      </c>
      <c r="I644">
        <v>4.5922609687949301</v>
      </c>
      <c r="J644">
        <v>1.6442821874443001</v>
      </c>
      <c r="K644">
        <v>6.8450256035842401</v>
      </c>
      <c r="L644">
        <v>19.261876343955102</v>
      </c>
      <c r="M644">
        <v>4.3060627641091402</v>
      </c>
      <c r="N644">
        <v>3.5021933289198302</v>
      </c>
      <c r="O644">
        <v>12.1874723729505</v>
      </c>
      <c r="P644">
        <v>10.3777031802982</v>
      </c>
      <c r="Q644">
        <v>7.7048454529848695E-2</v>
      </c>
      <c r="R644">
        <v>7.8774499473776002E-2</v>
      </c>
      <c r="S644">
        <v>8.6929792755411101E-2</v>
      </c>
      <c r="T644">
        <v>7.7288107769709194E-2</v>
      </c>
      <c r="U644">
        <v>9.56530165406618E-2</v>
      </c>
      <c r="V644">
        <v>8.1289217318071302E-2</v>
      </c>
      <c r="W644">
        <v>8.7452772977386295E-2</v>
      </c>
      <c r="X644">
        <v>6.2103885612343701E-2</v>
      </c>
      <c r="Y644">
        <v>8.0759630269123694E-2</v>
      </c>
      <c r="Z644">
        <v>7.7892852520233202E-2</v>
      </c>
      <c r="AA644">
        <v>5.5332265868908298E-2</v>
      </c>
      <c r="AB644">
        <v>6.1854279940768302E-2</v>
      </c>
      <c r="AC644">
        <v>6.9069849398523703E-2</v>
      </c>
      <c r="AD644">
        <v>9.1188517666348001E-2</v>
      </c>
      <c r="AE644">
        <v>6.8581872599740301E-2</v>
      </c>
    </row>
    <row r="645" spans="1:31" x14ac:dyDescent="0.25">
      <c r="A645" t="s">
        <v>752</v>
      </c>
      <c r="B645">
        <v>0.91854572167655602</v>
      </c>
      <c r="C645">
        <v>11.463468858364401</v>
      </c>
      <c r="D645">
        <v>12.0024842490333</v>
      </c>
      <c r="E645">
        <v>1.4583074005319301</v>
      </c>
      <c r="F645">
        <v>6.2556949766164198</v>
      </c>
      <c r="G645">
        <v>16.9454333396484</v>
      </c>
      <c r="H645">
        <v>18.291391512732499</v>
      </c>
      <c r="I645">
        <v>6.4595273683658903</v>
      </c>
      <c r="J645">
        <v>1.44297103864205</v>
      </c>
      <c r="K645">
        <v>27.096922750492599</v>
      </c>
      <c r="L645">
        <v>8.9170282454619691</v>
      </c>
      <c r="M645">
        <v>13.5774314054519</v>
      </c>
      <c r="N645">
        <v>4.3853968996169002</v>
      </c>
      <c r="O645">
        <v>17.774898772671801</v>
      </c>
      <c r="P645">
        <v>11.183311965140801</v>
      </c>
      <c r="Q645">
        <v>7.3399201523569005E-2</v>
      </c>
      <c r="R645">
        <v>8.0796207750964993E-2</v>
      </c>
      <c r="S645">
        <v>8.4368227085500902E-2</v>
      </c>
      <c r="T645">
        <v>9.03810462174615E-2</v>
      </c>
      <c r="U645">
        <v>7.5873297983525101E-2</v>
      </c>
      <c r="V645">
        <v>0.14577901417601599</v>
      </c>
      <c r="W645">
        <v>0.189342722089275</v>
      </c>
      <c r="X645">
        <v>8.2722979811310507E-2</v>
      </c>
      <c r="Y645">
        <v>7.2407221753508402E-2</v>
      </c>
      <c r="Z645">
        <v>7.3004747659852098E-2</v>
      </c>
      <c r="AA645">
        <v>8.0680824467742801E-2</v>
      </c>
      <c r="AB645">
        <v>0.10528636777496</v>
      </c>
      <c r="AC645">
        <v>0.100433440307076</v>
      </c>
      <c r="AD645">
        <v>0.26636507916754099</v>
      </c>
      <c r="AE645">
        <v>8.0466038902266904E-2</v>
      </c>
    </row>
    <row r="646" spans="1:31" x14ac:dyDescent="0.25">
      <c r="A646" t="s">
        <v>753</v>
      </c>
      <c r="B646">
        <v>0.483716388211682</v>
      </c>
      <c r="C646">
        <v>1.5984406799963899</v>
      </c>
      <c r="D646">
        <v>1.7958200506172901</v>
      </c>
      <c r="E646">
        <v>1.5914370964003299</v>
      </c>
      <c r="F646">
        <v>2.6391135174570399</v>
      </c>
      <c r="G646">
        <v>9.0998526651316602</v>
      </c>
      <c r="H646">
        <v>3.8894378073025901</v>
      </c>
      <c r="I646">
        <v>2.3537733675253998</v>
      </c>
      <c r="J646">
        <v>0.45609403685383498</v>
      </c>
      <c r="K646">
        <v>1.2037949737318301</v>
      </c>
      <c r="L646">
        <v>2.1162885327244898</v>
      </c>
      <c r="M646">
        <v>1.98569765507291</v>
      </c>
      <c r="N646">
        <v>1.9510104614864801</v>
      </c>
      <c r="O646">
        <v>5.8086790227940597</v>
      </c>
      <c r="P646">
        <v>3.0042589297847901</v>
      </c>
      <c r="Q646">
        <v>2.8973673222409301E-2</v>
      </c>
      <c r="R646">
        <v>2.07178885806234E-2</v>
      </c>
      <c r="S646">
        <v>2.0406688952126498E-2</v>
      </c>
      <c r="T646">
        <v>3.14834480137242E-2</v>
      </c>
      <c r="U646">
        <v>2.9432209260538099E-2</v>
      </c>
      <c r="V646">
        <v>2.9447414397136901E-2</v>
      </c>
      <c r="W646">
        <v>2.3331247287958101E-2</v>
      </c>
      <c r="X646">
        <v>1.52833798094607E-2</v>
      </c>
      <c r="Y646">
        <v>1.7241302861857401E-2</v>
      </c>
      <c r="Z646">
        <v>2.0956001313802E-2</v>
      </c>
      <c r="AA646">
        <v>3.3632813136111099E-2</v>
      </c>
      <c r="AB646">
        <v>2.4043563505694698E-2</v>
      </c>
      <c r="AC646">
        <v>3.1444783394527699E-2</v>
      </c>
      <c r="AD646">
        <v>3.05276509541531E-2</v>
      </c>
      <c r="AE646">
        <v>1.02810941390994E-2</v>
      </c>
    </row>
    <row r="647" spans="1:31" x14ac:dyDescent="0.25">
      <c r="A647" t="s">
        <v>754</v>
      </c>
      <c r="B647">
        <v>1.8268457127951701</v>
      </c>
      <c r="C647">
        <v>4.9454086753656803</v>
      </c>
      <c r="D647">
        <v>11.6974541936184</v>
      </c>
      <c r="E647">
        <v>5.5993572427886704</v>
      </c>
      <c r="F647">
        <v>7.1829828813911201</v>
      </c>
      <c r="G647">
        <v>21.568437113200901</v>
      </c>
      <c r="H647">
        <v>8.9853707915446002</v>
      </c>
      <c r="I647">
        <v>3.4422833575095102</v>
      </c>
      <c r="J647">
        <v>1.66898150907409</v>
      </c>
      <c r="K647">
        <v>5.7449990216605098</v>
      </c>
      <c r="L647">
        <v>7.26563991809358</v>
      </c>
      <c r="M647">
        <v>7.9343170261487597</v>
      </c>
      <c r="N647">
        <v>3.3824191795293701</v>
      </c>
      <c r="O647">
        <v>9.2617385457159909</v>
      </c>
      <c r="P647">
        <v>12.6607098777595</v>
      </c>
      <c r="Q647">
        <v>8.6231875995896198E-2</v>
      </c>
      <c r="R647">
        <v>6.1117204053427097E-2</v>
      </c>
      <c r="S647">
        <v>6.2872976780630904E-2</v>
      </c>
      <c r="T647">
        <v>8.6905358910460098E-2</v>
      </c>
      <c r="U647">
        <v>9.8306598764480405E-2</v>
      </c>
      <c r="V647">
        <v>0.108951793760681</v>
      </c>
      <c r="W647">
        <v>5.2088706173018001E-2</v>
      </c>
      <c r="X647">
        <v>4.3914603720402699E-2</v>
      </c>
      <c r="Y647">
        <v>4.4382037833480603E-2</v>
      </c>
      <c r="Z647">
        <v>4.9760738062053902E-2</v>
      </c>
      <c r="AA647">
        <v>4.1773250958159501E-2</v>
      </c>
      <c r="AB647">
        <v>8.9632935614494605E-2</v>
      </c>
      <c r="AC647">
        <v>0.13485418820756701</v>
      </c>
      <c r="AD647">
        <v>5.8456491083517297E-2</v>
      </c>
      <c r="AE647">
        <v>5.1060464775969899E-2</v>
      </c>
    </row>
    <row r="648" spans="1:31" x14ac:dyDescent="0.25">
      <c r="A648" t="s">
        <v>755</v>
      </c>
      <c r="B648">
        <v>2.0514899868900298</v>
      </c>
      <c r="C648">
        <v>6.3080566350784899</v>
      </c>
      <c r="D648">
        <v>13.4782591844709</v>
      </c>
      <c r="E648">
        <v>5.7397783295419504</v>
      </c>
      <c r="F648">
        <v>10.484720341146</v>
      </c>
      <c r="G648">
        <v>23.9165587805584</v>
      </c>
      <c r="H648">
        <v>14.745259875667401</v>
      </c>
      <c r="I648">
        <v>6.3015047163077096</v>
      </c>
      <c r="J648">
        <v>2.3153290235625601</v>
      </c>
      <c r="K648">
        <v>6.4794396097638103</v>
      </c>
      <c r="L648">
        <v>7.3472759329708603</v>
      </c>
      <c r="M648">
        <v>10.3315689432316</v>
      </c>
      <c r="N648">
        <v>4.9864822818595398</v>
      </c>
      <c r="O648">
        <v>12.855486632328001</v>
      </c>
      <c r="P648">
        <v>13.607221625503101</v>
      </c>
      <c r="Q648">
        <v>0.17232095757179799</v>
      </c>
      <c r="R648">
        <v>0.15577706179603701</v>
      </c>
      <c r="S648">
        <v>0.16861771770863301</v>
      </c>
      <c r="T648">
        <v>0.10952096888891499</v>
      </c>
      <c r="U648">
        <v>0.214594021423714</v>
      </c>
      <c r="V648">
        <v>0.21071853211932201</v>
      </c>
      <c r="W648">
        <v>0.13781145308823101</v>
      </c>
      <c r="X648">
        <v>0.161927395116748</v>
      </c>
      <c r="Y648">
        <v>0.13463892353854801</v>
      </c>
      <c r="Z648">
        <v>0.121391527099991</v>
      </c>
      <c r="AA648">
        <v>0.17234854969191499</v>
      </c>
      <c r="AB648">
        <v>0.102070784799816</v>
      </c>
      <c r="AC648">
        <v>0.123533314466837</v>
      </c>
      <c r="AD648">
        <v>0.15054324415092901</v>
      </c>
      <c r="AE648">
        <v>6.9157445611428101E-2</v>
      </c>
    </row>
    <row r="649" spans="1:31" x14ac:dyDescent="0.25">
      <c r="A649" t="s">
        <v>756</v>
      </c>
      <c r="B649">
        <v>0.64871841190874802</v>
      </c>
      <c r="C649">
        <v>0.94521351016798205</v>
      </c>
      <c r="D649">
        <v>3.6619198793686798</v>
      </c>
      <c r="E649">
        <v>1.51161417184339</v>
      </c>
      <c r="F649">
        <v>2.6041668004765901</v>
      </c>
      <c r="G649">
        <v>10.1112192047925</v>
      </c>
      <c r="H649">
        <v>3.02189816075302</v>
      </c>
      <c r="I649">
        <v>1.1202632548818301</v>
      </c>
      <c r="J649">
        <v>0.44297185549799301</v>
      </c>
      <c r="K649">
        <v>1.65591706543268</v>
      </c>
      <c r="L649">
        <v>2.8072934537326701</v>
      </c>
      <c r="M649">
        <v>3.3840194269948101</v>
      </c>
      <c r="N649">
        <v>1.9946913674498901</v>
      </c>
      <c r="O649">
        <v>2.29344725168915</v>
      </c>
      <c r="P649">
        <v>2.79712891114026</v>
      </c>
      <c r="Q649">
        <v>2.1419324852449E-2</v>
      </c>
      <c r="R649">
        <v>1.5205663711201099E-2</v>
      </c>
      <c r="S649">
        <v>1.88922039778931E-2</v>
      </c>
      <c r="T649">
        <v>3.2016008974407498E-2</v>
      </c>
      <c r="U649">
        <v>2.5587161226691399E-2</v>
      </c>
      <c r="V649">
        <v>4.2487396771010197E-2</v>
      </c>
      <c r="W649">
        <v>1.9855255449103298E-2</v>
      </c>
      <c r="X649">
        <v>2.23947792046587E-2</v>
      </c>
      <c r="Y649">
        <v>2.74674362561604E-2</v>
      </c>
      <c r="Z649">
        <v>1.54538530679085E-2</v>
      </c>
      <c r="AA649">
        <v>9.4906791097302004E-2</v>
      </c>
      <c r="AB649">
        <v>2.3157574253980202E-2</v>
      </c>
      <c r="AC649">
        <v>5.2961830071245504E-3</v>
      </c>
      <c r="AD649">
        <v>1.8204017653581098E-2</v>
      </c>
      <c r="AE649">
        <v>1.81419049132364E-2</v>
      </c>
    </row>
    <row r="650" spans="1:31" x14ac:dyDescent="0.25">
      <c r="A650" t="s">
        <v>757</v>
      </c>
      <c r="B650">
        <v>0.107860073731796</v>
      </c>
      <c r="C650">
        <v>4.9194702048296097</v>
      </c>
      <c r="D650">
        <v>3.9309387320111702</v>
      </c>
      <c r="E650">
        <v>0.65510513162070305</v>
      </c>
      <c r="F650">
        <v>3.4784478712044402</v>
      </c>
      <c r="G650">
        <v>3.1062357688639901</v>
      </c>
      <c r="H650">
        <v>6.7542969300194997</v>
      </c>
      <c r="I650">
        <v>1.5095372804267899</v>
      </c>
      <c r="J650">
        <v>0.42931211840782202</v>
      </c>
      <c r="K650">
        <v>3.9068325522783498</v>
      </c>
      <c r="L650">
        <v>1.7620453498711099</v>
      </c>
      <c r="M650">
        <v>6.8196168144701996</v>
      </c>
      <c r="N650">
        <v>0.83706087931582696</v>
      </c>
      <c r="O650">
        <v>4.0512342671359898</v>
      </c>
      <c r="P650">
        <v>5.2507526930213402</v>
      </c>
      <c r="Q650">
        <v>3.8376670739796802E-2</v>
      </c>
      <c r="R650">
        <v>2.1132136788964501E-2</v>
      </c>
      <c r="S650">
        <v>2.7823790302938699E-2</v>
      </c>
      <c r="T650">
        <v>5.6240444953622501E-2</v>
      </c>
      <c r="U650">
        <v>2.62746597607071E-2</v>
      </c>
      <c r="V650">
        <v>5.2681331924769398E-2</v>
      </c>
      <c r="W650">
        <v>7.4509318467901903E-2</v>
      </c>
      <c r="X650">
        <v>3.5524405291146498E-2</v>
      </c>
      <c r="Y650">
        <v>5.6109769139130801E-2</v>
      </c>
      <c r="Z650">
        <v>8.4695892634031895E-3</v>
      </c>
      <c r="AA650">
        <v>5.4779541202622802E-2</v>
      </c>
      <c r="AB650">
        <v>2.23268612776263E-2</v>
      </c>
      <c r="AC650">
        <v>3.8364777073568203E-2</v>
      </c>
      <c r="AD650">
        <v>9.8335694524544895E-2</v>
      </c>
      <c r="AE650">
        <v>2.4327098284293899E-2</v>
      </c>
    </row>
    <row r="651" spans="1:31" x14ac:dyDescent="0.25">
      <c r="A651" t="s">
        <v>758</v>
      </c>
      <c r="B651">
        <v>5.7313601083188903</v>
      </c>
      <c r="C651">
        <v>4.03047752810805</v>
      </c>
      <c r="D651">
        <v>71.038024512449994</v>
      </c>
      <c r="E651">
        <v>16.357681940211599</v>
      </c>
      <c r="F651">
        <v>41.942473088664499</v>
      </c>
      <c r="G651">
        <v>22.787779957722201</v>
      </c>
      <c r="H651">
        <v>47.2589392570953</v>
      </c>
      <c r="I651">
        <v>13.8873909737672</v>
      </c>
      <c r="J651">
        <v>7.6338831146250596</v>
      </c>
      <c r="K651">
        <v>35.675677568250201</v>
      </c>
      <c r="L651">
        <v>33.257953540714503</v>
      </c>
      <c r="M651">
        <v>8.9768630105716998</v>
      </c>
      <c r="N651">
        <v>23.8714602850166</v>
      </c>
      <c r="O651">
        <v>43.945477115543198</v>
      </c>
      <c r="P651">
        <v>68.624813435854705</v>
      </c>
      <c r="Q651">
        <v>0.34404324495093003</v>
      </c>
      <c r="R651">
        <v>0.437870195999296</v>
      </c>
      <c r="S651">
        <v>0.288817131799603</v>
      </c>
      <c r="T651">
        <v>0.43810473996306998</v>
      </c>
      <c r="U651">
        <v>0.45713334011439499</v>
      </c>
      <c r="V651">
        <v>0.205779414660059</v>
      </c>
      <c r="W651">
        <v>0.45332559846178699</v>
      </c>
      <c r="X651">
        <v>0.46104288918151198</v>
      </c>
      <c r="Y651">
        <v>0.49792491834243802</v>
      </c>
      <c r="Z651">
        <v>0.45124439326242999</v>
      </c>
      <c r="AA651">
        <v>0.21846290628696799</v>
      </c>
      <c r="AB651">
        <v>0.176579030846685</v>
      </c>
      <c r="AC651">
        <v>0.177423942176966</v>
      </c>
      <c r="AD651">
        <v>0.40018597409262302</v>
      </c>
      <c r="AE651">
        <v>0.45779320543963897</v>
      </c>
    </row>
    <row r="652" spans="1:31" x14ac:dyDescent="0.25">
      <c r="A652" t="s">
        <v>759</v>
      </c>
      <c r="B652">
        <v>2.2586797117496</v>
      </c>
      <c r="C652">
        <v>7.7153804663387202</v>
      </c>
      <c r="D652">
        <v>20.980853996056499</v>
      </c>
      <c r="E652">
        <v>7.7308290493438099</v>
      </c>
      <c r="F652">
        <v>14.5049465194184</v>
      </c>
      <c r="G652">
        <v>30.009873550519998</v>
      </c>
      <c r="H652">
        <v>13.9801218594784</v>
      </c>
      <c r="I652">
        <v>6.4100558747632999</v>
      </c>
      <c r="J652">
        <v>2.8287445647784701</v>
      </c>
      <c r="K652">
        <v>12.701596052575301</v>
      </c>
      <c r="L652">
        <v>9.1099379548295705</v>
      </c>
      <c r="M652">
        <v>10.278729704965301</v>
      </c>
      <c r="N652">
        <v>7.9743826442249803</v>
      </c>
      <c r="O652">
        <v>13.83804094223</v>
      </c>
      <c r="P652">
        <v>24.1874735831185</v>
      </c>
      <c r="Q652">
        <v>0.118630320103272</v>
      </c>
      <c r="R652">
        <v>0.13867501848727601</v>
      </c>
      <c r="S652">
        <v>0.11241749877688099</v>
      </c>
      <c r="T652">
        <v>0.13198526687595599</v>
      </c>
      <c r="U652">
        <v>0.124800570764645</v>
      </c>
      <c r="V652">
        <v>0.168969208151587</v>
      </c>
      <c r="W652">
        <v>0.147483421300035</v>
      </c>
      <c r="X652">
        <v>0.14918464680631999</v>
      </c>
      <c r="Y652">
        <v>0.14836054497516099</v>
      </c>
      <c r="Z652">
        <v>0.138945466232025</v>
      </c>
      <c r="AA652">
        <v>0.160898507463443</v>
      </c>
      <c r="AB652">
        <v>0.14351041925529501</v>
      </c>
      <c r="AC652">
        <v>0.16639495607767299</v>
      </c>
      <c r="AD652">
        <v>0.14767028627537299</v>
      </c>
      <c r="AE652">
        <v>0.18553999529005899</v>
      </c>
    </row>
    <row r="653" spans="1:31" x14ac:dyDescent="0.25">
      <c r="A653" t="s">
        <v>760</v>
      </c>
      <c r="B653">
        <v>0.52799066557301599</v>
      </c>
      <c r="C653">
        <v>1.83165343419464</v>
      </c>
      <c r="D653">
        <v>13.047859230741199</v>
      </c>
      <c r="E653">
        <v>5.8941141338427103</v>
      </c>
      <c r="F653">
        <v>2.91242372908577</v>
      </c>
      <c r="G653">
        <v>2.5899972354209502</v>
      </c>
      <c r="H653">
        <v>3.4633427556277101</v>
      </c>
      <c r="I653">
        <v>1.0934569016087601</v>
      </c>
      <c r="J653">
        <v>0.35303224006129102</v>
      </c>
      <c r="K653">
        <v>1.28190143174712</v>
      </c>
      <c r="L653">
        <v>2.69662423371153</v>
      </c>
      <c r="M653">
        <v>2.60879419324066</v>
      </c>
      <c r="N653">
        <v>5.8548956103157197</v>
      </c>
      <c r="O653">
        <v>2.0866677498664798</v>
      </c>
      <c r="P653">
        <v>2.5008625961910602</v>
      </c>
      <c r="Q653">
        <v>2.0590865045377899E-2</v>
      </c>
      <c r="R653">
        <v>0.12916437579803</v>
      </c>
      <c r="S653">
        <v>2.2149121335407699E-2</v>
      </c>
      <c r="T653">
        <v>2.2494129323504201E-2</v>
      </c>
      <c r="U653">
        <v>2.5857514237580599E-2</v>
      </c>
      <c r="V653">
        <v>4.56978685588054E-2</v>
      </c>
      <c r="W653">
        <v>5.9032814675299503E-3</v>
      </c>
      <c r="X653">
        <v>8.7213152506294706E-3</v>
      </c>
      <c r="Y653">
        <v>0.117077192814717</v>
      </c>
      <c r="Z653">
        <v>0.11590967731596701</v>
      </c>
      <c r="AA653">
        <v>0.121291166492855</v>
      </c>
      <c r="AB653">
        <v>2.3780047451649401E-2</v>
      </c>
      <c r="AC653">
        <v>1.88622195852279E-2</v>
      </c>
      <c r="AD653">
        <v>1.1075104145083999E-2</v>
      </c>
      <c r="AE653">
        <v>0.13480678798828699</v>
      </c>
    </row>
    <row r="654" spans="1:31" x14ac:dyDescent="0.25">
      <c r="A654" t="s">
        <v>761</v>
      </c>
      <c r="B654">
        <v>1.9697867470033801</v>
      </c>
      <c r="C654">
        <v>8.27441857963254</v>
      </c>
      <c r="D654">
        <v>13.9957874196701</v>
      </c>
      <c r="E654">
        <v>8.2744579695935592</v>
      </c>
      <c r="F654">
        <v>6.5967119147581403</v>
      </c>
      <c r="G654">
        <v>39.353300448783003</v>
      </c>
      <c r="H654">
        <v>16.0911073668181</v>
      </c>
      <c r="I654">
        <v>4.6566615559364601</v>
      </c>
      <c r="J654">
        <v>1.8250142776495999</v>
      </c>
      <c r="K654">
        <v>6.9235771384483096</v>
      </c>
      <c r="L654">
        <v>12.771568501132</v>
      </c>
      <c r="M654">
        <v>13.914285917173901</v>
      </c>
      <c r="N654">
        <v>9.5829800428641505</v>
      </c>
      <c r="O654">
        <v>10.9503378872488</v>
      </c>
      <c r="P654">
        <v>17.596290543793</v>
      </c>
      <c r="Q654">
        <v>9.1267342200523405E-2</v>
      </c>
      <c r="R654">
        <v>7.4337860313348894E-2</v>
      </c>
      <c r="S654">
        <v>8.5532878162241505E-2</v>
      </c>
      <c r="T654">
        <v>0.115977006965756</v>
      </c>
      <c r="U654">
        <v>8.4535468154506299E-2</v>
      </c>
      <c r="V654">
        <v>0.15944254779353101</v>
      </c>
      <c r="W654">
        <v>9.8040538976151698E-2</v>
      </c>
      <c r="X654">
        <v>8.9591827909624805E-2</v>
      </c>
      <c r="Y654">
        <v>7.5616055590578199E-2</v>
      </c>
      <c r="Z654">
        <v>6.4499459470597695E-2</v>
      </c>
      <c r="AA654">
        <v>0.43152188011398301</v>
      </c>
      <c r="AB654">
        <v>0.142958650220948</v>
      </c>
      <c r="AC654">
        <v>0.15325897050085399</v>
      </c>
      <c r="AD654">
        <v>0.15590612943782101</v>
      </c>
      <c r="AE654">
        <v>4.51862462754015E-2</v>
      </c>
    </row>
    <row r="655" spans="1:31" x14ac:dyDescent="0.25">
      <c r="A655" t="s">
        <v>762</v>
      </c>
      <c r="B655">
        <v>4.4847237775949598</v>
      </c>
      <c r="C655">
        <v>20.976276183533098</v>
      </c>
      <c r="D655">
        <v>64.502800090315802</v>
      </c>
      <c r="E655">
        <v>14.7835592097665</v>
      </c>
      <c r="F655">
        <v>39.063000054525602</v>
      </c>
      <c r="G655">
        <v>70.553453188112897</v>
      </c>
      <c r="H655">
        <v>40.093829887895303</v>
      </c>
      <c r="I655">
        <v>13.301718675070999</v>
      </c>
      <c r="J655">
        <v>7.3535043066894596</v>
      </c>
      <c r="K655">
        <v>33.569585388134001</v>
      </c>
      <c r="L655">
        <v>32.270523815828</v>
      </c>
      <c r="M655">
        <v>25.893712434767401</v>
      </c>
      <c r="N655">
        <v>24.404203784040501</v>
      </c>
      <c r="O655">
        <v>36.340674804949998</v>
      </c>
      <c r="P655">
        <v>66.282268769510694</v>
      </c>
      <c r="Q655">
        <v>0.37317676726987198</v>
      </c>
      <c r="R655">
        <v>0.39362983156969</v>
      </c>
      <c r="S655">
        <v>0.28401491480441499</v>
      </c>
      <c r="T655">
        <v>0.39409475505981501</v>
      </c>
      <c r="U655">
        <v>0.39432955993812002</v>
      </c>
      <c r="V655">
        <v>0.490892102927171</v>
      </c>
      <c r="W655">
        <v>0.46488098705543601</v>
      </c>
      <c r="X655">
        <v>0.42263816470294502</v>
      </c>
      <c r="Y655">
        <v>0.44518402702410598</v>
      </c>
      <c r="Z655">
        <v>0.40421044042013299</v>
      </c>
      <c r="AA655">
        <v>0.39690352834238901</v>
      </c>
      <c r="AB655">
        <v>0.47242817577991703</v>
      </c>
      <c r="AC655">
        <v>0.47609125881340902</v>
      </c>
      <c r="AD655">
        <v>0.39028576313937002</v>
      </c>
      <c r="AE655">
        <v>0.50470047236062798</v>
      </c>
    </row>
    <row r="656" spans="1:31" x14ac:dyDescent="0.25">
      <c r="A656" t="s">
        <v>763</v>
      </c>
      <c r="B656">
        <v>3.4838325883205798</v>
      </c>
      <c r="C656">
        <v>8.1955583997118602</v>
      </c>
      <c r="D656">
        <v>21.5413975628753</v>
      </c>
      <c r="E656">
        <v>8.8701246608533904</v>
      </c>
      <c r="F656">
        <v>12.138259811751199</v>
      </c>
      <c r="G656">
        <v>23.774743967201701</v>
      </c>
      <c r="H656">
        <v>14.147336678634399</v>
      </c>
      <c r="I656">
        <v>9.1497698770035107</v>
      </c>
      <c r="J656">
        <v>3.6276855887172399</v>
      </c>
      <c r="K656">
        <v>18.2118331493893</v>
      </c>
      <c r="L656">
        <v>14.9256943314035</v>
      </c>
      <c r="M656">
        <v>11.7809191921964</v>
      </c>
      <c r="N656">
        <v>7.93722495624709</v>
      </c>
      <c r="O656">
        <v>22.059568319265701</v>
      </c>
      <c r="P656">
        <v>26.7369209516369</v>
      </c>
      <c r="Q656">
        <v>0.159757808621281</v>
      </c>
      <c r="R656">
        <v>0.14663294275942099</v>
      </c>
      <c r="S656">
        <v>0.125090210870171</v>
      </c>
      <c r="T656">
        <v>0.15163637147935</v>
      </c>
      <c r="U656">
        <v>0.17290615606578999</v>
      </c>
      <c r="V656">
        <v>0.17158987614843799</v>
      </c>
      <c r="W656">
        <v>0.17642074823949599</v>
      </c>
      <c r="X656">
        <v>0.15841250909827601</v>
      </c>
      <c r="Y656">
        <v>0.15698971521301999</v>
      </c>
      <c r="Z656">
        <v>0.14603028509753199</v>
      </c>
      <c r="AA656">
        <v>0.16570885439474001</v>
      </c>
      <c r="AB656">
        <v>0.15019259220461301</v>
      </c>
      <c r="AC656">
        <v>0.21619403238203999</v>
      </c>
      <c r="AD656">
        <v>0.16436041519014699</v>
      </c>
      <c r="AE656">
        <v>0.14618211427248601</v>
      </c>
    </row>
    <row r="657" spans="1:31" x14ac:dyDescent="0.25">
      <c r="A657" t="s">
        <v>764</v>
      </c>
      <c r="B657">
        <v>1.17630682717209</v>
      </c>
      <c r="C657">
        <v>2.5687557892895199</v>
      </c>
      <c r="D657">
        <v>7.0844225136655501</v>
      </c>
      <c r="E657">
        <v>2.03210833047229</v>
      </c>
      <c r="F657">
        <v>2.8202831587707302</v>
      </c>
      <c r="G657">
        <v>12.4055941877078</v>
      </c>
      <c r="H657">
        <v>4.0156826001808001</v>
      </c>
      <c r="I657">
        <v>1.9910187493903</v>
      </c>
      <c r="J657">
        <v>0.72558038925465296</v>
      </c>
      <c r="K657">
        <v>2.3982387977459001</v>
      </c>
      <c r="L657">
        <v>5.0558190646436802</v>
      </c>
      <c r="M657">
        <v>3.1018651010273102</v>
      </c>
      <c r="N657">
        <v>1.21944246761722</v>
      </c>
      <c r="O657">
        <v>4.5144892276628301</v>
      </c>
      <c r="P657">
        <v>2.6240472170363902</v>
      </c>
      <c r="Q657">
        <v>3.1984181434806101E-2</v>
      </c>
      <c r="R657">
        <v>2.4913988415857801E-2</v>
      </c>
      <c r="S657">
        <v>2.5301895453530902E-2</v>
      </c>
      <c r="T657">
        <v>4.6931230681394501E-2</v>
      </c>
      <c r="U657">
        <v>3.9559612231771298E-2</v>
      </c>
      <c r="V657">
        <v>5.95603189272738E-2</v>
      </c>
      <c r="W657">
        <v>4.9988728643811702E-2</v>
      </c>
      <c r="X657">
        <v>2.9781336062821299E-2</v>
      </c>
      <c r="Y657">
        <v>5.0003162065236098E-2</v>
      </c>
      <c r="Z657">
        <v>2.7618370282756599E-2</v>
      </c>
      <c r="AA657">
        <v>7.4949851851654398E-2</v>
      </c>
      <c r="AB657">
        <v>4.8350623562228801E-2</v>
      </c>
      <c r="AC657">
        <v>8.1407793242677995E-2</v>
      </c>
      <c r="AD657">
        <v>4.8174874441798299E-2</v>
      </c>
      <c r="AE657">
        <v>3.4669078952560398E-2</v>
      </c>
    </row>
    <row r="658" spans="1:31" x14ac:dyDescent="0.25">
      <c r="A658" t="s">
        <v>765</v>
      </c>
      <c r="B658">
        <v>1.50373544160329</v>
      </c>
      <c r="C658">
        <v>4.2609213938796602</v>
      </c>
      <c r="D658">
        <v>7.2712373254182001</v>
      </c>
      <c r="E658">
        <v>2.6523196119959298</v>
      </c>
      <c r="F658">
        <v>4.9319384763818901</v>
      </c>
      <c r="G658">
        <v>12.827190860042</v>
      </c>
      <c r="H658">
        <v>12.3361231988213</v>
      </c>
      <c r="I658">
        <v>2.5374848073440099</v>
      </c>
      <c r="J658">
        <v>0.86153895574037098</v>
      </c>
      <c r="K658">
        <v>3.67965944174632</v>
      </c>
      <c r="L658">
        <v>3.6467027020838398</v>
      </c>
      <c r="M658">
        <v>5.5870846302967001</v>
      </c>
      <c r="N658">
        <v>2.36686389375937</v>
      </c>
      <c r="O658">
        <v>5.5177442032294</v>
      </c>
      <c r="P658">
        <v>10.503522072087</v>
      </c>
      <c r="Q658">
        <v>7.7835717076227495E-2</v>
      </c>
      <c r="R658">
        <v>5.8325251237353798E-2</v>
      </c>
      <c r="S658">
        <v>5.5231351439937702E-2</v>
      </c>
      <c r="T658">
        <v>7.2582358788874493E-2</v>
      </c>
      <c r="U658">
        <v>8.0717827375097695E-2</v>
      </c>
      <c r="V658">
        <v>9.8629648466980094E-2</v>
      </c>
      <c r="W658">
        <v>5.8830890383789101E-2</v>
      </c>
      <c r="X658">
        <v>5.9883474590099899E-2</v>
      </c>
      <c r="Y658">
        <v>5.2036680895157797E-2</v>
      </c>
      <c r="Z658">
        <v>6.5394571035875496E-2</v>
      </c>
      <c r="AA658">
        <v>7.5895750873827703E-2</v>
      </c>
      <c r="AB658">
        <v>7.2937585618502193E-2</v>
      </c>
      <c r="AC658">
        <v>6.9080591631976704E-2</v>
      </c>
      <c r="AD658">
        <v>5.8540055085869798E-2</v>
      </c>
      <c r="AE658">
        <v>4.8599042206926797E-2</v>
      </c>
    </row>
    <row r="659" spans="1:31" x14ac:dyDescent="0.25">
      <c r="A659" t="s">
        <v>766</v>
      </c>
      <c r="B659">
        <v>2.6143078098028498</v>
      </c>
      <c r="C659">
        <v>2.9805046871067802</v>
      </c>
      <c r="D659">
        <v>5.29636946745633</v>
      </c>
      <c r="E659">
        <v>5.4152336742063101</v>
      </c>
      <c r="F659">
        <v>5.5912065446521098</v>
      </c>
      <c r="G659">
        <v>9.2361604825085202</v>
      </c>
      <c r="H659">
        <v>31.0730114399462</v>
      </c>
      <c r="I659">
        <v>1.8973966340628099</v>
      </c>
      <c r="J659">
        <v>0.91060978824371797</v>
      </c>
      <c r="K659">
        <v>2.5065440757042299</v>
      </c>
      <c r="L659">
        <v>3.1011092565929999</v>
      </c>
      <c r="M659">
        <v>5.8331452369687202</v>
      </c>
      <c r="N659">
        <v>1.8896989813565299</v>
      </c>
      <c r="O659">
        <v>7.3535974585936801</v>
      </c>
      <c r="P659">
        <v>6.0302449827931497</v>
      </c>
      <c r="Q659">
        <v>2.4877717701922899E-2</v>
      </c>
      <c r="R659">
        <v>2.34142349477632E-2</v>
      </c>
      <c r="S659">
        <v>1.3502942637592E-2</v>
      </c>
      <c r="T659">
        <v>4.7592758925902097E-2</v>
      </c>
      <c r="U659">
        <v>2.70781235952114E-2</v>
      </c>
      <c r="V659">
        <v>4.0532420416479399E-2</v>
      </c>
      <c r="W659">
        <v>4.0238288833973297E-2</v>
      </c>
      <c r="X659">
        <v>3.3813024241888701E-2</v>
      </c>
      <c r="Y659">
        <v>1.51407383454139E-2</v>
      </c>
      <c r="Z659">
        <v>2.81306825583637E-2</v>
      </c>
      <c r="AA659">
        <v>5.1879554826588299E-2</v>
      </c>
      <c r="AB659">
        <v>4.6148685009456299E-2</v>
      </c>
      <c r="AC659">
        <v>4.6888259093007902E-2</v>
      </c>
      <c r="AD659">
        <v>5.4957609281653601E-2</v>
      </c>
      <c r="AE659">
        <v>2.3077931231935501E-2</v>
      </c>
    </row>
    <row r="660" spans="1:31" x14ac:dyDescent="0.25">
      <c r="A660" t="s">
        <v>767</v>
      </c>
      <c r="B660">
        <v>8.4905423798554907</v>
      </c>
      <c r="C660">
        <v>8.9642997672325002</v>
      </c>
      <c r="D660">
        <v>11.4135552661976</v>
      </c>
      <c r="E660">
        <v>8.1024655036818292</v>
      </c>
      <c r="F660">
        <v>9.9360521117107208</v>
      </c>
      <c r="G660">
        <v>25.947740734515602</v>
      </c>
      <c r="H660">
        <v>60.301390354558002</v>
      </c>
      <c r="I660">
        <v>5.8958794706837399</v>
      </c>
      <c r="J660">
        <v>1.75475653386132</v>
      </c>
      <c r="K660">
        <v>6.7807966510714097</v>
      </c>
      <c r="L660">
        <v>6.2197215057672697</v>
      </c>
      <c r="M660">
        <v>15.3571340751863</v>
      </c>
      <c r="N660">
        <v>4.2604047048414699</v>
      </c>
      <c r="O660">
        <v>27.297915882338501</v>
      </c>
      <c r="P660">
        <v>8.9859791187745408</v>
      </c>
      <c r="Q660">
        <v>8.7232327423278799E-2</v>
      </c>
      <c r="R660">
        <v>3.72576497383671E-2</v>
      </c>
      <c r="S660">
        <v>3.6866092304536802E-2</v>
      </c>
      <c r="T660">
        <v>7.37868273772853E-2</v>
      </c>
      <c r="U660">
        <v>5.0589895962334097E-2</v>
      </c>
      <c r="V660">
        <v>0.14255658351075301</v>
      </c>
      <c r="W660">
        <v>2.94578195814508E-2</v>
      </c>
      <c r="X660">
        <v>5.6080134320287099E-2</v>
      </c>
      <c r="Y660">
        <v>2.1271593676149399E-2</v>
      </c>
      <c r="Z660">
        <v>5.4544336838526601E-2</v>
      </c>
      <c r="AA660">
        <v>0.129605109721385</v>
      </c>
      <c r="AB660">
        <v>0.204725276105857</v>
      </c>
      <c r="AC660">
        <v>8.0071869576000806E-2</v>
      </c>
      <c r="AD660">
        <v>8.9898712506567599E-2</v>
      </c>
      <c r="AE660">
        <v>4.4805806257662603E-2</v>
      </c>
    </row>
    <row r="661" spans="1:31" x14ac:dyDescent="0.25">
      <c r="A661" t="s">
        <v>768</v>
      </c>
      <c r="B661">
        <v>1.45548388964026</v>
      </c>
      <c r="C661">
        <v>2.5484905176630899</v>
      </c>
      <c r="D661">
        <v>2.7385300961514298</v>
      </c>
      <c r="E661">
        <v>2.8196749525853799</v>
      </c>
      <c r="F661">
        <v>3.6775988878525698</v>
      </c>
      <c r="G661">
        <v>14.292912081635899</v>
      </c>
      <c r="H661">
        <v>12.219388277413</v>
      </c>
      <c r="I661">
        <v>1.85558021224564</v>
      </c>
      <c r="J661">
        <v>1.04651585167573</v>
      </c>
      <c r="K661">
        <v>1.6004855368645801</v>
      </c>
      <c r="L661">
        <v>2.5324714724698301</v>
      </c>
      <c r="M661">
        <v>3.7296269128014599</v>
      </c>
      <c r="N661">
        <v>1.5767600288460799</v>
      </c>
      <c r="O661">
        <v>3.1549369129469702</v>
      </c>
      <c r="P661">
        <v>2.8837858512056598</v>
      </c>
      <c r="Q661">
        <v>2.17905580271038E-2</v>
      </c>
      <c r="R661">
        <v>2.2646684591977599E-2</v>
      </c>
      <c r="S661">
        <v>1.8246631118934702E-2</v>
      </c>
      <c r="T661">
        <v>4.6875022080758701E-2</v>
      </c>
      <c r="U661">
        <v>1.32834782542693E-2</v>
      </c>
      <c r="V661">
        <v>6.4896556934048902E-2</v>
      </c>
      <c r="W661">
        <v>1.4393237279963399E-2</v>
      </c>
      <c r="X661">
        <v>8.4093607489003006E-3</v>
      </c>
      <c r="Y661">
        <v>1.70373062645893E-2</v>
      </c>
      <c r="Z661">
        <v>6.3245775219027602E-3</v>
      </c>
      <c r="AA661">
        <v>4.7285476259886397E-2</v>
      </c>
      <c r="AB661">
        <v>2.8160830506849598E-2</v>
      </c>
      <c r="AC661">
        <v>3.6134360149074597E-2</v>
      </c>
      <c r="AD661">
        <v>6.7079490893229496E-2</v>
      </c>
      <c r="AE661">
        <v>9.4003296672101003E-3</v>
      </c>
    </row>
    <row r="662" spans="1:31" x14ac:dyDescent="0.25">
      <c r="A662" t="s">
        <v>769</v>
      </c>
      <c r="B662">
        <v>1.27934456372921</v>
      </c>
      <c r="C662">
        <v>6.3612296102760801</v>
      </c>
      <c r="D662">
        <v>7.9787574892731303</v>
      </c>
      <c r="E662">
        <v>3.5793164353640301</v>
      </c>
      <c r="F662">
        <v>7.57321979273702</v>
      </c>
      <c r="G662">
        <v>26.094776521245102</v>
      </c>
      <c r="H662">
        <v>14.1611162431004</v>
      </c>
      <c r="I662">
        <v>4.5201235524970498</v>
      </c>
      <c r="J662">
        <v>1.19532374150663</v>
      </c>
      <c r="K662">
        <v>6.4159636755815299</v>
      </c>
      <c r="L662">
        <v>2.5032786098265301</v>
      </c>
      <c r="M662">
        <v>10.4134605989445</v>
      </c>
      <c r="N662">
        <v>2.0066340030087901</v>
      </c>
      <c r="O662">
        <v>8.6379147104299197</v>
      </c>
      <c r="P662">
        <v>9.90019602171669</v>
      </c>
      <c r="Q662">
        <v>5.6845858705615301E-2</v>
      </c>
      <c r="R662">
        <v>3.8914510469670198E-2</v>
      </c>
      <c r="S662">
        <v>7.9637060870249396E-2</v>
      </c>
      <c r="T662">
        <v>8.6758299425653093E-2</v>
      </c>
      <c r="U662">
        <v>6.6050731635565102E-2</v>
      </c>
      <c r="V662">
        <v>0.12799411142729</v>
      </c>
      <c r="W662">
        <v>5.09082484544707E-2</v>
      </c>
      <c r="X662">
        <v>4.5016565992947399E-2</v>
      </c>
      <c r="Y662">
        <v>3.1271896017516503E-2</v>
      </c>
      <c r="Z662">
        <v>2.9246995924168701E-2</v>
      </c>
      <c r="AA662">
        <v>0.11821116739800799</v>
      </c>
      <c r="AB662">
        <v>9.8182950202771097E-2</v>
      </c>
      <c r="AC662">
        <v>0.104951736411433</v>
      </c>
      <c r="AD662">
        <v>0.14034526769678399</v>
      </c>
      <c r="AE662">
        <v>4.7665385863924201E-2</v>
      </c>
    </row>
    <row r="663" spans="1:31" x14ac:dyDescent="0.25">
      <c r="A663" t="s">
        <v>770</v>
      </c>
      <c r="B663">
        <v>6.4341383572449298E-2</v>
      </c>
      <c r="C663">
        <v>0.49703272294796003</v>
      </c>
      <c r="D663">
        <v>1.1228260836879</v>
      </c>
      <c r="E663">
        <v>8.6971331580565997E-2</v>
      </c>
      <c r="F663">
        <v>0.37266141843826001</v>
      </c>
      <c r="G663">
        <v>3.2126462102840501</v>
      </c>
      <c r="H663">
        <v>1.01249419188712</v>
      </c>
      <c r="I663">
        <v>0.42726353364255898</v>
      </c>
      <c r="J663">
        <v>0</v>
      </c>
      <c r="K663">
        <v>0</v>
      </c>
      <c r="L663">
        <v>0</v>
      </c>
      <c r="M663">
        <v>0.54670426065356603</v>
      </c>
      <c r="N663">
        <v>0.15032791114996899</v>
      </c>
      <c r="O663">
        <v>0.53985899547396199</v>
      </c>
      <c r="P663">
        <v>1.00495702395895</v>
      </c>
      <c r="Q663">
        <v>1.99686582886417E-3</v>
      </c>
      <c r="R663">
        <v>0</v>
      </c>
      <c r="S663">
        <v>8.9264128802122797E-3</v>
      </c>
      <c r="T663">
        <v>9.60766232976361E-3</v>
      </c>
      <c r="U663">
        <v>2.6408105320791298E-3</v>
      </c>
      <c r="V663">
        <v>1.6323366479012499E-2</v>
      </c>
      <c r="W663">
        <v>2.1780438073473198E-3</v>
      </c>
      <c r="X663">
        <v>1.83243031927396E-3</v>
      </c>
      <c r="Y663">
        <v>3.8700926832200598E-3</v>
      </c>
      <c r="Z663">
        <v>3.0935129230541098E-3</v>
      </c>
      <c r="AA663">
        <v>1.70410428953322E-2</v>
      </c>
      <c r="AB663">
        <v>9.6706895472687907E-3</v>
      </c>
      <c r="AC663">
        <v>2.0390590199347899E-2</v>
      </c>
      <c r="AD663">
        <v>2.3508005793917101E-2</v>
      </c>
      <c r="AE663">
        <v>0</v>
      </c>
    </row>
    <row r="664" spans="1:31" x14ac:dyDescent="0.25">
      <c r="A664" t="s">
        <v>771</v>
      </c>
      <c r="B664">
        <v>4.0311599503648896</v>
      </c>
      <c r="C664">
        <v>2.3778729676581301</v>
      </c>
      <c r="D664">
        <v>4.3146410094851797</v>
      </c>
      <c r="E664">
        <v>6.6191829156318098</v>
      </c>
      <c r="F664">
        <v>3.8735770774012699</v>
      </c>
      <c r="G664">
        <v>5.2500597940837901</v>
      </c>
      <c r="H664">
        <v>11.1040345921925</v>
      </c>
      <c r="I664">
        <v>2.0547982647074998</v>
      </c>
      <c r="J664">
        <v>1.5680672018273401</v>
      </c>
      <c r="K664">
        <v>2.2025709237056401</v>
      </c>
      <c r="L664">
        <v>2.2430407907631902</v>
      </c>
      <c r="M664">
        <v>3.1874014394737</v>
      </c>
      <c r="N664">
        <v>1.9385065784243201</v>
      </c>
      <c r="O664">
        <v>10.5277779342549</v>
      </c>
      <c r="P664">
        <v>7.5224406409977203</v>
      </c>
      <c r="Q664">
        <v>2.3128648521983101E-2</v>
      </c>
      <c r="R664">
        <v>1.8713639437316101E-2</v>
      </c>
      <c r="S664">
        <v>1.17992612742777E-2</v>
      </c>
      <c r="T664">
        <v>2.7804607027429599E-2</v>
      </c>
      <c r="U664">
        <v>1.7590304881468299E-2</v>
      </c>
      <c r="V664">
        <v>2.0884757857260801E-2</v>
      </c>
      <c r="W664">
        <v>2.2432559140054899E-2</v>
      </c>
      <c r="X664">
        <v>2.20462845226389E-2</v>
      </c>
      <c r="Y664">
        <v>2.0452778424626599E-2</v>
      </c>
      <c r="Z664">
        <v>1.52812242519008E-2</v>
      </c>
      <c r="AA664">
        <v>2.1006538372502898E-2</v>
      </c>
      <c r="AB664">
        <v>2.2465302678695901E-2</v>
      </c>
      <c r="AC664">
        <v>2.2332599518006899E-2</v>
      </c>
      <c r="AD664">
        <v>1.8661205412187399E-2</v>
      </c>
      <c r="AE664">
        <v>3.4138578484974903E-2</v>
      </c>
    </row>
    <row r="665" spans="1:31" x14ac:dyDescent="0.25">
      <c r="A665" t="s">
        <v>772</v>
      </c>
      <c r="B665">
        <v>1.45746032441824</v>
      </c>
      <c r="C665">
        <v>3.2762565761714502</v>
      </c>
      <c r="D665">
        <v>4.5367981787303799</v>
      </c>
      <c r="E665">
        <v>5.0901415623643498</v>
      </c>
      <c r="F665">
        <v>4.1212291209864702</v>
      </c>
      <c r="G665">
        <v>21.869243838998301</v>
      </c>
      <c r="H665">
        <v>21.1639812070283</v>
      </c>
      <c r="I665">
        <v>2.7162177457213801</v>
      </c>
      <c r="J665">
        <v>0.600296829274653</v>
      </c>
      <c r="K665">
        <v>2.2344587646887999</v>
      </c>
      <c r="L665">
        <v>3.4037001139193599</v>
      </c>
      <c r="M665">
        <v>5.3391120710642399</v>
      </c>
      <c r="N665">
        <v>1.77463069236662</v>
      </c>
      <c r="O665">
        <v>8.4819493370402697</v>
      </c>
      <c r="P665">
        <v>5.7093232119381101</v>
      </c>
      <c r="Q665">
        <v>3.5612761041185798E-2</v>
      </c>
      <c r="R665">
        <v>2.2847103418182298E-2</v>
      </c>
      <c r="S665">
        <v>1.7193824502330798E-2</v>
      </c>
      <c r="T665">
        <v>3.17677105980744E-2</v>
      </c>
      <c r="U665">
        <v>2.3051576215682101E-2</v>
      </c>
      <c r="V665">
        <v>0.11405851169896</v>
      </c>
      <c r="W665">
        <v>5.5272789817640597E-2</v>
      </c>
      <c r="X665">
        <v>2.4664057243921601E-2</v>
      </c>
      <c r="Y665">
        <v>2.19449863214949E-2</v>
      </c>
      <c r="Z665">
        <v>3.3179632470156699E-2</v>
      </c>
      <c r="AA665">
        <v>7.5834121643951299E-2</v>
      </c>
      <c r="AB665">
        <v>9.9175854888866696E-2</v>
      </c>
      <c r="AC665">
        <v>8.8378131168846893E-2</v>
      </c>
      <c r="AD665">
        <v>3.7503051520656798E-2</v>
      </c>
      <c r="AE665">
        <v>2.6595702110809701E-2</v>
      </c>
    </row>
    <row r="666" spans="1:31" x14ac:dyDescent="0.25">
      <c r="A666" t="s">
        <v>773</v>
      </c>
      <c r="B666">
        <v>2.2515054904471499</v>
      </c>
      <c r="C666">
        <v>6.2692356694888103</v>
      </c>
      <c r="D666">
        <v>7.9354036623297999</v>
      </c>
      <c r="E666">
        <v>6.4948792691796697</v>
      </c>
      <c r="F666">
        <v>8.6294951937300404</v>
      </c>
      <c r="G666">
        <v>29.9697551457404</v>
      </c>
      <c r="H666">
        <v>20.472553168485501</v>
      </c>
      <c r="I666">
        <v>4.2986173604162401</v>
      </c>
      <c r="J666">
        <v>1.66952788024136</v>
      </c>
      <c r="K666">
        <v>4.7301600411513203</v>
      </c>
      <c r="L666">
        <v>6.2450741786632404</v>
      </c>
      <c r="M666">
        <v>9.56472489764238</v>
      </c>
      <c r="N666">
        <v>4.6607255862293098</v>
      </c>
      <c r="O666">
        <v>7.8515938731356396</v>
      </c>
      <c r="P666">
        <v>10.1382422417492</v>
      </c>
      <c r="Q666">
        <v>5.4712631325799399E-2</v>
      </c>
      <c r="R666">
        <v>3.9147945590007102E-2</v>
      </c>
      <c r="S666">
        <v>7.3013769384388499E-2</v>
      </c>
      <c r="T666">
        <v>0.11284617928862201</v>
      </c>
      <c r="U666">
        <v>6.3499800536632303E-2</v>
      </c>
      <c r="V666">
        <v>0.234914571083254</v>
      </c>
      <c r="W666">
        <v>5.5770248906367302E-2</v>
      </c>
      <c r="X666">
        <v>3.6094486281447499E-2</v>
      </c>
      <c r="Y666">
        <v>0.106785790442394</v>
      </c>
      <c r="Z666">
        <v>5.05686075039588E-2</v>
      </c>
      <c r="AA666">
        <v>0.12631185056135999</v>
      </c>
      <c r="AB666">
        <v>0.17163291667729599</v>
      </c>
      <c r="AC666">
        <v>0.22131481208886999</v>
      </c>
      <c r="AD666">
        <v>0.18209385166463099</v>
      </c>
      <c r="AE666">
        <v>4.5036970034913498E-2</v>
      </c>
    </row>
    <row r="667" spans="1:31" x14ac:dyDescent="0.25">
      <c r="A667" t="s">
        <v>774</v>
      </c>
      <c r="B667">
        <v>0.34255822571613498</v>
      </c>
      <c r="C667">
        <v>1.59873177045184</v>
      </c>
      <c r="D667">
        <v>3.84114286313475</v>
      </c>
      <c r="E667">
        <v>1.5655648090054299</v>
      </c>
      <c r="F667">
        <v>2.1671827717188301</v>
      </c>
      <c r="G667">
        <v>12.5003448751863</v>
      </c>
      <c r="H667">
        <v>2.0036230970240698</v>
      </c>
      <c r="I667">
        <v>1.2115580133119701</v>
      </c>
      <c r="J667">
        <v>0.341056118590432</v>
      </c>
      <c r="K667">
        <v>2.0563738204970901</v>
      </c>
      <c r="L667">
        <v>1.44476001840387</v>
      </c>
      <c r="M667">
        <v>2.0808552917240899</v>
      </c>
      <c r="N667">
        <v>1.2881561652267199</v>
      </c>
      <c r="O667">
        <v>3.1852592455620301</v>
      </c>
      <c r="P667">
        <v>3.4303233586137098</v>
      </c>
      <c r="Q667">
        <v>2.65085930887532E-2</v>
      </c>
      <c r="R667">
        <v>1.6434406615507501E-2</v>
      </c>
      <c r="S667">
        <v>1.9196547020421201E-2</v>
      </c>
      <c r="T667">
        <v>4.18948257417339E-2</v>
      </c>
      <c r="U667">
        <v>1.42656892282618E-2</v>
      </c>
      <c r="V667">
        <v>5.1466977085331003E-2</v>
      </c>
      <c r="W667">
        <v>2.54461591369105E-2</v>
      </c>
      <c r="X667">
        <v>1.9512578564578598E-2</v>
      </c>
      <c r="Y667">
        <v>4.3742663347606799E-2</v>
      </c>
      <c r="Z667">
        <v>3.0235654963942898E-2</v>
      </c>
      <c r="AA667">
        <v>5.6835810332598602E-2</v>
      </c>
      <c r="AB667">
        <v>6.5067160831663307E-2</v>
      </c>
      <c r="AC667">
        <v>2.8024513776442501E-2</v>
      </c>
      <c r="AD667">
        <v>6.5119981976120303E-2</v>
      </c>
      <c r="AE667">
        <v>1.8066307233274799E-2</v>
      </c>
    </row>
    <row r="668" spans="1:31" x14ac:dyDescent="0.25">
      <c r="A668" t="s">
        <v>775</v>
      </c>
      <c r="B668">
        <v>0.42243240495047302</v>
      </c>
      <c r="C668">
        <v>1.5085406682232001</v>
      </c>
      <c r="D668">
        <v>1.35305315197831</v>
      </c>
      <c r="E668">
        <v>2.33220595781559</v>
      </c>
      <c r="F668">
        <v>1.33073333789857</v>
      </c>
      <c r="G668">
        <v>9.9351170978284902</v>
      </c>
      <c r="H668">
        <v>2.0509844430641802</v>
      </c>
      <c r="I668">
        <v>1.1563303398595099</v>
      </c>
      <c r="J668">
        <v>0.65698877071483097</v>
      </c>
      <c r="K668">
        <v>1.6924152875868299</v>
      </c>
      <c r="L668">
        <v>1.0920097814605001</v>
      </c>
      <c r="M668">
        <v>3.7822728454705699</v>
      </c>
      <c r="N668">
        <v>0.651473220289987</v>
      </c>
      <c r="O668">
        <v>1.9571810307445801</v>
      </c>
      <c r="P668">
        <v>2.00306535317414</v>
      </c>
      <c r="Q668">
        <v>2.2387474062363501E-2</v>
      </c>
      <c r="R668">
        <v>7.7851088616253897E-3</v>
      </c>
      <c r="S668">
        <v>1.2094091631989001E-2</v>
      </c>
      <c r="T668">
        <v>2.7608777339653501E-2</v>
      </c>
      <c r="U668">
        <v>2.2001464440241002E-2</v>
      </c>
      <c r="V668">
        <v>5.7730678074314298E-2</v>
      </c>
      <c r="W668">
        <v>1.42813325999723E-2</v>
      </c>
      <c r="X668">
        <v>2.0041387522616701E-2</v>
      </c>
      <c r="Y668">
        <v>9.8137238389019096E-3</v>
      </c>
      <c r="Z668">
        <v>1.4290973384435199E-2</v>
      </c>
      <c r="AA668">
        <v>4.7290879066351002E-2</v>
      </c>
      <c r="AB668">
        <v>4.4446872176648902E-2</v>
      </c>
      <c r="AC668">
        <v>3.3563692887924997E-2</v>
      </c>
      <c r="AD668">
        <v>3.2587992437473297E-2</v>
      </c>
      <c r="AE668">
        <v>0</v>
      </c>
    </row>
    <row r="669" spans="1:31" x14ac:dyDescent="0.25">
      <c r="A669" t="s">
        <v>776</v>
      </c>
      <c r="B669">
        <v>1.18238625033718</v>
      </c>
      <c r="C669">
        <v>6.0009937112653002</v>
      </c>
      <c r="D669">
        <v>8.8959782268166396</v>
      </c>
      <c r="E669">
        <v>4.1132776319647197</v>
      </c>
      <c r="F669">
        <v>5.4363494371125398</v>
      </c>
      <c r="G669">
        <v>27.438484849410798</v>
      </c>
      <c r="H669">
        <v>9.1109732016705909</v>
      </c>
      <c r="I669">
        <v>2.8250193084181099</v>
      </c>
      <c r="J669">
        <v>1.96149376541439</v>
      </c>
      <c r="K669">
        <v>5.0293103601377398</v>
      </c>
      <c r="L669">
        <v>4.5750895519585502</v>
      </c>
      <c r="M669">
        <v>8.0774668836583903</v>
      </c>
      <c r="N669">
        <v>3.2142515761314101</v>
      </c>
      <c r="O669">
        <v>6.0017179840374002</v>
      </c>
      <c r="P669">
        <v>6.1237835019069298</v>
      </c>
      <c r="Q669">
        <v>5.1597631222134697E-2</v>
      </c>
      <c r="R669">
        <v>9.9369893184153693E-2</v>
      </c>
      <c r="S669">
        <v>0.11624987175285099</v>
      </c>
      <c r="T669">
        <v>0.119392946010349</v>
      </c>
      <c r="U669">
        <v>7.3558913643498203E-2</v>
      </c>
      <c r="V669">
        <v>0.25626144546486102</v>
      </c>
      <c r="W669">
        <v>9.9286994514247495E-2</v>
      </c>
      <c r="X669">
        <v>9.5600078440338701E-2</v>
      </c>
      <c r="Y669">
        <v>2.0830028593689199E-2</v>
      </c>
      <c r="Z669">
        <v>3.2062553848113497E-2</v>
      </c>
      <c r="AA669">
        <v>0.18973488360459101</v>
      </c>
      <c r="AB669">
        <v>0.224534633890448</v>
      </c>
      <c r="AC669">
        <v>0.155218982161829</v>
      </c>
      <c r="AD669">
        <v>0.103904463266782</v>
      </c>
      <c r="AE669">
        <v>6.0496323458976202E-2</v>
      </c>
    </row>
    <row r="670" spans="1:31" x14ac:dyDescent="0.25">
      <c r="A670" t="s">
        <v>777</v>
      </c>
      <c r="B670">
        <v>0.57455967513554895</v>
      </c>
      <c r="C670">
        <v>2.5569337723699701</v>
      </c>
      <c r="D670">
        <v>5.1737600205637104</v>
      </c>
      <c r="E670">
        <v>1.53117747926485</v>
      </c>
      <c r="F670">
        <v>3.06611092179838</v>
      </c>
      <c r="G670">
        <v>12.53750955101</v>
      </c>
      <c r="H670">
        <v>2.9803319313047898</v>
      </c>
      <c r="I670">
        <v>1.2703473384708499</v>
      </c>
      <c r="J670">
        <v>0.44616193453779102</v>
      </c>
      <c r="K670">
        <v>3.45619502034894</v>
      </c>
      <c r="L670">
        <v>1.4834421319636599</v>
      </c>
      <c r="M670">
        <v>8.8982774052237996</v>
      </c>
      <c r="N670">
        <v>1.89176363280425</v>
      </c>
      <c r="O670">
        <v>4.0326923743070102</v>
      </c>
      <c r="P670">
        <v>3.8716098208991898</v>
      </c>
      <c r="Q670">
        <v>3.6444988204343998E-2</v>
      </c>
      <c r="R670">
        <v>1.3426823211601701E-2</v>
      </c>
      <c r="S670">
        <v>1.80946728449441E-2</v>
      </c>
      <c r="T670">
        <v>4.2000735568223202E-2</v>
      </c>
      <c r="U670">
        <v>2.1388231455721499E-2</v>
      </c>
      <c r="V670">
        <v>8.1322624374518801E-2</v>
      </c>
      <c r="W670">
        <v>3.8503801064443698E-2</v>
      </c>
      <c r="X670">
        <v>3.0961018602714399E-2</v>
      </c>
      <c r="Y670">
        <v>4.5327084400059801E-2</v>
      </c>
      <c r="Z670">
        <v>1.85728599146847E-2</v>
      </c>
      <c r="AA670">
        <v>7.9206395526414605E-2</v>
      </c>
      <c r="AB670">
        <v>8.3200132734876503E-2</v>
      </c>
      <c r="AC670">
        <v>5.3776150705806401E-2</v>
      </c>
      <c r="AD670">
        <v>3.68040562995052E-2</v>
      </c>
      <c r="AE670">
        <v>2.1466609223940801E-2</v>
      </c>
    </row>
    <row r="671" spans="1:31" x14ac:dyDescent="0.25">
      <c r="A671" t="s">
        <v>778</v>
      </c>
      <c r="B671">
        <v>0.85832324614336297</v>
      </c>
      <c r="C671">
        <v>4.66864378553369</v>
      </c>
      <c r="D671">
        <v>2.78329071674339</v>
      </c>
      <c r="E671">
        <v>2.52997316362424</v>
      </c>
      <c r="F671">
        <v>4.1148514551509203</v>
      </c>
      <c r="G671">
        <v>17.662152653147299</v>
      </c>
      <c r="H671">
        <v>7.8995874430589499</v>
      </c>
      <c r="I671">
        <v>2.28858492795354</v>
      </c>
      <c r="J671">
        <v>0.67440299184721797</v>
      </c>
      <c r="K671">
        <v>3.1665423543575399</v>
      </c>
      <c r="L671">
        <v>2.93994549978098</v>
      </c>
      <c r="M671">
        <v>3.6901830263860802</v>
      </c>
      <c r="N671">
        <v>1.25818061593641</v>
      </c>
      <c r="O671">
        <v>3.4254953363268701</v>
      </c>
      <c r="P671">
        <v>4.0891223131435996</v>
      </c>
      <c r="Q671">
        <v>5.8338932574793202E-2</v>
      </c>
      <c r="R671">
        <v>6.4944224033874898E-2</v>
      </c>
      <c r="S671">
        <v>9.3410819906941403E-2</v>
      </c>
      <c r="T671">
        <v>0.11186091511306299</v>
      </c>
      <c r="U671">
        <v>3.7066963098716398E-2</v>
      </c>
      <c r="V671">
        <v>0.18699290198968699</v>
      </c>
      <c r="W671">
        <v>5.6099913783132997E-2</v>
      </c>
      <c r="X671">
        <v>5.2276958920613202E-2</v>
      </c>
      <c r="Y671">
        <v>9.1967179115653094E-2</v>
      </c>
      <c r="Z671">
        <v>9.5681695081927198E-2</v>
      </c>
      <c r="AA671">
        <v>0.18375241049615601</v>
      </c>
      <c r="AB671">
        <v>0.190663354173672</v>
      </c>
      <c r="AC671">
        <v>0.157041731185844</v>
      </c>
      <c r="AD671">
        <v>5.8782072647047601E-2</v>
      </c>
      <c r="AE671">
        <v>9.2614479457896304E-2</v>
      </c>
    </row>
    <row r="672" spans="1:31" x14ac:dyDescent="0.25">
      <c r="A672" t="s">
        <v>779</v>
      </c>
      <c r="B672">
        <v>0.19291735865321899</v>
      </c>
      <c r="C672">
        <v>0.93206619204391705</v>
      </c>
      <c r="D672">
        <v>0.55280092045084805</v>
      </c>
      <c r="E672">
        <v>0.42702880287099698</v>
      </c>
      <c r="F672">
        <v>0.17935931272821901</v>
      </c>
      <c r="G672">
        <v>5.73892820769853</v>
      </c>
      <c r="H672">
        <v>0.79368229901926501</v>
      </c>
      <c r="I672">
        <v>0.738483948616243</v>
      </c>
      <c r="J672">
        <v>8.2162324268800296E-2</v>
      </c>
      <c r="K672">
        <v>0.90146899946720105</v>
      </c>
      <c r="L672">
        <v>0.40359190931224298</v>
      </c>
      <c r="M672">
        <v>0.734940422138885</v>
      </c>
      <c r="N672">
        <v>0.47994960263145198</v>
      </c>
      <c r="O672">
        <v>0</v>
      </c>
      <c r="P672">
        <v>0.81902360340394098</v>
      </c>
      <c r="Q672">
        <v>4.0385883957616397E-3</v>
      </c>
      <c r="R672">
        <v>3.3352116741421798E-3</v>
      </c>
      <c r="S672">
        <v>0</v>
      </c>
      <c r="T672">
        <v>1.9318895239357699E-2</v>
      </c>
      <c r="U672">
        <v>0</v>
      </c>
      <c r="V672">
        <v>5.2947792413875899E-2</v>
      </c>
      <c r="W672">
        <v>8.4041489633721895E-3</v>
      </c>
      <c r="X672">
        <v>5.86370840495163E-3</v>
      </c>
      <c r="Y672">
        <v>5.0167347583495196E-3</v>
      </c>
      <c r="Z672">
        <v>6.6594926779318499E-3</v>
      </c>
      <c r="AA672">
        <v>3.8517238798588399E-2</v>
      </c>
      <c r="AB672">
        <v>3.4111971291710001E-2</v>
      </c>
      <c r="AC672">
        <v>4.5904898283090897E-2</v>
      </c>
      <c r="AD672">
        <v>0</v>
      </c>
      <c r="AE672">
        <v>0</v>
      </c>
    </row>
    <row r="673" spans="1:31" x14ac:dyDescent="0.25">
      <c r="A673" t="s">
        <v>780</v>
      </c>
      <c r="B673">
        <v>0.33006583362280101</v>
      </c>
      <c r="C673">
        <v>1.0476326821269299</v>
      </c>
      <c r="D673">
        <v>0.97849915057395498</v>
      </c>
      <c r="E673">
        <v>1.0985796510196</v>
      </c>
      <c r="F673">
        <v>0.57228807524372405</v>
      </c>
      <c r="G673">
        <v>7.0262217034209504</v>
      </c>
      <c r="H673">
        <v>1.1810895142059701</v>
      </c>
      <c r="I673">
        <v>0.45971389000354101</v>
      </c>
      <c r="J673">
        <v>0.126499699427507</v>
      </c>
      <c r="K673">
        <v>1.0146428975489299</v>
      </c>
      <c r="L673">
        <v>1.2376915282448999</v>
      </c>
      <c r="M673">
        <v>2.1219814543822699</v>
      </c>
      <c r="N673">
        <v>0.542916875004404</v>
      </c>
      <c r="O673">
        <v>1.6871924765275601</v>
      </c>
      <c r="P673">
        <v>0.34069741821342803</v>
      </c>
      <c r="Q673">
        <v>6.5519835380961596E-3</v>
      </c>
      <c r="R673">
        <v>2.5736607507632899E-2</v>
      </c>
      <c r="S673">
        <v>1.8743889618690002E-2</v>
      </c>
      <c r="T673">
        <v>4.54628403389499E-2</v>
      </c>
      <c r="U673">
        <v>5.4636239993063104E-3</v>
      </c>
      <c r="V673">
        <v>8.2123008623543395E-2</v>
      </c>
      <c r="W673">
        <v>1.4745037627641599E-2</v>
      </c>
      <c r="X673">
        <v>1.2236105485420199E-2</v>
      </c>
      <c r="Y673">
        <v>3.6077043041326501E-2</v>
      </c>
      <c r="Z673">
        <v>2.34690714442795E-2</v>
      </c>
      <c r="AA673">
        <v>7.3266414856566001E-2</v>
      </c>
      <c r="AB673">
        <v>5.4564917688182703E-2</v>
      </c>
      <c r="AC673">
        <v>6.1073450427822799E-2</v>
      </c>
      <c r="AD673">
        <v>3.0139729753075301E-2</v>
      </c>
      <c r="AE673">
        <v>2.3482202808974E-2</v>
      </c>
    </row>
    <row r="674" spans="1:31" x14ac:dyDescent="0.25">
      <c r="A674" t="s">
        <v>781</v>
      </c>
      <c r="B674">
        <v>0.44057333967180301</v>
      </c>
      <c r="C674">
        <v>0.48514175769080098</v>
      </c>
      <c r="D674">
        <v>0.70020431174237396</v>
      </c>
      <c r="E674">
        <v>0.39406831345240101</v>
      </c>
      <c r="F674">
        <v>0.37665745195547201</v>
      </c>
      <c r="G674">
        <v>2.9797221942874601</v>
      </c>
      <c r="H674">
        <v>1.10496075093935</v>
      </c>
      <c r="I674">
        <v>0.46215532856408098</v>
      </c>
      <c r="J674">
        <v>0.110149151626165</v>
      </c>
      <c r="K674">
        <v>0</v>
      </c>
      <c r="L674">
        <v>0.122765465696658</v>
      </c>
      <c r="M674">
        <v>0.59994977074246503</v>
      </c>
      <c r="N674">
        <v>0.257599150624301</v>
      </c>
      <c r="O674">
        <v>0.63772312211908999</v>
      </c>
      <c r="P674">
        <v>0.96074133831029995</v>
      </c>
      <c r="Q674">
        <v>8.6320203283340394E-3</v>
      </c>
      <c r="R674">
        <v>1.6125768677972399E-2</v>
      </c>
      <c r="S674">
        <v>1.8998868337797401E-3</v>
      </c>
      <c r="T674">
        <v>2.0339212595382399E-2</v>
      </c>
      <c r="U674">
        <v>1.52440463496965E-3</v>
      </c>
      <c r="V674">
        <v>4.00571161271467E-2</v>
      </c>
      <c r="W674">
        <v>1.6504283902301901E-2</v>
      </c>
      <c r="X674">
        <v>0</v>
      </c>
      <c r="Y674">
        <v>1.3147958489010399E-2</v>
      </c>
      <c r="Z674">
        <v>3.21776189811613E-3</v>
      </c>
      <c r="AA674">
        <v>4.40322514331958E-2</v>
      </c>
      <c r="AB674">
        <v>1.55088372527019E-2</v>
      </c>
      <c r="AC674">
        <v>2.8684713206715201E-2</v>
      </c>
      <c r="AD674">
        <v>1.5257315901239899E-2</v>
      </c>
      <c r="AE674">
        <v>9.2347070640650501E-3</v>
      </c>
    </row>
    <row r="675" spans="1:31" x14ac:dyDescent="0.25">
      <c r="A675" t="s">
        <v>782</v>
      </c>
      <c r="B675">
        <v>0.55911443732748101</v>
      </c>
      <c r="C675">
        <v>6.0480099770079301</v>
      </c>
      <c r="D675">
        <v>3.0193711751258201</v>
      </c>
      <c r="E675">
        <v>1.7046573735113</v>
      </c>
      <c r="F675">
        <v>5.0351708229407697</v>
      </c>
      <c r="G675">
        <v>18.3424517459169</v>
      </c>
      <c r="H675">
        <v>3.84999273981893</v>
      </c>
      <c r="I675">
        <v>1.07382724011081</v>
      </c>
      <c r="J675">
        <v>0.71433756973956797</v>
      </c>
      <c r="K675">
        <v>2.8264764469666201</v>
      </c>
      <c r="L675">
        <v>1.9504141329342899</v>
      </c>
      <c r="M675">
        <v>5.8198609063523401</v>
      </c>
      <c r="N675">
        <v>2.1833275677239601</v>
      </c>
      <c r="O675">
        <v>2.4258882773201198</v>
      </c>
      <c r="P675">
        <v>4.49734951651799</v>
      </c>
      <c r="Q675">
        <v>8.1278419632558399E-2</v>
      </c>
      <c r="R675">
        <v>6.1505894787099398E-2</v>
      </c>
      <c r="S675">
        <v>2.2220879110655001E-2</v>
      </c>
      <c r="T675">
        <v>7.6346744985285403E-2</v>
      </c>
      <c r="U675">
        <v>3.4945900206154498E-2</v>
      </c>
      <c r="V675">
        <v>7.2482089466564301E-2</v>
      </c>
      <c r="W675">
        <v>6.8708209068767706E-2</v>
      </c>
      <c r="X675">
        <v>4.7613682487989299E-2</v>
      </c>
      <c r="Y675">
        <v>3.5240841478962802E-2</v>
      </c>
      <c r="Z675">
        <v>4.2652246369770198E-2</v>
      </c>
      <c r="AA675">
        <v>0.14634852791894201</v>
      </c>
      <c r="AB675">
        <v>0.15455898734516901</v>
      </c>
      <c r="AC675">
        <v>0.14340223062580701</v>
      </c>
      <c r="AD675">
        <v>6.4352435565457999E-2</v>
      </c>
      <c r="AE675">
        <v>6.2856531036223406E-2</v>
      </c>
    </row>
    <row r="676" spans="1:31" x14ac:dyDescent="0.25">
      <c r="A676" t="s">
        <v>783</v>
      </c>
      <c r="B676">
        <v>0.41975740285015201</v>
      </c>
      <c r="C676">
        <v>0.70192577494755204</v>
      </c>
      <c r="D676">
        <v>0.74324705193501905</v>
      </c>
      <c r="E676">
        <v>0.70076379249394904</v>
      </c>
      <c r="F676">
        <v>1.4660651551494299</v>
      </c>
      <c r="G676">
        <v>4.7829257325711803</v>
      </c>
      <c r="H676">
        <v>10.9748291154025</v>
      </c>
      <c r="I676">
        <v>0.79755100706317505</v>
      </c>
      <c r="J676">
        <v>0.13438696844894399</v>
      </c>
      <c r="K676">
        <v>0</v>
      </c>
      <c r="L676">
        <v>0.906542154697491</v>
      </c>
      <c r="M676">
        <v>1.2933518604994201</v>
      </c>
      <c r="N676">
        <v>0.88099724114232802</v>
      </c>
      <c r="O676">
        <v>1.16913277278724</v>
      </c>
      <c r="P676">
        <v>1.7756369345163701</v>
      </c>
      <c r="Q676">
        <v>1.0022978682476801E-2</v>
      </c>
      <c r="R676">
        <v>3.5251448473335202E-2</v>
      </c>
      <c r="S676">
        <v>1.07447235016352E-2</v>
      </c>
      <c r="T676">
        <v>6.5022754406136696E-2</v>
      </c>
      <c r="U676">
        <v>2.71255147669464E-3</v>
      </c>
      <c r="V676">
        <v>7.99321834001748E-2</v>
      </c>
      <c r="W676">
        <v>2.3946932238502999E-2</v>
      </c>
      <c r="X676">
        <v>2.2051448021574199E-2</v>
      </c>
      <c r="Y676">
        <v>1.1426905601638501E-2</v>
      </c>
      <c r="Z676">
        <v>3.2874893038426001E-2</v>
      </c>
      <c r="AA676">
        <v>6.8239783579081906E-2</v>
      </c>
      <c r="AB676">
        <v>5.9648314829943698E-2</v>
      </c>
      <c r="AC676">
        <v>2.76457043424513E-2</v>
      </c>
      <c r="AD676">
        <v>3.1550816154150098E-2</v>
      </c>
      <c r="AE676">
        <v>2.5561339551383701E-2</v>
      </c>
    </row>
    <row r="677" spans="1:31" x14ac:dyDescent="0.25">
      <c r="A677" t="s">
        <v>784</v>
      </c>
      <c r="B677">
        <v>0.54070469789578601</v>
      </c>
      <c r="C677">
        <v>3.17949780051676</v>
      </c>
      <c r="D677">
        <v>5.7741726581503903</v>
      </c>
      <c r="E677">
        <v>1.1441207155686599</v>
      </c>
      <c r="F677">
        <v>3.43516985339346</v>
      </c>
      <c r="G677">
        <v>20.847466369508599</v>
      </c>
      <c r="H677">
        <v>4.2165235670329402</v>
      </c>
      <c r="I677">
        <v>1.4241651658511401</v>
      </c>
      <c r="J677">
        <v>1.01055330452873</v>
      </c>
      <c r="K677">
        <v>1.8646558381873499</v>
      </c>
      <c r="L677">
        <v>1.31983517393751</v>
      </c>
      <c r="M677">
        <v>2.8115593055521702</v>
      </c>
      <c r="N677">
        <v>1.5835623078990499</v>
      </c>
      <c r="O677">
        <v>2.9955678382940101</v>
      </c>
      <c r="P677">
        <v>4.3926700124264899</v>
      </c>
      <c r="Q677">
        <v>6.01172920901046E-2</v>
      </c>
      <c r="R677">
        <v>6.6083971947457895E-2</v>
      </c>
      <c r="S677">
        <v>6.1016566304903701E-2</v>
      </c>
      <c r="T677">
        <v>9.0158251178198506E-2</v>
      </c>
      <c r="U677">
        <v>7.0181693190798006E-2</v>
      </c>
      <c r="V677">
        <v>0.14168534483015399</v>
      </c>
      <c r="W677">
        <v>8.6298278239222898E-2</v>
      </c>
      <c r="X677">
        <v>5.4972782394944499E-2</v>
      </c>
      <c r="Y677">
        <v>3.7087874072122502E-2</v>
      </c>
      <c r="Z677">
        <v>6.2207030350191102E-2</v>
      </c>
      <c r="AA677">
        <v>0.15151675206298801</v>
      </c>
      <c r="AB677">
        <v>0.13668296261996099</v>
      </c>
      <c r="AC677">
        <v>0.13325463628019099</v>
      </c>
      <c r="AD677">
        <v>4.8821275561468001E-2</v>
      </c>
      <c r="AE677">
        <v>5.7436314647043199E-2</v>
      </c>
    </row>
    <row r="678" spans="1:31" x14ac:dyDescent="0.25">
      <c r="A678" t="s">
        <v>785</v>
      </c>
      <c r="B678">
        <v>0.173840279820791</v>
      </c>
      <c r="C678">
        <v>1.3074894873351499</v>
      </c>
      <c r="D678">
        <v>1.7508403972667299</v>
      </c>
      <c r="E678">
        <v>1.3126351081466101</v>
      </c>
      <c r="F678">
        <v>0</v>
      </c>
      <c r="G678">
        <v>5.37323658475648</v>
      </c>
      <c r="H678">
        <v>1.3629221292243401</v>
      </c>
      <c r="I678">
        <v>0.76340536163212602</v>
      </c>
      <c r="J678">
        <v>0.29311876479955101</v>
      </c>
      <c r="K678">
        <v>0.929284174616818</v>
      </c>
      <c r="L678">
        <v>0.63136312210552903</v>
      </c>
      <c r="M678">
        <v>1.2607131758333401</v>
      </c>
      <c r="N678">
        <v>0.89316506798849304</v>
      </c>
      <c r="O678">
        <v>1.57369645670942</v>
      </c>
      <c r="P678">
        <v>2.10116507494023</v>
      </c>
      <c r="Q678">
        <v>1.1752256306672501E-2</v>
      </c>
      <c r="R678">
        <v>2.0149867695108001E-2</v>
      </c>
      <c r="S678">
        <v>1.1555567228503901E-2</v>
      </c>
      <c r="T678">
        <v>4.5424983068077802E-2</v>
      </c>
      <c r="U678">
        <v>0</v>
      </c>
      <c r="V678">
        <v>4.4084749729063497E-2</v>
      </c>
      <c r="W678">
        <v>2.9963432496077601E-2</v>
      </c>
      <c r="X678">
        <v>2.2977751006798601E-2</v>
      </c>
      <c r="Y678">
        <v>1.7714450374859698E-2</v>
      </c>
      <c r="Z678">
        <v>2.2927321918470502E-2</v>
      </c>
      <c r="AA678">
        <v>7.4396462259245094E-2</v>
      </c>
      <c r="AB678">
        <v>4.1469825626072598E-2</v>
      </c>
      <c r="AC678">
        <v>4.7049970871861198E-2</v>
      </c>
      <c r="AD678">
        <v>2.54250388529937E-2</v>
      </c>
      <c r="AE678">
        <v>1.5402915140209901E-2</v>
      </c>
    </row>
    <row r="679" spans="1:31" x14ac:dyDescent="0.25">
      <c r="A679" t="s">
        <v>786</v>
      </c>
      <c r="B679">
        <v>0</v>
      </c>
      <c r="C679">
        <v>0.40743253702827698</v>
      </c>
      <c r="D679">
        <v>5.3587371873075798</v>
      </c>
      <c r="E679">
        <v>0</v>
      </c>
      <c r="F679">
        <v>2.82498085250247</v>
      </c>
      <c r="G679">
        <v>8.5894388389369905</v>
      </c>
      <c r="H679">
        <v>2.2725787007216098</v>
      </c>
      <c r="I679">
        <v>0.38367030002498698</v>
      </c>
      <c r="J679">
        <v>0.176412794142534</v>
      </c>
      <c r="K679">
        <v>1.58414958720974</v>
      </c>
      <c r="L679">
        <v>1.06848674605286</v>
      </c>
      <c r="M679">
        <v>0.45388170492299601</v>
      </c>
      <c r="N679">
        <v>0.34986157093953102</v>
      </c>
      <c r="O679">
        <v>0.69037338655589897</v>
      </c>
      <c r="P679">
        <v>3.82752603221447</v>
      </c>
      <c r="Q679">
        <v>1.46117842353968E-2</v>
      </c>
      <c r="R679">
        <v>2.9691702373814799E-2</v>
      </c>
      <c r="S679">
        <v>1.5918818818836201E-2</v>
      </c>
      <c r="T679">
        <v>3.6721883358013997E-2</v>
      </c>
      <c r="U679">
        <v>1.2848184208711999E-2</v>
      </c>
      <c r="V679">
        <v>0.101340278570552</v>
      </c>
      <c r="W679">
        <v>3.6061545024221299E-2</v>
      </c>
      <c r="X679">
        <v>2.6048471435006201E-2</v>
      </c>
      <c r="Y679">
        <v>2.0997867753115001E-2</v>
      </c>
      <c r="Z679">
        <v>4.4332390726307402E-2</v>
      </c>
      <c r="AA679">
        <v>0.110923932639771</v>
      </c>
      <c r="AB679">
        <v>0.100983202371354</v>
      </c>
      <c r="AC679">
        <v>0.164456075326258</v>
      </c>
      <c r="AD679">
        <v>3.3789720681717698E-2</v>
      </c>
      <c r="AE679">
        <v>7.0023830733355594E-2</v>
      </c>
    </row>
    <row r="680" spans="1:31" x14ac:dyDescent="0.25">
      <c r="A680" t="s">
        <v>787</v>
      </c>
      <c r="B680">
        <v>1.91588408441284</v>
      </c>
      <c r="C680">
        <v>4.9488883319378196</v>
      </c>
      <c r="D680">
        <v>11.690055740834699</v>
      </c>
      <c r="E680">
        <v>8.66287067468304</v>
      </c>
      <c r="F680">
        <v>7.3343735530669401</v>
      </c>
      <c r="G680">
        <v>35.374473900356797</v>
      </c>
      <c r="H680">
        <v>16.699958764857701</v>
      </c>
      <c r="I680">
        <v>4.8067356432892998</v>
      </c>
      <c r="J680">
        <v>2.2349845339844401</v>
      </c>
      <c r="K680">
        <v>5.5457661292120903</v>
      </c>
      <c r="L680">
        <v>4.5943535569764</v>
      </c>
      <c r="M680">
        <v>5.9464283012920101</v>
      </c>
      <c r="N680">
        <v>5.8582094878014201</v>
      </c>
      <c r="O680">
        <v>11.904290867982199</v>
      </c>
      <c r="P680">
        <v>10.8848102323634</v>
      </c>
      <c r="Q680">
        <v>0.106387766368345</v>
      </c>
      <c r="R680">
        <v>0.15897326533828199</v>
      </c>
      <c r="S680">
        <v>0.114655442929726</v>
      </c>
      <c r="T680">
        <v>0.225886327328639</v>
      </c>
      <c r="U680">
        <v>8.8362122183563194E-2</v>
      </c>
      <c r="V680">
        <v>0.27819482536581402</v>
      </c>
      <c r="W680">
        <v>0.19546237255874799</v>
      </c>
      <c r="X680">
        <v>0.234028542954271</v>
      </c>
      <c r="Y680">
        <v>0.11617254894439399</v>
      </c>
      <c r="Z680">
        <v>0.11842006288088899</v>
      </c>
      <c r="AA680">
        <v>0.33491463949572198</v>
      </c>
      <c r="AB680">
        <v>0.23464365016793401</v>
      </c>
      <c r="AC680">
        <v>0.23390062616723001</v>
      </c>
      <c r="AD680">
        <v>0.172573177774517</v>
      </c>
      <c r="AE680">
        <v>0.13359517084424399</v>
      </c>
    </row>
    <row r="681" spans="1:31" x14ac:dyDescent="0.25">
      <c r="A681" t="s">
        <v>788</v>
      </c>
      <c r="B681">
        <v>0.34530673772343201</v>
      </c>
      <c r="C681">
        <v>2.0190991896094399</v>
      </c>
      <c r="D681">
        <v>6.44481204662116</v>
      </c>
      <c r="E681">
        <v>1.2413024316105501</v>
      </c>
      <c r="F681">
        <v>3.2674601702322001</v>
      </c>
      <c r="G681">
        <v>18.826954741471798</v>
      </c>
      <c r="H681">
        <v>6.2559374169564004</v>
      </c>
      <c r="I681">
        <v>1.4644699475695599</v>
      </c>
      <c r="J681">
        <v>1.124862982871</v>
      </c>
      <c r="K681">
        <v>0</v>
      </c>
      <c r="L681">
        <v>1.62259569862593</v>
      </c>
      <c r="M681">
        <v>2.89632572940502</v>
      </c>
      <c r="N681">
        <v>1.6925804749409801</v>
      </c>
      <c r="O681">
        <v>5.7981536225932002</v>
      </c>
      <c r="P681">
        <v>3.9504963501218202</v>
      </c>
      <c r="Q681">
        <v>4.6111145503242502E-2</v>
      </c>
      <c r="R681">
        <v>6.3971237578483997E-2</v>
      </c>
      <c r="S681">
        <v>4.0056075678303799E-2</v>
      </c>
      <c r="T681">
        <v>0.124688145723073</v>
      </c>
      <c r="U681">
        <v>3.95593114190766E-2</v>
      </c>
      <c r="V681">
        <v>0.103570393034361</v>
      </c>
      <c r="W681">
        <v>9.3899587527608297E-2</v>
      </c>
      <c r="X681">
        <v>4.6090808683271201E-2</v>
      </c>
      <c r="Y681">
        <v>2.85305556881792E-2</v>
      </c>
      <c r="Z681">
        <v>6.2130668915247503E-2</v>
      </c>
      <c r="AA681">
        <v>0.16060882196125201</v>
      </c>
      <c r="AB681">
        <v>0.106508082042625</v>
      </c>
      <c r="AC681">
        <v>0.10042825778495</v>
      </c>
      <c r="AD681">
        <v>5.89306535573315E-2</v>
      </c>
      <c r="AE681">
        <v>3.6474573979610403E-2</v>
      </c>
    </row>
    <row r="682" spans="1:31" x14ac:dyDescent="0.25">
      <c r="A682" t="s">
        <v>789</v>
      </c>
      <c r="B682">
        <v>0</v>
      </c>
      <c r="C682">
        <v>1.0772635547857301</v>
      </c>
      <c r="D682">
        <v>1.1400541197681999</v>
      </c>
      <c r="E682">
        <v>0</v>
      </c>
      <c r="F682">
        <v>0.92578814997801495</v>
      </c>
      <c r="G682">
        <v>9.2015214765974793</v>
      </c>
      <c r="H682">
        <v>0.45559699686460597</v>
      </c>
      <c r="I682">
        <v>0</v>
      </c>
      <c r="J682">
        <v>0</v>
      </c>
      <c r="K682">
        <v>0</v>
      </c>
      <c r="L682">
        <v>0</v>
      </c>
      <c r="M682">
        <v>1.3130746774412201</v>
      </c>
      <c r="N682">
        <v>1.14429486327983</v>
      </c>
      <c r="O682">
        <v>0</v>
      </c>
      <c r="P682">
        <v>0.88903840598259198</v>
      </c>
      <c r="Q682">
        <v>2.5825552424633701E-2</v>
      </c>
      <c r="R682">
        <v>3.20022415367264E-2</v>
      </c>
      <c r="S682">
        <v>2.5300491640754302E-2</v>
      </c>
      <c r="T682">
        <v>8.2189088366792201E-2</v>
      </c>
      <c r="U682">
        <v>2.1042177461669299E-2</v>
      </c>
      <c r="V682">
        <v>7.5469425113686997E-2</v>
      </c>
      <c r="W682">
        <v>4.1502730991467902E-2</v>
      </c>
      <c r="X682">
        <v>2.7544081470717699E-2</v>
      </c>
      <c r="Y682">
        <v>2.80017983767115E-2</v>
      </c>
      <c r="Z682">
        <v>1.8162188069956699E-2</v>
      </c>
      <c r="AA682">
        <v>8.5612267251521795E-2</v>
      </c>
      <c r="AB682">
        <v>6.7947345127681094E-2</v>
      </c>
      <c r="AC682">
        <v>8.39609574968843E-2</v>
      </c>
      <c r="AD682">
        <v>2.0797826922384501E-2</v>
      </c>
      <c r="AE682">
        <v>3.2876384856866898E-2</v>
      </c>
    </row>
    <row r="683" spans="1:31" x14ac:dyDescent="0.25">
      <c r="A683" t="s">
        <v>790</v>
      </c>
      <c r="B683">
        <v>0.58972371244698796</v>
      </c>
      <c r="C683">
        <v>1.866401036928</v>
      </c>
      <c r="D683">
        <v>3.2478929200655502</v>
      </c>
      <c r="E683">
        <v>2.2753533971619402</v>
      </c>
      <c r="F683">
        <v>2.6484206895218101</v>
      </c>
      <c r="G683">
        <v>12.142525373584601</v>
      </c>
      <c r="H683">
        <v>3.1442745109185499</v>
      </c>
      <c r="I683">
        <v>1.4499966023519999</v>
      </c>
      <c r="J683">
        <v>0.91531876983739302</v>
      </c>
      <c r="K683">
        <v>2.0995990861014802</v>
      </c>
      <c r="L683">
        <v>2.26563311390075</v>
      </c>
      <c r="M683">
        <v>2.8222547709398702</v>
      </c>
      <c r="N683">
        <v>1.5062876697172001</v>
      </c>
      <c r="O683">
        <v>4.0669111147640997</v>
      </c>
      <c r="P683">
        <v>3.5279043758180402</v>
      </c>
      <c r="Q683">
        <v>3.9661814962275103E-2</v>
      </c>
      <c r="R683">
        <v>5.4203729549716202E-2</v>
      </c>
      <c r="S683">
        <v>2.9190221851913799E-2</v>
      </c>
      <c r="T683">
        <v>8.1997908536665207E-2</v>
      </c>
      <c r="U683">
        <v>2.6913838010233702E-2</v>
      </c>
      <c r="V683">
        <v>9.1624443541884204E-2</v>
      </c>
      <c r="W683">
        <v>6.7757821278515304E-2</v>
      </c>
      <c r="X683">
        <v>6.8966893013798505E-2</v>
      </c>
      <c r="Y683">
        <v>3.4449288312103601E-2</v>
      </c>
      <c r="Z683">
        <v>2.21720259705371E-2</v>
      </c>
      <c r="AA683">
        <v>0.112977291423854</v>
      </c>
      <c r="AB683">
        <v>7.8253985377108107E-2</v>
      </c>
      <c r="AC683">
        <v>8.9442837853818805E-2</v>
      </c>
      <c r="AD683">
        <v>2.8290931139070798E-2</v>
      </c>
      <c r="AE683">
        <v>2.6010796379670902E-2</v>
      </c>
    </row>
    <row r="684" spans="1:31" x14ac:dyDescent="0.25">
      <c r="A684" t="s">
        <v>791</v>
      </c>
      <c r="B684">
        <v>0.64425337488809098</v>
      </c>
      <c r="C684">
        <v>3.8226362176981299</v>
      </c>
      <c r="D684">
        <v>9.7800418009378198</v>
      </c>
      <c r="E684">
        <v>4.6880828561614099</v>
      </c>
      <c r="F684">
        <v>4.6144663842808002</v>
      </c>
      <c r="G684">
        <v>33.645064260304501</v>
      </c>
      <c r="H684">
        <v>11.1016576220348</v>
      </c>
      <c r="I684">
        <v>3.3480616258090201</v>
      </c>
      <c r="J684">
        <v>1.51431137140947</v>
      </c>
      <c r="K684">
        <v>3.1056418055095798</v>
      </c>
      <c r="L684">
        <v>2.4768645953466302</v>
      </c>
      <c r="M684">
        <v>5.3054386715437598</v>
      </c>
      <c r="N684">
        <v>2.02359700151607</v>
      </c>
      <c r="O684">
        <v>5.8832190881262196</v>
      </c>
      <c r="P684">
        <v>7.9141434201355603</v>
      </c>
      <c r="Q684">
        <v>0.113735157546409</v>
      </c>
      <c r="R684">
        <v>0.115137708311061</v>
      </c>
      <c r="S684">
        <v>5.0507273132706303E-2</v>
      </c>
      <c r="T684">
        <v>0.186237174464984</v>
      </c>
      <c r="U684">
        <v>0.10885920245545801</v>
      </c>
      <c r="V684">
        <v>0.22000936817368899</v>
      </c>
      <c r="W684">
        <v>0.14623603176370401</v>
      </c>
      <c r="X684">
        <v>0.118804870602617</v>
      </c>
      <c r="Y684">
        <v>7.6082802644177702E-2</v>
      </c>
      <c r="Z684">
        <v>7.0584504195160797E-2</v>
      </c>
      <c r="AA684">
        <v>0.258136585791156</v>
      </c>
      <c r="AB684">
        <v>0.19675911450721201</v>
      </c>
      <c r="AC684">
        <v>0.185702318690662</v>
      </c>
      <c r="AD684">
        <v>0.110701423859583</v>
      </c>
      <c r="AE684">
        <v>0.104114282240901</v>
      </c>
    </row>
    <row r="685" spans="1:31" x14ac:dyDescent="0.25">
      <c r="A685" t="s">
        <v>792</v>
      </c>
      <c r="B685">
        <v>6.1283055423252701</v>
      </c>
      <c r="C685">
        <v>8.4280107655750101</v>
      </c>
      <c r="D685">
        <v>39.924451753931002</v>
      </c>
      <c r="E685">
        <v>10.874693477290901</v>
      </c>
      <c r="F685">
        <v>22.3610320068146</v>
      </c>
      <c r="G685">
        <v>48.4825425069861</v>
      </c>
      <c r="H685">
        <v>31.587322188705901</v>
      </c>
      <c r="I685">
        <v>10.688965355116901</v>
      </c>
      <c r="J685">
        <v>4.2626325315507696</v>
      </c>
      <c r="K685">
        <v>21.647579325917199</v>
      </c>
      <c r="L685">
        <v>24.663293834066501</v>
      </c>
      <c r="M685">
        <v>15.8184463218176</v>
      </c>
      <c r="N685">
        <v>11.561386542615899</v>
      </c>
      <c r="O685">
        <v>35.184655052930999</v>
      </c>
      <c r="P685">
        <v>29.539278107973999</v>
      </c>
      <c r="Q685">
        <v>0.18029003139500799</v>
      </c>
      <c r="R685">
        <v>0.169534618074726</v>
      </c>
      <c r="S685">
        <v>0.116467411401594</v>
      </c>
      <c r="T685">
        <v>0.21836885317441601</v>
      </c>
      <c r="U685">
        <v>0.21925199987893201</v>
      </c>
      <c r="V685">
        <v>0.239531083266982</v>
      </c>
      <c r="W685">
        <v>0.253638275273043</v>
      </c>
      <c r="X685">
        <v>0.29320504220968502</v>
      </c>
      <c r="Y685">
        <v>0.237170317843204</v>
      </c>
      <c r="Z685">
        <v>0.18888435634339201</v>
      </c>
      <c r="AA685">
        <v>0.23694066735415201</v>
      </c>
      <c r="AB685">
        <v>0.25271628642141603</v>
      </c>
      <c r="AC685">
        <v>0.24374988973335501</v>
      </c>
      <c r="AD685">
        <v>0.18360190862344</v>
      </c>
      <c r="AE685">
        <v>0.25653531313251898</v>
      </c>
    </row>
    <row r="686" spans="1:31" x14ac:dyDescent="0.25">
      <c r="A686" t="s">
        <v>793</v>
      </c>
      <c r="B686">
        <v>37.797992395284801</v>
      </c>
      <c r="C686">
        <v>10.478497220278101</v>
      </c>
      <c r="D686">
        <v>5.4800073654706702</v>
      </c>
      <c r="E686">
        <v>23.687926217459601</v>
      </c>
      <c r="F686">
        <v>3.3214062821698098</v>
      </c>
      <c r="G686">
        <v>8.6541611542048908</v>
      </c>
      <c r="H686">
        <v>19.933645486258001</v>
      </c>
      <c r="I686">
        <v>10.8753876043848</v>
      </c>
      <c r="J686">
        <v>2.1868527651326302</v>
      </c>
      <c r="K686">
        <v>7.0010397612670596</v>
      </c>
      <c r="L686">
        <v>7.5352294419968704</v>
      </c>
      <c r="M686">
        <v>2.9601316981413102</v>
      </c>
      <c r="N686">
        <v>1.5011231150867601</v>
      </c>
      <c r="O686">
        <v>13.3498458327918</v>
      </c>
      <c r="P686">
        <v>14.886490225540999</v>
      </c>
      <c r="Q686">
        <v>0</v>
      </c>
      <c r="R686">
        <v>4.36727589103739E-3</v>
      </c>
      <c r="S686">
        <v>1.3698916947965101E-2</v>
      </c>
      <c r="T686">
        <v>5.4892194272380601E-3</v>
      </c>
      <c r="U686">
        <v>0</v>
      </c>
      <c r="V686">
        <v>1.54479483382736E-2</v>
      </c>
      <c r="W686">
        <v>0</v>
      </c>
      <c r="X686">
        <v>6.6891469056784602E-3</v>
      </c>
      <c r="Y686">
        <v>4.7275863368708903E-3</v>
      </c>
      <c r="Z686">
        <v>0</v>
      </c>
      <c r="AA686">
        <v>3.8903271126354698E-3</v>
      </c>
      <c r="AB686">
        <v>0</v>
      </c>
      <c r="AC686">
        <v>0</v>
      </c>
      <c r="AD686">
        <v>0</v>
      </c>
      <c r="AE686">
        <v>6.9444757279574498E-3</v>
      </c>
    </row>
    <row r="687" spans="1:31" x14ac:dyDescent="0.25">
      <c r="A687" t="s">
        <v>794</v>
      </c>
      <c r="B687">
        <v>26.564571076474401</v>
      </c>
      <c r="C687">
        <v>5.5613661901797604</v>
      </c>
      <c r="D687">
        <v>4.2425394413671098</v>
      </c>
      <c r="E687">
        <v>21.464424336069801</v>
      </c>
      <c r="F687">
        <v>1.9679197711679901</v>
      </c>
      <c r="G687">
        <v>6.5230697122654</v>
      </c>
      <c r="H687">
        <v>16.025261948951801</v>
      </c>
      <c r="I687">
        <v>6.5590011118736902</v>
      </c>
      <c r="J687">
        <v>1.5000471974916401</v>
      </c>
      <c r="K687">
        <v>4.8002727041135902</v>
      </c>
      <c r="L687">
        <v>5.05612882046956</v>
      </c>
      <c r="M687">
        <v>5.5369434351292801</v>
      </c>
      <c r="N687">
        <v>1.4953742979453499</v>
      </c>
      <c r="O687">
        <v>15.124940831160099</v>
      </c>
      <c r="P687">
        <v>7.82433691337555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2.5977514190952102E-2</v>
      </c>
      <c r="AB687">
        <v>0</v>
      </c>
      <c r="AC687">
        <v>0</v>
      </c>
      <c r="AD687">
        <v>0</v>
      </c>
      <c r="AE687">
        <v>0</v>
      </c>
    </row>
    <row r="688" spans="1:31" x14ac:dyDescent="0.25">
      <c r="A688" t="s">
        <v>795</v>
      </c>
      <c r="B688">
        <v>0.44700009997863799</v>
      </c>
      <c r="C688">
        <v>0.74286542936128597</v>
      </c>
      <c r="D688">
        <v>5.9444381760624898</v>
      </c>
      <c r="E688">
        <v>4.3756753233501202</v>
      </c>
      <c r="F688">
        <v>2.44018849729702</v>
      </c>
      <c r="G688">
        <v>7.7596579319502004</v>
      </c>
      <c r="H688">
        <v>30.965417891964002</v>
      </c>
      <c r="I688">
        <v>4.5725644759600401</v>
      </c>
      <c r="J688">
        <v>0.56562514786822504</v>
      </c>
      <c r="K688">
        <v>6.55018770873337</v>
      </c>
      <c r="L688">
        <v>3.19982338767212</v>
      </c>
      <c r="M688">
        <v>2.9219674182656199</v>
      </c>
      <c r="N688">
        <v>0.97963617189831498</v>
      </c>
      <c r="O688">
        <v>5.4758583898564801</v>
      </c>
      <c r="P688">
        <v>3.9605774043364801</v>
      </c>
      <c r="Q688">
        <v>1.54633651131289E-2</v>
      </c>
      <c r="R688">
        <v>1.29637796555387E-2</v>
      </c>
      <c r="S688">
        <v>1.36639339204285E-2</v>
      </c>
      <c r="T688">
        <v>1.5521341068732E-2</v>
      </c>
      <c r="U688">
        <v>2.6469199811418501E-2</v>
      </c>
      <c r="V688">
        <v>3.0021354555534702E-2</v>
      </c>
      <c r="W688">
        <v>4.1412246549191498E-2</v>
      </c>
      <c r="X688">
        <v>3.0401621125464202E-2</v>
      </c>
      <c r="Y688">
        <v>2.8209419228743701E-2</v>
      </c>
      <c r="Z688">
        <v>1.1710086773556099E-2</v>
      </c>
      <c r="AA688">
        <v>3.1371250456029197E-2</v>
      </c>
      <c r="AB688">
        <v>1.39038423801055E-2</v>
      </c>
      <c r="AC688">
        <v>1.70110997163954E-2</v>
      </c>
      <c r="AD688">
        <v>5.3410584552062199E-2</v>
      </c>
      <c r="AE688">
        <v>3.0526146798475599E-2</v>
      </c>
    </row>
    <row r="689" spans="1:31" x14ac:dyDescent="0.25">
      <c r="A689" t="s">
        <v>796</v>
      </c>
      <c r="B689">
        <v>2.0220838914866399</v>
      </c>
      <c r="C689">
        <v>2.9835791620339198</v>
      </c>
      <c r="D689">
        <v>16.724342782535899</v>
      </c>
      <c r="E689">
        <v>4.7159540734876897</v>
      </c>
      <c r="F689">
        <v>9.9599885839728302</v>
      </c>
      <c r="G689">
        <v>17.479278133816901</v>
      </c>
      <c r="H689">
        <v>11.5147391360195</v>
      </c>
      <c r="I689">
        <v>2.9911948083468101</v>
      </c>
      <c r="J689">
        <v>1.4846350662105099</v>
      </c>
      <c r="K689">
        <v>7.9277119584033802</v>
      </c>
      <c r="L689">
        <v>9.2826244368496305</v>
      </c>
      <c r="M689">
        <v>5.40271356538</v>
      </c>
      <c r="N689">
        <v>5.9155591191602896</v>
      </c>
      <c r="O689">
        <v>8.8924678881064594</v>
      </c>
      <c r="P689">
        <v>12.8514133754535</v>
      </c>
      <c r="Q689">
        <v>0.109752528424858</v>
      </c>
      <c r="R689">
        <v>8.6032669296460904E-2</v>
      </c>
      <c r="S689">
        <v>9.48044911545807E-2</v>
      </c>
      <c r="T689">
        <v>0.11605312250029801</v>
      </c>
      <c r="U689">
        <v>9.5350051982988293E-2</v>
      </c>
      <c r="V689">
        <v>9.8432107930035706E-2</v>
      </c>
      <c r="W689">
        <v>0.117915503124827</v>
      </c>
      <c r="X689">
        <v>9.8555855116989194E-2</v>
      </c>
      <c r="Y689">
        <v>0.12799777705067</v>
      </c>
      <c r="Z689">
        <v>0.110627779500197</v>
      </c>
      <c r="AA689">
        <v>0.10692511271706399</v>
      </c>
      <c r="AB689">
        <v>9.9519323119889494E-2</v>
      </c>
      <c r="AC689">
        <v>8.6047729986468605E-2</v>
      </c>
      <c r="AD689">
        <v>9.8518196261096494E-2</v>
      </c>
      <c r="AE689">
        <v>0.15295920040704999</v>
      </c>
    </row>
    <row r="690" spans="1:31" x14ac:dyDescent="0.25">
      <c r="A690" t="s">
        <v>797</v>
      </c>
      <c r="B690">
        <v>2.4629234474687598</v>
      </c>
      <c r="C690">
        <v>16.1340965598792</v>
      </c>
      <c r="D690">
        <v>55.725050590406703</v>
      </c>
      <c r="E690">
        <v>21.986883649263799</v>
      </c>
      <c r="F690">
        <v>17.853456637849501</v>
      </c>
      <c r="G690">
        <v>60.747292356196503</v>
      </c>
      <c r="H690">
        <v>82.672035564865595</v>
      </c>
      <c r="I690">
        <v>35.150422772690803</v>
      </c>
      <c r="J690">
        <v>2.0506615451567201</v>
      </c>
      <c r="K690">
        <v>37.359917566951701</v>
      </c>
      <c r="L690">
        <v>26.9440415114431</v>
      </c>
      <c r="M690">
        <v>38.764864452405803</v>
      </c>
      <c r="N690">
        <v>3.2163536246432498</v>
      </c>
      <c r="O690">
        <v>35.366216790897298</v>
      </c>
      <c r="P690">
        <v>44.092953360862701</v>
      </c>
      <c r="Q690">
        <v>0.209187112501865</v>
      </c>
      <c r="R690">
        <v>0.15037123262940499</v>
      </c>
      <c r="S690">
        <v>6.9268008515099996E-2</v>
      </c>
      <c r="T690">
        <v>9.2713556103338798E-2</v>
      </c>
      <c r="U690">
        <v>9.8220746410767001E-2</v>
      </c>
      <c r="V690">
        <v>8.3201793818883693E-2</v>
      </c>
      <c r="W690">
        <v>0.52347994720633695</v>
      </c>
      <c r="X690">
        <v>8.8674494191027298E-2</v>
      </c>
      <c r="Y690">
        <v>8.2562292744071397E-2</v>
      </c>
      <c r="Z690">
        <v>0.54543870183333298</v>
      </c>
      <c r="AA690">
        <v>4.4391644402710297E-2</v>
      </c>
      <c r="AB690">
        <v>0.13407516783357101</v>
      </c>
      <c r="AC690">
        <v>0.14111992149658001</v>
      </c>
      <c r="AD690">
        <v>0.16418069809117</v>
      </c>
      <c r="AE690">
        <v>0.29786105561285597</v>
      </c>
    </row>
    <row r="691" spans="1:31" x14ac:dyDescent="0.25">
      <c r="A691" t="s">
        <v>798</v>
      </c>
      <c r="B691">
        <v>0.89061457379046505</v>
      </c>
      <c r="C691">
        <v>1.99083150235373</v>
      </c>
      <c r="D691">
        <v>6.0780724260141703</v>
      </c>
      <c r="E691">
        <v>1.8979053527538401</v>
      </c>
      <c r="F691">
        <v>3.8016886316777598</v>
      </c>
      <c r="G691">
        <v>6.21696199889666</v>
      </c>
      <c r="H691">
        <v>7.6743287333323504</v>
      </c>
      <c r="I691">
        <v>1.79284675887065</v>
      </c>
      <c r="J691">
        <v>0.77563217603586698</v>
      </c>
      <c r="K691">
        <v>2.5842755902471102</v>
      </c>
      <c r="L691">
        <v>2.5335875758892699</v>
      </c>
      <c r="M691">
        <v>1.3960375193235299</v>
      </c>
      <c r="N691">
        <v>2.1307562475770401</v>
      </c>
      <c r="O691">
        <v>3.66805937935785</v>
      </c>
      <c r="P691">
        <v>4.6749732272413196</v>
      </c>
      <c r="Q691">
        <v>3.4271408877192898E-2</v>
      </c>
      <c r="R691">
        <v>2.6240845566953701E-2</v>
      </c>
      <c r="S691">
        <v>4.5563233670120898E-2</v>
      </c>
      <c r="T691">
        <v>5.5082498895087803E-2</v>
      </c>
      <c r="U691">
        <v>3.1669402768344998E-2</v>
      </c>
      <c r="V691">
        <v>3.6821816509500303E-2</v>
      </c>
      <c r="W691">
        <v>4.9870382683972099E-2</v>
      </c>
      <c r="X691">
        <v>5.1097067399834099E-2</v>
      </c>
      <c r="Y691">
        <v>6.5270805307421298E-2</v>
      </c>
      <c r="Z691">
        <v>4.5653751947480302E-2</v>
      </c>
      <c r="AA691">
        <v>3.7428082025100798E-2</v>
      </c>
      <c r="AB691">
        <v>4.2061819881804997E-2</v>
      </c>
      <c r="AC691">
        <v>2.5384365355230702E-2</v>
      </c>
      <c r="AD691">
        <v>4.2667143471906199E-2</v>
      </c>
      <c r="AE691">
        <v>5.8986708233454602E-2</v>
      </c>
    </row>
    <row r="692" spans="1:31" x14ac:dyDescent="0.25">
      <c r="A692" t="s">
        <v>799</v>
      </c>
      <c r="B692">
        <v>2.1178226890745</v>
      </c>
      <c r="C692">
        <v>14.3710043037829</v>
      </c>
      <c r="D692">
        <v>5.3122582759268901</v>
      </c>
      <c r="E692">
        <v>24.4668054163715</v>
      </c>
      <c r="F692">
        <v>2.1450570333786101</v>
      </c>
      <c r="G692">
        <v>4.9682442386071202</v>
      </c>
      <c r="H692">
        <v>170.894264292294</v>
      </c>
      <c r="I692">
        <v>4.18228944342908</v>
      </c>
      <c r="J692">
        <v>3.3341823677248899</v>
      </c>
      <c r="K692">
        <v>20.324492655232199</v>
      </c>
      <c r="L692">
        <v>2.5180956173633402</v>
      </c>
      <c r="M692">
        <v>42.963866209663998</v>
      </c>
      <c r="N692">
        <v>0.24682192153247701</v>
      </c>
      <c r="O692">
        <v>6.90503133516461</v>
      </c>
      <c r="P692">
        <v>4.0427373664025898</v>
      </c>
      <c r="Q692">
        <v>0</v>
      </c>
      <c r="R692">
        <v>5.86834781006021E-2</v>
      </c>
      <c r="S692">
        <v>1.34899035007364E-2</v>
      </c>
      <c r="T692">
        <v>2.2585676795029E-2</v>
      </c>
      <c r="U692">
        <v>1.45820119606176E-2</v>
      </c>
      <c r="V692">
        <v>3.39787129600084E-2</v>
      </c>
      <c r="W692">
        <v>0.44604366726038402</v>
      </c>
      <c r="X692">
        <v>0</v>
      </c>
      <c r="Y692">
        <v>5.4916433751277102E-3</v>
      </c>
      <c r="Z692">
        <v>4.9123990714884297E-2</v>
      </c>
      <c r="AA692">
        <v>9.2720805345455504E-3</v>
      </c>
      <c r="AB692">
        <v>3.28628673672509E-2</v>
      </c>
      <c r="AC692">
        <v>7.3459636698104697E-3</v>
      </c>
      <c r="AD692">
        <v>0.27820591586564303</v>
      </c>
      <c r="AE692">
        <v>0</v>
      </c>
    </row>
    <row r="693" spans="1:31" x14ac:dyDescent="0.25">
      <c r="A693" t="s">
        <v>800</v>
      </c>
      <c r="B693">
        <v>0.59435648834644905</v>
      </c>
      <c r="C693">
        <v>1.6273482398546899</v>
      </c>
      <c r="D693">
        <v>4.4547535300197003</v>
      </c>
      <c r="E693">
        <v>2.85229870254406</v>
      </c>
      <c r="F693">
        <v>2.6436731276522099</v>
      </c>
      <c r="G693">
        <v>3.4850848681762701</v>
      </c>
      <c r="H693">
        <v>13.767727502761099</v>
      </c>
      <c r="I693">
        <v>3.4584287370409101</v>
      </c>
      <c r="J693">
        <v>0.506280221827211</v>
      </c>
      <c r="K693">
        <v>2.6108586747326501</v>
      </c>
      <c r="L693">
        <v>2.4208675886422801</v>
      </c>
      <c r="M693">
        <v>6.19927034008367</v>
      </c>
      <c r="N693">
        <v>0.95958098800371905</v>
      </c>
      <c r="O693">
        <v>3.2826417992350301</v>
      </c>
      <c r="P693">
        <v>1.9331288152760799</v>
      </c>
      <c r="Q693">
        <v>8.0892597461036699E-3</v>
      </c>
      <c r="R693">
        <v>1.2597477975352499E-2</v>
      </c>
      <c r="S693">
        <v>1.4717240446070401E-2</v>
      </c>
      <c r="T693">
        <v>2.6228340083159201E-2</v>
      </c>
      <c r="U693">
        <v>6.8088875473855202E-3</v>
      </c>
      <c r="V693">
        <v>1.9006511189973201E-2</v>
      </c>
      <c r="W693">
        <v>4.69864412618866E-2</v>
      </c>
      <c r="X693">
        <v>1.42037535759036E-2</v>
      </c>
      <c r="Y693">
        <v>2.98598361558839E-2</v>
      </c>
      <c r="Z693">
        <v>1.3152790854948001E-2</v>
      </c>
      <c r="AA693">
        <v>1.55841714225142E-2</v>
      </c>
      <c r="AB693">
        <v>1.23444781881647E-2</v>
      </c>
      <c r="AC693">
        <v>1.7344863219566301E-2</v>
      </c>
      <c r="AD693">
        <v>7.0300384466290597E-2</v>
      </c>
      <c r="AE693">
        <v>2.5640572671490901E-2</v>
      </c>
    </row>
    <row r="694" spans="1:31" x14ac:dyDescent="0.25">
      <c r="A694" t="s">
        <v>801</v>
      </c>
      <c r="B694">
        <v>29.7381003495017</v>
      </c>
      <c r="C694">
        <v>179.630982758904</v>
      </c>
      <c r="D694">
        <v>396.11232475818201</v>
      </c>
      <c r="E694">
        <v>115.702198468509</v>
      </c>
      <c r="F694">
        <v>108.61086968158099</v>
      </c>
      <c r="G694">
        <v>314.624245275806</v>
      </c>
      <c r="H694">
        <v>491.191762567181</v>
      </c>
      <c r="I694">
        <v>272.81572143533202</v>
      </c>
      <c r="J694">
        <v>31.559476826390501</v>
      </c>
      <c r="K694">
        <v>298.55462165304698</v>
      </c>
      <c r="L694">
        <v>199.22028669279399</v>
      </c>
      <c r="M694">
        <v>263.31083006865998</v>
      </c>
      <c r="N694">
        <v>112.693930674426</v>
      </c>
      <c r="O694">
        <v>198.087590435506</v>
      </c>
      <c r="P694">
        <v>319.96600443580502</v>
      </c>
      <c r="Q694">
        <v>0.91108472302288701</v>
      </c>
      <c r="R694">
        <v>1.52724706846428</v>
      </c>
      <c r="S694">
        <v>1.5790073908672799</v>
      </c>
      <c r="T694">
        <v>1.40701092200439</v>
      </c>
      <c r="U694">
        <v>1.38244117967001</v>
      </c>
      <c r="V694">
        <v>1.07574068537532</v>
      </c>
      <c r="W694">
        <v>3.66218805601551</v>
      </c>
      <c r="X694">
        <v>0.71304838820665295</v>
      </c>
      <c r="Y694">
        <v>1.30851421748157</v>
      </c>
      <c r="Z694">
        <v>3.6518951373976898</v>
      </c>
      <c r="AA694">
        <v>1.5008065297028499</v>
      </c>
      <c r="AB694">
        <v>3.1144402976270902</v>
      </c>
      <c r="AC694">
        <v>1.63950275806541</v>
      </c>
      <c r="AD694">
        <v>2.7057583417937101</v>
      </c>
      <c r="AE694">
        <v>1.392530966869</v>
      </c>
    </row>
    <row r="695" spans="1:31" x14ac:dyDescent="0.25">
      <c r="A695" t="s">
        <v>802</v>
      </c>
      <c r="B695">
        <v>0.83647798717519894</v>
      </c>
      <c r="C695">
        <v>8.3833587248245198</v>
      </c>
      <c r="D695">
        <v>13.084338148691501</v>
      </c>
      <c r="E695">
        <v>5.86038329553966</v>
      </c>
      <c r="F695">
        <v>2.8686956955930598</v>
      </c>
      <c r="G695">
        <v>6.3280697268420498</v>
      </c>
      <c r="H695">
        <v>52.8022887691683</v>
      </c>
      <c r="I695">
        <v>17.169022441346399</v>
      </c>
      <c r="J695">
        <v>1.3245829922047501</v>
      </c>
      <c r="K695">
        <v>10.3014616172927</v>
      </c>
      <c r="L695">
        <v>6.5801565251009304</v>
      </c>
      <c r="M695">
        <v>8.9344279310724808</v>
      </c>
      <c r="N695">
        <v>6.8489660163486601</v>
      </c>
      <c r="O695">
        <v>10.2287801717872</v>
      </c>
      <c r="P695">
        <v>6.6702561312077</v>
      </c>
      <c r="Q695">
        <v>2.52102615285697E-2</v>
      </c>
      <c r="R695">
        <v>4.4641525084264298E-2</v>
      </c>
      <c r="S695">
        <v>2.1023689887336799E-2</v>
      </c>
      <c r="T695">
        <v>2.1235689173239699E-2</v>
      </c>
      <c r="U695">
        <v>3.6557740306994303E-2</v>
      </c>
      <c r="V695">
        <v>3.8324871717189901E-2</v>
      </c>
      <c r="W695">
        <v>0.28943505422939703</v>
      </c>
      <c r="X695">
        <v>3.4647679060137403E-2</v>
      </c>
      <c r="Y695">
        <v>1.6934947334920899E-2</v>
      </c>
      <c r="Z695">
        <v>0.23107174721288301</v>
      </c>
      <c r="AA695">
        <v>3.5437362462573202E-2</v>
      </c>
      <c r="AB695">
        <v>0.15933078545142201</v>
      </c>
      <c r="AC695">
        <v>2.9134453558327202E-2</v>
      </c>
      <c r="AD695">
        <v>0.118679982428429</v>
      </c>
      <c r="AE695">
        <v>6.2816979153590802E-2</v>
      </c>
    </row>
    <row r="696" spans="1:31" x14ac:dyDescent="0.25">
      <c r="A696" t="s">
        <v>803</v>
      </c>
      <c r="B696">
        <v>0.14626510142681201</v>
      </c>
      <c r="C696">
        <v>1.6563777394350101</v>
      </c>
      <c r="D696">
        <v>2.4511011248135599</v>
      </c>
      <c r="E696">
        <v>2.22064674686519</v>
      </c>
      <c r="F696">
        <v>0</v>
      </c>
      <c r="G696">
        <v>3.5116518213459802</v>
      </c>
      <c r="H696">
        <v>7.3694577601775704</v>
      </c>
      <c r="I696">
        <v>2.8892971544950798</v>
      </c>
      <c r="J696">
        <v>0.24473803559957899</v>
      </c>
      <c r="K696">
        <v>3.0389362347159801</v>
      </c>
      <c r="L696">
        <v>1.58348500375992</v>
      </c>
      <c r="M696">
        <v>3.5541350681602801</v>
      </c>
      <c r="N696">
        <v>0.69804404551208399</v>
      </c>
      <c r="O696">
        <v>2.0258646215546499</v>
      </c>
      <c r="P696">
        <v>2.3016193828293101</v>
      </c>
      <c r="Q696">
        <v>2.6881909740475102E-3</v>
      </c>
      <c r="R696">
        <v>1.2944098839241301E-2</v>
      </c>
      <c r="S696">
        <v>1.48188889252361E-2</v>
      </c>
      <c r="T696">
        <v>3.0644777593685401E-2</v>
      </c>
      <c r="U696">
        <v>6.3345489334500097E-3</v>
      </c>
      <c r="V696">
        <v>7.3687498254078601E-3</v>
      </c>
      <c r="W696">
        <v>4.0420988168380703E-2</v>
      </c>
      <c r="X696">
        <v>3.4114898777166999E-3</v>
      </c>
      <c r="Y696">
        <v>2.55980577091377E-2</v>
      </c>
      <c r="Z696">
        <v>2.2539747445461399E-2</v>
      </c>
      <c r="AA696">
        <v>1.71404560344369E-2</v>
      </c>
      <c r="AB696">
        <v>2.3310214824543499E-3</v>
      </c>
      <c r="AC696">
        <v>1.24649737503104E-2</v>
      </c>
      <c r="AD696">
        <v>3.1892172789783603E-2</v>
      </c>
      <c r="AE696">
        <v>4.4261521968296497E-2</v>
      </c>
    </row>
    <row r="697" spans="1:31" x14ac:dyDescent="0.25">
      <c r="A697" t="s">
        <v>804</v>
      </c>
      <c r="B697">
        <v>12.9180439419395</v>
      </c>
      <c r="C697">
        <v>7.2796182357065904</v>
      </c>
      <c r="D697">
        <v>8.72850825693709</v>
      </c>
      <c r="E697">
        <v>28.816230559966101</v>
      </c>
      <c r="F697">
        <v>5.0618598313836802</v>
      </c>
      <c r="G697">
        <v>18.254888576452799</v>
      </c>
      <c r="H697">
        <v>25.137307166186101</v>
      </c>
      <c r="I697">
        <v>11.760121389793101</v>
      </c>
      <c r="J697">
        <v>3.1418333757419599</v>
      </c>
      <c r="K697">
        <v>8.9487082254231893</v>
      </c>
      <c r="L697">
        <v>4.6674705194854997</v>
      </c>
      <c r="M697">
        <v>10.254954270599001</v>
      </c>
      <c r="N697">
        <v>2.2137612885547902</v>
      </c>
      <c r="O697">
        <v>20.315301846768399</v>
      </c>
      <c r="P697">
        <v>10.440824930106899</v>
      </c>
      <c r="Q697">
        <v>8.19045629627662E-2</v>
      </c>
      <c r="R697">
        <v>5.6416806569701702E-2</v>
      </c>
      <c r="S697">
        <v>4.6990962506549203E-2</v>
      </c>
      <c r="T697">
        <v>6.4318512081052895E-2</v>
      </c>
      <c r="U697">
        <v>9.9562197227366298E-2</v>
      </c>
      <c r="V697">
        <v>5.2370587115054698E-2</v>
      </c>
      <c r="W697">
        <v>1.26517115280211E-2</v>
      </c>
      <c r="X697">
        <v>4.2768843009660697E-2</v>
      </c>
      <c r="Y697">
        <v>1.4051961209629401E-2</v>
      </c>
      <c r="Z697">
        <v>3.4585580063000297E-2</v>
      </c>
      <c r="AA697">
        <v>4.9302907418331099E-2</v>
      </c>
      <c r="AB697">
        <v>0.115588268114468</v>
      </c>
      <c r="AC697">
        <v>2.81984550413804E-2</v>
      </c>
      <c r="AD697">
        <v>3.6705999215785302E-2</v>
      </c>
      <c r="AE697">
        <v>4.7758711303813699E-2</v>
      </c>
    </row>
    <row r="698" spans="1:31" x14ac:dyDescent="0.25">
      <c r="A698" t="s">
        <v>805</v>
      </c>
      <c r="B698">
        <v>12.0882209225122</v>
      </c>
      <c r="C698">
        <v>5.8306781833017398</v>
      </c>
      <c r="D698">
        <v>5.9257589020047803</v>
      </c>
      <c r="E698">
        <v>26.3820036933854</v>
      </c>
      <c r="F698">
        <v>4.8801172470784602</v>
      </c>
      <c r="G698">
        <v>9.4123086736102692</v>
      </c>
      <c r="H698">
        <v>36.282095247556498</v>
      </c>
      <c r="I698">
        <v>9.88033205331039</v>
      </c>
      <c r="J698">
        <v>2.21015412587772</v>
      </c>
      <c r="K698">
        <v>5.57287451134939</v>
      </c>
      <c r="L698">
        <v>3.3632864981645798</v>
      </c>
      <c r="M698">
        <v>4.85767616099512</v>
      </c>
      <c r="N698">
        <v>2.2055725197394498</v>
      </c>
      <c r="O698">
        <v>17.593011313476101</v>
      </c>
      <c r="P698">
        <v>2.3599990205861099</v>
      </c>
      <c r="Q698">
        <v>7.5401044128857496E-3</v>
      </c>
      <c r="R698">
        <v>8.4151770898283299E-3</v>
      </c>
      <c r="S698">
        <v>9.9217309230540396E-3</v>
      </c>
      <c r="T698">
        <v>4.2697387674655002E-2</v>
      </c>
      <c r="U698">
        <v>1.12917362254847E-2</v>
      </c>
      <c r="V698">
        <v>5.52921395480707E-3</v>
      </c>
      <c r="W698">
        <v>3.0120833415575501E-3</v>
      </c>
      <c r="X698">
        <v>4.7033335639607701E-3</v>
      </c>
      <c r="Y698">
        <v>2.4641313983448801E-3</v>
      </c>
      <c r="Z698">
        <v>2.0474570993697701E-3</v>
      </c>
      <c r="AA698">
        <v>7.3086175776601097E-3</v>
      </c>
      <c r="AB698">
        <v>9.2836969598589694E-3</v>
      </c>
      <c r="AC698">
        <v>3.7810632623010601E-3</v>
      </c>
      <c r="AD698">
        <v>8.1717599092463906E-3</v>
      </c>
      <c r="AE698">
        <v>9.8957170317028904E-3</v>
      </c>
    </row>
    <row r="699" spans="1:31" x14ac:dyDescent="0.25">
      <c r="A699" t="s">
        <v>806</v>
      </c>
      <c r="B699">
        <v>0.23423676303036201</v>
      </c>
      <c r="C699">
        <v>0.29943832914746998</v>
      </c>
      <c r="D699">
        <v>0.40465663694450199</v>
      </c>
      <c r="E699">
        <v>2.2681053653388701</v>
      </c>
      <c r="F699">
        <v>0</v>
      </c>
      <c r="G699">
        <v>0.65465890911914504</v>
      </c>
      <c r="H699">
        <v>3.0764102957129298</v>
      </c>
      <c r="I699">
        <v>1.49407459666086</v>
      </c>
      <c r="J699">
        <v>0</v>
      </c>
      <c r="K699">
        <v>1.01815336128025</v>
      </c>
      <c r="L699">
        <v>0.50696488386259497</v>
      </c>
      <c r="M699">
        <v>0</v>
      </c>
      <c r="N699">
        <v>0.26414916589937398</v>
      </c>
      <c r="O699">
        <v>0</v>
      </c>
      <c r="P699">
        <v>0.45742053739549798</v>
      </c>
      <c r="Q699">
        <v>3.76520664954016E-2</v>
      </c>
      <c r="R699">
        <v>1.04916500468696E-2</v>
      </c>
      <c r="S699">
        <v>1.0459745602026E-2</v>
      </c>
      <c r="T699">
        <v>1.27978721612921E-2</v>
      </c>
      <c r="U699">
        <v>2.8192815373913702E-2</v>
      </c>
      <c r="V699">
        <v>9.7144498808061207E-3</v>
      </c>
      <c r="W699">
        <v>2.1684458214682998E-3</v>
      </c>
      <c r="X699">
        <v>2.3039106808439E-2</v>
      </c>
      <c r="Y699">
        <v>0</v>
      </c>
      <c r="Z699">
        <v>9.3968092219598107E-3</v>
      </c>
      <c r="AA699">
        <v>1.43977707564918E-2</v>
      </c>
      <c r="AB699">
        <v>3.6999722280272297E-2</v>
      </c>
      <c r="AC699">
        <v>2.0895404861452801E-2</v>
      </c>
      <c r="AD699">
        <v>1.6582849820741201E-2</v>
      </c>
      <c r="AE699">
        <v>7.0420154214250498E-3</v>
      </c>
    </row>
    <row r="700" spans="1:31" x14ac:dyDescent="0.25">
      <c r="A700" t="s">
        <v>807</v>
      </c>
      <c r="B700">
        <v>0.54859033978490501</v>
      </c>
      <c r="C700">
        <v>1.70773271895913</v>
      </c>
      <c r="D700">
        <v>3.1904119673009301</v>
      </c>
      <c r="E700">
        <v>2.0567957547418501</v>
      </c>
      <c r="F700">
        <v>1.9031246012299701</v>
      </c>
      <c r="G700">
        <v>2.4001668392914102</v>
      </c>
      <c r="H700">
        <v>4.3592408996990004</v>
      </c>
      <c r="I700">
        <v>0.95539530056939503</v>
      </c>
      <c r="J700">
        <v>0.56121671524763195</v>
      </c>
      <c r="K700">
        <v>0.54741621079118197</v>
      </c>
      <c r="L700">
        <v>0.84726958269508801</v>
      </c>
      <c r="M700">
        <v>2.0506316230460402</v>
      </c>
      <c r="N700">
        <v>0.64453683989728405</v>
      </c>
      <c r="O700">
        <v>1.33723880353863</v>
      </c>
      <c r="P700">
        <v>1.31421338798998</v>
      </c>
      <c r="Q700">
        <v>0</v>
      </c>
      <c r="R700">
        <v>0</v>
      </c>
      <c r="S700">
        <v>0</v>
      </c>
      <c r="T700">
        <v>1.2199534581969099E-2</v>
      </c>
      <c r="U700">
        <v>1.54138126443999E-2</v>
      </c>
      <c r="V700">
        <v>1.7054716435644299E-2</v>
      </c>
      <c r="W700">
        <v>0</v>
      </c>
      <c r="X700">
        <v>4.46616487162788E-3</v>
      </c>
      <c r="Y700">
        <v>1.0356847463519701E-2</v>
      </c>
      <c r="Z700">
        <v>3.9207462784951498E-3</v>
      </c>
      <c r="AA700">
        <v>1.7361178422236701E-3</v>
      </c>
      <c r="AB700">
        <v>7.2696760918958096E-3</v>
      </c>
      <c r="AC700">
        <v>1.9531060813891599E-2</v>
      </c>
      <c r="AD700">
        <v>1.49777635565386E-2</v>
      </c>
      <c r="AE700">
        <v>0</v>
      </c>
    </row>
    <row r="701" spans="1:31" x14ac:dyDescent="0.25">
      <c r="A701" t="s">
        <v>808</v>
      </c>
      <c r="B701">
        <v>2.14786462189962</v>
      </c>
      <c r="C701">
        <v>13.0728594831949</v>
      </c>
      <c r="D701">
        <v>4.4172797690437804</v>
      </c>
      <c r="E701">
        <v>4.8304959506173697</v>
      </c>
      <c r="F701">
        <v>1.4331933687084</v>
      </c>
      <c r="G701">
        <v>5.9240450688387902</v>
      </c>
      <c r="H701">
        <v>4.4615224559693303</v>
      </c>
      <c r="I701">
        <v>9.3383655886026506</v>
      </c>
      <c r="J701">
        <v>1.07895440787934</v>
      </c>
      <c r="K701">
        <v>10.813094147959299</v>
      </c>
      <c r="L701">
        <v>4.6746018105194702</v>
      </c>
      <c r="M701">
        <v>3.9462406023120402</v>
      </c>
      <c r="N701">
        <v>1.23402406285517</v>
      </c>
      <c r="O701">
        <v>5.78298293183685</v>
      </c>
      <c r="P701">
        <v>2.5220295987574102</v>
      </c>
      <c r="Q701">
        <v>7.5334024745279801E-3</v>
      </c>
      <c r="R701">
        <v>1.82473385392425E-2</v>
      </c>
      <c r="S701">
        <v>1.34895307014288E-2</v>
      </c>
      <c r="T701">
        <v>1.5136713062525099E-2</v>
      </c>
      <c r="U701">
        <v>0</v>
      </c>
      <c r="V701">
        <v>1.45161044246396E-2</v>
      </c>
      <c r="W701">
        <v>5.2261924653160999E-2</v>
      </c>
      <c r="X701">
        <v>1.25081611204256E-2</v>
      </c>
      <c r="Y701">
        <v>5.2997896670539798E-3</v>
      </c>
      <c r="Z701">
        <v>2.11420283540843E-2</v>
      </c>
      <c r="AA701">
        <v>5.51909352955184E-3</v>
      </c>
      <c r="AB701">
        <v>1.7283478078537199E-2</v>
      </c>
      <c r="AC701">
        <v>1.5378119697963301E-2</v>
      </c>
      <c r="AD701">
        <v>0.17782720042709299</v>
      </c>
      <c r="AE701">
        <v>0</v>
      </c>
    </row>
    <row r="702" spans="1:31" x14ac:dyDescent="0.25">
      <c r="A702" t="s">
        <v>809</v>
      </c>
      <c r="B702">
        <v>4.6301794717558602</v>
      </c>
      <c r="C702">
        <v>4.6101004491356496</v>
      </c>
      <c r="D702">
        <v>11.884813122555499</v>
      </c>
      <c r="E702">
        <v>9.3691336429580208</v>
      </c>
      <c r="F702">
        <v>4.6716019751126501</v>
      </c>
      <c r="G702">
        <v>9.9441171454490895</v>
      </c>
      <c r="H702">
        <v>7.4004248786229203</v>
      </c>
      <c r="I702">
        <v>6.8696976613638601</v>
      </c>
      <c r="J702">
        <v>1.6460341265343501</v>
      </c>
      <c r="K702">
        <v>7.7990604131338097</v>
      </c>
      <c r="L702">
        <v>3.3687906297136498</v>
      </c>
      <c r="M702">
        <v>4.99909083166337</v>
      </c>
      <c r="N702">
        <v>2.4059626837600101</v>
      </c>
      <c r="O702">
        <v>7.0211632095914203</v>
      </c>
      <c r="P702">
        <v>8.1546121809037206</v>
      </c>
      <c r="Q702">
        <v>4.1308255792853098E-2</v>
      </c>
      <c r="R702">
        <v>3.06010316960789E-2</v>
      </c>
      <c r="S702">
        <v>4.08009822109065E-2</v>
      </c>
      <c r="T702">
        <v>4.0433139026746501E-2</v>
      </c>
      <c r="U702">
        <v>3.2511088113799297E-2</v>
      </c>
      <c r="V702">
        <v>1.1401882912186001E-2</v>
      </c>
      <c r="W702">
        <v>5.9414769363902602E-2</v>
      </c>
      <c r="X702">
        <v>2.25710415159628E-2</v>
      </c>
      <c r="Y702">
        <v>3.29196067351483E-2</v>
      </c>
      <c r="Z702">
        <v>0.10918923075463501</v>
      </c>
      <c r="AA702">
        <v>3.0647800064273398E-2</v>
      </c>
      <c r="AB702">
        <v>4.3815067171359801E-2</v>
      </c>
      <c r="AC702">
        <v>2.72484946138912E-2</v>
      </c>
      <c r="AD702">
        <v>5.8970373172931301E-2</v>
      </c>
      <c r="AE702">
        <v>2.7694540340301301E-2</v>
      </c>
    </row>
    <row r="703" spans="1:31" x14ac:dyDescent="0.25">
      <c r="A703" t="s">
        <v>810</v>
      </c>
      <c r="B703">
        <v>2.74687924553462</v>
      </c>
      <c r="C703">
        <v>8.1049195008358108</v>
      </c>
      <c r="D703">
        <v>7.3087229023562204</v>
      </c>
      <c r="E703">
        <v>12.701080026624901</v>
      </c>
      <c r="F703">
        <v>0.45916400753513698</v>
      </c>
      <c r="G703">
        <v>8.2416753790582895</v>
      </c>
      <c r="H703">
        <v>29.050919076161801</v>
      </c>
      <c r="I703">
        <v>8.3581170336388695</v>
      </c>
      <c r="J703">
        <v>3.0873455955253699</v>
      </c>
      <c r="K703">
        <v>14.9312300111888</v>
      </c>
      <c r="L703">
        <v>4.4516586993009204</v>
      </c>
      <c r="M703">
        <v>5.92380446869244</v>
      </c>
      <c r="N703">
        <v>0.96155462426509797</v>
      </c>
      <c r="O703">
        <v>8.0662142714007707</v>
      </c>
      <c r="P703">
        <v>4.4207346333683901</v>
      </c>
      <c r="Q703">
        <v>1.23449096645049E-2</v>
      </c>
      <c r="R703">
        <v>5.0180905308966003E-2</v>
      </c>
      <c r="S703">
        <v>5.0861201595023699E-2</v>
      </c>
      <c r="T703">
        <v>4.66079948636745E-2</v>
      </c>
      <c r="U703">
        <v>1.3214543867308399E-2</v>
      </c>
      <c r="V703">
        <v>2.83406449553575E-2</v>
      </c>
      <c r="W703">
        <v>0.194427030650657</v>
      </c>
      <c r="X703">
        <v>5.59993576894398E-3</v>
      </c>
      <c r="Y703">
        <v>1.17534431756316E-2</v>
      </c>
      <c r="Z703">
        <v>4.4505166836387701E-2</v>
      </c>
      <c r="AA703">
        <v>1.56448257159644E-2</v>
      </c>
      <c r="AB703">
        <v>5.7543412909273499E-2</v>
      </c>
      <c r="AC703">
        <v>3.3521940369308001E-2</v>
      </c>
      <c r="AD703">
        <v>0.24598198172010199</v>
      </c>
      <c r="AE703">
        <v>1.5321200677412E-2</v>
      </c>
    </row>
    <row r="704" spans="1:31" x14ac:dyDescent="0.25">
      <c r="A704" t="s">
        <v>811</v>
      </c>
      <c r="B704">
        <v>4.1292024296651402</v>
      </c>
      <c r="C704">
        <v>2.8783435579957999</v>
      </c>
      <c r="D704">
        <v>7.40053426422456</v>
      </c>
      <c r="E704">
        <v>9.46680746816706</v>
      </c>
      <c r="F704">
        <v>6.3551114658098999</v>
      </c>
      <c r="G704">
        <v>13.779595063794</v>
      </c>
      <c r="H704">
        <v>10.6811945479851</v>
      </c>
      <c r="I704">
        <v>4.8960027825457102</v>
      </c>
      <c r="J704">
        <v>1.2660605364308299</v>
      </c>
      <c r="K704">
        <v>3.3533898089336298</v>
      </c>
      <c r="L704">
        <v>5.4653018312772099</v>
      </c>
      <c r="M704">
        <v>6.4508451566292404</v>
      </c>
      <c r="N704">
        <v>2.9730199608946202</v>
      </c>
      <c r="O704">
        <v>7.7939953203092998</v>
      </c>
      <c r="P704">
        <v>5.9811550727168301</v>
      </c>
      <c r="Q704">
        <v>2.6979399329563801E-2</v>
      </c>
      <c r="R704">
        <v>2.71566149274571E-2</v>
      </c>
      <c r="S704">
        <v>2.1738047353067901E-2</v>
      </c>
      <c r="T704">
        <v>3.80064826101865E-2</v>
      </c>
      <c r="U704">
        <v>1.8635633404344001E-2</v>
      </c>
      <c r="V704">
        <v>4.2468400132622597E-2</v>
      </c>
      <c r="W704">
        <v>2.9932066605074401E-2</v>
      </c>
      <c r="X704">
        <v>1.9237693518423402E-2</v>
      </c>
      <c r="Y704">
        <v>3.5363310483637E-2</v>
      </c>
      <c r="Z704">
        <v>2.6013021251967201E-2</v>
      </c>
      <c r="AA704">
        <v>1.7045481033161201E-2</v>
      </c>
      <c r="AB704">
        <v>4.1780105908061999E-2</v>
      </c>
      <c r="AC704">
        <v>3.6375605733202199E-2</v>
      </c>
      <c r="AD704">
        <v>4.2017866555588E-2</v>
      </c>
      <c r="AE704">
        <v>3.2049174227665497E-2</v>
      </c>
    </row>
    <row r="705" spans="1:31" x14ac:dyDescent="0.25">
      <c r="A705" t="s">
        <v>812</v>
      </c>
      <c r="B705">
        <v>10.6454727808468</v>
      </c>
      <c r="C705">
        <v>103.769385577181</v>
      </c>
      <c r="D705">
        <v>106.150026492911</v>
      </c>
      <c r="E705">
        <v>20.979976815331</v>
      </c>
      <c r="F705">
        <v>16.322427605395799</v>
      </c>
      <c r="G705">
        <v>70.314450282372405</v>
      </c>
      <c r="H705">
        <v>52.2182717727392</v>
      </c>
      <c r="I705">
        <v>90.486523513657801</v>
      </c>
      <c r="J705">
        <v>9.3476612616781605</v>
      </c>
      <c r="K705">
        <v>239.16142002393599</v>
      </c>
      <c r="L705">
        <v>40.420918375938797</v>
      </c>
      <c r="M705">
        <v>71.283956082795797</v>
      </c>
      <c r="N705">
        <v>8.6771019643156606</v>
      </c>
      <c r="O705">
        <v>92.558484615219498</v>
      </c>
      <c r="P705">
        <v>52.665860514699702</v>
      </c>
      <c r="Q705">
        <v>0.167132630292913</v>
      </c>
      <c r="R705">
        <v>0.43238527020434397</v>
      </c>
      <c r="S705">
        <v>0.38377434474050398</v>
      </c>
      <c r="T705">
        <v>0.42071456396916401</v>
      </c>
      <c r="U705">
        <v>7.9526269355482404E-2</v>
      </c>
      <c r="V705">
        <v>0.26806999438988999</v>
      </c>
      <c r="W705">
        <v>0.83864812184539905</v>
      </c>
      <c r="X705">
        <v>6.2820985163978493E-2</v>
      </c>
      <c r="Y705">
        <v>0.12209444966218599</v>
      </c>
      <c r="Z705">
        <v>0.41725053191747702</v>
      </c>
      <c r="AA705">
        <v>0.114296916254837</v>
      </c>
      <c r="AB705">
        <v>0.629391340745175</v>
      </c>
      <c r="AC705">
        <v>0.30757311172338597</v>
      </c>
      <c r="AD705">
        <v>1.00589367614654</v>
      </c>
      <c r="AE705">
        <v>9.9453255140438998E-2</v>
      </c>
    </row>
    <row r="706" spans="1:31" x14ac:dyDescent="0.25">
      <c r="A706" t="s">
        <v>813</v>
      </c>
      <c r="B706">
        <v>15.8793412104583</v>
      </c>
      <c r="C706">
        <v>40.660535189553997</v>
      </c>
      <c r="D706">
        <v>118.312696144724</v>
      </c>
      <c r="E706">
        <v>46.966832524525699</v>
      </c>
      <c r="F706">
        <v>29.284051291221601</v>
      </c>
      <c r="G706">
        <v>68.891400173139502</v>
      </c>
      <c r="H706">
        <v>58.878302386222501</v>
      </c>
      <c r="I706">
        <v>50.477884269194703</v>
      </c>
      <c r="J706">
        <v>10.3445815359402</v>
      </c>
      <c r="K706">
        <v>78.533775511550004</v>
      </c>
      <c r="L706">
        <v>42.495758403589598</v>
      </c>
      <c r="M706">
        <v>34.413503921830902</v>
      </c>
      <c r="N706">
        <v>29.506825455475099</v>
      </c>
      <c r="O706">
        <v>46.191326699531302</v>
      </c>
      <c r="P706">
        <v>94.950949544554007</v>
      </c>
      <c r="Q706">
        <v>0.34249647382623999</v>
      </c>
      <c r="R706">
        <v>0.29826223020426601</v>
      </c>
      <c r="S706">
        <v>0.49086214739697598</v>
      </c>
      <c r="T706">
        <v>0.35365038842068203</v>
      </c>
      <c r="U706">
        <v>0.40663182235457201</v>
      </c>
      <c r="V706">
        <v>0.201929672021295</v>
      </c>
      <c r="W706">
        <v>0.64944964018228202</v>
      </c>
      <c r="X706">
        <v>0.205468276374421</v>
      </c>
      <c r="Y706">
        <v>0.29436467793184901</v>
      </c>
      <c r="Z706">
        <v>1.1117910767000401</v>
      </c>
      <c r="AA706">
        <v>0.44391169742893799</v>
      </c>
      <c r="AB706">
        <v>0.89568661128737304</v>
      </c>
      <c r="AC706">
        <v>0.42726707955399701</v>
      </c>
      <c r="AD706">
        <v>0.69976788220644603</v>
      </c>
      <c r="AE706">
        <v>0.281415363625516</v>
      </c>
    </row>
    <row r="707" spans="1:31" x14ac:dyDescent="0.25">
      <c r="A707" t="s">
        <v>814</v>
      </c>
      <c r="B707">
        <v>39.929277513501098</v>
      </c>
      <c r="C707">
        <v>24.122107273015999</v>
      </c>
      <c r="D707">
        <v>33.373147995270401</v>
      </c>
      <c r="E707">
        <v>99.777815103924596</v>
      </c>
      <c r="F707">
        <v>29.653412846397998</v>
      </c>
      <c r="G707">
        <v>38.109881873513601</v>
      </c>
      <c r="H707">
        <v>38.985531423511802</v>
      </c>
      <c r="I707">
        <v>39.232642796533</v>
      </c>
      <c r="J707">
        <v>11.5275184562816</v>
      </c>
      <c r="K707">
        <v>25.6217252938205</v>
      </c>
      <c r="L707">
        <v>5.83918079423972</v>
      </c>
      <c r="M707">
        <v>21.823108396944999</v>
      </c>
      <c r="N707">
        <v>9.2590230944372394</v>
      </c>
      <c r="O707">
        <v>54.838651089580203</v>
      </c>
      <c r="P707">
        <v>20.583815263501201</v>
      </c>
      <c r="Q707">
        <v>2.9976527959913402E-2</v>
      </c>
      <c r="R707">
        <v>9.9717832888107892E-3</v>
      </c>
      <c r="S707">
        <v>2.0910563931546399E-2</v>
      </c>
      <c r="T707">
        <v>8.5809893993463605E-3</v>
      </c>
      <c r="U707">
        <v>2.1524798741644601E-2</v>
      </c>
      <c r="V707">
        <v>1.5365063816545999E-2</v>
      </c>
      <c r="W707">
        <v>3.0017315285963499E-2</v>
      </c>
      <c r="X707">
        <v>5.1669205247491697E-3</v>
      </c>
      <c r="Y707">
        <v>9.2791533067172801E-3</v>
      </c>
      <c r="Z707">
        <v>2.7205423714737199E-2</v>
      </c>
      <c r="AA707">
        <v>1.00424227841976E-2</v>
      </c>
      <c r="AB707">
        <v>3.3620798842232097E-2</v>
      </c>
      <c r="AC707">
        <v>6.9782220250337304E-3</v>
      </c>
      <c r="AD707">
        <v>2.3950223035324399E-2</v>
      </c>
      <c r="AE707">
        <v>2.5863598226982101E-2</v>
      </c>
    </row>
    <row r="708" spans="1:31" x14ac:dyDescent="0.25">
      <c r="A708" t="s">
        <v>815</v>
      </c>
      <c r="B708">
        <v>8.8379973694064908</v>
      </c>
      <c r="C708">
        <v>6.3445494197729104</v>
      </c>
      <c r="D708">
        <v>11.966897428901801</v>
      </c>
      <c r="E708">
        <v>24.412313795453201</v>
      </c>
      <c r="F708">
        <v>5.8850768769017199</v>
      </c>
      <c r="G708">
        <v>13.5728961219308</v>
      </c>
      <c r="H708">
        <v>23.8539836018535</v>
      </c>
      <c r="I708">
        <v>9.7190837275089308</v>
      </c>
      <c r="J708">
        <v>2.6570499964439902</v>
      </c>
      <c r="K708">
        <v>8.0371517912454102</v>
      </c>
      <c r="L708">
        <v>6.4413305679085804</v>
      </c>
      <c r="M708">
        <v>7.0163838113602202</v>
      </c>
      <c r="N708">
        <v>3.7133187544859401</v>
      </c>
      <c r="O708">
        <v>14.2732525553534</v>
      </c>
      <c r="P708">
        <v>7.70125737928789</v>
      </c>
      <c r="Q708">
        <v>2.05627543988714E-2</v>
      </c>
      <c r="R708">
        <v>2.69095383068928E-2</v>
      </c>
      <c r="S708">
        <v>2.8193980624114701E-2</v>
      </c>
      <c r="T708">
        <v>2.6442873898637899E-2</v>
      </c>
      <c r="U708">
        <v>1.92787978125727E-2</v>
      </c>
      <c r="V708">
        <v>1.88671982824755E-2</v>
      </c>
      <c r="W708">
        <v>2.9058157612786999E-2</v>
      </c>
      <c r="X708">
        <v>4.7045151807355398E-2</v>
      </c>
      <c r="Y708">
        <v>4.8033623457384702E-3</v>
      </c>
      <c r="Z708">
        <v>2.4072015007080099E-2</v>
      </c>
      <c r="AA708">
        <v>2.7080349449870499E-2</v>
      </c>
      <c r="AB708">
        <v>3.6215118360899898E-2</v>
      </c>
      <c r="AC708">
        <v>2.5412017457592102E-2</v>
      </c>
      <c r="AD708">
        <v>3.7620405817061102E-2</v>
      </c>
      <c r="AE708">
        <v>1.21924242029844E-2</v>
      </c>
    </row>
    <row r="709" spans="1:31" x14ac:dyDescent="0.25">
      <c r="A709" t="s">
        <v>816</v>
      </c>
      <c r="B709">
        <v>6.2731297429062103</v>
      </c>
      <c r="C709">
        <v>2.25558512791594</v>
      </c>
      <c r="D709">
        <v>34.2464267170241</v>
      </c>
      <c r="E709">
        <v>31.742273497129201</v>
      </c>
      <c r="F709">
        <v>35.131109695300196</v>
      </c>
      <c r="G709">
        <v>35.731784703444902</v>
      </c>
      <c r="H709">
        <v>38.530161174708603</v>
      </c>
      <c r="I709">
        <v>11.362249807226201</v>
      </c>
      <c r="J709">
        <v>2.6185219100855202</v>
      </c>
      <c r="K709">
        <v>15.5364222944288</v>
      </c>
      <c r="L709">
        <v>19.050939144580099</v>
      </c>
      <c r="M709">
        <v>20.691531520207899</v>
      </c>
      <c r="N709">
        <v>36.385446184769897</v>
      </c>
      <c r="O709">
        <v>15.2454428693413</v>
      </c>
      <c r="P709">
        <v>24.529311755584501</v>
      </c>
      <c r="Q709">
        <v>0.34960892359582901</v>
      </c>
      <c r="R709">
        <v>0.32341141774054399</v>
      </c>
      <c r="S709">
        <v>0.364930178962177</v>
      </c>
      <c r="T709">
        <v>0.24689818542749301</v>
      </c>
      <c r="U709">
        <v>0.179170461301219</v>
      </c>
      <c r="V709">
        <v>0.26494298023120599</v>
      </c>
      <c r="W709">
        <v>6.7139410184298906E-2</v>
      </c>
      <c r="X709">
        <v>0.172148732826364</v>
      </c>
      <c r="Y709">
        <v>0.22520727952683001</v>
      </c>
      <c r="Z709">
        <v>0.23728124934425401</v>
      </c>
      <c r="AA709">
        <v>0.389988037374845</v>
      </c>
      <c r="AB709">
        <v>0.19687720108704901</v>
      </c>
      <c r="AC709">
        <v>8.6218670262493899E-2</v>
      </c>
      <c r="AD709">
        <v>0.121806268021383</v>
      </c>
      <c r="AE709">
        <v>0.13514199270236499</v>
      </c>
    </row>
    <row r="710" spans="1:31" x14ac:dyDescent="0.25">
      <c r="A710" t="s">
        <v>817</v>
      </c>
      <c r="B710">
        <v>0.87177528779533098</v>
      </c>
      <c r="C710">
        <v>11.818023089334</v>
      </c>
      <c r="D710">
        <v>8.3621109824895399</v>
      </c>
      <c r="E710">
        <v>3.1821342920038802</v>
      </c>
      <c r="F710">
        <v>0</v>
      </c>
      <c r="G710">
        <v>2.4951425621153702</v>
      </c>
      <c r="H710">
        <v>5.9927188002587197</v>
      </c>
      <c r="I710">
        <v>6.4303858882894396</v>
      </c>
      <c r="J710">
        <v>1.3155401578285999</v>
      </c>
      <c r="K710">
        <v>34.921741342026799</v>
      </c>
      <c r="L710">
        <v>1.6534030625387801</v>
      </c>
      <c r="M710">
        <v>4.3094264228481496</v>
      </c>
      <c r="N710">
        <v>0</v>
      </c>
      <c r="O710">
        <v>8.5044367754064307</v>
      </c>
      <c r="P710">
        <v>2.3441548390851401</v>
      </c>
      <c r="Q710">
        <v>0</v>
      </c>
      <c r="R710">
        <v>7.8101527023313596E-3</v>
      </c>
      <c r="S710">
        <v>1.43615734688215E-2</v>
      </c>
      <c r="T710">
        <v>1.4967212642570201E-2</v>
      </c>
      <c r="U710">
        <v>0</v>
      </c>
      <c r="V710">
        <v>8.0730671086904002E-3</v>
      </c>
      <c r="W710">
        <v>6.7527730456835494E-2</v>
      </c>
      <c r="X710">
        <v>2.3377411865113198E-3</v>
      </c>
      <c r="Y710">
        <v>0</v>
      </c>
      <c r="Z710">
        <v>7.1101921017876803E-3</v>
      </c>
      <c r="AA710">
        <v>2.4739455982141999E-3</v>
      </c>
      <c r="AB710">
        <v>1.08283421827226E-2</v>
      </c>
      <c r="AC710">
        <v>7.5810382570630202E-3</v>
      </c>
      <c r="AD710">
        <v>9.3040630950864095E-2</v>
      </c>
      <c r="AE710">
        <v>0</v>
      </c>
    </row>
    <row r="711" spans="1:31" x14ac:dyDescent="0.25">
      <c r="A711" t="s">
        <v>818</v>
      </c>
      <c r="B711">
        <v>5.6121882012294702</v>
      </c>
      <c r="C711">
        <v>6.2124475552121297</v>
      </c>
      <c r="D711">
        <v>11.384466440537301</v>
      </c>
      <c r="E711">
        <v>5.5738400986668299</v>
      </c>
      <c r="F711">
        <v>3.9882779216417901</v>
      </c>
      <c r="G711">
        <v>8.6605766253390204</v>
      </c>
      <c r="H711">
        <v>10.924065628332899</v>
      </c>
      <c r="I711">
        <v>3.9996425166148</v>
      </c>
      <c r="J711">
        <v>3.8734532024119401</v>
      </c>
      <c r="K711">
        <v>6.1558535035274398</v>
      </c>
      <c r="L711">
        <v>2.79941460217908</v>
      </c>
      <c r="M711">
        <v>2.0838881162051801</v>
      </c>
      <c r="N711">
        <v>3.2941886464930499</v>
      </c>
      <c r="O711">
        <v>5.7990967973007201</v>
      </c>
      <c r="P711">
        <v>8.0907257719070103</v>
      </c>
      <c r="Q711">
        <v>2.3975981319734701E-2</v>
      </c>
      <c r="R711">
        <v>1.2997023964693599E-2</v>
      </c>
      <c r="S711">
        <v>4.6131007092008999E-2</v>
      </c>
      <c r="T711">
        <v>2.70732837926136E-2</v>
      </c>
      <c r="U711">
        <v>1.32637649582368E-2</v>
      </c>
      <c r="V711">
        <v>1.4275151748529599E-2</v>
      </c>
      <c r="W711">
        <v>3.6575239080920398E-2</v>
      </c>
      <c r="X711">
        <v>2.66220078118308E-2</v>
      </c>
      <c r="Y711">
        <v>2.3710408944736999E-2</v>
      </c>
      <c r="Z711">
        <v>8.2449462369716398E-2</v>
      </c>
      <c r="AA711">
        <v>5.6967073952285001E-2</v>
      </c>
      <c r="AB711">
        <v>9.2465013313529895E-2</v>
      </c>
      <c r="AC711">
        <v>3.08542866167184E-2</v>
      </c>
      <c r="AD711">
        <v>6.9752885942097206E-2</v>
      </c>
      <c r="AE711">
        <v>3.05512089220807E-2</v>
      </c>
    </row>
    <row r="712" spans="1:31" x14ac:dyDescent="0.25">
      <c r="A712" t="s">
        <v>819</v>
      </c>
      <c r="B712">
        <v>2.0275356666026698</v>
      </c>
      <c r="C712">
        <v>10.380889512549</v>
      </c>
      <c r="D712">
        <v>23.661523027527299</v>
      </c>
      <c r="E712">
        <v>13.1716542526955</v>
      </c>
      <c r="F712">
        <v>7.1128965768213304</v>
      </c>
      <c r="G712">
        <v>14.6465708852554</v>
      </c>
      <c r="H712">
        <v>20.935738447838201</v>
      </c>
      <c r="I712">
        <v>6.1461375031643497</v>
      </c>
      <c r="J712">
        <v>2.3842782548290402</v>
      </c>
      <c r="K712">
        <v>11.273823953453901</v>
      </c>
      <c r="L712">
        <v>17.591493059468899</v>
      </c>
      <c r="M712">
        <v>7.2802324149256297</v>
      </c>
      <c r="N712">
        <v>12.179371539099799</v>
      </c>
      <c r="O712">
        <v>10.271522855461599</v>
      </c>
      <c r="P712">
        <v>26.913846539490098</v>
      </c>
      <c r="Q712">
        <v>5.5054704179730601E-2</v>
      </c>
      <c r="R712">
        <v>3.60466935487396E-2</v>
      </c>
      <c r="S712">
        <v>9.0122361027467998E-2</v>
      </c>
      <c r="T712">
        <v>4.1858138147569397E-2</v>
      </c>
      <c r="U712">
        <v>5.06395853921447E-2</v>
      </c>
      <c r="V712">
        <v>1.61197975903252E-2</v>
      </c>
      <c r="W712">
        <v>2.6155144755704501E-2</v>
      </c>
      <c r="X712">
        <v>4.48059565514543E-2</v>
      </c>
      <c r="Y712">
        <v>3.2637190146082101E-2</v>
      </c>
      <c r="Z712">
        <v>0.110167893106348</v>
      </c>
      <c r="AA712">
        <v>5.8722024207555297E-2</v>
      </c>
      <c r="AB712">
        <v>9.31624064234685E-2</v>
      </c>
      <c r="AC712">
        <v>2.1691598311673801E-2</v>
      </c>
      <c r="AD712">
        <v>9.5303335729271105E-2</v>
      </c>
      <c r="AE712">
        <v>3.1792286924596402E-2</v>
      </c>
    </row>
    <row r="713" spans="1:31" x14ac:dyDescent="0.25">
      <c r="A713" t="s">
        <v>820</v>
      </c>
      <c r="B713">
        <v>3.3631077674604599</v>
      </c>
      <c r="C713">
        <v>19.4936835583004</v>
      </c>
      <c r="D713">
        <v>30.566244726262799</v>
      </c>
      <c r="E713">
        <v>15.738029678948401</v>
      </c>
      <c r="F713">
        <v>8.8324880090601798</v>
      </c>
      <c r="G713">
        <v>42.618627702191901</v>
      </c>
      <c r="H713">
        <v>31.134490504727701</v>
      </c>
      <c r="I713">
        <v>11.1901370512164</v>
      </c>
      <c r="J713">
        <v>2.5187934029805601</v>
      </c>
      <c r="K713">
        <v>18.8093947849909</v>
      </c>
      <c r="L713">
        <v>14.441484824837801</v>
      </c>
      <c r="M713">
        <v>11.522130823687601</v>
      </c>
      <c r="N713">
        <v>11.610950302599401</v>
      </c>
      <c r="O713">
        <v>14.0340657358784</v>
      </c>
      <c r="P713">
        <v>24.1845964027954</v>
      </c>
      <c r="Q713">
        <v>6.2546592891637595E-2</v>
      </c>
      <c r="R713">
        <v>7.2915445546389401E-2</v>
      </c>
      <c r="S713">
        <v>0.104050301676512</v>
      </c>
      <c r="T713">
        <v>8.2355069514827794E-2</v>
      </c>
      <c r="U713">
        <v>6.23483146797617E-2</v>
      </c>
      <c r="V713">
        <v>7.6040957756876706E-2</v>
      </c>
      <c r="W713">
        <v>0.16637961361232401</v>
      </c>
      <c r="X713">
        <v>5.36561402230585E-2</v>
      </c>
      <c r="Y713">
        <v>5.9524301889822502E-2</v>
      </c>
      <c r="Z713">
        <v>0.15963262638650999</v>
      </c>
      <c r="AA713">
        <v>0.123291826994481</v>
      </c>
      <c r="AB713">
        <v>0.18937545028392699</v>
      </c>
      <c r="AC713">
        <v>9.30892667764536E-2</v>
      </c>
      <c r="AD713">
        <v>0.17401159150016399</v>
      </c>
      <c r="AE713">
        <v>5.0966368686627697E-2</v>
      </c>
    </row>
    <row r="714" spans="1:31" x14ac:dyDescent="0.25">
      <c r="A714" t="s">
        <v>821</v>
      </c>
      <c r="B714">
        <v>25.984249075206801</v>
      </c>
      <c r="C714">
        <v>119.814419377699</v>
      </c>
      <c r="D714">
        <v>477.595281374997</v>
      </c>
      <c r="E714">
        <v>95.417160173044806</v>
      </c>
      <c r="F714">
        <v>122.817437613278</v>
      </c>
      <c r="G714">
        <v>287.58175948232298</v>
      </c>
      <c r="H714">
        <v>199.21228580810899</v>
      </c>
      <c r="I714">
        <v>126.210790541759</v>
      </c>
      <c r="J714">
        <v>25.0758719724186</v>
      </c>
      <c r="K714">
        <v>198.50879928365401</v>
      </c>
      <c r="L714">
        <v>159.094716768822</v>
      </c>
      <c r="M714">
        <v>106.85318319144901</v>
      </c>
      <c r="N714">
        <v>94.502013897887494</v>
      </c>
      <c r="O714">
        <v>117.11579672786399</v>
      </c>
      <c r="P714">
        <v>294.89769895347001</v>
      </c>
      <c r="Q714">
        <v>1.0127642191514701</v>
      </c>
      <c r="R714">
        <v>0.93918482708541795</v>
      </c>
      <c r="S714">
        <v>1.8040127451082399</v>
      </c>
      <c r="T714">
        <v>1.3374225927749099</v>
      </c>
      <c r="U714">
        <v>0.98964458315794102</v>
      </c>
      <c r="V714">
        <v>0.80335690261090598</v>
      </c>
      <c r="W714">
        <v>1.6012703200610801</v>
      </c>
      <c r="X714">
        <v>0.76535629236032099</v>
      </c>
      <c r="Y714">
        <v>1.28043285817362</v>
      </c>
      <c r="Z714">
        <v>3.1555552496301398</v>
      </c>
      <c r="AA714">
        <v>1.66679307453846</v>
      </c>
      <c r="AB714">
        <v>2.8929976193947899</v>
      </c>
      <c r="AC714">
        <v>1.37208556833555</v>
      </c>
      <c r="AD714">
        <v>3.1936641311740601</v>
      </c>
      <c r="AE714">
        <v>0.75648784144056902</v>
      </c>
    </row>
    <row r="715" spans="1:31" x14ac:dyDescent="0.25">
      <c r="A715" t="s">
        <v>822</v>
      </c>
      <c r="B715">
        <v>2.7484380318775399</v>
      </c>
      <c r="C715">
        <v>11.162743388634199</v>
      </c>
      <c r="D715">
        <v>54.269725027791601</v>
      </c>
      <c r="E715">
        <v>12.326423932032499</v>
      </c>
      <c r="F715">
        <v>17.576645558344801</v>
      </c>
      <c r="G715">
        <v>45.1560672531675</v>
      </c>
      <c r="H715">
        <v>38.970465489127797</v>
      </c>
      <c r="I715">
        <v>20.0115383226928</v>
      </c>
      <c r="J715">
        <v>2.9246185872797001</v>
      </c>
      <c r="K715">
        <v>24.324591127201899</v>
      </c>
      <c r="L715">
        <v>21.857058213938501</v>
      </c>
      <c r="M715">
        <v>13.633926624398701</v>
      </c>
      <c r="N715">
        <v>14.773163089456601</v>
      </c>
      <c r="O715">
        <v>13.207514775217801</v>
      </c>
      <c r="P715">
        <v>36.410104810154301</v>
      </c>
      <c r="Q715">
        <v>0.14129419897229201</v>
      </c>
      <c r="R715">
        <v>0.105666864911027</v>
      </c>
      <c r="S715">
        <v>0.24567492531423901</v>
      </c>
      <c r="T715">
        <v>0.22454079768964999</v>
      </c>
      <c r="U715">
        <v>0.13053527763134901</v>
      </c>
      <c r="V715">
        <v>9.1460679519114005E-2</v>
      </c>
      <c r="W715">
        <v>0.17131236398917099</v>
      </c>
      <c r="X715">
        <v>9.7797188669120197E-2</v>
      </c>
      <c r="Y715">
        <v>0.10086373732609299</v>
      </c>
      <c r="Z715">
        <v>0.35741312147472198</v>
      </c>
      <c r="AA715">
        <v>0.214873822196402</v>
      </c>
      <c r="AB715">
        <v>0.52443161573850605</v>
      </c>
      <c r="AC715">
        <v>0.22170561448453099</v>
      </c>
      <c r="AD715">
        <v>1.0547814415558201</v>
      </c>
      <c r="AE715">
        <v>0.116620162850086</v>
      </c>
    </row>
    <row r="716" spans="1:31" x14ac:dyDescent="0.25">
      <c r="A716" t="s">
        <v>823</v>
      </c>
      <c r="B716">
        <v>1789.1309349432299</v>
      </c>
      <c r="C716">
        <v>3435.16655986469</v>
      </c>
      <c r="D716">
        <v>13624.680729600101</v>
      </c>
      <c r="E716">
        <v>5403.3908106669296</v>
      </c>
      <c r="F716">
        <v>10608.489262685</v>
      </c>
      <c r="G716">
        <v>18526.774667362301</v>
      </c>
      <c r="H716">
        <v>12200.1022934631</v>
      </c>
      <c r="I716">
        <v>3924.4934578617199</v>
      </c>
      <c r="J716">
        <v>1696.9776702806901</v>
      </c>
      <c r="K716">
        <v>7490.4614062474402</v>
      </c>
      <c r="L716">
        <v>8211.8065350708002</v>
      </c>
      <c r="M716">
        <v>4750.7624198907397</v>
      </c>
      <c r="N716">
        <v>4039.8810047802099</v>
      </c>
      <c r="O716">
        <v>10290.8774293806</v>
      </c>
      <c r="P716">
        <v>14112.328515822799</v>
      </c>
      <c r="Q716">
        <v>113.256639632564</v>
      </c>
      <c r="R716">
        <v>113.98261368547701</v>
      </c>
      <c r="S716">
        <v>122.225908424412</v>
      </c>
      <c r="T716">
        <v>117.589049105821</v>
      </c>
      <c r="U716">
        <v>120.961111714054</v>
      </c>
      <c r="V716">
        <v>112.997726927435</v>
      </c>
      <c r="W716">
        <v>114.94805327215199</v>
      </c>
      <c r="X716">
        <v>114.66333927772899</v>
      </c>
      <c r="Y716">
        <v>111.767517382902</v>
      </c>
      <c r="Z716">
        <v>115.799692597412</v>
      </c>
      <c r="AA716">
        <v>114.820685463082</v>
      </c>
      <c r="AB716">
        <v>114.437593679054</v>
      </c>
      <c r="AC716">
        <v>120.34764930420199</v>
      </c>
      <c r="AD716">
        <v>114.78896816602</v>
      </c>
      <c r="AE716">
        <v>108.808602322021</v>
      </c>
    </row>
    <row r="717" spans="1:31" x14ac:dyDescent="0.25">
      <c r="A717" t="s">
        <v>824</v>
      </c>
      <c r="B717">
        <v>49.9533885773237</v>
      </c>
      <c r="C717">
        <v>59.966960023006997</v>
      </c>
      <c r="D717">
        <v>259.10279475155801</v>
      </c>
      <c r="E717">
        <v>91.583009505429203</v>
      </c>
      <c r="F717">
        <v>158.71357542971899</v>
      </c>
      <c r="G717">
        <v>332.38239417367998</v>
      </c>
      <c r="H717">
        <v>191.45933286464</v>
      </c>
      <c r="I717">
        <v>78.349519393981893</v>
      </c>
      <c r="J717">
        <v>44.992885048972198</v>
      </c>
      <c r="K717">
        <v>162.680096580504</v>
      </c>
      <c r="L717">
        <v>160.693590489505</v>
      </c>
      <c r="M717">
        <v>101.11242943357399</v>
      </c>
      <c r="N717">
        <v>71.103979156943097</v>
      </c>
      <c r="O717">
        <v>234.30410935891899</v>
      </c>
      <c r="P717">
        <v>213.30550359155001</v>
      </c>
      <c r="Q717">
        <v>1.35886124652957</v>
      </c>
      <c r="R717">
        <v>1.4749370916698199</v>
      </c>
      <c r="S717">
        <v>1.35810203270858</v>
      </c>
      <c r="T717">
        <v>1.5056709884608099</v>
      </c>
      <c r="U717">
        <v>1.58413275772134</v>
      </c>
      <c r="V717">
        <v>1.38148011772558</v>
      </c>
      <c r="W717">
        <v>1.7421580612632901</v>
      </c>
      <c r="X717">
        <v>1.6228482669876401</v>
      </c>
      <c r="Y717">
        <v>1.5565523659223</v>
      </c>
      <c r="Z717">
        <v>1.4843859020400501</v>
      </c>
      <c r="AA717">
        <v>1.3874396578219099</v>
      </c>
      <c r="AB717">
        <v>1.5521697118500299</v>
      </c>
      <c r="AC717">
        <v>1.61560650992007</v>
      </c>
      <c r="AD717">
        <v>1.44065930298514</v>
      </c>
      <c r="AE717">
        <v>1.3608606730074899</v>
      </c>
    </row>
    <row r="718" spans="1:31" x14ac:dyDescent="0.25">
      <c r="A718" t="s">
        <v>825</v>
      </c>
      <c r="B718">
        <v>7.9635877180569397</v>
      </c>
      <c r="C718">
        <v>11.6449695152966</v>
      </c>
      <c r="D718">
        <v>36.8843456533451</v>
      </c>
      <c r="E718">
        <v>17.202378650248001</v>
      </c>
      <c r="F718">
        <v>20.4897328218238</v>
      </c>
      <c r="G718">
        <v>48.641624814478</v>
      </c>
      <c r="H718">
        <v>37.123974571067698</v>
      </c>
      <c r="I718">
        <v>15.6810681001348</v>
      </c>
      <c r="J718">
        <v>6.7091553389695404</v>
      </c>
      <c r="K718">
        <v>26.710538232604701</v>
      </c>
      <c r="L718">
        <v>21.976995939453101</v>
      </c>
      <c r="M718">
        <v>21.1312673252711</v>
      </c>
      <c r="N718">
        <v>11.305099992790201</v>
      </c>
      <c r="O718">
        <v>34.048393921315999</v>
      </c>
      <c r="P718">
        <v>39.499448072113502</v>
      </c>
      <c r="Q718">
        <v>0.26177746278102498</v>
      </c>
      <c r="R718">
        <v>0.22317616239054999</v>
      </c>
      <c r="S718">
        <v>0.196076344849103</v>
      </c>
      <c r="T718">
        <v>0.25437821259594101</v>
      </c>
      <c r="U718">
        <v>0.22084847727256901</v>
      </c>
      <c r="V718">
        <v>0.33963305172785302</v>
      </c>
      <c r="W718">
        <v>0.28133299377632498</v>
      </c>
      <c r="X718">
        <v>0.22520935850739801</v>
      </c>
      <c r="Y718">
        <v>0.20240700727083999</v>
      </c>
      <c r="Z718">
        <v>0.22995925004877299</v>
      </c>
      <c r="AA718">
        <v>0.25775388385564901</v>
      </c>
      <c r="AB718">
        <v>0.27452533636438298</v>
      </c>
      <c r="AC718">
        <v>0.345538156180003</v>
      </c>
      <c r="AD718">
        <v>0.25649941780795199</v>
      </c>
      <c r="AE718">
        <v>0.20373287546895899</v>
      </c>
    </row>
    <row r="719" spans="1:31" x14ac:dyDescent="0.25">
      <c r="A719" t="s">
        <v>826</v>
      </c>
      <c r="B719">
        <v>334.430267309155</v>
      </c>
      <c r="C719">
        <v>577.00257175706304</v>
      </c>
      <c r="D719">
        <v>2621.0317742236198</v>
      </c>
      <c r="E719">
        <v>864.61532623013102</v>
      </c>
      <c r="F719">
        <v>1663.43283815614</v>
      </c>
      <c r="G719">
        <v>2638.9178167710302</v>
      </c>
      <c r="H719">
        <v>1947.5819522076799</v>
      </c>
      <c r="I719">
        <v>590.88819177488904</v>
      </c>
      <c r="J719">
        <v>324.95675104466397</v>
      </c>
      <c r="K719">
        <v>1791.6635878946499</v>
      </c>
      <c r="L719">
        <v>1848.7111635531601</v>
      </c>
      <c r="M719">
        <v>1008.13498526143</v>
      </c>
      <c r="N719">
        <v>872.11336851690601</v>
      </c>
      <c r="O719">
        <v>1875.5167116851201</v>
      </c>
      <c r="P719">
        <v>2621.0546989695099</v>
      </c>
      <c r="Q719">
        <v>17.249505616850399</v>
      </c>
      <c r="R719">
        <v>15.281978503410601</v>
      </c>
      <c r="S719">
        <v>13.860631899837101</v>
      </c>
      <c r="T719">
        <v>17.193347328018799</v>
      </c>
      <c r="U719">
        <v>19.585912168946699</v>
      </c>
      <c r="V719">
        <v>16.8370700245253</v>
      </c>
      <c r="W719">
        <v>20.123620335208798</v>
      </c>
      <c r="X719">
        <v>18.666759465400599</v>
      </c>
      <c r="Y719">
        <v>18.695038042086999</v>
      </c>
      <c r="Z719">
        <v>16.809802541922402</v>
      </c>
      <c r="AA719">
        <v>16.263716015473801</v>
      </c>
      <c r="AB719">
        <v>16.434895458459099</v>
      </c>
      <c r="AC719">
        <v>17.7655363922165</v>
      </c>
      <c r="AD719">
        <v>18.568432474485601</v>
      </c>
      <c r="AE719">
        <v>18.5790971792132</v>
      </c>
    </row>
    <row r="720" spans="1:31" x14ac:dyDescent="0.25">
      <c r="A720" t="s">
        <v>827</v>
      </c>
      <c r="B720">
        <v>6.0470134463491299</v>
      </c>
      <c r="C720">
        <v>27.0843243395428</v>
      </c>
      <c r="D720">
        <v>68.864044242513302</v>
      </c>
      <c r="E720">
        <v>18.2383200678102</v>
      </c>
      <c r="F720">
        <v>40.171057045624202</v>
      </c>
      <c r="G720">
        <v>140.64044692568999</v>
      </c>
      <c r="H720">
        <v>51.721820639082097</v>
      </c>
      <c r="I720">
        <v>13.7982979512092</v>
      </c>
      <c r="J720">
        <v>7.4236203145096704</v>
      </c>
      <c r="K720">
        <v>31.086722754145999</v>
      </c>
      <c r="L720">
        <v>32.202996155469101</v>
      </c>
      <c r="M720">
        <v>37.648418650160103</v>
      </c>
      <c r="N720">
        <v>20.2065556654175</v>
      </c>
      <c r="O720">
        <v>42.0430112062853</v>
      </c>
      <c r="P720">
        <v>71.928296545782004</v>
      </c>
      <c r="Q720">
        <v>0.29028846529946001</v>
      </c>
      <c r="R720">
        <v>0.312802327473375</v>
      </c>
      <c r="S720">
        <v>0.28697460173225497</v>
      </c>
      <c r="T720">
        <v>0.33411606471983701</v>
      </c>
      <c r="U720">
        <v>0.13242888051974699</v>
      </c>
      <c r="V720">
        <v>0.50540742556350704</v>
      </c>
      <c r="W720">
        <v>0.36024845243408998</v>
      </c>
      <c r="X720">
        <v>0.36758583080830698</v>
      </c>
      <c r="Y720">
        <v>0.30873244295211799</v>
      </c>
      <c r="Z720">
        <v>0.29212995734246999</v>
      </c>
      <c r="AA720">
        <v>0.51189374873927196</v>
      </c>
      <c r="AB720">
        <v>0.479472278354591</v>
      </c>
      <c r="AC720">
        <v>0.56977096739812505</v>
      </c>
      <c r="AD720">
        <v>0.20710460003410699</v>
      </c>
      <c r="AE720">
        <v>0.36278552721495699</v>
      </c>
    </row>
    <row r="721" spans="1:31" x14ac:dyDescent="0.25">
      <c r="A721" t="s">
        <v>828</v>
      </c>
      <c r="B721">
        <v>0.39970470541860997</v>
      </c>
      <c r="C721">
        <v>1.5340892323470099</v>
      </c>
      <c r="D721">
        <v>4.7522628604994699</v>
      </c>
      <c r="E721">
        <v>2.2144906742296202</v>
      </c>
      <c r="F721">
        <v>2.7329746474185201</v>
      </c>
      <c r="G721">
        <v>12.436017715902199</v>
      </c>
      <c r="H721">
        <v>5.5576281643215601</v>
      </c>
      <c r="I721">
        <v>2.3412771248683701</v>
      </c>
      <c r="J721">
        <v>0.98368179143437395</v>
      </c>
      <c r="K721">
        <v>2.7565215379419001</v>
      </c>
      <c r="L721">
        <v>2.6890412975240299</v>
      </c>
      <c r="M721">
        <v>2.1291308722404199</v>
      </c>
      <c r="N721">
        <v>1.62649744236835</v>
      </c>
      <c r="O721">
        <v>4.2236234772002703</v>
      </c>
      <c r="P721">
        <v>3.4269339407499002</v>
      </c>
      <c r="Q721">
        <v>4.6919711190025901E-2</v>
      </c>
      <c r="R721">
        <v>2.8547819336408001E-2</v>
      </c>
      <c r="S721">
        <v>2.66534218008454E-2</v>
      </c>
      <c r="T721">
        <v>3.32772515792591E-2</v>
      </c>
      <c r="U721">
        <v>4.2952511042655503E-2</v>
      </c>
      <c r="V721">
        <v>3.9817670580634797E-2</v>
      </c>
      <c r="W721">
        <v>3.9222779642645103E-2</v>
      </c>
      <c r="X721">
        <v>3.6448399587058603E-2</v>
      </c>
      <c r="Y721">
        <v>1.11259958701051E-2</v>
      </c>
      <c r="Z721">
        <v>2.1944989501454099E-2</v>
      </c>
      <c r="AA721">
        <v>2.48909872410468E-2</v>
      </c>
      <c r="AB721">
        <v>1.7917268973374499E-2</v>
      </c>
      <c r="AC721">
        <v>4.2194155534153802E-2</v>
      </c>
      <c r="AD721">
        <v>1.32004500706454E-2</v>
      </c>
      <c r="AE721">
        <v>4.05557237264694E-2</v>
      </c>
    </row>
    <row r="722" spans="1:31" x14ac:dyDescent="0.25">
      <c r="A722" t="s">
        <v>829</v>
      </c>
      <c r="B722">
        <v>16.738196884018301</v>
      </c>
      <c r="C722">
        <v>37.892147713040004</v>
      </c>
      <c r="D722">
        <v>94.532827132924396</v>
      </c>
      <c r="E722">
        <v>44.730716246396803</v>
      </c>
      <c r="F722">
        <v>70.408929263062305</v>
      </c>
      <c r="G722">
        <v>168.39255938853901</v>
      </c>
      <c r="H722">
        <v>79.267360866246804</v>
      </c>
      <c r="I722">
        <v>27.43578619833</v>
      </c>
      <c r="J722">
        <v>10.913268324584299</v>
      </c>
      <c r="K722">
        <v>47.544645137433598</v>
      </c>
      <c r="L722">
        <v>47.078370671914101</v>
      </c>
      <c r="M722">
        <v>44.685037221698899</v>
      </c>
      <c r="N722">
        <v>30.137784708499801</v>
      </c>
      <c r="O722">
        <v>65.815026767419496</v>
      </c>
      <c r="P722">
        <v>82.807215195345805</v>
      </c>
      <c r="Q722">
        <v>0.69196686662075002</v>
      </c>
      <c r="R722">
        <v>0.49704216709312798</v>
      </c>
      <c r="S722">
        <v>0.51015384884541104</v>
      </c>
      <c r="T722">
        <v>0.55443317416354398</v>
      </c>
      <c r="U722">
        <v>0.66848973893942298</v>
      </c>
      <c r="V722">
        <v>0.63940878004996904</v>
      </c>
      <c r="W722">
        <v>0.59634934413317298</v>
      </c>
      <c r="X722">
        <v>0.58919821419839102</v>
      </c>
      <c r="Y722">
        <v>0.47987888398852901</v>
      </c>
      <c r="Z722">
        <v>0.472323816046686</v>
      </c>
      <c r="AA722">
        <v>0.60342342493421797</v>
      </c>
      <c r="AB722">
        <v>0.58568211278183102</v>
      </c>
      <c r="AC722">
        <v>0.72486642831210901</v>
      </c>
      <c r="AD722">
        <v>0.37887396248124799</v>
      </c>
      <c r="AE722">
        <v>0.53596873344594498</v>
      </c>
    </row>
    <row r="723" spans="1:31" x14ac:dyDescent="0.25">
      <c r="A723" t="s">
        <v>830</v>
      </c>
      <c r="B723">
        <v>0.59284973078290104</v>
      </c>
      <c r="C723">
        <v>1.06073394750106</v>
      </c>
      <c r="D723">
        <v>1.6035997706189999</v>
      </c>
      <c r="E723">
        <v>1.4507170464876999</v>
      </c>
      <c r="F723">
        <v>2.2144603788066402</v>
      </c>
      <c r="G723">
        <v>4.8808469602527698</v>
      </c>
      <c r="H723">
        <v>5.8687687497087504</v>
      </c>
      <c r="I723">
        <v>1.2837493793238799</v>
      </c>
      <c r="J723">
        <v>0.54086295427997599</v>
      </c>
      <c r="K723">
        <v>1.9102674634959</v>
      </c>
      <c r="L723">
        <v>2.4347435958808501</v>
      </c>
      <c r="M723">
        <v>1.60808746672193</v>
      </c>
      <c r="N723">
        <v>1.08631951256146</v>
      </c>
      <c r="O723">
        <v>3.66821684053716</v>
      </c>
      <c r="P723">
        <v>3.61170406548346</v>
      </c>
      <c r="Q723">
        <v>3.0753042025165899E-3</v>
      </c>
      <c r="R723">
        <v>1.5875816076315798E-2</v>
      </c>
      <c r="S723">
        <v>1.3654945081118201E-2</v>
      </c>
      <c r="T723">
        <v>2.2967692332028701E-2</v>
      </c>
      <c r="U723">
        <v>4.4099530592082298E-2</v>
      </c>
      <c r="V723">
        <v>1.7726451807412801E-2</v>
      </c>
      <c r="W723">
        <v>1.7514689792954601E-2</v>
      </c>
      <c r="X723">
        <v>6.07866160722083E-3</v>
      </c>
      <c r="Y723">
        <v>1.43719398078484E-2</v>
      </c>
      <c r="Z723">
        <v>2.00498221908221E-2</v>
      </c>
      <c r="AA723">
        <v>1.4672999108070199E-2</v>
      </c>
      <c r="AB723">
        <v>2.4249786599995101E-2</v>
      </c>
      <c r="AC723">
        <v>2.2600776089631101E-2</v>
      </c>
      <c r="AD723">
        <v>1.05898453802544E-2</v>
      </c>
      <c r="AE723">
        <v>1.1861276704673501E-2</v>
      </c>
    </row>
    <row r="724" spans="1:31" x14ac:dyDescent="0.25">
      <c r="A724" t="s">
        <v>831</v>
      </c>
      <c r="B724">
        <v>1.8388699483911499</v>
      </c>
      <c r="C724">
        <v>5.6643240811413396</v>
      </c>
      <c r="D724">
        <v>10.2772867295116</v>
      </c>
      <c r="E724">
        <v>4.4894819438921401</v>
      </c>
      <c r="F724">
        <v>8.2634470881659592</v>
      </c>
      <c r="G724">
        <v>30.559837832169499</v>
      </c>
      <c r="H724">
        <v>11.5419301854475</v>
      </c>
      <c r="I724">
        <v>2.9341707998597699</v>
      </c>
      <c r="J724">
        <v>1.59394519962422</v>
      </c>
      <c r="K724">
        <v>4.7926621216385499</v>
      </c>
      <c r="L724">
        <v>6.82576493866594</v>
      </c>
      <c r="M724">
        <v>7.9901217214561697</v>
      </c>
      <c r="N724">
        <v>4.0504651947689601</v>
      </c>
      <c r="O724">
        <v>9.5317814914657308</v>
      </c>
      <c r="P724">
        <v>8.1443176831032194</v>
      </c>
      <c r="Q724">
        <v>7.0871605468669704E-2</v>
      </c>
      <c r="R724">
        <v>3.7775606139482498E-2</v>
      </c>
      <c r="S724">
        <v>5.5086717167289502E-2</v>
      </c>
      <c r="T724">
        <v>7.8269420737718601E-2</v>
      </c>
      <c r="U724">
        <v>7.7149982137085696E-2</v>
      </c>
      <c r="V724">
        <v>8.68467529838894E-2</v>
      </c>
      <c r="W724">
        <v>5.8679761991617403E-2</v>
      </c>
      <c r="X724">
        <v>6.53058810900356E-2</v>
      </c>
      <c r="Y724">
        <v>4.6643014258137598E-2</v>
      </c>
      <c r="Z724">
        <v>3.8538350020553801E-2</v>
      </c>
      <c r="AA724">
        <v>8.6725999944544399E-2</v>
      </c>
      <c r="AB724">
        <v>7.24092309441874E-2</v>
      </c>
      <c r="AC724">
        <v>8.3932210642228694E-2</v>
      </c>
      <c r="AD724">
        <v>4.1535071086158698E-2</v>
      </c>
      <c r="AE724">
        <v>5.0719081893223002E-2</v>
      </c>
    </row>
    <row r="725" spans="1:31" x14ac:dyDescent="0.25">
      <c r="A725" t="s">
        <v>832</v>
      </c>
      <c r="B725">
        <v>2.0786378934008098</v>
      </c>
      <c r="C725">
        <v>3.33150132871654</v>
      </c>
      <c r="D725">
        <v>19.1155477671748</v>
      </c>
      <c r="E725">
        <v>5.0033239988165601</v>
      </c>
      <c r="F725">
        <v>4.9526629009662502</v>
      </c>
      <c r="G725">
        <v>14.6577380508294</v>
      </c>
      <c r="H725">
        <v>9.7076160323363698</v>
      </c>
      <c r="I725">
        <v>4.5596351150875298</v>
      </c>
      <c r="J725">
        <v>2.36898717956382</v>
      </c>
      <c r="K725">
        <v>5.7255252809580499</v>
      </c>
      <c r="L725">
        <v>4.4781826013364103</v>
      </c>
      <c r="M725">
        <v>4.7614975250826399</v>
      </c>
      <c r="N725">
        <v>2.76599009843039</v>
      </c>
      <c r="O725">
        <v>7.9616282852368796</v>
      </c>
      <c r="P725">
        <v>8.4687011803896208</v>
      </c>
      <c r="Q725">
        <v>6.4009754261455998E-2</v>
      </c>
      <c r="R725">
        <v>4.8733365552697402E-2</v>
      </c>
      <c r="S725">
        <v>3.5490377627236502E-2</v>
      </c>
      <c r="T725">
        <v>4.9792096266017001E-2</v>
      </c>
      <c r="U725">
        <v>7.0251583714088003E-2</v>
      </c>
      <c r="V725">
        <v>6.4523674938807105E-2</v>
      </c>
      <c r="W725">
        <v>6.1504889529530503E-2</v>
      </c>
      <c r="X725">
        <v>5.6513582790063799E-2</v>
      </c>
      <c r="Y725">
        <v>4.4394390259466503E-2</v>
      </c>
      <c r="Z725">
        <v>5.6184082755524001E-2</v>
      </c>
      <c r="AA725">
        <v>6.5328907794392294E-2</v>
      </c>
      <c r="AB725">
        <v>5.6647535590153203E-2</v>
      </c>
      <c r="AC725">
        <v>6.7435226793322103E-2</v>
      </c>
      <c r="AD725">
        <v>4.9843980026154297E-2</v>
      </c>
      <c r="AE725">
        <v>5.1235658663753597E-2</v>
      </c>
    </row>
    <row r="726" spans="1:31" x14ac:dyDescent="0.25">
      <c r="A726" t="s">
        <v>833</v>
      </c>
      <c r="B726">
        <v>1.10775426407418</v>
      </c>
      <c r="C726">
        <v>1.37053783125401</v>
      </c>
      <c r="D726">
        <v>6.6183900972894003</v>
      </c>
      <c r="E726">
        <v>3.96319798407725</v>
      </c>
      <c r="F726">
        <v>2.62573958047009</v>
      </c>
      <c r="G726">
        <v>20.347099811235399</v>
      </c>
      <c r="H726">
        <v>7.5684588094718697</v>
      </c>
      <c r="I726">
        <v>2.69250548809566</v>
      </c>
      <c r="J726">
        <v>1.11897761309221</v>
      </c>
      <c r="K726">
        <v>2.6066995143819001</v>
      </c>
      <c r="L726">
        <v>3.3799587761528298</v>
      </c>
      <c r="M726">
        <v>2.6993610422928001</v>
      </c>
      <c r="N726">
        <v>1.38842978298478</v>
      </c>
      <c r="O726">
        <v>4.09710938690211</v>
      </c>
      <c r="P726">
        <v>3.0912110557094601</v>
      </c>
      <c r="Q726">
        <v>3.8887945060682702E-2</v>
      </c>
      <c r="R726">
        <v>2.7345478863468799E-2</v>
      </c>
      <c r="S726">
        <v>3.8974014359814999E-2</v>
      </c>
      <c r="T726">
        <v>3.9884283643442701E-2</v>
      </c>
      <c r="U726">
        <v>6.03323361958839E-2</v>
      </c>
      <c r="V726">
        <v>4.6614700338252803E-2</v>
      </c>
      <c r="W726">
        <v>4.8330099471427697E-2</v>
      </c>
      <c r="X726">
        <v>4.4967886531887401E-2</v>
      </c>
      <c r="Y726">
        <v>1.5825205277041701E-2</v>
      </c>
      <c r="Z726">
        <v>1.58265755796528E-2</v>
      </c>
      <c r="AA726">
        <v>1.81895370998729E-2</v>
      </c>
      <c r="AB726">
        <v>1.5885326533952301E-2</v>
      </c>
      <c r="AC726">
        <v>3.9320544834519099E-2</v>
      </c>
      <c r="AD726">
        <v>1.75180196964684E-2</v>
      </c>
      <c r="AE726">
        <v>2.27878548307924E-2</v>
      </c>
    </row>
    <row r="727" spans="1:31" x14ac:dyDescent="0.25">
      <c r="A727" t="s">
        <v>834</v>
      </c>
      <c r="B727">
        <v>5.8943345621727801</v>
      </c>
      <c r="C727">
        <v>12.1863695074244</v>
      </c>
      <c r="D727">
        <v>35.7436206447193</v>
      </c>
      <c r="E727">
        <v>19.362017893538798</v>
      </c>
      <c r="F727">
        <v>24.124440126100801</v>
      </c>
      <c r="G727">
        <v>86.866791078429898</v>
      </c>
      <c r="H727">
        <v>35.637497381353398</v>
      </c>
      <c r="I727">
        <v>13.4868179622814</v>
      </c>
      <c r="J727">
        <v>4.8478973384111299</v>
      </c>
      <c r="K727">
        <v>19.1359781513192</v>
      </c>
      <c r="L727">
        <v>18.7081620865129</v>
      </c>
      <c r="M727">
        <v>16.392659488678301</v>
      </c>
      <c r="N727">
        <v>11.9468276495256</v>
      </c>
      <c r="O727">
        <v>25.821067639945198</v>
      </c>
      <c r="P727">
        <v>23.4701671601002</v>
      </c>
      <c r="Q727">
        <v>0.28560140998769201</v>
      </c>
      <c r="R727">
        <v>0.195682837888941</v>
      </c>
      <c r="S727">
        <v>0.20847900112446399</v>
      </c>
      <c r="T727">
        <v>0.25964987728122402</v>
      </c>
      <c r="U727">
        <v>0.30331340759465297</v>
      </c>
      <c r="V727">
        <v>0.21802722958135401</v>
      </c>
      <c r="W727">
        <v>0.21432178899746401</v>
      </c>
      <c r="X727">
        <v>0.29078565755656299</v>
      </c>
      <c r="Y727">
        <v>0.17012182580954799</v>
      </c>
      <c r="Z727">
        <v>0.17822815885090099</v>
      </c>
      <c r="AA727">
        <v>0.16246432603550801</v>
      </c>
      <c r="AB727">
        <v>0.17459539459817999</v>
      </c>
      <c r="AC727">
        <v>0.26508098385145001</v>
      </c>
      <c r="AD727">
        <v>0.12796314136440601</v>
      </c>
      <c r="AE727">
        <v>0.218266880974961</v>
      </c>
    </row>
    <row r="728" spans="1:31" x14ac:dyDescent="0.25">
      <c r="A728" t="s">
        <v>835</v>
      </c>
      <c r="B728">
        <v>0.11283341262746099</v>
      </c>
      <c r="C728">
        <v>0.46606368714013102</v>
      </c>
      <c r="D728">
        <v>2.5809978301888798</v>
      </c>
      <c r="E728">
        <v>1.31832194142037</v>
      </c>
      <c r="F728">
        <v>1.17478367174856</v>
      </c>
      <c r="G728">
        <v>7.5730528488770403</v>
      </c>
      <c r="H728">
        <v>4.3355233460180198</v>
      </c>
      <c r="I728">
        <v>0.93561400658617899</v>
      </c>
      <c r="J728">
        <v>0.41310232839924699</v>
      </c>
      <c r="K728">
        <v>0.76389992590595102</v>
      </c>
      <c r="L728">
        <v>0.83612819774748603</v>
      </c>
      <c r="M728">
        <v>0.81297991427918304</v>
      </c>
      <c r="N728">
        <v>0.49335955386068098</v>
      </c>
      <c r="O728">
        <v>1.89318598974124</v>
      </c>
      <c r="P728">
        <v>1.64977986221463</v>
      </c>
      <c r="Q728">
        <v>2.0133794461958E-2</v>
      </c>
      <c r="R728">
        <v>1.7818437908384499E-2</v>
      </c>
      <c r="S728">
        <v>1.3439641731489E-2</v>
      </c>
      <c r="T728">
        <v>2.8855745875063302E-2</v>
      </c>
      <c r="U728">
        <v>2.7671404550018899E-2</v>
      </c>
      <c r="V728">
        <v>2.3955250320455201E-2</v>
      </c>
      <c r="W728">
        <v>2.3644423300165699E-2</v>
      </c>
      <c r="X728">
        <v>1.12787182577731E-2</v>
      </c>
      <c r="Y728">
        <v>1.0359416746129E-2</v>
      </c>
      <c r="Z728">
        <v>7.4470201282096698E-3</v>
      </c>
      <c r="AA728">
        <v>1.6071081658381399E-2</v>
      </c>
      <c r="AB728">
        <v>8.6715022768569204E-3</v>
      </c>
      <c r="AC728">
        <v>1.8604986498030201E-2</v>
      </c>
      <c r="AD728">
        <v>1.54057314651946E-2</v>
      </c>
      <c r="AE728">
        <v>1.1294641149168699E-2</v>
      </c>
    </row>
    <row r="729" spans="1:31" x14ac:dyDescent="0.25">
      <c r="A729" t="s">
        <v>836</v>
      </c>
      <c r="B729">
        <v>2.3221496313981</v>
      </c>
      <c r="C729">
        <v>4.15558648288604</v>
      </c>
      <c r="D729">
        <v>12.079896367724301</v>
      </c>
      <c r="E729">
        <v>7.3089723616814402</v>
      </c>
      <c r="F729">
        <v>7.1070200780709802</v>
      </c>
      <c r="G729">
        <v>28.313962962280101</v>
      </c>
      <c r="H729">
        <v>12.586327056537799</v>
      </c>
      <c r="I729">
        <v>4.27553539099</v>
      </c>
      <c r="J729">
        <v>1.80087998248438</v>
      </c>
      <c r="K729">
        <v>5.3019758107558097</v>
      </c>
      <c r="L729">
        <v>6.5039326396806096</v>
      </c>
      <c r="M729">
        <v>5.4581056370506902</v>
      </c>
      <c r="N729">
        <v>4.1998677787053396</v>
      </c>
      <c r="O729">
        <v>7.7769512305898303</v>
      </c>
      <c r="P729">
        <v>8.8697501866322099</v>
      </c>
      <c r="Q729">
        <v>8.8206844840020601E-2</v>
      </c>
      <c r="R729">
        <v>5.8789517226565398E-2</v>
      </c>
      <c r="S729">
        <v>8.06940425681658E-2</v>
      </c>
      <c r="T729">
        <v>8.2386876502797801E-2</v>
      </c>
      <c r="U729">
        <v>9.3250040624674305E-2</v>
      </c>
      <c r="V729">
        <v>7.6361385463814893E-2</v>
      </c>
      <c r="W729">
        <v>8.1392080735357697E-2</v>
      </c>
      <c r="X729">
        <v>7.2797466621096193E-2</v>
      </c>
      <c r="Y729">
        <v>4.6109298166589603E-2</v>
      </c>
      <c r="Z729">
        <v>5.0958670088565201E-2</v>
      </c>
      <c r="AA729">
        <v>7.9624608082031895E-2</v>
      </c>
      <c r="AB729">
        <v>6.8283323912996893E-2</v>
      </c>
      <c r="AC729">
        <v>0.100067048958772</v>
      </c>
      <c r="AD729">
        <v>4.8547147217270097E-2</v>
      </c>
      <c r="AE729">
        <v>6.35641016593326E-2</v>
      </c>
    </row>
    <row r="730" spans="1:31" x14ac:dyDescent="0.25">
      <c r="A730" t="s">
        <v>837</v>
      </c>
      <c r="B730">
        <v>1.8689240781093199</v>
      </c>
      <c r="C730">
        <v>3.4072649208380299</v>
      </c>
      <c r="D730">
        <v>13.0571697002371</v>
      </c>
      <c r="E730">
        <v>8.6105395056476297</v>
      </c>
      <c r="F730">
        <v>5.4451679416049998</v>
      </c>
      <c r="G730">
        <v>40.609569621734003</v>
      </c>
      <c r="H730">
        <v>16.2905491005118</v>
      </c>
      <c r="I730">
        <v>5.91759650554663</v>
      </c>
      <c r="J730">
        <v>2.3084090286523198</v>
      </c>
      <c r="K730">
        <v>5.6138923796781404</v>
      </c>
      <c r="L730">
        <v>6.7576481744238803</v>
      </c>
      <c r="M730">
        <v>6.2369133114847797</v>
      </c>
      <c r="N730">
        <v>3.5554275910948498</v>
      </c>
      <c r="O730">
        <v>9.4552040711767997</v>
      </c>
      <c r="P730">
        <v>8.0225529982868</v>
      </c>
      <c r="Q730">
        <v>9.0324153645718205E-2</v>
      </c>
      <c r="R730">
        <v>5.9643068835632203E-2</v>
      </c>
      <c r="S730">
        <v>6.9852604956893605E-2</v>
      </c>
      <c r="T730">
        <v>9.4222905507843596E-2</v>
      </c>
      <c r="U730">
        <v>0.11837542873099199</v>
      </c>
      <c r="V730">
        <v>7.4370331869349202E-2</v>
      </c>
      <c r="W730">
        <v>9.7438294454875701E-2</v>
      </c>
      <c r="X730">
        <v>9.3162411219483598E-2</v>
      </c>
      <c r="Y730">
        <v>3.4199786938939901E-2</v>
      </c>
      <c r="Z730">
        <v>3.9176753037413303E-2</v>
      </c>
      <c r="AA730">
        <v>5.1591990230675497E-2</v>
      </c>
      <c r="AB730">
        <v>4.1601012382789897E-2</v>
      </c>
      <c r="AC730">
        <v>8.4647474857233507E-2</v>
      </c>
      <c r="AD730">
        <v>4.6402074197508601E-2</v>
      </c>
      <c r="AE730">
        <v>5.5454689798054901E-2</v>
      </c>
    </row>
    <row r="731" spans="1:31" x14ac:dyDescent="0.25">
      <c r="A731" t="s">
        <v>838</v>
      </c>
      <c r="B731">
        <v>12.565545607645999</v>
      </c>
      <c r="C731">
        <v>31.5813479145564</v>
      </c>
      <c r="D731">
        <v>102.835118355825</v>
      </c>
      <c r="E731">
        <v>46.640689783077903</v>
      </c>
      <c r="F731">
        <v>61.763128611472503</v>
      </c>
      <c r="G731">
        <v>205.798641908874</v>
      </c>
      <c r="H731">
        <v>92.9704535487801</v>
      </c>
      <c r="I731">
        <v>35.965228706251601</v>
      </c>
      <c r="J731">
        <v>12.404339750073699</v>
      </c>
      <c r="K731">
        <v>46.2260240425462</v>
      </c>
      <c r="L731">
        <v>45.698292373458202</v>
      </c>
      <c r="M731">
        <v>41.610927765657401</v>
      </c>
      <c r="N731">
        <v>32.700335667578699</v>
      </c>
      <c r="O731">
        <v>67.608712436958101</v>
      </c>
      <c r="P731">
        <v>74.736004773174201</v>
      </c>
      <c r="Q731">
        <v>0.79261936437917202</v>
      </c>
      <c r="R731">
        <v>0.54807872956308701</v>
      </c>
      <c r="S731">
        <v>0.42169670781124502</v>
      </c>
      <c r="T731">
        <v>0.63990245894881703</v>
      </c>
      <c r="U731">
        <v>0.79016572655808803</v>
      </c>
      <c r="V731">
        <v>0.62689620003238999</v>
      </c>
      <c r="W731">
        <v>0.68403442788972502</v>
      </c>
      <c r="X731">
        <v>0.69993161193619402</v>
      </c>
      <c r="Y731">
        <v>0.434271013889024</v>
      </c>
      <c r="Z731">
        <v>0.49285456451736898</v>
      </c>
      <c r="AA731">
        <v>0.52376022187816196</v>
      </c>
      <c r="AB731">
        <v>0.50248756168901298</v>
      </c>
      <c r="AC731">
        <v>0.71452319014097698</v>
      </c>
      <c r="AD731">
        <v>0.36912578702701099</v>
      </c>
      <c r="AE731">
        <v>0.68638670498843701</v>
      </c>
    </row>
    <row r="732" spans="1:31" x14ac:dyDescent="0.25">
      <c r="A732" t="s">
        <v>839</v>
      </c>
      <c r="B732">
        <v>7.10481243337516E-2</v>
      </c>
      <c r="C732">
        <v>0.81485752196189198</v>
      </c>
      <c r="D732">
        <v>3.3073654416065499</v>
      </c>
      <c r="E732">
        <v>1.40088780944827</v>
      </c>
      <c r="F732">
        <v>2.2132364165196798</v>
      </c>
      <c r="G732">
        <v>2.4752933941720698</v>
      </c>
      <c r="H732">
        <v>3.5861463833142699</v>
      </c>
      <c r="I732">
        <v>0.80225370615909197</v>
      </c>
      <c r="J732">
        <v>0.40881797132444703</v>
      </c>
      <c r="K732">
        <v>1.72192036795708</v>
      </c>
      <c r="L732">
        <v>1.6123180299280799</v>
      </c>
      <c r="M732">
        <v>1.3133869026834999</v>
      </c>
      <c r="N732">
        <v>0.41499120736373901</v>
      </c>
      <c r="O732">
        <v>1.51734092947079</v>
      </c>
      <c r="P732">
        <v>2.0452497441597899</v>
      </c>
      <c r="Q732">
        <v>1.90400927509662E-2</v>
      </c>
      <c r="R732">
        <v>2.21430204173097E-2</v>
      </c>
      <c r="S732">
        <v>1.2742383392495E-2</v>
      </c>
      <c r="T732">
        <v>2.4909322643866201E-2</v>
      </c>
      <c r="U732">
        <v>2.8972005964194799E-2</v>
      </c>
      <c r="V732">
        <v>1.8010122832515001E-2</v>
      </c>
      <c r="W732">
        <v>3.1954946786159802E-2</v>
      </c>
      <c r="X732">
        <v>1.94847416349072E-2</v>
      </c>
      <c r="Y732">
        <v>1.40752016960727E-2</v>
      </c>
      <c r="Z732">
        <v>1.38654735354455E-2</v>
      </c>
      <c r="AA732">
        <v>2.02457677730974E-2</v>
      </c>
      <c r="AB732">
        <v>1.05486719484983E-2</v>
      </c>
      <c r="AC732">
        <v>1.91882743982261E-2</v>
      </c>
      <c r="AD732">
        <v>2.5901801376574701E-2</v>
      </c>
      <c r="AE732">
        <v>1.60290230940828E-2</v>
      </c>
    </row>
    <row r="733" spans="1:31" x14ac:dyDescent="0.25">
      <c r="A733" t="s">
        <v>840</v>
      </c>
      <c r="B733">
        <v>0.27552680398233798</v>
      </c>
      <c r="C733">
        <v>0.84607372511130896</v>
      </c>
      <c r="D733">
        <v>6.5910714911802097</v>
      </c>
      <c r="E733">
        <v>1.8873527327731801</v>
      </c>
      <c r="F733">
        <v>0.80854091660640304</v>
      </c>
      <c r="G733">
        <v>4.2629931954298899</v>
      </c>
      <c r="H733">
        <v>3.26194237473926</v>
      </c>
      <c r="I733">
        <v>1.06301644705123</v>
      </c>
      <c r="J733">
        <v>0.40678516592396402</v>
      </c>
      <c r="K733">
        <v>1.4282693797581401</v>
      </c>
      <c r="L733">
        <v>1.2377467587091799</v>
      </c>
      <c r="M733">
        <v>0.81718397736376103</v>
      </c>
      <c r="N733">
        <v>0.71859039062319396</v>
      </c>
      <c r="O733">
        <v>2.8664388010969302</v>
      </c>
      <c r="P733">
        <v>1.02821544005429</v>
      </c>
      <c r="Q733">
        <v>1.34518467239607E-2</v>
      </c>
      <c r="R733">
        <v>8.0183704342332504E-3</v>
      </c>
      <c r="S733">
        <v>1.11268735582341E-2</v>
      </c>
      <c r="T733">
        <v>1.8469563265120101E-2</v>
      </c>
      <c r="U733">
        <v>2.0905174434349399E-2</v>
      </c>
      <c r="V733">
        <v>1.6803166971640599E-2</v>
      </c>
      <c r="W733">
        <v>1.9802163819249E-2</v>
      </c>
      <c r="X733">
        <v>1.2774540337772301E-2</v>
      </c>
      <c r="Y733">
        <v>4.1964053019249402E-3</v>
      </c>
      <c r="Z733">
        <v>6.5472844545001203E-3</v>
      </c>
      <c r="AA733">
        <v>9.9917434393692103E-3</v>
      </c>
      <c r="AB733">
        <v>7.1903009026718801E-3</v>
      </c>
      <c r="AC733">
        <v>3.0582438388226899E-2</v>
      </c>
      <c r="AD733">
        <v>1.0801138147435701E-2</v>
      </c>
      <c r="AE733">
        <v>5.7192894820268601E-3</v>
      </c>
    </row>
    <row r="734" spans="1:31" x14ac:dyDescent="0.25">
      <c r="A734" t="s">
        <v>841</v>
      </c>
      <c r="B734">
        <v>2.5091421949036401</v>
      </c>
      <c r="C734">
        <v>6.1206487438193697</v>
      </c>
      <c r="D734">
        <v>20.348509862195101</v>
      </c>
      <c r="E734">
        <v>11.150580001965899</v>
      </c>
      <c r="F734">
        <v>12.855340114830099</v>
      </c>
      <c r="G734">
        <v>45.199140370391497</v>
      </c>
      <c r="H734">
        <v>24.0855333070005</v>
      </c>
      <c r="I734">
        <v>8.9897734634324191</v>
      </c>
      <c r="J734">
        <v>4.4511886234166802</v>
      </c>
      <c r="K734">
        <v>9.7187304440425901</v>
      </c>
      <c r="L734">
        <v>11.298806670551301</v>
      </c>
      <c r="M734">
        <v>11.809837616630601</v>
      </c>
      <c r="N734">
        <v>6.9869575664745902</v>
      </c>
      <c r="O734">
        <v>15.0769989135926</v>
      </c>
      <c r="P734">
        <v>19.446784099162102</v>
      </c>
      <c r="Q734">
        <v>0.15360363592737</v>
      </c>
      <c r="R734">
        <v>0.13364591426247799</v>
      </c>
      <c r="S734">
        <v>0.10860936136152501</v>
      </c>
      <c r="T734">
        <v>0.18241494810280601</v>
      </c>
      <c r="U734">
        <v>0.20860994675406599</v>
      </c>
      <c r="V734">
        <v>0.14082073340027099</v>
      </c>
      <c r="W734">
        <v>0.148759792205747</v>
      </c>
      <c r="X734">
        <v>0.14847047540282701</v>
      </c>
      <c r="Y734">
        <v>7.4290226781130994E-2</v>
      </c>
      <c r="Z734">
        <v>0.11514313762692401</v>
      </c>
      <c r="AA734">
        <v>0.120569030410904</v>
      </c>
      <c r="AB734">
        <v>8.0462682840761093E-2</v>
      </c>
      <c r="AC734">
        <v>0.14293369980526799</v>
      </c>
      <c r="AD734">
        <v>0.13720865940667901</v>
      </c>
      <c r="AE734">
        <v>0.120210989868497</v>
      </c>
    </row>
    <row r="735" spans="1:31" x14ac:dyDescent="0.25">
      <c r="A735" t="s">
        <v>842</v>
      </c>
      <c r="B735">
        <v>0.44452186904006902</v>
      </c>
      <c r="C735">
        <v>0.48209992013057201</v>
      </c>
      <c r="D735">
        <v>3.1667079624992902</v>
      </c>
      <c r="E735">
        <v>1.6013599874194</v>
      </c>
      <c r="F735">
        <v>1.60401518267468</v>
      </c>
      <c r="G735">
        <v>1.43213278373719</v>
      </c>
      <c r="H735">
        <v>2.0962898884310701</v>
      </c>
      <c r="I735">
        <v>0.88161416589060804</v>
      </c>
      <c r="J735">
        <v>0.235803543244479</v>
      </c>
      <c r="K735">
        <v>2.5593004110049402</v>
      </c>
      <c r="L735">
        <v>1.4056538247821999</v>
      </c>
      <c r="M735">
        <v>1.0669901301641</v>
      </c>
      <c r="N735">
        <v>0.70415603908698099</v>
      </c>
      <c r="O735">
        <v>2.1428446315526601</v>
      </c>
      <c r="P735">
        <v>2.44965447251476</v>
      </c>
      <c r="Q735">
        <v>1.43263033459998E-2</v>
      </c>
      <c r="R735">
        <v>1.3482069485018301E-2</v>
      </c>
      <c r="S735">
        <v>9.5990140286989802E-3</v>
      </c>
      <c r="T735">
        <v>1.52185066728549E-2</v>
      </c>
      <c r="U735">
        <v>1.64321694882597E-2</v>
      </c>
      <c r="V735">
        <v>7.8955976586597993E-3</v>
      </c>
      <c r="W735">
        <v>1.5790549449811599E-2</v>
      </c>
      <c r="X735">
        <v>2.0756890520896201E-2</v>
      </c>
      <c r="Y735">
        <v>6.81666244929581E-3</v>
      </c>
      <c r="Z735">
        <v>1.1610898054706E-2</v>
      </c>
      <c r="AA735">
        <v>5.4206389221936897E-3</v>
      </c>
      <c r="AB735">
        <v>2.7940798656063701E-3</v>
      </c>
      <c r="AC735">
        <v>6.6730280098947197E-3</v>
      </c>
      <c r="AD735">
        <v>1.2421450221878299E-2</v>
      </c>
      <c r="AE735">
        <v>1.09869565505753E-2</v>
      </c>
    </row>
    <row r="736" spans="1:31" x14ac:dyDescent="0.25">
      <c r="A736" t="s">
        <v>843</v>
      </c>
      <c r="B736">
        <v>0.74361292994353201</v>
      </c>
      <c r="C736">
        <v>0.90317585637087405</v>
      </c>
      <c r="D736">
        <v>4.0168500685976403</v>
      </c>
      <c r="E736">
        <v>2.95810551680324</v>
      </c>
      <c r="F736">
        <v>1.0396459279863299</v>
      </c>
      <c r="G736">
        <v>12.6408309318329</v>
      </c>
      <c r="H736">
        <v>5.1077498792513696</v>
      </c>
      <c r="I736">
        <v>1.8159839504716699</v>
      </c>
      <c r="J736">
        <v>0.67920289500228204</v>
      </c>
      <c r="K736">
        <v>1.8797915626739701</v>
      </c>
      <c r="L736">
        <v>1.3778518890939799</v>
      </c>
      <c r="M736">
        <v>1.2642153439498101</v>
      </c>
      <c r="N736">
        <v>0.70636753306284294</v>
      </c>
      <c r="O736">
        <v>3.4409535905326099</v>
      </c>
      <c r="P736">
        <v>2.7297744118613898</v>
      </c>
      <c r="Q736">
        <v>2.5325164021022199E-2</v>
      </c>
      <c r="R736">
        <v>1.6941777069543799E-2</v>
      </c>
      <c r="S736">
        <v>1.3968317466711301E-2</v>
      </c>
      <c r="T736">
        <v>2.6841486006342601E-2</v>
      </c>
      <c r="U736">
        <v>3.1503864258628098E-2</v>
      </c>
      <c r="V736">
        <v>2.0389159208442E-2</v>
      </c>
      <c r="W736">
        <v>2.7614260662425699E-2</v>
      </c>
      <c r="X736">
        <v>2.3472281155944599E-2</v>
      </c>
      <c r="Y736">
        <v>5.0816819698935797E-3</v>
      </c>
      <c r="Z736">
        <v>9.7635674814329203E-3</v>
      </c>
      <c r="AA736">
        <v>8.5394749584692901E-3</v>
      </c>
      <c r="AB736">
        <v>9.5198226211027394E-3</v>
      </c>
      <c r="AC736">
        <v>1.85556941416333E-2</v>
      </c>
      <c r="AD736">
        <v>1.3562299482867799E-2</v>
      </c>
      <c r="AE736">
        <v>1.01607447263373E-2</v>
      </c>
    </row>
    <row r="737" spans="1:31" x14ac:dyDescent="0.25">
      <c r="A737" t="s">
        <v>844</v>
      </c>
      <c r="B737">
        <v>3.4591251661275302</v>
      </c>
      <c r="C737">
        <v>6.0222479883204496</v>
      </c>
      <c r="D737">
        <v>26.878886655110399</v>
      </c>
      <c r="E737">
        <v>17.292901390497601</v>
      </c>
      <c r="F737">
        <v>10.8717771846394</v>
      </c>
      <c r="G737">
        <v>67.800088263673601</v>
      </c>
      <c r="H737">
        <v>38.972341299639098</v>
      </c>
      <c r="I737">
        <v>12.6071141902948</v>
      </c>
      <c r="J737">
        <v>4.9350698438018403</v>
      </c>
      <c r="K737">
        <v>12.315468301801101</v>
      </c>
      <c r="L737">
        <v>12.7634402771805</v>
      </c>
      <c r="M737">
        <v>9.8026117521961194</v>
      </c>
      <c r="N737">
        <v>7.2772039890607001</v>
      </c>
      <c r="O737">
        <v>18.035681857214598</v>
      </c>
      <c r="P737">
        <v>14.9512857101251</v>
      </c>
      <c r="Q737">
        <v>0.21610694859198801</v>
      </c>
      <c r="R737">
        <v>0.14304180599359501</v>
      </c>
      <c r="S737">
        <v>0.117078000511033</v>
      </c>
      <c r="T737">
        <v>0.196086565887334</v>
      </c>
      <c r="U737">
        <v>0.21975948400639</v>
      </c>
      <c r="V737">
        <v>0.13186710500377499</v>
      </c>
      <c r="W737">
        <v>0.23856020750755599</v>
      </c>
      <c r="X737">
        <v>0.211528915039084</v>
      </c>
      <c r="Y737">
        <v>5.88589580612357E-2</v>
      </c>
      <c r="Z737">
        <v>9.1046570599399995E-2</v>
      </c>
      <c r="AA737">
        <v>8.8615955130570606E-2</v>
      </c>
      <c r="AB737">
        <v>7.5212593495687097E-2</v>
      </c>
      <c r="AC737">
        <v>0.16034726932849699</v>
      </c>
      <c r="AD737">
        <v>0.11847269058672701</v>
      </c>
      <c r="AE737">
        <v>0.13015962790823701</v>
      </c>
    </row>
    <row r="738" spans="1:31" x14ac:dyDescent="0.25">
      <c r="A738" t="s">
        <v>845</v>
      </c>
      <c r="B738">
        <v>11.278580249892</v>
      </c>
      <c r="C738">
        <v>23.6139841010847</v>
      </c>
      <c r="D738">
        <v>92.699200660612505</v>
      </c>
      <c r="E738">
        <v>47.402384883109903</v>
      </c>
      <c r="F738">
        <v>54.060769000510597</v>
      </c>
      <c r="G738">
        <v>193.21960244624501</v>
      </c>
      <c r="H738">
        <v>103.879606687058</v>
      </c>
      <c r="I738">
        <v>34.986089995146401</v>
      </c>
      <c r="J738">
        <v>13.0770909942835</v>
      </c>
      <c r="K738">
        <v>42.154236217665101</v>
      </c>
      <c r="L738">
        <v>40.519978627155197</v>
      </c>
      <c r="M738">
        <v>33.424626492086901</v>
      </c>
      <c r="N738">
        <v>26.637537882613699</v>
      </c>
      <c r="O738">
        <v>61.817319779620099</v>
      </c>
      <c r="P738">
        <v>54.887675366957801</v>
      </c>
      <c r="Q738">
        <v>0.76920166395977696</v>
      </c>
      <c r="R738">
        <v>0.50643164034077304</v>
      </c>
      <c r="S738">
        <v>0.41137045844923698</v>
      </c>
      <c r="T738">
        <v>0.64003020303943903</v>
      </c>
      <c r="U738">
        <v>0.68555629032618204</v>
      </c>
      <c r="V738">
        <v>0.54261757477329498</v>
      </c>
      <c r="W738">
        <v>0.59060623385854105</v>
      </c>
      <c r="X738">
        <v>0.722459961048737</v>
      </c>
      <c r="Y738">
        <v>0.39368290725882199</v>
      </c>
      <c r="Z738">
        <v>0.43472904570839599</v>
      </c>
      <c r="AA738">
        <v>0.38284929820185298</v>
      </c>
      <c r="AB738">
        <v>0.35864726750589498</v>
      </c>
      <c r="AC738">
        <v>0.58703354964944399</v>
      </c>
      <c r="AD738">
        <v>0.87168573832846896</v>
      </c>
      <c r="AE738">
        <v>0.59438575112565795</v>
      </c>
    </row>
    <row r="739" spans="1:31" x14ac:dyDescent="0.25">
      <c r="A739" t="s">
        <v>846</v>
      </c>
      <c r="B739">
        <v>0.61120624740484497</v>
      </c>
      <c r="C739">
        <v>0.693107988035084</v>
      </c>
      <c r="D739">
        <v>1.52688059042557</v>
      </c>
      <c r="E739">
        <v>3.6867339707867699</v>
      </c>
      <c r="F739">
        <v>1.01452023379545</v>
      </c>
      <c r="G739">
        <v>4.9399409662920402</v>
      </c>
      <c r="H739">
        <v>5.04409574575162</v>
      </c>
      <c r="I739">
        <v>1.0212224680890001</v>
      </c>
      <c r="J739">
        <v>0.45785682596622002</v>
      </c>
      <c r="K739">
        <v>0.23364879672354399</v>
      </c>
      <c r="L739">
        <v>1.10610213100155</v>
      </c>
      <c r="M739">
        <v>0.804791161312846</v>
      </c>
      <c r="N739">
        <v>7.0126597442734806E-2</v>
      </c>
      <c r="O739">
        <v>1.9189243392276001</v>
      </c>
      <c r="P739">
        <v>1.13062385706389</v>
      </c>
      <c r="Q739">
        <v>1.1980424152380501E-2</v>
      </c>
      <c r="R739">
        <v>5.2017151365045897E-3</v>
      </c>
      <c r="S739">
        <v>1.54192175237166E-2</v>
      </c>
      <c r="T739">
        <v>1.19035504483047E-2</v>
      </c>
      <c r="U739">
        <v>8.4550817485942904E-3</v>
      </c>
      <c r="V739">
        <v>1.8034256844150501E-2</v>
      </c>
      <c r="W739">
        <v>2.79330348667166E-2</v>
      </c>
      <c r="X739">
        <v>6.1389743011275397E-3</v>
      </c>
      <c r="Y739">
        <v>7.9870975386973897E-4</v>
      </c>
      <c r="Z739">
        <v>8.3312074996701197E-3</v>
      </c>
      <c r="AA739">
        <v>6.0620004839290103E-3</v>
      </c>
      <c r="AB739">
        <v>6.9709837136349003E-3</v>
      </c>
      <c r="AC739">
        <v>7.8578998587046506E-3</v>
      </c>
      <c r="AD739">
        <v>3.07233113742672E-2</v>
      </c>
      <c r="AE739">
        <v>1.2217063087205701E-3</v>
      </c>
    </row>
    <row r="740" spans="1:31" x14ac:dyDescent="0.25">
      <c r="A740" t="s">
        <v>847</v>
      </c>
      <c r="B740">
        <v>0.90194745059242998</v>
      </c>
      <c r="C740">
        <v>2.2565867985382702</v>
      </c>
      <c r="D740">
        <v>7.62503980399614</v>
      </c>
      <c r="E740">
        <v>5.19364667101972</v>
      </c>
      <c r="F740">
        <v>3.9236759167541999</v>
      </c>
      <c r="G740">
        <v>16.7858335846533</v>
      </c>
      <c r="H740">
        <v>12.756276595690499</v>
      </c>
      <c r="I740">
        <v>3.8394387811620199</v>
      </c>
      <c r="J740">
        <v>1.5970229251515899</v>
      </c>
      <c r="K740">
        <v>3.5228197318401699</v>
      </c>
      <c r="L740">
        <v>3.2506815563893401</v>
      </c>
      <c r="M740">
        <v>2.6171173052940699</v>
      </c>
      <c r="N740">
        <v>2.1811643300069101</v>
      </c>
      <c r="O740">
        <v>5.8290729374236996</v>
      </c>
      <c r="P740">
        <v>2.5514869235006699</v>
      </c>
      <c r="Q740">
        <v>5.74437289744993E-2</v>
      </c>
      <c r="R740">
        <v>3.1400018513445302E-2</v>
      </c>
      <c r="S740">
        <v>2.72939332045526E-2</v>
      </c>
      <c r="T740">
        <v>5.7295840053667398E-2</v>
      </c>
      <c r="U740">
        <v>6.0474968499014903E-2</v>
      </c>
      <c r="V740">
        <v>4.33364713626102E-2</v>
      </c>
      <c r="W740">
        <v>5.3725020204355302E-2</v>
      </c>
      <c r="X740">
        <v>4.68079568030242E-2</v>
      </c>
      <c r="Y740">
        <v>1.5968496471087199E-2</v>
      </c>
      <c r="Z740">
        <v>2.03349445213536E-2</v>
      </c>
      <c r="AA740">
        <v>3.11489023188102E-2</v>
      </c>
      <c r="AB740">
        <v>2.1604016425058499E-2</v>
      </c>
      <c r="AC740">
        <v>4.8081368385107799E-2</v>
      </c>
      <c r="AD740">
        <v>6.7263945164555805E-2</v>
      </c>
      <c r="AE740">
        <v>2.7099269791694299E-2</v>
      </c>
    </row>
    <row r="741" spans="1:31" x14ac:dyDescent="0.25">
      <c r="A741" t="s">
        <v>848</v>
      </c>
      <c r="B741">
        <v>2.3789839616276498</v>
      </c>
      <c r="C741">
        <v>7.3235395299336696</v>
      </c>
      <c r="D741">
        <v>22.794956621269598</v>
      </c>
      <c r="E741">
        <v>11.0175292326193</v>
      </c>
      <c r="F741">
        <v>13.4768408376053</v>
      </c>
      <c r="G741">
        <v>41.848632445078302</v>
      </c>
      <c r="H741">
        <v>24.553340826268499</v>
      </c>
      <c r="I741">
        <v>6.7932078912993399</v>
      </c>
      <c r="J741">
        <v>2.6885212339058802</v>
      </c>
      <c r="K741">
        <v>8.5809240797273993</v>
      </c>
      <c r="L741">
        <v>8.8251173808331806</v>
      </c>
      <c r="M741">
        <v>9.3221984213613691</v>
      </c>
      <c r="N741">
        <v>5.4727153428994297</v>
      </c>
      <c r="O741">
        <v>12.2818219243548</v>
      </c>
      <c r="P741">
        <v>15.1958385533091</v>
      </c>
      <c r="Q741">
        <v>0.14857735282888099</v>
      </c>
      <c r="R741">
        <v>0.10137125086844399</v>
      </c>
      <c r="S741">
        <v>0.105840883398406</v>
      </c>
      <c r="T741">
        <v>0.138089125687685</v>
      </c>
      <c r="U741">
        <v>0.131349332238022</v>
      </c>
      <c r="V741">
        <v>0.18181063501313499</v>
      </c>
      <c r="W741">
        <v>0.13056169019490299</v>
      </c>
      <c r="X741">
        <v>0.12672772711512401</v>
      </c>
      <c r="Y741">
        <v>9.4855091087235999E-2</v>
      </c>
      <c r="Z741">
        <v>8.0712481927159699E-2</v>
      </c>
      <c r="AA741">
        <v>0.110507396874595</v>
      </c>
      <c r="AB741">
        <v>0.109564782694157</v>
      </c>
      <c r="AC741">
        <v>0.15468811319954301</v>
      </c>
      <c r="AD741">
        <v>0.21239428401827901</v>
      </c>
      <c r="AE741">
        <v>0.115262860374794</v>
      </c>
    </row>
    <row r="742" spans="1:31" x14ac:dyDescent="0.25">
      <c r="A742" t="s">
        <v>849</v>
      </c>
      <c r="B742">
        <v>2.3698430499987202</v>
      </c>
      <c r="C742">
        <v>4.0546034258880104</v>
      </c>
      <c r="D742">
        <v>13.933928212298699</v>
      </c>
      <c r="E742">
        <v>10.118424695118399</v>
      </c>
      <c r="F742">
        <v>5.0893298642607503</v>
      </c>
      <c r="G742">
        <v>22.508768102206499</v>
      </c>
      <c r="H742">
        <v>16.632465758197501</v>
      </c>
      <c r="I742">
        <v>5.8301262513087702</v>
      </c>
      <c r="J742">
        <v>2.1529343255061302</v>
      </c>
      <c r="K742">
        <v>6.2496494465935397</v>
      </c>
      <c r="L742">
        <v>5.88166546781604</v>
      </c>
      <c r="M742">
        <v>5.4103354354651696</v>
      </c>
      <c r="N742">
        <v>2.9052302068511899</v>
      </c>
      <c r="O742">
        <v>10.6990862826566</v>
      </c>
      <c r="P742">
        <v>10.9375077081757</v>
      </c>
      <c r="Q742">
        <v>7.1399476171433801E-2</v>
      </c>
      <c r="R742">
        <v>5.6683954802686197E-2</v>
      </c>
      <c r="S742">
        <v>4.4860182563907502E-2</v>
      </c>
      <c r="T742">
        <v>7.5807011382926101E-2</v>
      </c>
      <c r="U742">
        <v>8.3103874712900497E-2</v>
      </c>
      <c r="V742">
        <v>5.9999801690560697E-2</v>
      </c>
      <c r="W742">
        <v>9.0946435271814605E-2</v>
      </c>
      <c r="X742">
        <v>6.7924218561919797E-2</v>
      </c>
      <c r="Y742">
        <v>1.9977796666705499E-2</v>
      </c>
      <c r="Z742">
        <v>3.9236970518327002E-2</v>
      </c>
      <c r="AA742">
        <v>4.1477322259418997E-2</v>
      </c>
      <c r="AB742">
        <v>3.5250998295142402E-2</v>
      </c>
      <c r="AC742">
        <v>5.51723360265607E-2</v>
      </c>
      <c r="AD742">
        <v>7.9009207710540999E-2</v>
      </c>
      <c r="AE742">
        <v>3.4241380624414799E-2</v>
      </c>
    </row>
    <row r="743" spans="1:31" x14ac:dyDescent="0.25">
      <c r="A743" t="s">
        <v>850</v>
      </c>
      <c r="B743">
        <v>6.7980728347142296</v>
      </c>
      <c r="C743">
        <v>9.6255802614273396</v>
      </c>
      <c r="D743">
        <v>46.471616484840602</v>
      </c>
      <c r="E743">
        <v>29.961031679131299</v>
      </c>
      <c r="F743">
        <v>18.060444237589099</v>
      </c>
      <c r="G743">
        <v>89.511455546166601</v>
      </c>
      <c r="H743">
        <v>57.579076083326001</v>
      </c>
      <c r="I743">
        <v>18.343175231148901</v>
      </c>
      <c r="J743">
        <v>8.0091675551186299</v>
      </c>
      <c r="K743">
        <v>17.228923027858301</v>
      </c>
      <c r="L743">
        <v>20.1470421132592</v>
      </c>
      <c r="M743">
        <v>15.666318336733699</v>
      </c>
      <c r="N743">
        <v>10.319135894776799</v>
      </c>
      <c r="O743">
        <v>29.589500437033301</v>
      </c>
      <c r="P743">
        <v>25.572722276505701</v>
      </c>
      <c r="Q743">
        <v>0.32689252383592199</v>
      </c>
      <c r="R743">
        <v>0.24355463606627101</v>
      </c>
      <c r="S743">
        <v>0.155911250375317</v>
      </c>
      <c r="T743">
        <v>0.28072716490102301</v>
      </c>
      <c r="U743">
        <v>0.34838965753738799</v>
      </c>
      <c r="V743">
        <v>0.23346513975431599</v>
      </c>
      <c r="W743">
        <v>0.330291677399286</v>
      </c>
      <c r="X743">
        <v>0.30862685394498701</v>
      </c>
      <c r="Y743">
        <v>0.102106120005578</v>
      </c>
      <c r="Z743">
        <v>0.13309509646948001</v>
      </c>
      <c r="AA743">
        <v>0.151064141599761</v>
      </c>
      <c r="AB743">
        <v>0.13471250213092001</v>
      </c>
      <c r="AC743">
        <v>0.23931198385139399</v>
      </c>
      <c r="AD743">
        <v>0.30793796493097703</v>
      </c>
      <c r="AE743">
        <v>0.22438774165217201</v>
      </c>
    </row>
    <row r="744" spans="1:31" x14ac:dyDescent="0.25">
      <c r="A744" t="s">
        <v>851</v>
      </c>
      <c r="B744">
        <v>16.358923628955299</v>
      </c>
      <c r="C744">
        <v>33.075804873656097</v>
      </c>
      <c r="D744">
        <v>104.119915160164</v>
      </c>
      <c r="E744">
        <v>64.822396745006799</v>
      </c>
      <c r="F744">
        <v>59.2297157303964</v>
      </c>
      <c r="G744">
        <v>209.83115807187301</v>
      </c>
      <c r="H744">
        <v>116.999544619923</v>
      </c>
      <c r="I744">
        <v>42.838734032548999</v>
      </c>
      <c r="J744">
        <v>14.9431151407694</v>
      </c>
      <c r="K744">
        <v>49.125396385758599</v>
      </c>
      <c r="L744">
        <v>52.6697112903516</v>
      </c>
      <c r="M744">
        <v>47.015514771795203</v>
      </c>
      <c r="N744">
        <v>29.3299630253908</v>
      </c>
      <c r="O744">
        <v>72.113716790490102</v>
      </c>
      <c r="P744">
        <v>82.007214989744298</v>
      </c>
      <c r="Q744">
        <v>0.93671513294113196</v>
      </c>
      <c r="R744">
        <v>0.73621805282835096</v>
      </c>
      <c r="S744">
        <v>0.58527956665242298</v>
      </c>
      <c r="T744">
        <v>0.92266836004362796</v>
      </c>
      <c r="U744">
        <v>0.82120672966424901</v>
      </c>
      <c r="V744">
        <v>0.96864737219342101</v>
      </c>
      <c r="W744">
        <v>0.71361033277264896</v>
      </c>
      <c r="X744">
        <v>0.87844040265495904</v>
      </c>
      <c r="Y744">
        <v>0.84973534096129899</v>
      </c>
      <c r="Z744">
        <v>0.67951598827118997</v>
      </c>
      <c r="AA744">
        <v>0.75656528899956899</v>
      </c>
      <c r="AB744">
        <v>0.72471581478762304</v>
      </c>
      <c r="AC744">
        <v>0.80898421416232202</v>
      </c>
      <c r="AD744">
        <v>0.93839223374991998</v>
      </c>
      <c r="AE744">
        <v>0.86164760283227804</v>
      </c>
    </row>
    <row r="745" spans="1:31" x14ac:dyDescent="0.25">
      <c r="A745" t="s">
        <v>852</v>
      </c>
      <c r="B745">
        <v>0.324719139482045</v>
      </c>
      <c r="C745">
        <v>0.93588462138872297</v>
      </c>
      <c r="D745">
        <v>1.11222352323694</v>
      </c>
      <c r="E745">
        <v>2.3402082169681999</v>
      </c>
      <c r="F745">
        <v>0.99933162108938101</v>
      </c>
      <c r="G745">
        <v>4.6879492212167397</v>
      </c>
      <c r="H745">
        <v>4.5239874783775003</v>
      </c>
      <c r="I745">
        <v>0.85490354596371299</v>
      </c>
      <c r="J745">
        <v>0.46381601742890499</v>
      </c>
      <c r="K745">
        <v>1.1864601243942099</v>
      </c>
      <c r="L745">
        <v>0.90214378821639396</v>
      </c>
      <c r="M745">
        <v>0.863124546266404</v>
      </c>
      <c r="N745">
        <v>0.46443978032827898</v>
      </c>
      <c r="O745">
        <v>1.50389682948102</v>
      </c>
      <c r="P745">
        <v>1.4872551854367</v>
      </c>
      <c r="Q745">
        <v>1.1684863769985499E-2</v>
      </c>
      <c r="R745">
        <v>8.1814633242535302E-3</v>
      </c>
      <c r="S745">
        <v>1.07113216375947E-2</v>
      </c>
      <c r="T745">
        <v>8.25873549227258E-3</v>
      </c>
      <c r="U745">
        <v>1.3914395240943799E-2</v>
      </c>
      <c r="V745">
        <v>1.7145853667471001E-2</v>
      </c>
      <c r="W745">
        <v>1.5770500861039399E-2</v>
      </c>
      <c r="X745">
        <v>9.3465159133328708E-3</v>
      </c>
      <c r="Y745">
        <v>4.5660362087064999E-3</v>
      </c>
      <c r="Z745">
        <v>7.3475455986823099E-3</v>
      </c>
      <c r="AA745">
        <v>7.1072483227792296E-3</v>
      </c>
      <c r="AB745">
        <v>4.6165899059619304E-3</v>
      </c>
      <c r="AC745">
        <v>1.02315004406509E-2</v>
      </c>
      <c r="AD745">
        <v>1.7754473492554199E-2</v>
      </c>
      <c r="AE745">
        <v>5.3623302327310404E-3</v>
      </c>
    </row>
    <row r="746" spans="1:31" x14ac:dyDescent="0.25">
      <c r="A746" t="s">
        <v>853</v>
      </c>
      <c r="B746">
        <v>1.28755237394733</v>
      </c>
      <c r="C746">
        <v>2.8041542592394899</v>
      </c>
      <c r="D746">
        <v>8.8772510852832003</v>
      </c>
      <c r="E746">
        <v>4.6569376883154101</v>
      </c>
      <c r="F746">
        <v>3.7799630281251102</v>
      </c>
      <c r="G746">
        <v>23.438668486079901</v>
      </c>
      <c r="H746">
        <v>10.518739695982299</v>
      </c>
      <c r="I746">
        <v>3.0291775946080199</v>
      </c>
      <c r="J746">
        <v>1.5913159896287501</v>
      </c>
      <c r="K746">
        <v>4.0237742747490204</v>
      </c>
      <c r="L746">
        <v>4.5694096954818999</v>
      </c>
      <c r="M746">
        <v>3.5494128442972199</v>
      </c>
      <c r="N746">
        <v>2.65797847683094</v>
      </c>
      <c r="O746">
        <v>5.6756224028066997</v>
      </c>
      <c r="P746">
        <v>5.3775367159008898</v>
      </c>
      <c r="Q746">
        <v>5.89586743678907E-2</v>
      </c>
      <c r="R746">
        <v>4.2292134832504803E-2</v>
      </c>
      <c r="S746">
        <v>4.0016925395305498E-2</v>
      </c>
      <c r="T746">
        <v>7.5072500628896102E-2</v>
      </c>
      <c r="U746">
        <v>6.5419729670141494E-2</v>
      </c>
      <c r="V746">
        <v>8.5439415164663496E-2</v>
      </c>
      <c r="W746">
        <v>5.5214301677105698E-2</v>
      </c>
      <c r="X746">
        <v>4.4385479825061802E-2</v>
      </c>
      <c r="Y746">
        <v>5.5562371365018702E-2</v>
      </c>
      <c r="Z746">
        <v>3.7572106405612003E-2</v>
      </c>
      <c r="AA746">
        <v>5.0153099975197402E-2</v>
      </c>
      <c r="AB746">
        <v>5.6580344191060103E-2</v>
      </c>
      <c r="AC746">
        <v>6.1981281229173998E-2</v>
      </c>
      <c r="AD746">
        <v>7.9548064835527399E-2</v>
      </c>
      <c r="AE746">
        <v>3.3612110206850503E-2</v>
      </c>
    </row>
    <row r="747" spans="1:31" x14ac:dyDescent="0.25">
      <c r="A747" t="s">
        <v>854</v>
      </c>
      <c r="B747">
        <v>4.1926265977744102</v>
      </c>
      <c r="C747">
        <v>10.5608658215638</v>
      </c>
      <c r="D747">
        <v>28.6353609705913</v>
      </c>
      <c r="E747">
        <v>13.7592176539439</v>
      </c>
      <c r="F747">
        <v>19.782185787639701</v>
      </c>
      <c r="G747">
        <v>54.983946819419799</v>
      </c>
      <c r="H747">
        <v>31.0429327772239</v>
      </c>
      <c r="I747">
        <v>11.417095303402</v>
      </c>
      <c r="J747">
        <v>4.8662330796819404</v>
      </c>
      <c r="K747">
        <v>11.7892264422007</v>
      </c>
      <c r="L747">
        <v>16.9273406098939</v>
      </c>
      <c r="M747">
        <v>15.3334065882411</v>
      </c>
      <c r="N747">
        <v>9.2786563345772493</v>
      </c>
      <c r="O747">
        <v>24.885523724091101</v>
      </c>
      <c r="P747">
        <v>25.586991797407499</v>
      </c>
      <c r="Q747">
        <v>0.23306560902982401</v>
      </c>
      <c r="R747">
        <v>0.25345091670741099</v>
      </c>
      <c r="S747">
        <v>0.27161898129795697</v>
      </c>
      <c r="T747">
        <v>0.36951104067555501</v>
      </c>
      <c r="U747">
        <v>0.250195140091657</v>
      </c>
      <c r="V747">
        <v>0.45051608950056798</v>
      </c>
      <c r="W747">
        <v>0.21654352129184001</v>
      </c>
      <c r="X747">
        <v>0.24583877731300999</v>
      </c>
      <c r="Y747">
        <v>0.29385997810139203</v>
      </c>
      <c r="Z747">
        <v>0.26623737523535501</v>
      </c>
      <c r="AA747">
        <v>0.37434256768224899</v>
      </c>
      <c r="AB747">
        <v>0.37251120668788501</v>
      </c>
      <c r="AC747">
        <v>0.33068816383189997</v>
      </c>
      <c r="AD747">
        <v>0.25606019748879399</v>
      </c>
      <c r="AE747">
        <v>0.25705636391034198</v>
      </c>
    </row>
    <row r="748" spans="1:31" x14ac:dyDescent="0.25">
      <c r="A748" t="s">
        <v>855</v>
      </c>
      <c r="B748">
        <v>2.3465657298649298</v>
      </c>
      <c r="C748">
        <v>2.1962825628651501</v>
      </c>
      <c r="D748">
        <v>3.68597851954795</v>
      </c>
      <c r="E748">
        <v>6.4264227249323396</v>
      </c>
      <c r="F748">
        <v>1.34654848753329</v>
      </c>
      <c r="G748">
        <v>7.7755299972660099</v>
      </c>
      <c r="H748">
        <v>5.3343336339577103</v>
      </c>
      <c r="I748">
        <v>3.6474103919451801</v>
      </c>
      <c r="J748">
        <v>0.81875865328409603</v>
      </c>
      <c r="K748">
        <v>2.2650007224752202</v>
      </c>
      <c r="L748">
        <v>3.71220384842099</v>
      </c>
      <c r="M748">
        <v>4.9349946013109696</v>
      </c>
      <c r="N748">
        <v>1.4849059911522899</v>
      </c>
      <c r="O748">
        <v>8.3528835900549101</v>
      </c>
      <c r="P748">
        <v>6.4774590794757101</v>
      </c>
      <c r="Q748">
        <v>1.4647107630354201E-2</v>
      </c>
      <c r="R748">
        <v>1.2498479814791699E-2</v>
      </c>
      <c r="S748">
        <v>7.0569567243280703E-3</v>
      </c>
      <c r="T748">
        <v>1.4810516619065E-2</v>
      </c>
      <c r="U748">
        <v>1.9408274775236999E-2</v>
      </c>
      <c r="V748">
        <v>1.7919027050780901E-2</v>
      </c>
      <c r="W748">
        <v>2.7254510939717098E-2</v>
      </c>
      <c r="X748">
        <v>1.9820645983212301E-2</v>
      </c>
      <c r="Y748">
        <v>2.2563983936854499E-3</v>
      </c>
      <c r="Z748">
        <v>5.0722716214886398E-3</v>
      </c>
      <c r="AA748">
        <v>5.4073443287201602E-3</v>
      </c>
      <c r="AB748">
        <v>5.3474668543969199E-3</v>
      </c>
      <c r="AC748">
        <v>9.7759117928339703E-3</v>
      </c>
      <c r="AD748">
        <v>3.69390575005887E-2</v>
      </c>
      <c r="AE748">
        <v>8.3847730615642796E-3</v>
      </c>
    </row>
    <row r="749" spans="1:31" x14ac:dyDescent="0.25">
      <c r="A749" t="s">
        <v>856</v>
      </c>
      <c r="B749">
        <v>7.0552489364328297</v>
      </c>
      <c r="C749">
        <v>6.5181831837654904</v>
      </c>
      <c r="D749">
        <v>14.746624330222399</v>
      </c>
      <c r="E749">
        <v>22.984556067142702</v>
      </c>
      <c r="F749">
        <v>8.4617055214216297</v>
      </c>
      <c r="G749">
        <v>29.0258973810224</v>
      </c>
      <c r="H749">
        <v>17.549895674608099</v>
      </c>
      <c r="I749">
        <v>8.4038243067934992</v>
      </c>
      <c r="J749">
        <v>2.8409094807256099</v>
      </c>
      <c r="K749">
        <v>6.3083703624096596</v>
      </c>
      <c r="L749">
        <v>14.537320635511</v>
      </c>
      <c r="M749">
        <v>13.526463409441201</v>
      </c>
      <c r="N749">
        <v>3.8991408912514198</v>
      </c>
      <c r="O749">
        <v>21.460451577669001</v>
      </c>
      <c r="P749">
        <v>20.0147592394128</v>
      </c>
      <c r="Q749">
        <v>8.1941902827312105E-2</v>
      </c>
      <c r="R749">
        <v>7.5464608717792495E-2</v>
      </c>
      <c r="S749">
        <v>5.0294711112313303E-2</v>
      </c>
      <c r="T749">
        <v>8.6437768022270697E-2</v>
      </c>
      <c r="U749">
        <v>9.3097813348818698E-2</v>
      </c>
      <c r="V749">
        <v>9.0884167894193499E-2</v>
      </c>
      <c r="W749">
        <v>8.9950368160944302E-2</v>
      </c>
      <c r="X749">
        <v>9.1360827600825104E-2</v>
      </c>
      <c r="Y749">
        <v>4.0626449884879998E-2</v>
      </c>
      <c r="Z749">
        <v>3.3369276292825503E-2</v>
      </c>
      <c r="AA749">
        <v>5.8273051718496602E-2</v>
      </c>
      <c r="AB749">
        <v>5.1524997387133099E-2</v>
      </c>
      <c r="AC749">
        <v>6.5245085343536097E-2</v>
      </c>
      <c r="AD749">
        <v>0.11056887809864201</v>
      </c>
      <c r="AE749">
        <v>5.19978246586092E-2</v>
      </c>
    </row>
    <row r="750" spans="1:31" x14ac:dyDescent="0.25">
      <c r="A750" t="s">
        <v>857</v>
      </c>
      <c r="B750">
        <v>26.3875106190788</v>
      </c>
      <c r="C750">
        <v>27.778798894396999</v>
      </c>
      <c r="D750">
        <v>54.654598779726598</v>
      </c>
      <c r="E750">
        <v>90.618595341779198</v>
      </c>
      <c r="F750">
        <v>41.210779534825399</v>
      </c>
      <c r="G750">
        <v>107.39419698855301</v>
      </c>
      <c r="H750">
        <v>56.825870142284202</v>
      </c>
      <c r="I750">
        <v>29.6499872549938</v>
      </c>
      <c r="J750">
        <v>11.9506512357329</v>
      </c>
      <c r="K750">
        <v>20.580887304488201</v>
      </c>
      <c r="L750">
        <v>57.459657479303502</v>
      </c>
      <c r="M750">
        <v>47.017359224431999</v>
      </c>
      <c r="N750">
        <v>15.536090765705</v>
      </c>
      <c r="O750">
        <v>78.310426153347294</v>
      </c>
      <c r="P750">
        <v>70.667593747149894</v>
      </c>
      <c r="Q750">
        <v>0.337298009886636</v>
      </c>
      <c r="R750">
        <v>0.32674587983904102</v>
      </c>
      <c r="S750">
        <v>0.265935612159243</v>
      </c>
      <c r="T750">
        <v>0.53297919235171498</v>
      </c>
      <c r="U750">
        <v>0.35768406213743198</v>
      </c>
      <c r="V750">
        <v>0.474315739820446</v>
      </c>
      <c r="W750">
        <v>0.33670073019041202</v>
      </c>
      <c r="X750">
        <v>0.37323298587339199</v>
      </c>
      <c r="Y750">
        <v>0.21893681347755301</v>
      </c>
      <c r="Z750">
        <v>0.23868612758390501</v>
      </c>
      <c r="AA750">
        <v>0.31875981108941698</v>
      </c>
      <c r="AB750">
        <v>0.32895687468756901</v>
      </c>
      <c r="AC750">
        <v>0.38075318682051201</v>
      </c>
      <c r="AD750">
        <v>0.37283477524097403</v>
      </c>
      <c r="AE750">
        <v>0.33932348417615898</v>
      </c>
    </row>
    <row r="751" spans="1:31" x14ac:dyDescent="0.25">
      <c r="A751" t="s">
        <v>858</v>
      </c>
      <c r="B751">
        <v>41.213345844207097</v>
      </c>
      <c r="C751">
        <v>61.182359914694402</v>
      </c>
      <c r="D751">
        <v>198.602664026707</v>
      </c>
      <c r="E751">
        <v>123.8298927907</v>
      </c>
      <c r="F751">
        <v>159.81341480978901</v>
      </c>
      <c r="G751">
        <v>302.84041993038898</v>
      </c>
      <c r="H751">
        <v>190.813901024225</v>
      </c>
      <c r="I751">
        <v>72.749319521605102</v>
      </c>
      <c r="J751">
        <v>26.600400792680102</v>
      </c>
      <c r="K751">
        <v>90.427429079220701</v>
      </c>
      <c r="L751">
        <v>124.816398252086</v>
      </c>
      <c r="M751">
        <v>77.557869680513704</v>
      </c>
      <c r="N751">
        <v>53.264853213014099</v>
      </c>
      <c r="O751">
        <v>173.513602832342</v>
      </c>
      <c r="P751">
        <v>191.56832626917301</v>
      </c>
      <c r="Q751">
        <v>1.6934847959049699</v>
      </c>
      <c r="R751">
        <v>3.6019212534825802</v>
      </c>
      <c r="S751">
        <v>3.8690661058635798</v>
      </c>
      <c r="T751">
        <v>4.1599474952505098</v>
      </c>
      <c r="U751">
        <v>1.6728298829677</v>
      </c>
      <c r="V751">
        <v>4.0216353863312397</v>
      </c>
      <c r="W751">
        <v>2.2450073340704901</v>
      </c>
      <c r="X751">
        <v>2.5667609194100498</v>
      </c>
      <c r="Y751">
        <v>3.5428144192815698</v>
      </c>
      <c r="Z751">
        <v>3.7608162085279901</v>
      </c>
      <c r="AA751">
        <v>3.36879790751144</v>
      </c>
      <c r="AB751">
        <v>3.4951050510939998</v>
      </c>
      <c r="AC751">
        <v>2.9374553023701799</v>
      </c>
      <c r="AD751">
        <v>3.4905014089084001</v>
      </c>
      <c r="AE751">
        <v>3.74695066694761</v>
      </c>
    </row>
    <row r="752" spans="1:31" x14ac:dyDescent="0.25">
      <c r="A752" t="s">
        <v>859</v>
      </c>
      <c r="B752">
        <v>1.5217592990817299</v>
      </c>
      <c r="C752">
        <v>2.30483827822645</v>
      </c>
      <c r="D752">
        <v>3.7094004480306602</v>
      </c>
      <c r="E752">
        <v>4.6513135887556203</v>
      </c>
      <c r="F752">
        <v>2.4259181543096702</v>
      </c>
      <c r="G752">
        <v>11.691957250547199</v>
      </c>
      <c r="H752">
        <v>3.4533455133395798</v>
      </c>
      <c r="I752">
        <v>1.8348658927485999</v>
      </c>
      <c r="J752">
        <v>1.41569530276842</v>
      </c>
      <c r="K752">
        <v>0.95046569344445997</v>
      </c>
      <c r="L752">
        <v>1.3860186405898201</v>
      </c>
      <c r="M752">
        <v>2.1318062677230198</v>
      </c>
      <c r="N752">
        <v>0.50482098397865205</v>
      </c>
      <c r="O752">
        <v>6.71080224356733</v>
      </c>
      <c r="P752">
        <v>2.82256024721887</v>
      </c>
      <c r="Q752">
        <v>1.3629409324287601E-2</v>
      </c>
      <c r="R752">
        <v>1.8372013252186899E-2</v>
      </c>
      <c r="S752">
        <v>1.09355623578703E-2</v>
      </c>
      <c r="T752">
        <v>3.3985043718089997E-2</v>
      </c>
      <c r="U752">
        <v>6.0949688382298502E-3</v>
      </c>
      <c r="V752">
        <v>5.9616223665854298E-2</v>
      </c>
      <c r="W752">
        <v>1.39636007649188E-2</v>
      </c>
      <c r="X752">
        <v>1.68847132907156E-2</v>
      </c>
      <c r="Y752">
        <v>8.5576074773804599E-3</v>
      </c>
      <c r="Z752">
        <v>2.7023873423952299E-3</v>
      </c>
      <c r="AA752">
        <v>2.89241099836187E-2</v>
      </c>
      <c r="AB752">
        <v>6.0684843953414197E-2</v>
      </c>
      <c r="AC752">
        <v>2.88644224500565E-2</v>
      </c>
      <c r="AD752">
        <v>6.0874486969527998E-2</v>
      </c>
      <c r="AE752">
        <v>1.58392250283113E-2</v>
      </c>
    </row>
    <row r="753" spans="1:31" x14ac:dyDescent="0.25">
      <c r="A753" t="s">
        <v>860</v>
      </c>
      <c r="B753">
        <v>3.2178220188722899</v>
      </c>
      <c r="C753">
        <v>5.8756910151230004</v>
      </c>
      <c r="D753">
        <v>15.501259294402301</v>
      </c>
      <c r="E753">
        <v>11.681188520278599</v>
      </c>
      <c r="F753">
        <v>12.7090486489366</v>
      </c>
      <c r="G753">
        <v>37.578280654295497</v>
      </c>
      <c r="H753">
        <v>15.609166966992699</v>
      </c>
      <c r="I753">
        <v>7.0272156724261299</v>
      </c>
      <c r="J753">
        <v>3.8210010044146401</v>
      </c>
      <c r="K753">
        <v>5.6457718065385096</v>
      </c>
      <c r="L753">
        <v>10.7683593821838</v>
      </c>
      <c r="M753">
        <v>7.8467075480122999</v>
      </c>
      <c r="N753">
        <v>5.44282759270118</v>
      </c>
      <c r="O753">
        <v>16.091321420965599</v>
      </c>
      <c r="P753">
        <v>13.7239694658102</v>
      </c>
      <c r="Q753">
        <v>0.10323364485439999</v>
      </c>
      <c r="R753">
        <v>0.18780894783220201</v>
      </c>
      <c r="S753">
        <v>0.18311591810074501</v>
      </c>
      <c r="T753">
        <v>0.30328817762955901</v>
      </c>
      <c r="U753">
        <v>9.7190031433791499E-2</v>
      </c>
      <c r="V753">
        <v>0.380005420873056</v>
      </c>
      <c r="W753">
        <v>0.11059211596940401</v>
      </c>
      <c r="X753">
        <v>0.13780297698699001</v>
      </c>
      <c r="Y753">
        <v>0.146897210689378</v>
      </c>
      <c r="Z753">
        <v>0.167495894080816</v>
      </c>
      <c r="AA753">
        <v>0.22951970855258499</v>
      </c>
      <c r="AB753">
        <v>0.248006085102048</v>
      </c>
      <c r="AC753">
        <v>0.22241263516055701</v>
      </c>
      <c r="AD753">
        <v>0.212382636227546</v>
      </c>
      <c r="AE753">
        <v>0.152736497231726</v>
      </c>
    </row>
    <row r="754" spans="1:31" x14ac:dyDescent="0.25">
      <c r="A754" t="s">
        <v>861</v>
      </c>
      <c r="B754">
        <v>39.9291563812071</v>
      </c>
      <c r="C754">
        <v>74.478015860905302</v>
      </c>
      <c r="D754">
        <v>283.08814936977598</v>
      </c>
      <c r="E754">
        <v>117.21759881699801</v>
      </c>
      <c r="F754">
        <v>210.41951687182501</v>
      </c>
      <c r="G754">
        <v>372.16600805770298</v>
      </c>
      <c r="H754">
        <v>258.12019357976197</v>
      </c>
      <c r="I754">
        <v>90.510221379220894</v>
      </c>
      <c r="J754">
        <v>33.706148231985402</v>
      </c>
      <c r="K754">
        <v>129.80912172601401</v>
      </c>
      <c r="L754">
        <v>165.62097769661099</v>
      </c>
      <c r="M754">
        <v>93.570295803691394</v>
      </c>
      <c r="N754">
        <v>74.948519548566907</v>
      </c>
      <c r="O754">
        <v>215.21266752619101</v>
      </c>
      <c r="P754">
        <v>251.75165297063501</v>
      </c>
      <c r="Q754">
        <v>2.54651940807465</v>
      </c>
      <c r="R754">
        <v>5.2381998608867102</v>
      </c>
      <c r="S754">
        <v>5.6712718813019896</v>
      </c>
      <c r="T754">
        <v>5.3542086679428396</v>
      </c>
      <c r="U754">
        <v>2.54688572998979</v>
      </c>
      <c r="V754">
        <v>5.2091418945390098</v>
      </c>
      <c r="W754">
        <v>3.8988281214253799</v>
      </c>
      <c r="X754">
        <v>4.0594037779900702</v>
      </c>
      <c r="Y754">
        <v>4.7962850275055304</v>
      </c>
      <c r="Z754">
        <v>5.1460107532599002</v>
      </c>
      <c r="AA754">
        <v>4.8572753967168998</v>
      </c>
      <c r="AB754">
        <v>4.9343006903290396</v>
      </c>
      <c r="AC754">
        <v>4.4394409182810701</v>
      </c>
      <c r="AD754">
        <v>4.6355991017290599</v>
      </c>
      <c r="AE754">
        <v>5.1998651137040302</v>
      </c>
    </row>
    <row r="755" spans="1:31" x14ac:dyDescent="0.25">
      <c r="A755" t="s">
        <v>862</v>
      </c>
      <c r="B755">
        <v>5.3310905534783397E-2</v>
      </c>
      <c r="C755">
        <v>0.14946402960702601</v>
      </c>
      <c r="D755">
        <v>0.15282365016209301</v>
      </c>
      <c r="E755">
        <v>3.9864216070281698E-2</v>
      </c>
      <c r="F755">
        <v>0.216402781930533</v>
      </c>
      <c r="G755">
        <v>0.77802463366757602</v>
      </c>
      <c r="H755">
        <v>7.98004854412806E-2</v>
      </c>
      <c r="I755">
        <v>0.15499580369100599</v>
      </c>
      <c r="J755">
        <v>1.53197816583804E-2</v>
      </c>
      <c r="K755">
        <v>8.9281908505594101E-2</v>
      </c>
      <c r="L755">
        <v>0.28439531985513899</v>
      </c>
      <c r="M755">
        <v>0.19340940231029</v>
      </c>
      <c r="N755">
        <v>9.0861864909345003E-2</v>
      </c>
      <c r="O755">
        <v>0.213948492463791</v>
      </c>
      <c r="P755">
        <v>0.411618989022283</v>
      </c>
      <c r="Q755">
        <v>3.1870036708370802E-3</v>
      </c>
      <c r="R755">
        <v>3.0977678492418799E-3</v>
      </c>
      <c r="S755">
        <v>2.9747871218508601E-3</v>
      </c>
      <c r="T755">
        <v>3.3808962427366901E-3</v>
      </c>
      <c r="U755">
        <v>3.4299102825119201E-3</v>
      </c>
      <c r="V755">
        <v>5.4363964701698297E-3</v>
      </c>
      <c r="W755">
        <v>4.02436788391372E-3</v>
      </c>
      <c r="X755">
        <v>4.1138474520130801E-3</v>
      </c>
      <c r="Y755">
        <v>8.2142325219538995E-4</v>
      </c>
      <c r="Z755">
        <v>1.0999053581907E-3</v>
      </c>
      <c r="AA755">
        <v>4.2531593462190398E-3</v>
      </c>
      <c r="AB755">
        <v>5.2848348416168296E-3</v>
      </c>
      <c r="AC755">
        <v>8.4535213055006008E-3</v>
      </c>
      <c r="AD755">
        <v>1.47692979978238E-3</v>
      </c>
      <c r="AE755">
        <v>4.5055775913007898E-3</v>
      </c>
    </row>
    <row r="756" spans="1:31" x14ac:dyDescent="0.25">
      <c r="A756" t="s">
        <v>863</v>
      </c>
      <c r="B756">
        <v>1.3162608061735801</v>
      </c>
      <c r="C756">
        <v>0.735144858443189</v>
      </c>
      <c r="D756">
        <v>0.57590158908599898</v>
      </c>
      <c r="E756">
        <v>2.7529167129119498</v>
      </c>
      <c r="F756">
        <v>0.63015320260642005</v>
      </c>
      <c r="G756">
        <v>0.31895484353687997</v>
      </c>
      <c r="H756">
        <v>0.76506826585938903</v>
      </c>
      <c r="I756">
        <v>1.5759996468911599</v>
      </c>
      <c r="J756">
        <v>0.240006956650827</v>
      </c>
      <c r="K756">
        <v>0.37547976681684397</v>
      </c>
      <c r="L756">
        <v>1.4533569768696</v>
      </c>
      <c r="M756">
        <v>1.94536637015156</v>
      </c>
      <c r="N756">
        <v>0.38125468325818301</v>
      </c>
      <c r="O756">
        <v>4.8722641328240996</v>
      </c>
      <c r="P756">
        <v>3.1466774999999401</v>
      </c>
      <c r="Q756">
        <v>0</v>
      </c>
      <c r="R756">
        <v>7.6691895488743703E-4</v>
      </c>
      <c r="S756">
        <v>0</v>
      </c>
      <c r="T756">
        <v>0</v>
      </c>
      <c r="U756">
        <v>1.0188980763853901E-3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</row>
    <row r="757" spans="1:31" x14ac:dyDescent="0.25">
      <c r="A757" t="s">
        <v>864</v>
      </c>
      <c r="B757">
        <v>2.65068195990689</v>
      </c>
      <c r="C757">
        <v>1.73569740440531</v>
      </c>
      <c r="D757">
        <v>1.2064520299325201</v>
      </c>
      <c r="E757">
        <v>7.1681724727840903</v>
      </c>
      <c r="F757">
        <v>1.9366844843175599</v>
      </c>
      <c r="G757">
        <v>1.76278104872383</v>
      </c>
      <c r="H757">
        <v>1.45615251634697</v>
      </c>
      <c r="I757">
        <v>1.87680698646763</v>
      </c>
      <c r="J757">
        <v>0.44642860600066298</v>
      </c>
      <c r="K757">
        <v>0.65828840115786402</v>
      </c>
      <c r="L757">
        <v>3.8534290286114001</v>
      </c>
      <c r="M757">
        <v>4.5346404463697203</v>
      </c>
      <c r="N757">
        <v>0.57803853053311804</v>
      </c>
      <c r="O757">
        <v>7.1531654768443298</v>
      </c>
      <c r="P757">
        <v>6.47057065205711</v>
      </c>
      <c r="Q757">
        <v>0</v>
      </c>
      <c r="R757">
        <v>1.62112317922732E-3</v>
      </c>
      <c r="S757">
        <v>1.98679014452827E-3</v>
      </c>
      <c r="T757">
        <v>6.55721053431559E-3</v>
      </c>
      <c r="U757">
        <v>0</v>
      </c>
      <c r="V757">
        <v>2.9015192552602101E-3</v>
      </c>
      <c r="W757">
        <v>6.3681156795865205E-4</v>
      </c>
      <c r="X757">
        <v>2.5211112493732099E-3</v>
      </c>
      <c r="Y757">
        <v>3.3244748826838401E-3</v>
      </c>
      <c r="Z757">
        <v>0</v>
      </c>
      <c r="AA757">
        <v>3.2337010638260398E-3</v>
      </c>
      <c r="AB757">
        <v>1.64098011599486E-3</v>
      </c>
      <c r="AC757">
        <v>2.9195613757730101E-3</v>
      </c>
      <c r="AD757">
        <v>6.0874485482351201E-3</v>
      </c>
      <c r="AE757">
        <v>9.9480917316318099E-4</v>
      </c>
    </row>
    <row r="758" spans="1:31" x14ac:dyDescent="0.25">
      <c r="A758" t="s">
        <v>865</v>
      </c>
      <c r="B758">
        <v>8.1077278111497595</v>
      </c>
      <c r="C758">
        <v>6.48722356515625</v>
      </c>
      <c r="D758">
        <v>4.7029474746898101</v>
      </c>
      <c r="E758">
        <v>20.739548795257001</v>
      </c>
      <c r="F758">
        <v>5.7249113895929504</v>
      </c>
      <c r="G758">
        <v>10.953199330920301</v>
      </c>
      <c r="H758">
        <v>4.0452278399972199</v>
      </c>
      <c r="I758">
        <v>7.0537939715288296</v>
      </c>
      <c r="J758">
        <v>1.72442267304648</v>
      </c>
      <c r="K758">
        <v>2.02734699675855</v>
      </c>
      <c r="L758">
        <v>20.269838495070999</v>
      </c>
      <c r="M758">
        <v>13.238885383195401</v>
      </c>
      <c r="N758">
        <v>1.5390192038052699</v>
      </c>
      <c r="O758">
        <v>23.680201355807402</v>
      </c>
      <c r="P758">
        <v>21.620621148558001</v>
      </c>
      <c r="Q758">
        <v>5.4463337767610403E-3</v>
      </c>
      <c r="R758">
        <v>8.5143081237189205E-3</v>
      </c>
      <c r="S758">
        <v>6.1440239504406396E-3</v>
      </c>
      <c r="T758">
        <v>1.6833528530464398E-2</v>
      </c>
      <c r="U758">
        <v>1.0742512736685E-2</v>
      </c>
      <c r="V758">
        <v>2.33303639593401E-2</v>
      </c>
      <c r="W758">
        <v>1.43564132258124E-2</v>
      </c>
      <c r="X758">
        <v>6.9508178202140197E-3</v>
      </c>
      <c r="Y758">
        <v>7.0003984376528199E-3</v>
      </c>
      <c r="Z758">
        <v>5.9107332819974398E-3</v>
      </c>
      <c r="AA758">
        <v>9.7738342207431498E-3</v>
      </c>
      <c r="AB758">
        <v>8.2337904132260397E-3</v>
      </c>
      <c r="AC758">
        <v>1.0425047911850701E-2</v>
      </c>
      <c r="AD758">
        <v>2.9106821650493601E-2</v>
      </c>
      <c r="AE758">
        <v>2.5876676081525601E-3</v>
      </c>
    </row>
    <row r="759" spans="1:31" x14ac:dyDescent="0.25">
      <c r="A759" t="s">
        <v>866</v>
      </c>
      <c r="B759">
        <v>42.970187040326998</v>
      </c>
      <c r="C759">
        <v>34.102067165601099</v>
      </c>
      <c r="D759">
        <v>34.365798155272898</v>
      </c>
      <c r="E759">
        <v>131.604866267029</v>
      </c>
      <c r="F759">
        <v>39.4144276650091</v>
      </c>
      <c r="G759">
        <v>64.777123540756406</v>
      </c>
      <c r="H759">
        <v>27.3473293865014</v>
      </c>
      <c r="I759">
        <v>33.863884971056599</v>
      </c>
      <c r="J759">
        <v>11.42734678305</v>
      </c>
      <c r="K759">
        <v>13.3662260226633</v>
      </c>
      <c r="L759">
        <v>79.791707175470194</v>
      </c>
      <c r="M759">
        <v>71.626051615673504</v>
      </c>
      <c r="N759">
        <v>8.9852387449172006</v>
      </c>
      <c r="O759">
        <v>113.12508564232</v>
      </c>
      <c r="P759">
        <v>110.125823374014</v>
      </c>
      <c r="Q759">
        <v>0.13033842368670301</v>
      </c>
      <c r="R759">
        <v>0.19393285035524199</v>
      </c>
      <c r="S759">
        <v>0.15212171119805601</v>
      </c>
      <c r="T759">
        <v>0.31666765472882002</v>
      </c>
      <c r="U759">
        <v>0.101588435307573</v>
      </c>
      <c r="V759">
        <v>0.34852913000703001</v>
      </c>
      <c r="W759">
        <v>0.13316102794458501</v>
      </c>
      <c r="X759">
        <v>0.13985988724781701</v>
      </c>
      <c r="Y759">
        <v>0.13395242483091499</v>
      </c>
      <c r="Z759">
        <v>0.143953708433046</v>
      </c>
      <c r="AA759">
        <v>0.20646928961223901</v>
      </c>
      <c r="AB759">
        <v>0.230108313607614</v>
      </c>
      <c r="AC759">
        <v>0.17512312230083499</v>
      </c>
      <c r="AD759">
        <v>0.20750596686133499</v>
      </c>
      <c r="AE759">
        <v>0.13811244607780801</v>
      </c>
    </row>
    <row r="760" spans="1:31" x14ac:dyDescent="0.25">
      <c r="A760" t="s">
        <v>867</v>
      </c>
      <c r="B760">
        <v>70.880735266218196</v>
      </c>
      <c r="C760">
        <v>58.456635293151102</v>
      </c>
      <c r="D760">
        <v>89.313190380543304</v>
      </c>
      <c r="E760">
        <v>199.27414152784601</v>
      </c>
      <c r="F760">
        <v>103.04645338447899</v>
      </c>
      <c r="G760">
        <v>154.46634429989001</v>
      </c>
      <c r="H760">
        <v>74.151427399324803</v>
      </c>
      <c r="I760">
        <v>59.976381009758903</v>
      </c>
      <c r="J760">
        <v>24.724250751989</v>
      </c>
      <c r="K760">
        <v>37.0156838989421</v>
      </c>
      <c r="L760">
        <v>118.13627882729</v>
      </c>
      <c r="M760">
        <v>100.202841882095</v>
      </c>
      <c r="N760">
        <v>24.762302125523899</v>
      </c>
      <c r="O760">
        <v>190.09272025476599</v>
      </c>
      <c r="P760">
        <v>169.379986184122</v>
      </c>
      <c r="Q760">
        <v>0.56917518526224697</v>
      </c>
      <c r="R760">
        <v>1.1572149808016301</v>
      </c>
      <c r="S760">
        <v>1.0423601719117901</v>
      </c>
      <c r="T760">
        <v>1.56111701503585</v>
      </c>
      <c r="U760">
        <v>0.55125799028434797</v>
      </c>
      <c r="V760">
        <v>1.53160479693302</v>
      </c>
      <c r="W760">
        <v>0.88261760611949103</v>
      </c>
      <c r="X760">
        <v>0.88992664286558598</v>
      </c>
      <c r="Y760">
        <v>0.83697862116032096</v>
      </c>
      <c r="Z760">
        <v>0.94435805640994197</v>
      </c>
      <c r="AA760">
        <v>1.0966636062398301</v>
      </c>
      <c r="AB760">
        <v>1.0852570576513101</v>
      </c>
      <c r="AC760">
        <v>1.1098270101593499</v>
      </c>
      <c r="AD760">
        <v>1.0281642882520301</v>
      </c>
      <c r="AE760">
        <v>0.96859953985493896</v>
      </c>
    </row>
    <row r="761" spans="1:31" x14ac:dyDescent="0.25">
      <c r="A761" t="s">
        <v>868</v>
      </c>
      <c r="B761">
        <v>0.94985180796167801</v>
      </c>
      <c r="C761">
        <v>1.18776667106176</v>
      </c>
      <c r="D761">
        <v>1.06486691470261</v>
      </c>
      <c r="E761">
        <v>3.3470283973159201</v>
      </c>
      <c r="F761">
        <v>2.3624539307565899</v>
      </c>
      <c r="G761">
        <v>3.9870275479547801</v>
      </c>
      <c r="H761">
        <v>2.33479601328037</v>
      </c>
      <c r="I761">
        <v>1.1393747710366</v>
      </c>
      <c r="J761">
        <v>0.66682262611989795</v>
      </c>
      <c r="K761">
        <v>0.47677597709574299</v>
      </c>
      <c r="L761">
        <v>2.0728911639127201</v>
      </c>
      <c r="M761">
        <v>1.70522340497991</v>
      </c>
      <c r="N761">
        <v>0.42194146507566599</v>
      </c>
      <c r="O761">
        <v>2.5839598304945102</v>
      </c>
      <c r="P761">
        <v>0.78952113330671403</v>
      </c>
      <c r="Q761">
        <v>7.0682888415201399E-3</v>
      </c>
      <c r="R761">
        <v>5.69042333218893E-3</v>
      </c>
      <c r="S761">
        <v>6.8105430735980197E-3</v>
      </c>
      <c r="T761">
        <v>2.59999747637061E-2</v>
      </c>
      <c r="U761">
        <v>1.7486554866508899E-3</v>
      </c>
      <c r="V761">
        <v>3.6534263496001002E-2</v>
      </c>
      <c r="W761">
        <v>0</v>
      </c>
      <c r="X761">
        <v>6.4481326841089801E-3</v>
      </c>
      <c r="Y761">
        <v>1.1962453136303799E-2</v>
      </c>
      <c r="Z761">
        <v>1.3613676471189299E-2</v>
      </c>
      <c r="AA761">
        <v>2.6855167532255399E-2</v>
      </c>
      <c r="AB761">
        <v>2.08933934928319E-2</v>
      </c>
      <c r="AC761">
        <v>1.9873281440461701E-2</v>
      </c>
      <c r="AD761">
        <v>1.5740148956480599E-2</v>
      </c>
      <c r="AE761">
        <v>4.1788101785493002E-3</v>
      </c>
    </row>
    <row r="762" spans="1:31" x14ac:dyDescent="0.25">
      <c r="A762" t="s">
        <v>869</v>
      </c>
      <c r="B762">
        <v>3.8105038380265501</v>
      </c>
      <c r="C762">
        <v>6.1486318456888398</v>
      </c>
      <c r="D762">
        <v>15.0482266840776</v>
      </c>
      <c r="E762">
        <v>13.247362411526799</v>
      </c>
      <c r="F762">
        <v>13.2302179853738</v>
      </c>
      <c r="G762">
        <v>34.232829108928001</v>
      </c>
      <c r="H762">
        <v>14.4595105028099</v>
      </c>
      <c r="I762">
        <v>7.6411464241038498</v>
      </c>
      <c r="J762">
        <v>4.3214644873099202</v>
      </c>
      <c r="K762">
        <v>6.5744876596067297</v>
      </c>
      <c r="L762">
        <v>11.5437465976339</v>
      </c>
      <c r="M762">
        <v>9.2567513597103002</v>
      </c>
      <c r="N762">
        <v>5.8770155327524503</v>
      </c>
      <c r="O762">
        <v>18.253518031430701</v>
      </c>
      <c r="P762">
        <v>16.277942574371998</v>
      </c>
      <c r="Q762">
        <v>0.116813938642749</v>
      </c>
      <c r="R762">
        <v>0.20676165489818299</v>
      </c>
      <c r="S762">
        <v>0.166526296633659</v>
      </c>
      <c r="T762">
        <v>0.36728089030378802</v>
      </c>
      <c r="U762">
        <v>8.9808834285952099E-2</v>
      </c>
      <c r="V762">
        <v>0.386566471577657</v>
      </c>
      <c r="W762">
        <v>0.14677147743854199</v>
      </c>
      <c r="X762">
        <v>0.133146098692208</v>
      </c>
      <c r="Y762">
        <v>0.132674809941632</v>
      </c>
      <c r="Z762">
        <v>0.163341360645788</v>
      </c>
      <c r="AA762">
        <v>0.23777804794337901</v>
      </c>
      <c r="AB762">
        <v>0.24802847135275599</v>
      </c>
      <c r="AC762">
        <v>0.23607574280802701</v>
      </c>
      <c r="AD762">
        <v>0.205687330488319</v>
      </c>
      <c r="AE762">
        <v>0.16065960267075899</v>
      </c>
    </row>
    <row r="763" spans="1:31" x14ac:dyDescent="0.25">
      <c r="A763" t="s">
        <v>870</v>
      </c>
      <c r="B763">
        <v>9.5409582864960107</v>
      </c>
      <c r="C763">
        <v>20.2311113023238</v>
      </c>
      <c r="D763">
        <v>47.531640974062398</v>
      </c>
      <c r="E763">
        <v>33.009917135606997</v>
      </c>
      <c r="F763">
        <v>45.411388960975302</v>
      </c>
      <c r="G763">
        <v>105.171261003086</v>
      </c>
      <c r="H763">
        <v>55.562283524092301</v>
      </c>
      <c r="I763">
        <v>25.191521741575901</v>
      </c>
      <c r="J763">
        <v>14.2688125133398</v>
      </c>
      <c r="K763">
        <v>25.591957757367599</v>
      </c>
      <c r="L763">
        <v>33.802689848086203</v>
      </c>
      <c r="M763">
        <v>19.215956506925401</v>
      </c>
      <c r="N763">
        <v>22.988071994335201</v>
      </c>
      <c r="O763">
        <v>53.965148144187602</v>
      </c>
      <c r="P763">
        <v>49.087435790812897</v>
      </c>
      <c r="Q763">
        <v>0.44037887805980702</v>
      </c>
      <c r="R763">
        <v>0.61936227861468096</v>
      </c>
      <c r="S763">
        <v>0.445755049014737</v>
      </c>
      <c r="T763">
        <v>1.00678016438398</v>
      </c>
      <c r="U763">
        <v>0.32843029854086903</v>
      </c>
      <c r="V763">
        <v>1.1209122431046099</v>
      </c>
      <c r="W763">
        <v>0.42177272635023999</v>
      </c>
      <c r="X763">
        <v>0.41099953753810697</v>
      </c>
      <c r="Y763">
        <v>0.44902289575672999</v>
      </c>
      <c r="Z763">
        <v>0.44664230830033202</v>
      </c>
      <c r="AA763">
        <v>0.63617340984252801</v>
      </c>
      <c r="AB763">
        <v>0.708904526779919</v>
      </c>
      <c r="AC763">
        <v>0.76565370434503199</v>
      </c>
      <c r="AD763">
        <v>0.54739176788924404</v>
      </c>
      <c r="AE763">
        <v>0.37526860370482601</v>
      </c>
    </row>
    <row r="764" spans="1:31" x14ac:dyDescent="0.25">
      <c r="A764" t="s">
        <v>871</v>
      </c>
      <c r="B764">
        <v>70.774355464783596</v>
      </c>
      <c r="C764">
        <v>202.36781585079501</v>
      </c>
      <c r="D764">
        <v>570.45725829051196</v>
      </c>
      <c r="E764">
        <v>196.90001126293299</v>
      </c>
      <c r="F764">
        <v>398.36932289852501</v>
      </c>
      <c r="G764">
        <v>918.84191161611705</v>
      </c>
      <c r="H764">
        <v>438.051742380809</v>
      </c>
      <c r="I764">
        <v>140.89244039021099</v>
      </c>
      <c r="J764">
        <v>70.270692007693</v>
      </c>
      <c r="K764">
        <v>275.41533053038398</v>
      </c>
      <c r="L764">
        <v>301.91877825728699</v>
      </c>
      <c r="M764">
        <v>281.337360274226</v>
      </c>
      <c r="N764">
        <v>175.516128013036</v>
      </c>
      <c r="O764">
        <v>387.09387462062898</v>
      </c>
      <c r="P764">
        <v>528.19805357227699</v>
      </c>
      <c r="Q764">
        <v>4.2706498410742499</v>
      </c>
      <c r="R764">
        <v>4.3453699263130003</v>
      </c>
      <c r="S764">
        <v>4.0653729024543797</v>
      </c>
      <c r="T764">
        <v>4.7663379718550196</v>
      </c>
      <c r="U764">
        <v>4.0509271007580399</v>
      </c>
      <c r="V764">
        <v>6.2338913575873098</v>
      </c>
      <c r="W764">
        <v>4.6221231310834998</v>
      </c>
      <c r="X764">
        <v>4.7076811640210803</v>
      </c>
      <c r="Y764">
        <v>4.1280846320556197</v>
      </c>
      <c r="Z764">
        <v>4.2247444957071698</v>
      </c>
      <c r="AA764">
        <v>6.0302430429324003</v>
      </c>
      <c r="AB764">
        <v>6.1921731337856496</v>
      </c>
      <c r="AC764">
        <v>6.8506160290581501</v>
      </c>
      <c r="AD764">
        <v>3.3089873471882298</v>
      </c>
      <c r="AE764">
        <v>4.3867859255356603</v>
      </c>
    </row>
    <row r="765" spans="1:31" x14ac:dyDescent="0.25">
      <c r="A765" t="s">
        <v>872</v>
      </c>
      <c r="B765">
        <v>1.31774809498085</v>
      </c>
      <c r="C765">
        <v>0.88237234402272802</v>
      </c>
      <c r="D765">
        <v>0.281730828321124</v>
      </c>
      <c r="E765">
        <v>3.2799471560129199</v>
      </c>
      <c r="F765">
        <v>0.37702899771139697</v>
      </c>
      <c r="G765">
        <v>0.61589442436351505</v>
      </c>
      <c r="H765">
        <v>0.41788227405216599</v>
      </c>
      <c r="I765">
        <v>1.33175563527662</v>
      </c>
      <c r="J765">
        <v>0.160305861375583</v>
      </c>
      <c r="K765">
        <v>0</v>
      </c>
      <c r="L765">
        <v>2.5920491197245701</v>
      </c>
      <c r="M765">
        <v>1.9008709247584199</v>
      </c>
      <c r="N765">
        <v>0.23925722283755699</v>
      </c>
      <c r="O765">
        <v>3.0216894018167402</v>
      </c>
      <c r="P765">
        <v>3.1691854347661801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9.5915810821724701E-4</v>
      </c>
      <c r="W765">
        <v>0</v>
      </c>
      <c r="X765">
        <v>8.99802792027411E-4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9.8058491041797501E-4</v>
      </c>
      <c r="AE765">
        <v>0</v>
      </c>
    </row>
    <row r="766" spans="1:31" x14ac:dyDescent="0.25">
      <c r="A766" t="s">
        <v>873</v>
      </c>
      <c r="B766">
        <v>4.1732907360956499</v>
      </c>
      <c r="C766">
        <v>2.55241014681756</v>
      </c>
      <c r="D766">
        <v>1.3617425186741801</v>
      </c>
      <c r="E766">
        <v>10.7405660792208</v>
      </c>
      <c r="F766">
        <v>3.2670119594072999</v>
      </c>
      <c r="G766">
        <v>1.8019270111442101</v>
      </c>
      <c r="H766">
        <v>1.71016323028901</v>
      </c>
      <c r="I766">
        <v>2.7358399406947602</v>
      </c>
      <c r="J766">
        <v>0.84242212898480195</v>
      </c>
      <c r="K766">
        <v>0.42218615914228502</v>
      </c>
      <c r="L766">
        <v>7.2735854035007597</v>
      </c>
      <c r="M766">
        <v>7.4412550114229301</v>
      </c>
      <c r="N766">
        <v>0.71809924189132002</v>
      </c>
      <c r="O766">
        <v>11.931724276513901</v>
      </c>
      <c r="P766">
        <v>11.4928026432738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6.6011872460539304E-3</v>
      </c>
      <c r="AE766">
        <v>0</v>
      </c>
    </row>
    <row r="767" spans="1:31" x14ac:dyDescent="0.25">
      <c r="A767" t="s">
        <v>874</v>
      </c>
      <c r="B767">
        <v>30.1130098012435</v>
      </c>
      <c r="C767">
        <v>20.953665346154899</v>
      </c>
      <c r="D767">
        <v>10.664879248602</v>
      </c>
      <c r="E767">
        <v>94.153654164642404</v>
      </c>
      <c r="F767">
        <v>23.085980557676201</v>
      </c>
      <c r="G767">
        <v>31.977519697858199</v>
      </c>
      <c r="H767">
        <v>6.1828600081709597</v>
      </c>
      <c r="I767">
        <v>21.5125006535322</v>
      </c>
      <c r="J767">
        <v>6.5603316144103196</v>
      </c>
      <c r="K767">
        <v>6.1826616618058798</v>
      </c>
      <c r="L767">
        <v>53.852557559440498</v>
      </c>
      <c r="M767">
        <v>52.374460618275002</v>
      </c>
      <c r="N767">
        <v>2.7221299879227399</v>
      </c>
      <c r="O767">
        <v>85.199167293552506</v>
      </c>
      <c r="P767">
        <v>93.939227969383197</v>
      </c>
      <c r="Q767">
        <v>1.16909672362675E-3</v>
      </c>
      <c r="R767">
        <v>2.9356791812720998E-3</v>
      </c>
      <c r="S767">
        <v>0</v>
      </c>
      <c r="T767">
        <v>0</v>
      </c>
      <c r="U767">
        <v>0</v>
      </c>
      <c r="V767">
        <v>8.1113140904871695E-3</v>
      </c>
      <c r="W767">
        <v>0</v>
      </c>
      <c r="X767">
        <v>3.6980972383875402E-3</v>
      </c>
      <c r="Y767">
        <v>0</v>
      </c>
      <c r="Z767">
        <v>0</v>
      </c>
      <c r="AA767">
        <v>2.4277936971909401E-3</v>
      </c>
      <c r="AB767">
        <v>5.5266691904336199E-3</v>
      </c>
      <c r="AC767">
        <v>2.3094473322357902E-3</v>
      </c>
      <c r="AD767">
        <v>7.2505331557639599E-3</v>
      </c>
      <c r="AE767">
        <v>0</v>
      </c>
    </row>
    <row r="768" spans="1:31" x14ac:dyDescent="0.25">
      <c r="A768" t="s">
        <v>875</v>
      </c>
      <c r="B768">
        <v>47.137185716084602</v>
      </c>
      <c r="C768">
        <v>33.076197481290698</v>
      </c>
      <c r="D768">
        <v>24.4779330782969</v>
      </c>
      <c r="E768">
        <v>147.71940879201401</v>
      </c>
      <c r="F768">
        <v>38.836653453746599</v>
      </c>
      <c r="G768">
        <v>53.549628675341097</v>
      </c>
      <c r="H768">
        <v>18.463932352593901</v>
      </c>
      <c r="I768">
        <v>34.0466276840828</v>
      </c>
      <c r="J768">
        <v>10.543323976560201</v>
      </c>
      <c r="K768">
        <v>12.836549742225101</v>
      </c>
      <c r="L768">
        <v>80.581196455783001</v>
      </c>
      <c r="M768">
        <v>74.877277433724601</v>
      </c>
      <c r="N768">
        <v>7.3388055675752897</v>
      </c>
      <c r="O768">
        <v>127.253032583311</v>
      </c>
      <c r="P768">
        <v>128.314357946347</v>
      </c>
      <c r="Q768">
        <v>5.8788744587684801E-2</v>
      </c>
      <c r="R768">
        <v>0.12805600395107</v>
      </c>
      <c r="S768">
        <v>9.1219937245521798E-2</v>
      </c>
      <c r="T768">
        <v>0.20028561074148801</v>
      </c>
      <c r="U768">
        <v>5.0960817658256802E-2</v>
      </c>
      <c r="V768">
        <v>0.218747373799655</v>
      </c>
      <c r="W768">
        <v>0.100072505222109</v>
      </c>
      <c r="X768">
        <v>7.9279665132989105E-2</v>
      </c>
      <c r="Y768">
        <v>7.27611444332497E-2</v>
      </c>
      <c r="Z768">
        <v>0.10528943029214601</v>
      </c>
      <c r="AA768">
        <v>0.137002549720456</v>
      </c>
      <c r="AB768">
        <v>0.14788879754265499</v>
      </c>
      <c r="AC768">
        <v>0.121786268082108</v>
      </c>
      <c r="AD768">
        <v>0.12182173853680001</v>
      </c>
      <c r="AE768">
        <v>8.68187767376596E-2</v>
      </c>
    </row>
    <row r="769" spans="1:31" x14ac:dyDescent="0.25">
      <c r="A769" t="s">
        <v>876</v>
      </c>
      <c r="B769">
        <v>65.266031744977397</v>
      </c>
      <c r="C769">
        <v>47.331387357806499</v>
      </c>
      <c r="D769">
        <v>70.778298518549306</v>
      </c>
      <c r="E769">
        <v>189.76370558365801</v>
      </c>
      <c r="F769">
        <v>90.957189242850106</v>
      </c>
      <c r="G769">
        <v>152.46194807796701</v>
      </c>
      <c r="H769">
        <v>64.732249472327993</v>
      </c>
      <c r="I769">
        <v>59.180870830892403</v>
      </c>
      <c r="J769">
        <v>24.038177075896801</v>
      </c>
      <c r="K769">
        <v>33.253736045427701</v>
      </c>
      <c r="L769">
        <v>105.46410987139301</v>
      </c>
      <c r="M769">
        <v>100.57523537006701</v>
      </c>
      <c r="N769">
        <v>26.863833979176501</v>
      </c>
      <c r="O769">
        <v>196.61206915328501</v>
      </c>
      <c r="P769">
        <v>146.322399379042</v>
      </c>
      <c r="Q769">
        <v>0.46071989279868503</v>
      </c>
      <c r="R769">
        <v>0.80985097471169198</v>
      </c>
      <c r="S769">
        <v>0.52104257422452804</v>
      </c>
      <c r="T769">
        <v>1.25712369698405</v>
      </c>
      <c r="U769">
        <v>0.37589681402343</v>
      </c>
      <c r="V769">
        <v>1.2610996449535501</v>
      </c>
      <c r="W769">
        <v>0.61696312835804801</v>
      </c>
      <c r="X769">
        <v>0.53994687175445499</v>
      </c>
      <c r="Y769">
        <v>0.41693863245908103</v>
      </c>
      <c r="Z769">
        <v>0.53980744444545004</v>
      </c>
      <c r="AA769">
        <v>0.74522565591713197</v>
      </c>
      <c r="AB769">
        <v>0.779703344114964</v>
      </c>
      <c r="AC769">
        <v>0.78011853476168003</v>
      </c>
      <c r="AD769">
        <v>0.64867345380430397</v>
      </c>
      <c r="AE769">
        <v>0.49463790249094303</v>
      </c>
    </row>
    <row r="770" spans="1:31" x14ac:dyDescent="0.25">
      <c r="A770" t="s">
        <v>877</v>
      </c>
      <c r="B770">
        <v>47.883462854385698</v>
      </c>
      <c r="C770">
        <v>60.213290742171701</v>
      </c>
      <c r="D770">
        <v>157.17416629502199</v>
      </c>
      <c r="E770">
        <v>161.144474101458</v>
      </c>
      <c r="F770">
        <v>134.76373241336299</v>
      </c>
      <c r="G770">
        <v>312.48807673611799</v>
      </c>
      <c r="H770">
        <v>146.15431564493301</v>
      </c>
      <c r="I770">
        <v>89.976171350213804</v>
      </c>
      <c r="J770">
        <v>41.188501457516502</v>
      </c>
      <c r="K770">
        <v>73.909943298622494</v>
      </c>
      <c r="L770">
        <v>105.883232591316</v>
      </c>
      <c r="M770">
        <v>100.122402839527</v>
      </c>
      <c r="N770">
        <v>63.7781920494376</v>
      </c>
      <c r="O770">
        <v>204.44349867774599</v>
      </c>
      <c r="P770">
        <v>139.71138090905299</v>
      </c>
      <c r="Q770">
        <v>1.2608810600102101</v>
      </c>
      <c r="R770">
        <v>1.4272503434371699</v>
      </c>
      <c r="S770">
        <v>1.02620435187598</v>
      </c>
      <c r="T770">
        <v>2.2825470592615602</v>
      </c>
      <c r="U770">
        <v>1.0118182332541901</v>
      </c>
      <c r="V770">
        <v>2.5453268377768099</v>
      </c>
      <c r="W770">
        <v>1.40194434465433</v>
      </c>
      <c r="X770">
        <v>1.1982532583051899</v>
      </c>
      <c r="Y770">
        <v>0.96407255792217095</v>
      </c>
      <c r="Z770">
        <v>1.0624494795831401</v>
      </c>
      <c r="AA770">
        <v>1.6522103808544799</v>
      </c>
      <c r="AB770">
        <v>1.68776576117008</v>
      </c>
      <c r="AC770">
        <v>1.9086528538886001</v>
      </c>
      <c r="AD770">
        <v>1.27484157208824</v>
      </c>
      <c r="AE770">
        <v>1.0033392382937001</v>
      </c>
    </row>
    <row r="771" spans="1:31" x14ac:dyDescent="0.25">
      <c r="A771" t="s">
        <v>878</v>
      </c>
      <c r="B771">
        <v>59.657512456147302</v>
      </c>
      <c r="C771">
        <v>117.34614890838201</v>
      </c>
      <c r="D771">
        <v>349.871912470143</v>
      </c>
      <c r="E771">
        <v>208.79072026594599</v>
      </c>
      <c r="F771">
        <v>295.90280288806002</v>
      </c>
      <c r="G771">
        <v>628.59831805072895</v>
      </c>
      <c r="H771">
        <v>351.54968600177898</v>
      </c>
      <c r="I771">
        <v>138.58265301812699</v>
      </c>
      <c r="J771">
        <v>63.518309699222002</v>
      </c>
      <c r="K771">
        <v>169.63550062298299</v>
      </c>
      <c r="L771">
        <v>208.79772222204099</v>
      </c>
      <c r="M771">
        <v>170.690338977941</v>
      </c>
      <c r="N771">
        <v>118.640906142768</v>
      </c>
      <c r="O771">
        <v>316.39621203988997</v>
      </c>
      <c r="P771">
        <v>303.48427826904202</v>
      </c>
      <c r="Q771">
        <v>3.4139858842705499</v>
      </c>
      <c r="R771">
        <v>4.0582735188618999</v>
      </c>
      <c r="S771">
        <v>3.8533209756520801</v>
      </c>
      <c r="T771">
        <v>5.8186587696779899</v>
      </c>
      <c r="U771">
        <v>3.1204327409052701</v>
      </c>
      <c r="V771">
        <v>5.1069790690375898</v>
      </c>
      <c r="W771">
        <v>4.0013673414171</v>
      </c>
      <c r="X771">
        <v>3.7077199640509702</v>
      </c>
      <c r="Y771">
        <v>3.3085432925068101</v>
      </c>
      <c r="Z771">
        <v>3.63622087435244</v>
      </c>
      <c r="AA771">
        <v>4.23819388000787</v>
      </c>
      <c r="AB771">
        <v>4.6638087178173802</v>
      </c>
      <c r="AC771">
        <v>4.9373895655328699</v>
      </c>
      <c r="AD771">
        <v>3.1997524066905201</v>
      </c>
      <c r="AE771">
        <v>3.85894025318819</v>
      </c>
    </row>
    <row r="772" spans="1:31" x14ac:dyDescent="0.25">
      <c r="A772" t="s">
        <v>879</v>
      </c>
      <c r="B772">
        <v>1.0618602909864301</v>
      </c>
      <c r="C772">
        <v>0.84107493924523802</v>
      </c>
      <c r="D772">
        <v>0.310514777301514</v>
      </c>
      <c r="E772">
        <v>2.93221263689798</v>
      </c>
      <c r="F772">
        <v>0.90579227701085596</v>
      </c>
      <c r="G772">
        <v>3.7991769264503201</v>
      </c>
      <c r="H772">
        <v>0.64090433249123202</v>
      </c>
      <c r="I772">
        <v>0.56003932579151705</v>
      </c>
      <c r="J772">
        <v>0.25764208846608599</v>
      </c>
      <c r="K772">
        <v>0.26308328791746899</v>
      </c>
      <c r="L772">
        <v>1.08416206327469</v>
      </c>
      <c r="M772">
        <v>1.49351019813097</v>
      </c>
      <c r="N772">
        <v>0.199685189529138</v>
      </c>
      <c r="O772">
        <v>2.61167484049462</v>
      </c>
      <c r="P772">
        <v>2.7726722765713498</v>
      </c>
      <c r="Q772">
        <v>2.1893879277974401E-3</v>
      </c>
      <c r="R772">
        <v>5.8336960756187597E-3</v>
      </c>
      <c r="S772">
        <v>3.56627681474838E-3</v>
      </c>
      <c r="T772">
        <v>2.2256320325301102E-2</v>
      </c>
      <c r="U772">
        <v>0</v>
      </c>
      <c r="V772">
        <v>1.8998105798187E-2</v>
      </c>
      <c r="W772">
        <v>2.3555573334032801E-3</v>
      </c>
      <c r="X772">
        <v>5.1150514716288703E-3</v>
      </c>
      <c r="Y772">
        <v>4.26195546460188E-3</v>
      </c>
      <c r="Z772">
        <v>5.2303637644950801E-3</v>
      </c>
      <c r="AA772">
        <v>1.1450350868183599E-2</v>
      </c>
      <c r="AB772">
        <v>1.67543988189418E-2</v>
      </c>
      <c r="AC772">
        <v>1.0739641976710399E-2</v>
      </c>
      <c r="AD772">
        <v>1.16102473802796E-2</v>
      </c>
      <c r="AE772">
        <v>3.9713834382757102E-3</v>
      </c>
    </row>
    <row r="773" spans="1:31" x14ac:dyDescent="0.25">
      <c r="A773" t="s">
        <v>880</v>
      </c>
      <c r="B773">
        <v>2.1471473868199298</v>
      </c>
      <c r="C773">
        <v>3.74531332415539</v>
      </c>
      <c r="D773">
        <v>9.3042997021450606</v>
      </c>
      <c r="E773">
        <v>8.9258586140541194</v>
      </c>
      <c r="F773">
        <v>8.6079982612597394</v>
      </c>
      <c r="G773">
        <v>18.840670700174201</v>
      </c>
      <c r="H773">
        <v>9.4124361537758006</v>
      </c>
      <c r="I773">
        <v>5.6164828497062</v>
      </c>
      <c r="J773">
        <v>2.7231623015491699</v>
      </c>
      <c r="K773">
        <v>5.0070193914059899</v>
      </c>
      <c r="L773">
        <v>7.0487177908423702</v>
      </c>
      <c r="M773">
        <v>5.4189233725692203</v>
      </c>
      <c r="N773">
        <v>3.6755156401100999</v>
      </c>
      <c r="O773">
        <v>13.6295322664966</v>
      </c>
      <c r="P773">
        <v>10.9147554634658</v>
      </c>
      <c r="Q773">
        <v>7.2442371569929997E-2</v>
      </c>
      <c r="R773">
        <v>0.14607993984734099</v>
      </c>
      <c r="S773">
        <v>9.3170162087188396E-2</v>
      </c>
      <c r="T773">
        <v>0.22539282929495799</v>
      </c>
      <c r="U773">
        <v>4.7127477791911801E-2</v>
      </c>
      <c r="V773">
        <v>0.24504062230375101</v>
      </c>
      <c r="W773">
        <v>0.117364861519059</v>
      </c>
      <c r="X773">
        <v>8.3523730961433507E-2</v>
      </c>
      <c r="Y773">
        <v>6.8376304056804199E-2</v>
      </c>
      <c r="Z773">
        <v>9.1644695254456204E-2</v>
      </c>
      <c r="AA773">
        <v>0.14636661143704199</v>
      </c>
      <c r="AB773">
        <v>0.146208439380863</v>
      </c>
      <c r="AC773">
        <v>0.136321367802994</v>
      </c>
      <c r="AD773">
        <v>0.11657233883995</v>
      </c>
      <c r="AE773">
        <v>8.0604431905072896E-2</v>
      </c>
    </row>
    <row r="774" spans="1:31" x14ac:dyDescent="0.25">
      <c r="A774" t="s">
        <v>881</v>
      </c>
      <c r="B774">
        <v>11.0026906911741</v>
      </c>
      <c r="C774">
        <v>23.987516856324898</v>
      </c>
      <c r="D774">
        <v>69.283580901264799</v>
      </c>
      <c r="E774">
        <v>35.154973044666399</v>
      </c>
      <c r="F774">
        <v>54.624717532540203</v>
      </c>
      <c r="G774">
        <v>134.47104736758899</v>
      </c>
      <c r="H774">
        <v>59.754130444654301</v>
      </c>
      <c r="I774">
        <v>28.951449857480799</v>
      </c>
      <c r="J774">
        <v>16.578087376424399</v>
      </c>
      <c r="K774">
        <v>27.106884301593301</v>
      </c>
      <c r="L774">
        <v>35.853747674562598</v>
      </c>
      <c r="M774">
        <v>35.061881558622098</v>
      </c>
      <c r="N774">
        <v>28.253900453691202</v>
      </c>
      <c r="O774">
        <v>66.479226723581107</v>
      </c>
      <c r="P774">
        <v>55.695278447570303</v>
      </c>
      <c r="Q774">
        <v>0.48277707279766202</v>
      </c>
      <c r="R774">
        <v>0.51402446109219802</v>
      </c>
      <c r="S774">
        <v>0.34898328376843502</v>
      </c>
      <c r="T774">
        <v>0.74097507440413202</v>
      </c>
      <c r="U774">
        <v>0.37870415838177302</v>
      </c>
      <c r="V774">
        <v>1.0657860556188301</v>
      </c>
      <c r="W774">
        <v>0.51914989060287398</v>
      </c>
      <c r="X774">
        <v>0.435816044741417</v>
      </c>
      <c r="Y774">
        <v>0.32675698500502698</v>
      </c>
      <c r="Z774">
        <v>0.39735339730887298</v>
      </c>
      <c r="AA774">
        <v>0.715221937396888</v>
      </c>
      <c r="AB774">
        <v>0.75973660448540903</v>
      </c>
      <c r="AC774">
        <v>0.68871819577561799</v>
      </c>
      <c r="AD774">
        <v>0.48328978005399598</v>
      </c>
      <c r="AE774">
        <v>0.39067556310421703</v>
      </c>
    </row>
    <row r="775" spans="1:31" x14ac:dyDescent="0.25">
      <c r="A775" t="s">
        <v>882</v>
      </c>
      <c r="B775">
        <v>26.320487504805399</v>
      </c>
      <c r="C775">
        <v>62.6740466147386</v>
      </c>
      <c r="D775">
        <v>178.04119844946601</v>
      </c>
      <c r="E775">
        <v>93.0832885556447</v>
      </c>
      <c r="F775">
        <v>146.51782763047501</v>
      </c>
      <c r="G775">
        <v>377.22742057672599</v>
      </c>
      <c r="H775">
        <v>174.043157485671</v>
      </c>
      <c r="I775">
        <v>85.495118827577301</v>
      </c>
      <c r="J775">
        <v>50.588476749955497</v>
      </c>
      <c r="K775">
        <v>81.714675900743003</v>
      </c>
      <c r="L775">
        <v>102.624861166084</v>
      </c>
      <c r="M775">
        <v>90.811977919635595</v>
      </c>
      <c r="N775">
        <v>79.215660622987798</v>
      </c>
      <c r="O775">
        <v>182.90814576800199</v>
      </c>
      <c r="P775">
        <v>135.89674219263901</v>
      </c>
      <c r="Q775">
        <v>1.7109558978200601</v>
      </c>
      <c r="R775">
        <v>2.13892210751199</v>
      </c>
      <c r="S775">
        <v>1.5950998922992801</v>
      </c>
      <c r="T775">
        <v>3.4673689896158399</v>
      </c>
      <c r="U775">
        <v>1.3438351417372301</v>
      </c>
      <c r="V775">
        <v>3.6059843855517801</v>
      </c>
      <c r="W775">
        <v>2.0580755678768501</v>
      </c>
      <c r="X775">
        <v>1.80101490333697</v>
      </c>
      <c r="Y775">
        <v>1.4052609061554899</v>
      </c>
      <c r="Z775">
        <v>1.5357451454517901</v>
      </c>
      <c r="AA775">
        <v>2.6140992982494602</v>
      </c>
      <c r="AB775">
        <v>2.5649550026687802</v>
      </c>
      <c r="AC775">
        <v>2.9699420650139801</v>
      </c>
      <c r="AD775">
        <v>1.6952974414097699</v>
      </c>
      <c r="AE775">
        <v>1.47025849182984</v>
      </c>
    </row>
    <row r="776" spans="1:31" x14ac:dyDescent="0.25">
      <c r="A776" t="s">
        <v>883</v>
      </c>
      <c r="B776">
        <v>1.54293747724468</v>
      </c>
      <c r="C776">
        <v>1.1305944345819501</v>
      </c>
      <c r="D776">
        <v>0</v>
      </c>
      <c r="E776">
        <v>3.9495190580974899</v>
      </c>
      <c r="F776">
        <v>1.1269590038231401</v>
      </c>
      <c r="G776">
        <v>1.59554396795176</v>
      </c>
      <c r="H776">
        <v>0.49416235570406403</v>
      </c>
      <c r="I776">
        <v>1.0375132133080001</v>
      </c>
      <c r="J776">
        <v>0.216702331401399</v>
      </c>
      <c r="K776">
        <v>0.26008669825825798</v>
      </c>
      <c r="L776">
        <v>3.4453590424360701</v>
      </c>
      <c r="M776">
        <v>2.5024723046858499</v>
      </c>
      <c r="N776">
        <v>4.3387967333894203E-2</v>
      </c>
      <c r="O776">
        <v>4.2579237937665804</v>
      </c>
      <c r="P776">
        <v>5.3499422524425704</v>
      </c>
      <c r="Q776">
        <v>0</v>
      </c>
      <c r="R776">
        <v>0</v>
      </c>
      <c r="S776">
        <v>5.1236859452060302E-4</v>
      </c>
      <c r="T776">
        <v>9.0091716030110095E-4</v>
      </c>
      <c r="U776">
        <v>1.48387547808532E-3</v>
      </c>
      <c r="V776">
        <v>8.4775950706241496E-4</v>
      </c>
      <c r="W776">
        <v>0</v>
      </c>
      <c r="X776">
        <v>3.88353443161208E-3</v>
      </c>
      <c r="Y776">
        <v>0</v>
      </c>
      <c r="Z776">
        <v>7.3586258127623298E-4</v>
      </c>
      <c r="AA776">
        <v>0</v>
      </c>
      <c r="AB776">
        <v>0</v>
      </c>
      <c r="AC776">
        <v>0</v>
      </c>
      <c r="AD776">
        <v>1.54085621404345E-3</v>
      </c>
      <c r="AE776">
        <v>1.27753595140275E-3</v>
      </c>
    </row>
    <row r="777" spans="1:31" x14ac:dyDescent="0.25">
      <c r="A777" t="s">
        <v>884</v>
      </c>
      <c r="B777">
        <v>34.555124386509</v>
      </c>
      <c r="C777">
        <v>117.98497130751799</v>
      </c>
      <c r="D777">
        <v>390.91945239801998</v>
      </c>
      <c r="E777">
        <v>119.29459956949</v>
      </c>
      <c r="F777">
        <v>308.147189843962</v>
      </c>
      <c r="G777">
        <v>711.11554508432198</v>
      </c>
      <c r="H777">
        <v>324.27798810567998</v>
      </c>
      <c r="I777">
        <v>99.951326356838294</v>
      </c>
      <c r="J777">
        <v>64.437763700203902</v>
      </c>
      <c r="K777">
        <v>170.93100713296801</v>
      </c>
      <c r="L777">
        <v>198.57041258011799</v>
      </c>
      <c r="M777">
        <v>167.426172548517</v>
      </c>
      <c r="N777">
        <v>121.917299925409</v>
      </c>
      <c r="O777">
        <v>239.431748761092</v>
      </c>
      <c r="P777">
        <v>327.00058631953999</v>
      </c>
      <c r="Q777">
        <v>3.2410368241607999</v>
      </c>
      <c r="R777">
        <v>3.04878864511346</v>
      </c>
      <c r="S777">
        <v>2.7085142467339298</v>
      </c>
      <c r="T777">
        <v>4.8304126075777303</v>
      </c>
      <c r="U777">
        <v>3.0080595765827298</v>
      </c>
      <c r="V777">
        <v>4.8209989414535999</v>
      </c>
      <c r="W777">
        <v>3.1673061685657902</v>
      </c>
      <c r="X777">
        <v>3.1332192971907999</v>
      </c>
      <c r="Y777">
        <v>2.6149652834510402</v>
      </c>
      <c r="Z777">
        <v>2.5107156320423099</v>
      </c>
      <c r="AA777">
        <v>4.1379592578855897</v>
      </c>
      <c r="AB777">
        <v>4.19016399302755</v>
      </c>
      <c r="AC777">
        <v>4.71979925383717</v>
      </c>
      <c r="AD777">
        <v>2.3904429786424699</v>
      </c>
      <c r="AE777">
        <v>3.0193787388076498</v>
      </c>
    </row>
    <row r="778" spans="1:31" x14ac:dyDescent="0.25">
      <c r="A778" t="s">
        <v>885</v>
      </c>
      <c r="B778">
        <v>15.363770397881</v>
      </c>
      <c r="C778">
        <v>10.896914273274</v>
      </c>
      <c r="D778">
        <v>3.12040392325722</v>
      </c>
      <c r="E778">
        <v>41.640033532362501</v>
      </c>
      <c r="F778">
        <v>10.2896416577605</v>
      </c>
      <c r="G778">
        <v>7.0191981095666396</v>
      </c>
      <c r="H778">
        <v>1.8622608665072899</v>
      </c>
      <c r="I778">
        <v>10.329492545754899</v>
      </c>
      <c r="J778">
        <v>3.09353656135713</v>
      </c>
      <c r="K778">
        <v>1.64719589538127</v>
      </c>
      <c r="L778">
        <v>26.891910237346</v>
      </c>
      <c r="M778">
        <v>22.322346008582201</v>
      </c>
      <c r="N778">
        <v>1.42502524416026</v>
      </c>
      <c r="O778">
        <v>42.4825308845788</v>
      </c>
      <c r="P778">
        <v>47.797018470644602</v>
      </c>
      <c r="Q778">
        <v>1.0123563579250599E-2</v>
      </c>
      <c r="R778">
        <v>9.0028297209075493E-3</v>
      </c>
      <c r="S778">
        <v>9.2025564056770603E-3</v>
      </c>
      <c r="T778">
        <v>7.9709132204649792E-3</v>
      </c>
      <c r="U778">
        <v>8.6135991743737598E-3</v>
      </c>
      <c r="V778">
        <v>0</v>
      </c>
      <c r="W778">
        <v>6.3083066589845601E-3</v>
      </c>
      <c r="X778">
        <v>9.3000495132208802E-3</v>
      </c>
      <c r="Y778">
        <v>1.44964293824661E-2</v>
      </c>
      <c r="Z778">
        <v>5.93835177663275E-3</v>
      </c>
      <c r="AA778">
        <v>1.0148580697342401E-3</v>
      </c>
      <c r="AB778">
        <v>1.3229644508125501E-3</v>
      </c>
      <c r="AC778">
        <v>0</v>
      </c>
      <c r="AD778">
        <v>1.62595642002548E-2</v>
      </c>
      <c r="AE778">
        <v>8.8142039022202408E-3</v>
      </c>
    </row>
    <row r="779" spans="1:31" x14ac:dyDescent="0.25">
      <c r="A779" t="s">
        <v>886</v>
      </c>
      <c r="B779">
        <v>26.855639210964</v>
      </c>
      <c r="C779">
        <v>15.672339760291701</v>
      </c>
      <c r="D779">
        <v>9.4033134340231097</v>
      </c>
      <c r="E779">
        <v>70.307870499060002</v>
      </c>
      <c r="F779">
        <v>19.0317557724394</v>
      </c>
      <c r="G779">
        <v>11.972915574774699</v>
      </c>
      <c r="H779">
        <v>4.31738484656141</v>
      </c>
      <c r="I779">
        <v>15.7643491489005</v>
      </c>
      <c r="J779">
        <v>4.76147758872954</v>
      </c>
      <c r="K779">
        <v>3.4561980150121498</v>
      </c>
      <c r="L779">
        <v>35.8537577650686</v>
      </c>
      <c r="M779">
        <v>31.724823435054901</v>
      </c>
      <c r="N779">
        <v>2.0932311350911199</v>
      </c>
      <c r="O779">
        <v>67.534449933817498</v>
      </c>
      <c r="P779">
        <v>56.3780975934162</v>
      </c>
      <c r="Q779">
        <v>0</v>
      </c>
      <c r="R779">
        <v>3.6680142777004601E-3</v>
      </c>
      <c r="S779">
        <v>1.34230558891949E-3</v>
      </c>
      <c r="T779">
        <v>2.3204053776271299E-3</v>
      </c>
      <c r="U779">
        <v>0</v>
      </c>
      <c r="V779">
        <v>1.98893642865658E-3</v>
      </c>
      <c r="W779">
        <v>0</v>
      </c>
      <c r="X779">
        <v>0</v>
      </c>
      <c r="Y779">
        <v>2.4219043192011498E-3</v>
      </c>
      <c r="Z779">
        <v>2.2987070330182501E-3</v>
      </c>
      <c r="AA779">
        <v>3.0405494652491101E-3</v>
      </c>
      <c r="AB779">
        <v>3.5690712997026499E-3</v>
      </c>
      <c r="AC779">
        <v>2.0689525014218699E-3</v>
      </c>
      <c r="AD779">
        <v>3.7668334786523901E-3</v>
      </c>
      <c r="AE779">
        <v>9.1824157694233698E-4</v>
      </c>
    </row>
    <row r="780" spans="1:31" x14ac:dyDescent="0.25">
      <c r="A780" t="s">
        <v>887</v>
      </c>
      <c r="B780">
        <v>32.5101681741329</v>
      </c>
      <c r="C780">
        <v>19.085781569898899</v>
      </c>
      <c r="D780">
        <v>16.068078472207699</v>
      </c>
      <c r="E780">
        <v>95.384996182973396</v>
      </c>
      <c r="F780">
        <v>24.424799900685301</v>
      </c>
      <c r="G780">
        <v>28.443394347947201</v>
      </c>
      <c r="H780">
        <v>8.2510325150495696</v>
      </c>
      <c r="I780">
        <v>22.806581935571501</v>
      </c>
      <c r="J780">
        <v>7.3864856069427001</v>
      </c>
      <c r="K780">
        <v>6.5954349233912302</v>
      </c>
      <c r="L780">
        <v>40.339598003683101</v>
      </c>
      <c r="M780">
        <v>40.992628522752597</v>
      </c>
      <c r="N780">
        <v>4.2176787667257702</v>
      </c>
      <c r="O780">
        <v>87.764964142973795</v>
      </c>
      <c r="P780">
        <v>69.3602778351826</v>
      </c>
      <c r="Q780">
        <v>1.8239628335808802E-2</v>
      </c>
      <c r="R780">
        <v>4.9587566417206602E-2</v>
      </c>
      <c r="S780">
        <v>3.4154357179486498E-2</v>
      </c>
      <c r="T780">
        <v>7.0127646811800295E-2</v>
      </c>
      <c r="U780">
        <v>8.8740703769333903E-3</v>
      </c>
      <c r="V780">
        <v>7.1702939270492802E-2</v>
      </c>
      <c r="W780">
        <v>2.4535458573329502E-2</v>
      </c>
      <c r="X780">
        <v>2.89090850214293E-2</v>
      </c>
      <c r="Y780">
        <v>1.9774590941256099E-2</v>
      </c>
      <c r="Z780">
        <v>3.73128177587186E-2</v>
      </c>
      <c r="AA780">
        <v>4.5256966092960399E-2</v>
      </c>
      <c r="AB780">
        <v>4.8830692708758297E-2</v>
      </c>
      <c r="AC780">
        <v>4.4180373521356897E-2</v>
      </c>
      <c r="AD780">
        <v>4.0399078309771297E-2</v>
      </c>
      <c r="AE780">
        <v>2.9844087615479499E-2</v>
      </c>
    </row>
    <row r="781" spans="1:31" x14ac:dyDescent="0.25">
      <c r="A781" t="s">
        <v>888</v>
      </c>
      <c r="B781">
        <v>29.132886567020002</v>
      </c>
      <c r="C781">
        <v>24.503155075251101</v>
      </c>
      <c r="D781">
        <v>47.756381078347196</v>
      </c>
      <c r="E781">
        <v>91.817267460960295</v>
      </c>
      <c r="F781">
        <v>48.935470582003802</v>
      </c>
      <c r="G781">
        <v>91.183192171942494</v>
      </c>
      <c r="H781">
        <v>39.271280958999498</v>
      </c>
      <c r="I781">
        <v>40.382453204320697</v>
      </c>
      <c r="J781">
        <v>13.5601494596037</v>
      </c>
      <c r="K781">
        <v>26.833610434478899</v>
      </c>
      <c r="L781">
        <v>43.685179581974701</v>
      </c>
      <c r="M781">
        <v>53.412674145480104</v>
      </c>
      <c r="N781">
        <v>21.3881153493823</v>
      </c>
      <c r="O781">
        <v>103.91099768325</v>
      </c>
      <c r="P781">
        <v>74.959288401422299</v>
      </c>
      <c r="Q781">
        <v>0.28693026286433998</v>
      </c>
      <c r="R781">
        <v>0.34689796112883398</v>
      </c>
      <c r="S781">
        <v>0.17884134181201899</v>
      </c>
      <c r="T781">
        <v>0.45309176840123799</v>
      </c>
      <c r="U781">
        <v>0.188868972185256</v>
      </c>
      <c r="V781">
        <v>0.53407692379049199</v>
      </c>
      <c r="W781">
        <v>0.28802220093894498</v>
      </c>
      <c r="X781">
        <v>0.23555755056085001</v>
      </c>
      <c r="Y781">
        <v>0.15661767503843199</v>
      </c>
      <c r="Z781">
        <v>0.23067735811095899</v>
      </c>
      <c r="AA781">
        <v>0.30206933320138102</v>
      </c>
      <c r="AB781">
        <v>0.301240871194207</v>
      </c>
      <c r="AC781">
        <v>0.34300502545541101</v>
      </c>
      <c r="AD781">
        <v>0.27508341448496199</v>
      </c>
      <c r="AE781">
        <v>0.186080412784247</v>
      </c>
    </row>
    <row r="782" spans="1:31" x14ac:dyDescent="0.25">
      <c r="A782" t="s">
        <v>889</v>
      </c>
      <c r="B782">
        <v>95.417865685928405</v>
      </c>
      <c r="C782">
        <v>98.7539858966542</v>
      </c>
      <c r="D782">
        <v>222.54844718868699</v>
      </c>
      <c r="E782">
        <v>348.15628272772602</v>
      </c>
      <c r="F782">
        <v>226.551659902213</v>
      </c>
      <c r="G782">
        <v>476.0234356592</v>
      </c>
      <c r="H782">
        <v>232.176779340991</v>
      </c>
      <c r="I782">
        <v>187.517310302401</v>
      </c>
      <c r="J782">
        <v>66.679055338399806</v>
      </c>
      <c r="K782">
        <v>134.143420966701</v>
      </c>
      <c r="L782">
        <v>193.40093546737199</v>
      </c>
      <c r="M782">
        <v>182.85059773998199</v>
      </c>
      <c r="N782">
        <v>120.140846899301</v>
      </c>
      <c r="O782">
        <v>423.78151161023902</v>
      </c>
      <c r="P782">
        <v>247.31542244881999</v>
      </c>
      <c r="Q782">
        <v>1.9553217250216499</v>
      </c>
      <c r="R782">
        <v>2.6629628476126102</v>
      </c>
      <c r="S782">
        <v>1.6172172750073599</v>
      </c>
      <c r="T782">
        <v>3.9308742241180599</v>
      </c>
      <c r="U782">
        <v>1.4519342617356501</v>
      </c>
      <c r="V782">
        <v>4.2508756270660903</v>
      </c>
      <c r="W782">
        <v>2.2914704093379799</v>
      </c>
      <c r="X782">
        <v>1.91086946980938</v>
      </c>
      <c r="Y782">
        <v>1.37428643361333</v>
      </c>
      <c r="Z782">
        <v>1.7257688042860599</v>
      </c>
      <c r="AA782">
        <v>2.7135002896270302</v>
      </c>
      <c r="AB782">
        <v>2.6756801721983101</v>
      </c>
      <c r="AC782">
        <v>2.9348734163820902</v>
      </c>
      <c r="AD782">
        <v>1.9104203085982501</v>
      </c>
      <c r="AE782">
        <v>1.6481640082440101</v>
      </c>
    </row>
    <row r="783" spans="1:31" x14ac:dyDescent="0.25">
      <c r="A783" t="s">
        <v>890</v>
      </c>
      <c r="B783">
        <v>183.06531959431399</v>
      </c>
      <c r="C783">
        <v>219.08256624553701</v>
      </c>
      <c r="D783">
        <v>499.68557291265603</v>
      </c>
      <c r="E783">
        <v>630.94665941716198</v>
      </c>
      <c r="F783">
        <v>514.89438423405295</v>
      </c>
      <c r="G783">
        <v>1009.10936909892</v>
      </c>
      <c r="H783">
        <v>509.41272800573398</v>
      </c>
      <c r="I783">
        <v>330.04710905227603</v>
      </c>
      <c r="J783">
        <v>135.251482762975</v>
      </c>
      <c r="K783">
        <v>281.20031222215101</v>
      </c>
      <c r="L783">
        <v>348.08923670107703</v>
      </c>
      <c r="M783">
        <v>377.189833783496</v>
      </c>
      <c r="N783">
        <v>235.13207453242501</v>
      </c>
      <c r="O783">
        <v>809.23683762893404</v>
      </c>
      <c r="P783">
        <v>475.754870261316</v>
      </c>
      <c r="Q783">
        <v>4.0990356805124604</v>
      </c>
      <c r="R783">
        <v>4.6136727290872201</v>
      </c>
      <c r="S783">
        <v>3.1992450005347499</v>
      </c>
      <c r="T783">
        <v>6.9718047895226301</v>
      </c>
      <c r="U783">
        <v>3.1538109466020199</v>
      </c>
      <c r="V783">
        <v>7.0427532479178003</v>
      </c>
      <c r="W783">
        <v>4.2777669258718998</v>
      </c>
      <c r="X783">
        <v>3.6568325014477399</v>
      </c>
      <c r="Y783">
        <v>2.7588061010724498</v>
      </c>
      <c r="Z783">
        <v>3.1836615674851201</v>
      </c>
      <c r="AA783">
        <v>5.0102876919365897</v>
      </c>
      <c r="AB783">
        <v>5.0798425481494602</v>
      </c>
      <c r="AC783">
        <v>5.7413288019326902</v>
      </c>
      <c r="AD783">
        <v>3.4871301019684502</v>
      </c>
      <c r="AE783">
        <v>3.1462744108251801</v>
      </c>
    </row>
    <row r="784" spans="1:31" x14ac:dyDescent="0.25">
      <c r="A784" t="s">
        <v>891</v>
      </c>
      <c r="B784">
        <v>81.276995755011995</v>
      </c>
      <c r="C784">
        <v>195.93039542637101</v>
      </c>
      <c r="D784">
        <v>556.76663847154498</v>
      </c>
      <c r="E784">
        <v>257.67561065063802</v>
      </c>
      <c r="F784">
        <v>445.357118632278</v>
      </c>
      <c r="G784">
        <v>1033.5970309099</v>
      </c>
      <c r="H784">
        <v>501.07969337813802</v>
      </c>
      <c r="I784">
        <v>168.34762647074999</v>
      </c>
      <c r="J784">
        <v>97.059754633496397</v>
      </c>
      <c r="K784">
        <v>252.43784787205601</v>
      </c>
      <c r="L784">
        <v>278.044775791147</v>
      </c>
      <c r="M784">
        <v>268.47482041670099</v>
      </c>
      <c r="N784">
        <v>171.71237490930599</v>
      </c>
      <c r="O784">
        <v>402.71573031431598</v>
      </c>
      <c r="P784">
        <v>407.45044593116103</v>
      </c>
      <c r="Q784">
        <v>4.84702793271983</v>
      </c>
      <c r="R784">
        <v>4.8576189807237498</v>
      </c>
      <c r="S784">
        <v>4.2580398561980104</v>
      </c>
      <c r="T784">
        <v>7.8271750064777699</v>
      </c>
      <c r="U784">
        <v>4.1074279320840601</v>
      </c>
      <c r="V784">
        <v>6.9451892100727797</v>
      </c>
      <c r="W784">
        <v>4.8416547983072897</v>
      </c>
      <c r="X784">
        <v>4.6489797443613998</v>
      </c>
      <c r="Y784">
        <v>3.8656894941829298</v>
      </c>
      <c r="Z784">
        <v>4.1717842152308897</v>
      </c>
      <c r="AA784">
        <v>6.2542470557778396</v>
      </c>
      <c r="AB784">
        <v>6.0990726566478601</v>
      </c>
      <c r="AC784">
        <v>6.7886026457834099</v>
      </c>
      <c r="AD784">
        <v>3.8356928810928701</v>
      </c>
      <c r="AE784">
        <v>4.5770989818116004</v>
      </c>
    </row>
    <row r="785" spans="1:31" x14ac:dyDescent="0.25">
      <c r="A785" t="s">
        <v>892</v>
      </c>
      <c r="B785">
        <v>0.93856040351391001</v>
      </c>
      <c r="C785">
        <v>0.322016347511005</v>
      </c>
      <c r="D785">
        <v>0.32907115843805701</v>
      </c>
      <c r="E785">
        <v>2.41501247339116</v>
      </c>
      <c r="F785">
        <v>0.55620783734124102</v>
      </c>
      <c r="G785">
        <v>0.409283531390296</v>
      </c>
      <c r="H785">
        <v>0.20323115063300401</v>
      </c>
      <c r="I785">
        <v>0.48092825730026101</v>
      </c>
      <c r="J785">
        <v>0.23718891476833201</v>
      </c>
      <c r="K785">
        <v>7.0082588208904797E-2</v>
      </c>
      <c r="L785">
        <v>0.67550869381121204</v>
      </c>
      <c r="M785">
        <v>1.23092694518669</v>
      </c>
      <c r="N785">
        <v>9.47027228054695E-2</v>
      </c>
      <c r="O785">
        <v>1.88390630318819</v>
      </c>
      <c r="P785">
        <v>2.0226956813844899</v>
      </c>
      <c r="Q785">
        <v>0</v>
      </c>
      <c r="R785">
        <v>2.0447056779149498E-3</v>
      </c>
      <c r="S785">
        <v>7.3725775807936204E-4</v>
      </c>
      <c r="T785">
        <v>4.4288636955298298E-3</v>
      </c>
      <c r="U785">
        <v>0</v>
      </c>
      <c r="V785">
        <v>3.3522718982182602E-3</v>
      </c>
      <c r="W785">
        <v>0</v>
      </c>
      <c r="X785">
        <v>0</v>
      </c>
      <c r="Y785">
        <v>0</v>
      </c>
      <c r="Z785">
        <v>1.88064768222699E-3</v>
      </c>
      <c r="AA785">
        <v>8.0351357866171799E-4</v>
      </c>
      <c r="AB785">
        <v>1.907908080361E-3</v>
      </c>
      <c r="AC785">
        <v>0</v>
      </c>
      <c r="AD785">
        <v>1.7826330012348901E-3</v>
      </c>
      <c r="AE785">
        <v>0</v>
      </c>
    </row>
    <row r="786" spans="1:31" x14ac:dyDescent="0.25">
      <c r="A786" t="s">
        <v>893</v>
      </c>
      <c r="B786">
        <v>1.63357705292439</v>
      </c>
      <c r="C786">
        <v>1.8549673918659899</v>
      </c>
      <c r="D786">
        <v>1.98216488945817</v>
      </c>
      <c r="E786">
        <v>4.1658031153784396</v>
      </c>
      <c r="F786">
        <v>2.9178625293873202</v>
      </c>
      <c r="G786">
        <v>3.6483845313807399</v>
      </c>
      <c r="H786">
        <v>2.7215181722761899</v>
      </c>
      <c r="I786">
        <v>2.1742991014854098</v>
      </c>
      <c r="J786">
        <v>0.89794829096143702</v>
      </c>
      <c r="K786">
        <v>1.44383834182337</v>
      </c>
      <c r="L786">
        <v>3.1078745391476601</v>
      </c>
      <c r="M786">
        <v>2.65197460583112</v>
      </c>
      <c r="N786">
        <v>1.43013187063293</v>
      </c>
      <c r="O786">
        <v>6.51941451256838</v>
      </c>
      <c r="P786">
        <v>4.4577252599690098</v>
      </c>
      <c r="Q786">
        <v>1.1100912120787501E-2</v>
      </c>
      <c r="R786">
        <v>3.0863960604935198E-2</v>
      </c>
      <c r="S786">
        <v>1.47061032016298E-2</v>
      </c>
      <c r="T786">
        <v>3.6321817627279103E-2</v>
      </c>
      <c r="U786">
        <v>1.30965238437453E-2</v>
      </c>
      <c r="V786">
        <v>4.3500247081798497E-2</v>
      </c>
      <c r="W786">
        <v>1.7991557374787699E-2</v>
      </c>
      <c r="X786">
        <v>1.9647557782429399E-2</v>
      </c>
      <c r="Y786">
        <v>1.23679606454289E-2</v>
      </c>
      <c r="Z786">
        <v>2.2968118713232399E-2</v>
      </c>
      <c r="AA786">
        <v>3.1751748622608301E-2</v>
      </c>
      <c r="AB786">
        <v>2.5949350735666801E-2</v>
      </c>
      <c r="AC786">
        <v>2.8961152440451599E-2</v>
      </c>
      <c r="AD786">
        <v>2.0119706210353801E-2</v>
      </c>
      <c r="AE786">
        <v>1.64333573117964E-2</v>
      </c>
    </row>
    <row r="787" spans="1:31" x14ac:dyDescent="0.25">
      <c r="A787" t="s">
        <v>894</v>
      </c>
      <c r="B787">
        <v>7.64532898734541</v>
      </c>
      <c r="C787">
        <v>13.859889777000101</v>
      </c>
      <c r="D787">
        <v>42.195639162897102</v>
      </c>
      <c r="E787">
        <v>26.802659703676099</v>
      </c>
      <c r="F787">
        <v>35.574546472766102</v>
      </c>
      <c r="G787">
        <v>91.874048329249106</v>
      </c>
      <c r="H787">
        <v>40.1432985631752</v>
      </c>
      <c r="I787">
        <v>24.112373299703901</v>
      </c>
      <c r="J787">
        <v>13.011850706912099</v>
      </c>
      <c r="K787">
        <v>21.8664082830133</v>
      </c>
      <c r="L787">
        <v>23.371385392330801</v>
      </c>
      <c r="M787">
        <v>22.055235530887899</v>
      </c>
      <c r="N787">
        <v>20.741923738717698</v>
      </c>
      <c r="O787">
        <v>51.953952303411199</v>
      </c>
      <c r="P787">
        <v>38.038154023148401</v>
      </c>
      <c r="Q787">
        <v>0.368369424179323</v>
      </c>
      <c r="R787">
        <v>0.51780462434493701</v>
      </c>
      <c r="S787">
        <v>0.290685991853671</v>
      </c>
      <c r="T787">
        <v>0.80071801530609399</v>
      </c>
      <c r="U787">
        <v>0.26790857845315202</v>
      </c>
      <c r="V787">
        <v>0.96013848874520302</v>
      </c>
      <c r="W787">
        <v>0.45077134988364997</v>
      </c>
      <c r="X787">
        <v>0.39563420243612801</v>
      </c>
      <c r="Y787">
        <v>0.25814293275491701</v>
      </c>
      <c r="Z787">
        <v>0.36319746505976302</v>
      </c>
      <c r="AA787">
        <v>0.59508302784948097</v>
      </c>
      <c r="AB787">
        <v>0.56680331287890995</v>
      </c>
      <c r="AC787">
        <v>0.59971711135801997</v>
      </c>
      <c r="AD787">
        <v>0.41355243444701401</v>
      </c>
      <c r="AE787">
        <v>0.35955818469196199</v>
      </c>
    </row>
    <row r="788" spans="1:31" x14ac:dyDescent="0.25">
      <c r="A788" t="s">
        <v>895</v>
      </c>
      <c r="B788">
        <v>39.480632580753202</v>
      </c>
      <c r="C788">
        <v>81.482615238025602</v>
      </c>
      <c r="D788">
        <v>250.06519707484699</v>
      </c>
      <c r="E788">
        <v>130.54126421136201</v>
      </c>
      <c r="F788">
        <v>217.73844572863999</v>
      </c>
      <c r="G788">
        <v>524.89529098989203</v>
      </c>
      <c r="H788">
        <v>252.05543875228099</v>
      </c>
      <c r="I788">
        <v>124.72853529355901</v>
      </c>
      <c r="J788">
        <v>68.816621055032201</v>
      </c>
      <c r="K788">
        <v>111.29295762794101</v>
      </c>
      <c r="L788">
        <v>130.03343557756301</v>
      </c>
      <c r="M788">
        <v>119.24009218465</v>
      </c>
      <c r="N788">
        <v>112.555465392618</v>
      </c>
      <c r="O788">
        <v>256.33271620929003</v>
      </c>
      <c r="P788">
        <v>199.72353205922499</v>
      </c>
      <c r="Q788">
        <v>2.3265903372574601</v>
      </c>
      <c r="R788">
        <v>2.6969489646371998</v>
      </c>
      <c r="S788">
        <v>1.72137834010831</v>
      </c>
      <c r="T788">
        <v>4.1476518348568003</v>
      </c>
      <c r="U788">
        <v>1.72686828050853</v>
      </c>
      <c r="V788">
        <v>4.3397066488701901</v>
      </c>
      <c r="W788">
        <v>2.5732568558016502</v>
      </c>
      <c r="X788">
        <v>2.1544947103752299</v>
      </c>
      <c r="Y788">
        <v>1.5174397149741801</v>
      </c>
      <c r="Z788">
        <v>1.7876792874643801</v>
      </c>
      <c r="AA788">
        <v>2.9972033991504001</v>
      </c>
      <c r="AB788">
        <v>2.99844468599699</v>
      </c>
      <c r="AC788">
        <v>3.2351934012539001</v>
      </c>
      <c r="AD788">
        <v>1.96266036159948</v>
      </c>
      <c r="AE788">
        <v>1.77941436555933</v>
      </c>
    </row>
    <row r="789" spans="1:31" x14ac:dyDescent="0.25">
      <c r="A789" t="s">
        <v>896</v>
      </c>
      <c r="B789">
        <v>2.54982621843777</v>
      </c>
      <c r="C789">
        <v>2.14037382657565</v>
      </c>
      <c r="D789">
        <v>0.89935538032198303</v>
      </c>
      <c r="E789">
        <v>6.0294299738874502</v>
      </c>
      <c r="F789">
        <v>1.2208352884274001</v>
      </c>
      <c r="G789">
        <v>1.24596337887304</v>
      </c>
      <c r="H789">
        <v>0.389133423394873</v>
      </c>
      <c r="I789">
        <v>1.5160027127911</v>
      </c>
      <c r="J789">
        <v>0.34717430819737199</v>
      </c>
      <c r="K789">
        <v>0.53146644333348503</v>
      </c>
      <c r="L789">
        <v>5.05799063118502</v>
      </c>
      <c r="M789">
        <v>4.63839586453315</v>
      </c>
      <c r="N789">
        <v>0.20964576792759901</v>
      </c>
      <c r="O789">
        <v>7.6148385502243396</v>
      </c>
      <c r="P789">
        <v>13.767006278058799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8.2070997217192096E-4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</row>
    <row r="790" spans="1:31" x14ac:dyDescent="0.25">
      <c r="A790" t="s">
        <v>897</v>
      </c>
      <c r="B790">
        <v>55.820611670316502</v>
      </c>
      <c r="C790">
        <v>146.96725274323401</v>
      </c>
      <c r="D790">
        <v>464.54670117859803</v>
      </c>
      <c r="E790">
        <v>190.478633997831</v>
      </c>
      <c r="F790">
        <v>386.07310523835702</v>
      </c>
      <c r="G790">
        <v>996.38000878155299</v>
      </c>
      <c r="H790">
        <v>461.67479745573502</v>
      </c>
      <c r="I790">
        <v>166.57097826803701</v>
      </c>
      <c r="J790">
        <v>114.992215349635</v>
      </c>
      <c r="K790">
        <v>200.740265661264</v>
      </c>
      <c r="L790">
        <v>225.58564993802699</v>
      </c>
      <c r="M790">
        <v>216.64464195473201</v>
      </c>
      <c r="N790">
        <v>183.37289846991101</v>
      </c>
      <c r="O790">
        <v>373.83228543704399</v>
      </c>
      <c r="P790">
        <v>329.55864666601201</v>
      </c>
      <c r="Q790">
        <v>4.1633365402606701</v>
      </c>
      <c r="R790">
        <v>4.2259583770335398</v>
      </c>
      <c r="S790">
        <v>3.0044978331621501</v>
      </c>
      <c r="T790">
        <v>6.4777368380667504</v>
      </c>
      <c r="U790">
        <v>3.2320830225709498</v>
      </c>
      <c r="V790">
        <v>6.9817895589205303</v>
      </c>
      <c r="W790">
        <v>4.2192060492412997</v>
      </c>
      <c r="X790">
        <v>3.6510911506439001</v>
      </c>
      <c r="Y790">
        <v>2.76001808418351</v>
      </c>
      <c r="Z790">
        <v>2.9885809221497301</v>
      </c>
      <c r="AA790">
        <v>5.1919920823901302</v>
      </c>
      <c r="AB790">
        <v>5.0173258004724604</v>
      </c>
      <c r="AC790">
        <v>5.7830715325019204</v>
      </c>
      <c r="AD790">
        <v>3.4134060464893801</v>
      </c>
      <c r="AE790">
        <v>3.10583545437107</v>
      </c>
    </row>
    <row r="791" spans="1:31" x14ac:dyDescent="0.25">
      <c r="A791" t="s">
        <v>898</v>
      </c>
      <c r="B791">
        <v>9.8473415629418906</v>
      </c>
      <c r="C791">
        <v>5.58344491812176</v>
      </c>
      <c r="D791">
        <v>2.9172568886649199</v>
      </c>
      <c r="E791">
        <v>23.984834192698099</v>
      </c>
      <c r="F791">
        <v>4.7657437686302204</v>
      </c>
      <c r="G791">
        <v>5.3950185177045302</v>
      </c>
      <c r="H791">
        <v>0.90932921515981302</v>
      </c>
      <c r="I791">
        <v>5.5637843145498298</v>
      </c>
      <c r="J791">
        <v>1.24352958621556</v>
      </c>
      <c r="K791">
        <v>1.2966379920434701</v>
      </c>
      <c r="L791">
        <v>14.655335191275499</v>
      </c>
      <c r="M791">
        <v>13.0934723319639</v>
      </c>
      <c r="N791">
        <v>0.69108813842674899</v>
      </c>
      <c r="O791">
        <v>21.532997539512401</v>
      </c>
      <c r="P791">
        <v>30.225193919422601</v>
      </c>
      <c r="Q791">
        <v>0</v>
      </c>
      <c r="R791">
        <v>0</v>
      </c>
      <c r="S791">
        <v>1.1903678546863999E-3</v>
      </c>
      <c r="T791">
        <v>0</v>
      </c>
      <c r="U791">
        <v>0</v>
      </c>
      <c r="V791">
        <v>0</v>
      </c>
      <c r="W791">
        <v>0</v>
      </c>
      <c r="X791">
        <v>3.9111013148651402E-3</v>
      </c>
      <c r="Y791">
        <v>0</v>
      </c>
      <c r="Z791">
        <v>1.01270621016138E-3</v>
      </c>
      <c r="AA791">
        <v>0</v>
      </c>
      <c r="AB791">
        <v>0</v>
      </c>
      <c r="AC791">
        <v>0</v>
      </c>
      <c r="AD791">
        <v>0</v>
      </c>
      <c r="AE791">
        <v>0</v>
      </c>
    </row>
    <row r="792" spans="1:31" x14ac:dyDescent="0.25">
      <c r="A792" t="s">
        <v>899</v>
      </c>
      <c r="B792">
        <v>26.551741455738401</v>
      </c>
      <c r="C792">
        <v>117.514371636776</v>
      </c>
      <c r="D792">
        <v>410.57654019708798</v>
      </c>
      <c r="E792">
        <v>95.993656292721496</v>
      </c>
      <c r="F792">
        <v>293.30051493169202</v>
      </c>
      <c r="G792">
        <v>765.04997354610998</v>
      </c>
      <c r="H792">
        <v>358.75779954738499</v>
      </c>
      <c r="I792">
        <v>80.692180955674701</v>
      </c>
      <c r="J792">
        <v>63.446625127379001</v>
      </c>
      <c r="K792">
        <v>161.17489876837399</v>
      </c>
      <c r="L792">
        <v>175.06386375215001</v>
      </c>
      <c r="M792">
        <v>165.21656082160101</v>
      </c>
      <c r="N792">
        <v>116.374284216673</v>
      </c>
      <c r="O792">
        <v>200.33323957643</v>
      </c>
      <c r="P792">
        <v>257.04125681969202</v>
      </c>
      <c r="Q792">
        <v>3.826446015483</v>
      </c>
      <c r="R792">
        <v>3.45327848625509</v>
      </c>
      <c r="S792">
        <v>2.9364174177715898</v>
      </c>
      <c r="T792">
        <v>6.0870910923843704</v>
      </c>
      <c r="U792">
        <v>3.0544625374880199</v>
      </c>
      <c r="V792">
        <v>5.6817158893486104</v>
      </c>
      <c r="W792">
        <v>3.5235117555804498</v>
      </c>
      <c r="X792">
        <v>3.4144291031323601</v>
      </c>
      <c r="Y792">
        <v>2.8567168238254399</v>
      </c>
      <c r="Z792">
        <v>3.05836751007143</v>
      </c>
      <c r="AA792">
        <v>4.97787278629594</v>
      </c>
      <c r="AB792">
        <v>5.1790275822175902</v>
      </c>
      <c r="AC792">
        <v>5.3851071019089902</v>
      </c>
      <c r="AD792">
        <v>2.8373960390501698</v>
      </c>
      <c r="AE792">
        <v>3.4177792495250401</v>
      </c>
    </row>
    <row r="793" spans="1:31" x14ac:dyDescent="0.25">
      <c r="A793" t="s">
        <v>900</v>
      </c>
      <c r="B793">
        <v>15.887557752301401</v>
      </c>
      <c r="C793">
        <v>7.84071516836197</v>
      </c>
      <c r="D793">
        <v>5.2019759836450303</v>
      </c>
      <c r="E793">
        <v>40.033034524508601</v>
      </c>
      <c r="F793">
        <v>10.011324194190999</v>
      </c>
      <c r="G793">
        <v>7.4912699048671199</v>
      </c>
      <c r="H793">
        <v>2.9085082113820202</v>
      </c>
      <c r="I793">
        <v>9.4441441725413</v>
      </c>
      <c r="J793">
        <v>2.8272385995010199</v>
      </c>
      <c r="K793">
        <v>2.1545186683265398</v>
      </c>
      <c r="L793">
        <v>20.820949781909601</v>
      </c>
      <c r="M793">
        <v>17.5387694845505</v>
      </c>
      <c r="N793">
        <v>1.51171915132964</v>
      </c>
      <c r="O793">
        <v>36.4929655187157</v>
      </c>
      <c r="P793">
        <v>40.949969665664703</v>
      </c>
      <c r="Q793">
        <v>2.16738897856979E-3</v>
      </c>
      <c r="R793">
        <v>1.9298232545439499E-3</v>
      </c>
      <c r="S793">
        <v>2.8509191156536298E-3</v>
      </c>
      <c r="T793">
        <v>0</v>
      </c>
      <c r="U793">
        <v>4.7046081279467199E-3</v>
      </c>
      <c r="V793">
        <v>0</v>
      </c>
      <c r="W793">
        <v>1.94489118210549E-3</v>
      </c>
      <c r="X793">
        <v>3.5292172553689099E-3</v>
      </c>
      <c r="Y793">
        <v>1.6570936689621399E-3</v>
      </c>
      <c r="Z793">
        <v>4.2185242256266697E-3</v>
      </c>
      <c r="AA793">
        <v>0</v>
      </c>
      <c r="AB793">
        <v>2.1847397687972002E-3</v>
      </c>
      <c r="AC793">
        <v>2.1902786818204299E-3</v>
      </c>
      <c r="AD793">
        <v>2.6901350333753001E-3</v>
      </c>
      <c r="AE793">
        <v>8.8248997173161897E-4</v>
      </c>
    </row>
    <row r="794" spans="1:31" x14ac:dyDescent="0.25">
      <c r="A794" t="s">
        <v>901</v>
      </c>
      <c r="B794">
        <v>22.939345192888201</v>
      </c>
      <c r="C794">
        <v>11.517978113157399</v>
      </c>
      <c r="D794">
        <v>7.1860072798842598</v>
      </c>
      <c r="E794">
        <v>63.7213408810046</v>
      </c>
      <c r="F794">
        <v>15.5240849546374</v>
      </c>
      <c r="G794">
        <v>12.4108506836698</v>
      </c>
      <c r="H794">
        <v>5.0976312481656603</v>
      </c>
      <c r="I794">
        <v>14.2440007626985</v>
      </c>
      <c r="J794">
        <v>4.0843560719650496</v>
      </c>
      <c r="K794">
        <v>4.5002214468364201</v>
      </c>
      <c r="L794">
        <v>27.775009746153302</v>
      </c>
      <c r="M794">
        <v>27.2545814528529</v>
      </c>
      <c r="N794">
        <v>3.9654599266337498</v>
      </c>
      <c r="O794">
        <v>65.521176544408405</v>
      </c>
      <c r="P794">
        <v>46.4900115147314</v>
      </c>
      <c r="Q794">
        <v>6.4945093775046004E-3</v>
      </c>
      <c r="R794">
        <v>1.3414038077605901E-2</v>
      </c>
      <c r="S794">
        <v>2.70856383778227E-3</v>
      </c>
      <c r="T794">
        <v>1.6118482930422302E-2</v>
      </c>
      <c r="U794">
        <v>3.71328578338153E-3</v>
      </c>
      <c r="V794">
        <v>1.4903685742248301E-2</v>
      </c>
      <c r="W794">
        <v>1.13262618315664E-2</v>
      </c>
      <c r="X794">
        <v>2.8333252272305402E-3</v>
      </c>
      <c r="Y794">
        <v>1.0123903846704101E-3</v>
      </c>
      <c r="Z794">
        <v>4.9574332638324201E-3</v>
      </c>
      <c r="AA794">
        <v>7.2517140079419399E-3</v>
      </c>
      <c r="AB794">
        <v>7.45673468979476E-3</v>
      </c>
      <c r="AC794">
        <v>7.8973772392772305E-3</v>
      </c>
      <c r="AD794">
        <v>3.4872482855110298E-3</v>
      </c>
      <c r="AE794">
        <v>2.9299358294039199E-3</v>
      </c>
    </row>
    <row r="795" spans="1:31" x14ac:dyDescent="0.25">
      <c r="A795" t="s">
        <v>902</v>
      </c>
      <c r="B795">
        <v>40.179016242733802</v>
      </c>
      <c r="C795">
        <v>30.050300977004401</v>
      </c>
      <c r="D795">
        <v>32.963206828280001</v>
      </c>
      <c r="E795">
        <v>143.19844263960999</v>
      </c>
      <c r="F795">
        <v>43.477509392695502</v>
      </c>
      <c r="G795">
        <v>68.137146518935396</v>
      </c>
      <c r="H795">
        <v>33.708557938120499</v>
      </c>
      <c r="I795">
        <v>48.869356150886603</v>
      </c>
      <c r="J795">
        <v>13.244640836496</v>
      </c>
      <c r="K795">
        <v>29.6259299569139</v>
      </c>
      <c r="L795">
        <v>56.175422740349298</v>
      </c>
      <c r="M795">
        <v>66.020336490114104</v>
      </c>
      <c r="N795">
        <v>24.4779058024323</v>
      </c>
      <c r="O795">
        <v>135.43670182571501</v>
      </c>
      <c r="P795">
        <v>82.597667243216506</v>
      </c>
      <c r="Q795">
        <v>0.114900648474294</v>
      </c>
      <c r="R795">
        <v>0.17003016627187301</v>
      </c>
      <c r="S795">
        <v>8.6647562598544198E-2</v>
      </c>
      <c r="T795">
        <v>0.22787265978648799</v>
      </c>
      <c r="U795">
        <v>7.1705273919467905E-2</v>
      </c>
      <c r="V795">
        <v>0.25582272292040797</v>
      </c>
      <c r="W795">
        <v>0.1575842915748</v>
      </c>
      <c r="X795">
        <v>0.122847356204555</v>
      </c>
      <c r="Y795">
        <v>7.7537463901497697E-2</v>
      </c>
      <c r="Z795">
        <v>0.109493739438216</v>
      </c>
      <c r="AA795">
        <v>0.16498834535553</v>
      </c>
      <c r="AB795">
        <v>0.17580476568540701</v>
      </c>
      <c r="AC795">
        <v>0.161433911426553</v>
      </c>
      <c r="AD795">
        <v>0.128558002218286</v>
      </c>
      <c r="AE795">
        <v>9.8091264336125597E-2</v>
      </c>
    </row>
    <row r="796" spans="1:31" x14ac:dyDescent="0.25">
      <c r="A796" t="s">
        <v>903</v>
      </c>
      <c r="B796">
        <v>157.537415498081</v>
      </c>
      <c r="C796">
        <v>127.641375043311</v>
      </c>
      <c r="D796">
        <v>202.93800785439299</v>
      </c>
      <c r="E796">
        <v>480.02690959039899</v>
      </c>
      <c r="F796">
        <v>236.34322340604101</v>
      </c>
      <c r="G796">
        <v>409.00254343441298</v>
      </c>
      <c r="H796">
        <v>232.28008599232101</v>
      </c>
      <c r="I796">
        <v>248.58381469949899</v>
      </c>
      <c r="J796">
        <v>64.689534047326603</v>
      </c>
      <c r="K796">
        <v>165.26592942276201</v>
      </c>
      <c r="L796">
        <v>231.219774459501</v>
      </c>
      <c r="M796">
        <v>276.52911817691597</v>
      </c>
      <c r="N796">
        <v>143.84366532091801</v>
      </c>
      <c r="O796">
        <v>599.22404345863094</v>
      </c>
      <c r="P796">
        <v>311.69260730813602</v>
      </c>
      <c r="Q796">
        <v>1.3581835414157399</v>
      </c>
      <c r="R796">
        <v>1.7832690831320801</v>
      </c>
      <c r="S796">
        <v>0.97355680285518098</v>
      </c>
      <c r="T796">
        <v>2.5811897876807199</v>
      </c>
      <c r="U796">
        <v>0.98645126107064096</v>
      </c>
      <c r="V796">
        <v>2.7621950625118799</v>
      </c>
      <c r="W796">
        <v>1.49942436913995</v>
      </c>
      <c r="X796">
        <v>1.20384330297303</v>
      </c>
      <c r="Y796">
        <v>0.81095986812826504</v>
      </c>
      <c r="Z796">
        <v>1.1329741301713301</v>
      </c>
      <c r="AA796">
        <v>1.7505756752278601</v>
      </c>
      <c r="AB796">
        <v>1.7938076048482099</v>
      </c>
      <c r="AC796">
        <v>1.7991099557394601</v>
      </c>
      <c r="AD796">
        <v>1.1605861792102401</v>
      </c>
      <c r="AE796">
        <v>1.06295465647259</v>
      </c>
    </row>
    <row r="797" spans="1:31" x14ac:dyDescent="0.25">
      <c r="A797" t="s">
        <v>904</v>
      </c>
      <c r="B797">
        <v>518.72862228448605</v>
      </c>
      <c r="C797">
        <v>491.26854992830602</v>
      </c>
      <c r="D797">
        <v>784.25234185634702</v>
      </c>
      <c r="E797">
        <v>1400.0060297443099</v>
      </c>
      <c r="F797">
        <v>908.43247742558106</v>
      </c>
      <c r="G797">
        <v>1573.31001356467</v>
      </c>
      <c r="H797">
        <v>904.64461631472705</v>
      </c>
      <c r="I797">
        <v>767.47934941495498</v>
      </c>
      <c r="J797">
        <v>233.40752779049799</v>
      </c>
      <c r="K797">
        <v>597.17904507971195</v>
      </c>
      <c r="L797">
        <v>693.91174702806904</v>
      </c>
      <c r="M797">
        <v>906.77017298907901</v>
      </c>
      <c r="N797">
        <v>491.16318456271898</v>
      </c>
      <c r="O797">
        <v>2014.1900805306</v>
      </c>
      <c r="P797">
        <v>1029.0952701896999</v>
      </c>
      <c r="Q797">
        <v>4.7863268634736897</v>
      </c>
      <c r="R797">
        <v>5.3818847043142597</v>
      </c>
      <c r="S797">
        <v>3.1752754481558698</v>
      </c>
      <c r="T797">
        <v>7.4940432653427296</v>
      </c>
      <c r="U797">
        <v>3.6149589832078499</v>
      </c>
      <c r="V797">
        <v>8.1446806882081297</v>
      </c>
      <c r="W797">
        <v>4.7656532410882804</v>
      </c>
      <c r="X797">
        <v>3.9809804444995298</v>
      </c>
      <c r="Y797">
        <v>2.7769244357691001</v>
      </c>
      <c r="Z797">
        <v>3.2560107057893499</v>
      </c>
      <c r="AA797">
        <v>5.5325317493806203</v>
      </c>
      <c r="AB797">
        <v>5.3534270574918503</v>
      </c>
      <c r="AC797">
        <v>5.9993492634039596</v>
      </c>
      <c r="AD797">
        <v>3.8702283901346002</v>
      </c>
      <c r="AE797">
        <v>3.5033714855892399</v>
      </c>
    </row>
    <row r="798" spans="1:31" x14ac:dyDescent="0.25">
      <c r="A798" t="s">
        <v>905</v>
      </c>
      <c r="B798">
        <v>518.38058474437196</v>
      </c>
      <c r="C798">
        <v>637.26960878905504</v>
      </c>
      <c r="D798">
        <v>1113.6342743828</v>
      </c>
      <c r="E798">
        <v>1354.7425317597999</v>
      </c>
      <c r="F798">
        <v>1256.9299674359499</v>
      </c>
      <c r="G798">
        <v>2024.3286433226999</v>
      </c>
      <c r="H798">
        <v>1065.6044582746999</v>
      </c>
      <c r="I798">
        <v>714.19397154718501</v>
      </c>
      <c r="J798">
        <v>278.90747220789899</v>
      </c>
      <c r="K798">
        <v>723.06860735509497</v>
      </c>
      <c r="L798">
        <v>779.98095483149098</v>
      </c>
      <c r="M798">
        <v>1013.91013041988</v>
      </c>
      <c r="N798">
        <v>495.343341217074</v>
      </c>
      <c r="O798">
        <v>1959.49421635558</v>
      </c>
      <c r="P798">
        <v>1127.3743330734101</v>
      </c>
      <c r="Q798">
        <v>6.3137608040228104</v>
      </c>
      <c r="R798">
        <v>6.5564799146627397</v>
      </c>
      <c r="S798">
        <v>4.3961162822598796</v>
      </c>
      <c r="T798">
        <v>9.2450152275355393</v>
      </c>
      <c r="U798">
        <v>4.8692884569236199</v>
      </c>
      <c r="V798">
        <v>9.3422139547289706</v>
      </c>
      <c r="W798">
        <v>6.1717273242850696</v>
      </c>
      <c r="X798">
        <v>5.4106621981808498</v>
      </c>
      <c r="Y798">
        <v>3.8307709943070498</v>
      </c>
      <c r="Z798">
        <v>4.2804058206269797</v>
      </c>
      <c r="AA798">
        <v>7.1493710307156801</v>
      </c>
      <c r="AB798">
        <v>7.0544123341787097</v>
      </c>
      <c r="AC798">
        <v>8.1589817746170699</v>
      </c>
      <c r="AD798">
        <v>4.7083427391277697</v>
      </c>
      <c r="AE798">
        <v>4.4401423218735196</v>
      </c>
    </row>
    <row r="799" spans="1:31" x14ac:dyDescent="0.25">
      <c r="A799" t="s">
        <v>906</v>
      </c>
      <c r="B799">
        <v>109.899816458307</v>
      </c>
      <c r="C799">
        <v>235.043012608764</v>
      </c>
      <c r="D799">
        <v>626.46400871412004</v>
      </c>
      <c r="E799">
        <v>339.03770326401599</v>
      </c>
      <c r="F799">
        <v>526.147440932829</v>
      </c>
      <c r="G799">
        <v>1093.28137182005</v>
      </c>
      <c r="H799">
        <v>549.10335046956902</v>
      </c>
      <c r="I799">
        <v>198.67765168971701</v>
      </c>
      <c r="J799">
        <v>102.436208230285</v>
      </c>
      <c r="K799">
        <v>259.62876985210897</v>
      </c>
      <c r="L799">
        <v>305.37363767869999</v>
      </c>
      <c r="M799">
        <v>293.78412397304902</v>
      </c>
      <c r="N799">
        <v>172.22256829873601</v>
      </c>
      <c r="O799">
        <v>467.59899543653398</v>
      </c>
      <c r="P799">
        <v>457.17592216985298</v>
      </c>
      <c r="Q799">
        <v>4.7608250592969199</v>
      </c>
      <c r="R799">
        <v>4.06143325367995</v>
      </c>
      <c r="S799">
        <v>3.52876828047917</v>
      </c>
      <c r="T799">
        <v>7.2179436948292599</v>
      </c>
      <c r="U799">
        <v>3.9860531720072898</v>
      </c>
      <c r="V799">
        <v>6.3932581191881201</v>
      </c>
      <c r="W799">
        <v>4.2560353886449196</v>
      </c>
      <c r="X799">
        <v>4.1128294910266803</v>
      </c>
      <c r="Y799">
        <v>3.1917423961623999</v>
      </c>
      <c r="Z799">
        <v>3.7996451726513101</v>
      </c>
      <c r="AA799">
        <v>5.4966358110120996</v>
      </c>
      <c r="AB799">
        <v>5.4078818101740804</v>
      </c>
      <c r="AC799">
        <v>5.7818014790043497</v>
      </c>
      <c r="AD799">
        <v>3.2507014967525198</v>
      </c>
      <c r="AE799">
        <v>3.8436531231087399</v>
      </c>
    </row>
    <row r="800" spans="1:31" x14ac:dyDescent="0.25">
      <c r="A800" t="s">
        <v>907</v>
      </c>
      <c r="B800">
        <v>6.1975508098485896</v>
      </c>
      <c r="C800">
        <v>7.7882552877670399</v>
      </c>
      <c r="D800">
        <v>14.111701950124701</v>
      </c>
      <c r="E800">
        <v>16.320156479356001</v>
      </c>
      <c r="F800">
        <v>13.711981795572299</v>
      </c>
      <c r="G800">
        <v>29.997354839643201</v>
      </c>
      <c r="H800">
        <v>15.416578516141699</v>
      </c>
      <c r="I800">
        <v>13.4627697826493</v>
      </c>
      <c r="J800">
        <v>4.9638030497201697</v>
      </c>
      <c r="K800">
        <v>7.7351004840676998</v>
      </c>
      <c r="L800">
        <v>10.531571515051301</v>
      </c>
      <c r="M800">
        <v>11.7743835066785</v>
      </c>
      <c r="N800">
        <v>8.8569566372239805</v>
      </c>
      <c r="O800">
        <v>28.269346133134199</v>
      </c>
      <c r="P800">
        <v>17.658815572445501</v>
      </c>
      <c r="Q800">
        <v>0.110144033676428</v>
      </c>
      <c r="R800">
        <v>0.162566106734675</v>
      </c>
      <c r="S800">
        <v>9.0015019746664302E-2</v>
      </c>
      <c r="T800">
        <v>0.21908420164141701</v>
      </c>
      <c r="U800">
        <v>8.3820286691936599E-2</v>
      </c>
      <c r="V800">
        <v>0.26224146524069702</v>
      </c>
      <c r="W800">
        <v>0.13620968330407299</v>
      </c>
      <c r="X800">
        <v>0.116086922107504</v>
      </c>
      <c r="Y800">
        <v>7.8702234560686105E-2</v>
      </c>
      <c r="Z800">
        <v>0.103586410612347</v>
      </c>
      <c r="AA800">
        <v>0.17089697246486099</v>
      </c>
      <c r="AB800">
        <v>0.154321046400135</v>
      </c>
      <c r="AC800">
        <v>0.177733268266314</v>
      </c>
      <c r="AD800">
        <v>0.103243609033297</v>
      </c>
      <c r="AE800">
        <v>8.9067849261412799E-2</v>
      </c>
    </row>
    <row r="801" spans="1:31" x14ac:dyDescent="0.25">
      <c r="A801" t="s">
        <v>908</v>
      </c>
      <c r="B801">
        <v>0.80364637695294705</v>
      </c>
      <c r="C801">
        <v>0.33886043977810199</v>
      </c>
      <c r="D801">
        <v>0</v>
      </c>
      <c r="E801">
        <v>1.8021414848627899</v>
      </c>
      <c r="F801">
        <v>0</v>
      </c>
      <c r="G801">
        <v>0.214274363613048</v>
      </c>
      <c r="H801">
        <v>0</v>
      </c>
      <c r="I801">
        <v>0.500238708608569</v>
      </c>
      <c r="J801">
        <v>8.7585516676809097E-2</v>
      </c>
      <c r="K801">
        <v>0</v>
      </c>
      <c r="L801">
        <v>1.5514593360372499</v>
      </c>
      <c r="M801">
        <v>1.0448546080232599</v>
      </c>
      <c r="N801">
        <v>0</v>
      </c>
      <c r="O801">
        <v>2.09246475391289</v>
      </c>
      <c r="P801">
        <v>1.9671806902261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</row>
    <row r="802" spans="1:31" x14ac:dyDescent="0.25">
      <c r="A802" t="s">
        <v>909</v>
      </c>
      <c r="B802">
        <v>36.9187537981595</v>
      </c>
      <c r="C802">
        <v>52.880209219873102</v>
      </c>
      <c r="D802">
        <v>116.663011490771</v>
      </c>
      <c r="E802">
        <v>84.391548180114995</v>
      </c>
      <c r="F802">
        <v>111.77417448454</v>
      </c>
      <c r="G802">
        <v>252.163441844847</v>
      </c>
      <c r="H802">
        <v>144.076173630645</v>
      </c>
      <c r="I802">
        <v>83.743462752067899</v>
      </c>
      <c r="J802">
        <v>34.724686432164198</v>
      </c>
      <c r="K802">
        <v>67.593362123446596</v>
      </c>
      <c r="L802">
        <v>74.2582858892997</v>
      </c>
      <c r="M802">
        <v>81.182018384362095</v>
      </c>
      <c r="N802">
        <v>64.464718555002804</v>
      </c>
      <c r="O802">
        <v>174.41369978649499</v>
      </c>
      <c r="P802">
        <v>121.66474637830299</v>
      </c>
      <c r="Q802">
        <v>1.0083402323932</v>
      </c>
      <c r="R802">
        <v>1.1297844707135301</v>
      </c>
      <c r="S802">
        <v>0.65566270254599202</v>
      </c>
      <c r="T802">
        <v>1.5901141167428099</v>
      </c>
      <c r="U802">
        <v>0.74138117018145999</v>
      </c>
      <c r="V802">
        <v>1.8266839236474901</v>
      </c>
      <c r="W802">
        <v>1.0276361536327701</v>
      </c>
      <c r="X802">
        <v>0.86064509315690196</v>
      </c>
      <c r="Y802">
        <v>0.56863825484394304</v>
      </c>
      <c r="Z802">
        <v>0.709781714235726</v>
      </c>
      <c r="AA802">
        <v>1.2262994151344699</v>
      </c>
      <c r="AB802">
        <v>1.2573049938987599</v>
      </c>
      <c r="AC802">
        <v>1.29164969463618</v>
      </c>
      <c r="AD802">
        <v>0.76988792503557002</v>
      </c>
      <c r="AE802">
        <v>0.77078826078513196</v>
      </c>
    </row>
    <row r="803" spans="1:31" x14ac:dyDescent="0.25">
      <c r="A803" t="s">
        <v>910</v>
      </c>
      <c r="B803">
        <v>82.763161024951799</v>
      </c>
      <c r="C803">
        <v>155.54591384783001</v>
      </c>
      <c r="D803">
        <v>386.61913209025602</v>
      </c>
      <c r="E803">
        <v>189.90284061557</v>
      </c>
      <c r="F803">
        <v>326.95256495305301</v>
      </c>
      <c r="G803">
        <v>786.09170116538701</v>
      </c>
      <c r="H803">
        <v>412.18040137598302</v>
      </c>
      <c r="I803">
        <v>190.30929271151601</v>
      </c>
      <c r="J803">
        <v>95.021300740502298</v>
      </c>
      <c r="K803">
        <v>195.13375718931999</v>
      </c>
      <c r="L803">
        <v>200.870748330721</v>
      </c>
      <c r="M803">
        <v>223.562957646862</v>
      </c>
      <c r="N803">
        <v>164.520088662956</v>
      </c>
      <c r="O803">
        <v>409.043389534639</v>
      </c>
      <c r="P803">
        <v>328.84958051024199</v>
      </c>
      <c r="Q803">
        <v>3.1523938236545899</v>
      </c>
      <c r="R803">
        <v>3.3111520555193299</v>
      </c>
      <c r="S803">
        <v>2.13953546594183</v>
      </c>
      <c r="T803">
        <v>4.7042410909899504</v>
      </c>
      <c r="U803">
        <v>2.3015674771687999</v>
      </c>
      <c r="V803">
        <v>5.0983683716763704</v>
      </c>
      <c r="W803">
        <v>3.1637817799137302</v>
      </c>
      <c r="X803">
        <v>2.65220521325397</v>
      </c>
      <c r="Y803">
        <v>1.78489388028292</v>
      </c>
      <c r="Z803">
        <v>2.1123901305802399</v>
      </c>
      <c r="AA803">
        <v>3.8726803679755601</v>
      </c>
      <c r="AB803">
        <v>3.6637579860046299</v>
      </c>
      <c r="AC803">
        <v>4.1147773709900397</v>
      </c>
      <c r="AD803">
        <v>2.3315366996932698</v>
      </c>
      <c r="AE803">
        <v>2.2513633202566599</v>
      </c>
    </row>
    <row r="804" spans="1:31" x14ac:dyDescent="0.25">
      <c r="A804" t="s">
        <v>911</v>
      </c>
      <c r="B804">
        <v>3.3053841349311202</v>
      </c>
      <c r="C804">
        <v>1.6687276271223801</v>
      </c>
      <c r="D804">
        <v>0.613569502724992</v>
      </c>
      <c r="E804">
        <v>8.1649270957556492</v>
      </c>
      <c r="F804">
        <v>1.9719447994180299</v>
      </c>
      <c r="G804">
        <v>1.4873081160077</v>
      </c>
      <c r="H804">
        <v>0.23527593938696401</v>
      </c>
      <c r="I804">
        <v>1.7299660213892001</v>
      </c>
      <c r="J804">
        <v>0.524799939168197</v>
      </c>
      <c r="K804">
        <v>0.15189482749307101</v>
      </c>
      <c r="L804">
        <v>4.13211490267902</v>
      </c>
      <c r="M804">
        <v>4.5366461097125601</v>
      </c>
      <c r="N804">
        <v>0.12615974464100199</v>
      </c>
      <c r="O804">
        <v>9.4230529309450208</v>
      </c>
      <c r="P804">
        <v>9.1345906907573404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1.3511941050619401E-3</v>
      </c>
      <c r="AA804">
        <v>0</v>
      </c>
      <c r="AB804">
        <v>0</v>
      </c>
      <c r="AC804">
        <v>0</v>
      </c>
      <c r="AD804">
        <v>0</v>
      </c>
      <c r="AE804">
        <v>0</v>
      </c>
    </row>
    <row r="805" spans="1:31" x14ac:dyDescent="0.25">
      <c r="A805" t="s">
        <v>912</v>
      </c>
      <c r="B805">
        <v>63.634834538623899</v>
      </c>
      <c r="C805">
        <v>151.616793228879</v>
      </c>
      <c r="D805">
        <v>467.914825567577</v>
      </c>
      <c r="E805">
        <v>156.35211279324699</v>
      </c>
      <c r="F805">
        <v>358.09358087432503</v>
      </c>
      <c r="G805">
        <v>871.35417438032005</v>
      </c>
      <c r="H805">
        <v>454.542349540592</v>
      </c>
      <c r="I805">
        <v>146.77696913816999</v>
      </c>
      <c r="J805">
        <v>93.270353001352504</v>
      </c>
      <c r="K805">
        <v>200.027304603777</v>
      </c>
      <c r="L805">
        <v>196.72773994795099</v>
      </c>
      <c r="M805">
        <v>206.98136392798199</v>
      </c>
      <c r="N805">
        <v>155.36826731336001</v>
      </c>
      <c r="O805">
        <v>328.182110362027</v>
      </c>
      <c r="P805">
        <v>313.15361937986501</v>
      </c>
      <c r="Q805">
        <v>3.79246931559811</v>
      </c>
      <c r="R805">
        <v>3.50304878458285</v>
      </c>
      <c r="S805">
        <v>2.4423380640467101</v>
      </c>
      <c r="T805">
        <v>5.4450022223995402</v>
      </c>
      <c r="U805">
        <v>3.1020879008275899</v>
      </c>
      <c r="V805">
        <v>5.7117669905800801</v>
      </c>
      <c r="W805">
        <v>3.6967163818851398</v>
      </c>
      <c r="X805">
        <v>3.2817161068159502</v>
      </c>
      <c r="Y805">
        <v>2.1986260053786602</v>
      </c>
      <c r="Z805">
        <v>2.5872304853934001</v>
      </c>
      <c r="AA805">
        <v>4.3356370199453496</v>
      </c>
      <c r="AB805">
        <v>4.2983761441455197</v>
      </c>
      <c r="AC805">
        <v>4.8350242087995996</v>
      </c>
      <c r="AD805">
        <v>2.6696638300142199</v>
      </c>
      <c r="AE805">
        <v>2.6213461452712399</v>
      </c>
    </row>
    <row r="806" spans="1:31" x14ac:dyDescent="0.25">
      <c r="A806" t="s">
        <v>913</v>
      </c>
      <c r="B806">
        <v>4.5722975791404004</v>
      </c>
      <c r="C806">
        <v>2.80566999509738</v>
      </c>
      <c r="D806">
        <v>1.5302135496034901</v>
      </c>
      <c r="E806">
        <v>13.253550692207201</v>
      </c>
      <c r="F806">
        <v>3.0716881932828901</v>
      </c>
      <c r="G806">
        <v>3.3010460324359201</v>
      </c>
      <c r="H806">
        <v>1.85815001231657</v>
      </c>
      <c r="I806">
        <v>4.61607879236223</v>
      </c>
      <c r="J806">
        <v>0.86203462887285698</v>
      </c>
      <c r="K806">
        <v>1.10451317453205</v>
      </c>
      <c r="L806">
        <v>7.55528087405518</v>
      </c>
      <c r="M806">
        <v>6.2505037230747504</v>
      </c>
      <c r="N806">
        <v>1.2392838801521899</v>
      </c>
      <c r="O806">
        <v>12.196057520898099</v>
      </c>
      <c r="P806">
        <v>11.577032331965301</v>
      </c>
      <c r="Q806">
        <v>0</v>
      </c>
      <c r="R806">
        <v>0</v>
      </c>
      <c r="S806">
        <v>0</v>
      </c>
      <c r="T806">
        <v>0</v>
      </c>
      <c r="U806">
        <v>1.9799676146095798E-3</v>
      </c>
      <c r="V806">
        <v>8.3639628356007201E-4</v>
      </c>
      <c r="W806">
        <v>0</v>
      </c>
      <c r="X806">
        <v>8.2769699238455295E-4</v>
      </c>
      <c r="Y806">
        <v>0</v>
      </c>
      <c r="Z806">
        <v>1.09698967037442E-2</v>
      </c>
      <c r="AA806">
        <v>8.9952496418161602E-4</v>
      </c>
      <c r="AB806">
        <v>0</v>
      </c>
      <c r="AC806">
        <v>1.3921271890612299E-3</v>
      </c>
      <c r="AD806">
        <v>7.1350574441813295E-4</v>
      </c>
      <c r="AE806">
        <v>0</v>
      </c>
    </row>
    <row r="807" spans="1:31" x14ac:dyDescent="0.25">
      <c r="A807" t="s">
        <v>914</v>
      </c>
      <c r="B807">
        <v>16.355263148393998</v>
      </c>
      <c r="C807">
        <v>62.024783717526397</v>
      </c>
      <c r="D807">
        <v>221.075980827422</v>
      </c>
      <c r="E807">
        <v>54.170152720348703</v>
      </c>
      <c r="F807">
        <v>160.09910004398</v>
      </c>
      <c r="G807">
        <v>424.41529688557102</v>
      </c>
      <c r="H807">
        <v>220.99979539227201</v>
      </c>
      <c r="I807">
        <v>49.623399393354099</v>
      </c>
      <c r="J807">
        <v>33.068089495951803</v>
      </c>
      <c r="K807">
        <v>84.305064218024</v>
      </c>
      <c r="L807">
        <v>92.633777703887901</v>
      </c>
      <c r="M807">
        <v>85.034111400990398</v>
      </c>
      <c r="N807">
        <v>65.877381228875905</v>
      </c>
      <c r="O807">
        <v>105.727929870908</v>
      </c>
      <c r="P807">
        <v>150.35099381308399</v>
      </c>
      <c r="Q807">
        <v>2.0297440498108501</v>
      </c>
      <c r="R807">
        <v>1.6497078892046599</v>
      </c>
      <c r="S807">
        <v>1.2525230605578299</v>
      </c>
      <c r="T807">
        <v>2.7466241419133599</v>
      </c>
      <c r="U807">
        <v>1.6657130036178001</v>
      </c>
      <c r="V807">
        <v>2.9075832432200199</v>
      </c>
      <c r="W807">
        <v>1.7699226463916</v>
      </c>
      <c r="X807">
        <v>1.6855469679820501</v>
      </c>
      <c r="Y807">
        <v>1.4278422216741999</v>
      </c>
      <c r="Z807">
        <v>1.2914499253907099</v>
      </c>
      <c r="AA807">
        <v>2.2375838458009798</v>
      </c>
      <c r="AB807">
        <v>2.1562742703775002</v>
      </c>
      <c r="AC807">
        <v>2.6813757152645001</v>
      </c>
      <c r="AD807">
        <v>1.2506784782115301</v>
      </c>
      <c r="AE807">
        <v>1.6513502649873399</v>
      </c>
    </row>
    <row r="808" spans="1:31" x14ac:dyDescent="0.25">
      <c r="A808" t="s">
        <v>915</v>
      </c>
      <c r="B808">
        <v>15.877092991079699</v>
      </c>
      <c r="C808">
        <v>12.5259157966834</v>
      </c>
      <c r="D808">
        <v>7.6712531987319696</v>
      </c>
      <c r="E808">
        <v>55.765732105258103</v>
      </c>
      <c r="F808">
        <v>12.6223310936163</v>
      </c>
      <c r="G808">
        <v>7.0967028468310396</v>
      </c>
      <c r="H808">
        <v>6.1912600789128698</v>
      </c>
      <c r="I808">
        <v>19.9974869678861</v>
      </c>
      <c r="J808">
        <v>4.08691906829206</v>
      </c>
      <c r="K808">
        <v>8.8183369674864505</v>
      </c>
      <c r="L808">
        <v>26.634216322735298</v>
      </c>
      <c r="M808">
        <v>22.606563164372599</v>
      </c>
      <c r="N808">
        <v>6.3644172511829797</v>
      </c>
      <c r="O808">
        <v>51.285615852307799</v>
      </c>
      <c r="P808">
        <v>40.458914339885098</v>
      </c>
      <c r="Q808">
        <v>9.1848460731663102E-4</v>
      </c>
      <c r="R808">
        <v>3.12818579430077E-3</v>
      </c>
      <c r="S808">
        <v>0</v>
      </c>
      <c r="T808">
        <v>0</v>
      </c>
      <c r="U808">
        <v>3.3601376314401402E-3</v>
      </c>
      <c r="V808">
        <v>7.0590462418106603E-3</v>
      </c>
      <c r="W808">
        <v>1.62566001585456E-3</v>
      </c>
      <c r="X808">
        <v>0</v>
      </c>
      <c r="Y808">
        <v>1.476595137125E-3</v>
      </c>
      <c r="Z808">
        <v>4.8659298496314899E-3</v>
      </c>
      <c r="AA808">
        <v>2.2402476542495199E-3</v>
      </c>
      <c r="AB808">
        <v>0</v>
      </c>
      <c r="AC808">
        <v>0</v>
      </c>
      <c r="AD808">
        <v>0</v>
      </c>
      <c r="AE808">
        <v>0</v>
      </c>
    </row>
    <row r="809" spans="1:31" x14ac:dyDescent="0.25">
      <c r="A809" t="s">
        <v>916</v>
      </c>
      <c r="B809">
        <v>66.396875011884504</v>
      </c>
      <c r="C809">
        <v>52.3830638472811</v>
      </c>
      <c r="D809">
        <v>38.969871427126797</v>
      </c>
      <c r="E809">
        <v>226.93493649172601</v>
      </c>
      <c r="F809">
        <v>64.981867285800305</v>
      </c>
      <c r="G809">
        <v>72.953876639092996</v>
      </c>
      <c r="H809">
        <v>52.168524477516897</v>
      </c>
      <c r="I809">
        <v>95.015468023568005</v>
      </c>
      <c r="J809">
        <v>19.822672893965201</v>
      </c>
      <c r="K809">
        <v>47.818831973457598</v>
      </c>
      <c r="L809">
        <v>106.839997582039</v>
      </c>
      <c r="M809">
        <v>109.912637485104</v>
      </c>
      <c r="N809">
        <v>44.023816280180299</v>
      </c>
      <c r="O809">
        <v>256.67711640860398</v>
      </c>
      <c r="P809">
        <v>142.818704431322</v>
      </c>
      <c r="Q809">
        <v>4.3198822657375201E-2</v>
      </c>
      <c r="R809">
        <v>7.3701921653296795E-2</v>
      </c>
      <c r="S809">
        <v>4.1045537058516102E-2</v>
      </c>
      <c r="T809">
        <v>9.4342408199593705E-2</v>
      </c>
      <c r="U809">
        <v>4.4771926726104902E-2</v>
      </c>
      <c r="V809">
        <v>0.107639914130221</v>
      </c>
      <c r="W809">
        <v>5.4543623604600897E-2</v>
      </c>
      <c r="X809">
        <v>4.2348768688897601E-2</v>
      </c>
      <c r="Y809">
        <v>3.8325511389394301E-2</v>
      </c>
      <c r="Z809">
        <v>5.4018465244446298E-2</v>
      </c>
      <c r="AA809">
        <v>6.9396721034115899E-2</v>
      </c>
      <c r="AB809">
        <v>7.0582070054155302E-2</v>
      </c>
      <c r="AC809">
        <v>7.8267083006020005E-2</v>
      </c>
      <c r="AD809">
        <v>5.2036235821572803E-2</v>
      </c>
      <c r="AE809">
        <v>4.5476603571776499E-2</v>
      </c>
    </row>
    <row r="810" spans="1:31" x14ac:dyDescent="0.25">
      <c r="A810" t="s">
        <v>917</v>
      </c>
      <c r="B810">
        <v>419.08609445688597</v>
      </c>
      <c r="C810">
        <v>307.03020024684901</v>
      </c>
      <c r="D810">
        <v>263.02894499141797</v>
      </c>
      <c r="E810">
        <v>1109.0154755988899</v>
      </c>
      <c r="F810">
        <v>373.08612026463999</v>
      </c>
      <c r="G810">
        <v>528.922987298556</v>
      </c>
      <c r="H810">
        <v>392.23692508383198</v>
      </c>
      <c r="I810">
        <v>569.24355899848399</v>
      </c>
      <c r="J810">
        <v>111.711450479927</v>
      </c>
      <c r="K810">
        <v>346.56501478252898</v>
      </c>
      <c r="L810">
        <v>475.987134796433</v>
      </c>
      <c r="M810">
        <v>598.965264949426</v>
      </c>
      <c r="N810">
        <v>296.90349796870402</v>
      </c>
      <c r="O810">
        <v>1398.4837478883601</v>
      </c>
      <c r="P810">
        <v>745.66885925975305</v>
      </c>
      <c r="Q810">
        <v>0.49815360500827999</v>
      </c>
      <c r="R810">
        <v>0.66515397922750596</v>
      </c>
      <c r="S810">
        <v>0.35397611311067201</v>
      </c>
      <c r="T810">
        <v>0.875338486530849</v>
      </c>
      <c r="U810">
        <v>0.41724745274920699</v>
      </c>
      <c r="V810">
        <v>0.88130677901649601</v>
      </c>
      <c r="W810">
        <v>0.52614184665575703</v>
      </c>
      <c r="X810">
        <v>0.46488254499310599</v>
      </c>
      <c r="Y810">
        <v>0.290770681506203</v>
      </c>
      <c r="Z810">
        <v>0.40457240162550301</v>
      </c>
      <c r="AA810">
        <v>0.59364391118880899</v>
      </c>
      <c r="AB810">
        <v>0.60098807604712901</v>
      </c>
      <c r="AC810">
        <v>0.64756380921662604</v>
      </c>
      <c r="AD810">
        <v>0.435253105442027</v>
      </c>
      <c r="AE810">
        <v>0.39030957498195601</v>
      </c>
    </row>
    <row r="811" spans="1:31" x14ac:dyDescent="0.25">
      <c r="A811" t="s">
        <v>918</v>
      </c>
      <c r="B811">
        <v>1288.41778912669</v>
      </c>
      <c r="C811">
        <v>1155.2739505818699</v>
      </c>
      <c r="D811">
        <v>1113.96016886488</v>
      </c>
      <c r="E811">
        <v>3063.9535773245402</v>
      </c>
      <c r="F811">
        <v>1492.14077532428</v>
      </c>
      <c r="G811">
        <v>2169.9465432142401</v>
      </c>
      <c r="H811">
        <v>1621.6581829766999</v>
      </c>
      <c r="I811">
        <v>1787.77179452715</v>
      </c>
      <c r="J811">
        <v>372.92334701929099</v>
      </c>
      <c r="K811">
        <v>1432.6446405563199</v>
      </c>
      <c r="L811">
        <v>1509.45126297191</v>
      </c>
      <c r="M811">
        <v>2057.80465237209</v>
      </c>
      <c r="N811">
        <v>1045.3311080458</v>
      </c>
      <c r="O811">
        <v>4793.8080191768104</v>
      </c>
      <c r="P811">
        <v>2388.3523368527199</v>
      </c>
      <c r="Q811">
        <v>2.50444931928374</v>
      </c>
      <c r="R811">
        <v>2.8812785917496999</v>
      </c>
      <c r="S811">
        <v>1.55594463679365</v>
      </c>
      <c r="T811">
        <v>3.7010300962426399</v>
      </c>
      <c r="U811">
        <v>2.0211022155278302</v>
      </c>
      <c r="V811">
        <v>3.98939280599406</v>
      </c>
      <c r="W811">
        <v>2.40195501203609</v>
      </c>
      <c r="X811">
        <v>2.0743187495815301</v>
      </c>
      <c r="Y811">
        <v>1.36802206435816</v>
      </c>
      <c r="Z811">
        <v>1.7655120480733399</v>
      </c>
      <c r="AA811">
        <v>2.7566797965429202</v>
      </c>
      <c r="AB811">
        <v>2.6940481370515701</v>
      </c>
      <c r="AC811">
        <v>3.05924779254876</v>
      </c>
      <c r="AD811">
        <v>1.8344711191838701</v>
      </c>
      <c r="AE811">
        <v>1.80836966822592</v>
      </c>
    </row>
    <row r="812" spans="1:31" x14ac:dyDescent="0.25">
      <c r="A812" t="s">
        <v>919</v>
      </c>
      <c r="B812">
        <v>1750.00607147545</v>
      </c>
      <c r="C812">
        <v>1945.92109398048</v>
      </c>
      <c r="D812">
        <v>2257.4701176024901</v>
      </c>
      <c r="E812">
        <v>4051.2009711836899</v>
      </c>
      <c r="F812">
        <v>3033.1781040033702</v>
      </c>
      <c r="G812">
        <v>3813.4924316768402</v>
      </c>
      <c r="H812">
        <v>2571.2757136612099</v>
      </c>
      <c r="I812">
        <v>2422.6623331434098</v>
      </c>
      <c r="J812">
        <v>654.96630576962502</v>
      </c>
      <c r="K812">
        <v>2319.2708470027001</v>
      </c>
      <c r="L812">
        <v>2222.9935296511399</v>
      </c>
      <c r="M812">
        <v>3132.9878195930501</v>
      </c>
      <c r="N812">
        <v>1450.8278583158699</v>
      </c>
      <c r="O812">
        <v>6897.6434190570099</v>
      </c>
      <c r="P812">
        <v>3500.2530982626499</v>
      </c>
      <c r="Q812">
        <v>5.2256538557155299</v>
      </c>
      <c r="R812">
        <v>5.5654148137869797</v>
      </c>
      <c r="S812">
        <v>3.7769733316658698</v>
      </c>
      <c r="T812">
        <v>7.1797054859581797</v>
      </c>
      <c r="U812">
        <v>4.4402970322464901</v>
      </c>
      <c r="V812">
        <v>7.4995657788027197</v>
      </c>
      <c r="W812">
        <v>5.0094835168291203</v>
      </c>
      <c r="X812">
        <v>4.7179514672459799</v>
      </c>
      <c r="Y812">
        <v>2.9670163489858701</v>
      </c>
      <c r="Z812">
        <v>4.0227281963452404</v>
      </c>
      <c r="AA812">
        <v>5.9051463322823601</v>
      </c>
      <c r="AB812">
        <v>6.0956502699227304</v>
      </c>
      <c r="AC812">
        <v>6.2373671163785804</v>
      </c>
      <c r="AD812">
        <v>3.9914511716328001</v>
      </c>
      <c r="AE812">
        <v>3.6931616637222202</v>
      </c>
    </row>
    <row r="813" spans="1:31" x14ac:dyDescent="0.25">
      <c r="A813" t="s">
        <v>920</v>
      </c>
      <c r="B813">
        <v>1186.56828501325</v>
      </c>
      <c r="C813">
        <v>1467.5776081946201</v>
      </c>
      <c r="D813">
        <v>1967.34709851711</v>
      </c>
      <c r="E813">
        <v>2791.1671486447399</v>
      </c>
      <c r="F813">
        <v>2369.9211022433501</v>
      </c>
      <c r="G813">
        <v>3011.1720604146199</v>
      </c>
      <c r="H813">
        <v>1862.2173199279</v>
      </c>
      <c r="I813">
        <v>1687.2200249525999</v>
      </c>
      <c r="J813">
        <v>514.90547551350301</v>
      </c>
      <c r="K813">
        <v>1624.0305073951399</v>
      </c>
      <c r="L813">
        <v>1459.4130834443099</v>
      </c>
      <c r="M813">
        <v>1961.43954222959</v>
      </c>
      <c r="N813">
        <v>878.75155730970198</v>
      </c>
      <c r="O813">
        <v>4450.7649038095296</v>
      </c>
      <c r="P813">
        <v>2435.3457869485801</v>
      </c>
      <c r="Q813">
        <v>5.1432014035909299</v>
      </c>
      <c r="R813">
        <v>4.8065848167689804</v>
      </c>
      <c r="S813">
        <v>3.9264522944509701</v>
      </c>
      <c r="T813">
        <v>6.2088895265512098</v>
      </c>
      <c r="U813">
        <v>4.6421753651148796</v>
      </c>
      <c r="V813">
        <v>6.3561711832947401</v>
      </c>
      <c r="W813">
        <v>4.7916251556070701</v>
      </c>
      <c r="X813">
        <v>4.4784652159315197</v>
      </c>
      <c r="Y813">
        <v>2.9280123407289</v>
      </c>
      <c r="Z813">
        <v>3.9256487132207498</v>
      </c>
      <c r="AA813">
        <v>5.2921895760890703</v>
      </c>
      <c r="AB813">
        <v>5.5467437367627799</v>
      </c>
      <c r="AC813">
        <v>5.7035064548732501</v>
      </c>
      <c r="AD813">
        <v>3.78501063270736</v>
      </c>
      <c r="AE813">
        <v>3.3690757260806801</v>
      </c>
    </row>
    <row r="814" spans="1:31" x14ac:dyDescent="0.25">
      <c r="A814" t="s">
        <v>921</v>
      </c>
      <c r="B814">
        <v>99.018269963848297</v>
      </c>
      <c r="C814">
        <v>151.05248517767799</v>
      </c>
      <c r="D814">
        <v>320.56846529770598</v>
      </c>
      <c r="E814">
        <v>261.328711777477</v>
      </c>
      <c r="F814">
        <v>302.06291437713003</v>
      </c>
      <c r="G814">
        <v>552.78540925556104</v>
      </c>
      <c r="H814">
        <v>335.61544255087</v>
      </c>
      <c r="I814">
        <v>159.35316484639401</v>
      </c>
      <c r="J814">
        <v>58.785144796479301</v>
      </c>
      <c r="K814">
        <v>152.57363218927901</v>
      </c>
      <c r="L814">
        <v>153.21024559548599</v>
      </c>
      <c r="M814">
        <v>162.839519835164</v>
      </c>
      <c r="N814">
        <v>88.970533657066696</v>
      </c>
      <c r="O814">
        <v>330.18652330327001</v>
      </c>
      <c r="P814">
        <v>250.80038960403499</v>
      </c>
      <c r="Q814">
        <v>2.0291526378834899</v>
      </c>
      <c r="R814">
        <v>1.6300328623606699</v>
      </c>
      <c r="S814">
        <v>1.5938863613744501</v>
      </c>
      <c r="T814">
        <v>2.53959403596533</v>
      </c>
      <c r="U814">
        <v>1.7818290261216601</v>
      </c>
      <c r="V814">
        <v>2.5168628163598399</v>
      </c>
      <c r="W814">
        <v>1.7837583925521201</v>
      </c>
      <c r="X814">
        <v>1.6382909863691499</v>
      </c>
      <c r="Y814">
        <v>1.3345233375609</v>
      </c>
      <c r="Z814">
        <v>1.4715782332710099</v>
      </c>
      <c r="AA814">
        <v>2.0710259535664801</v>
      </c>
      <c r="AB814">
        <v>1.97682389012356</v>
      </c>
      <c r="AC814">
        <v>2.22838792038741</v>
      </c>
      <c r="AD814">
        <v>1.26704340615554</v>
      </c>
      <c r="AE814">
        <v>1.5036069083186201</v>
      </c>
    </row>
    <row r="815" spans="1:31" x14ac:dyDescent="0.25">
      <c r="A815" t="s">
        <v>922</v>
      </c>
      <c r="B815">
        <v>1.97956228977284</v>
      </c>
      <c r="C815">
        <v>1.7005320260115599</v>
      </c>
      <c r="D815">
        <v>1.22306422813737</v>
      </c>
      <c r="E815">
        <v>4.9969702647331697</v>
      </c>
      <c r="F815">
        <v>1.60158955978617</v>
      </c>
      <c r="G815">
        <v>2.03719002706644</v>
      </c>
      <c r="H815">
        <v>1.6108363734002</v>
      </c>
      <c r="I815">
        <v>3.63208008250905</v>
      </c>
      <c r="J815">
        <v>0.50909799619366203</v>
      </c>
      <c r="K815">
        <v>1.0502916314905799</v>
      </c>
      <c r="L815">
        <v>2.58707951595636</v>
      </c>
      <c r="M815">
        <v>2.1473435575905899</v>
      </c>
      <c r="N815">
        <v>1.0180279102759999</v>
      </c>
      <c r="O815">
        <v>5.0556742519139899</v>
      </c>
      <c r="P815">
        <v>3.6079702081071701</v>
      </c>
      <c r="Q815">
        <v>1.74386692809495E-3</v>
      </c>
      <c r="R815">
        <v>0</v>
      </c>
      <c r="S815">
        <v>0</v>
      </c>
      <c r="T815">
        <v>2.1866566045633399E-3</v>
      </c>
      <c r="U815">
        <v>0</v>
      </c>
      <c r="V815">
        <v>3.3674714841225402E-3</v>
      </c>
      <c r="W815">
        <v>0</v>
      </c>
      <c r="X815">
        <v>1.48827109213463E-3</v>
      </c>
      <c r="Y815">
        <v>0</v>
      </c>
      <c r="Z815">
        <v>0</v>
      </c>
      <c r="AA815">
        <v>1.16208570301977E-3</v>
      </c>
      <c r="AB815">
        <v>0</v>
      </c>
      <c r="AC815">
        <v>8.2666242129751698E-4</v>
      </c>
      <c r="AD815">
        <v>8.7627929182933196E-4</v>
      </c>
      <c r="AE815">
        <v>0</v>
      </c>
    </row>
    <row r="816" spans="1:31" x14ac:dyDescent="0.25">
      <c r="A816" t="s">
        <v>923</v>
      </c>
      <c r="B816">
        <v>12.7083104439632</v>
      </c>
      <c r="C816">
        <v>10.2182329165318</v>
      </c>
      <c r="D816">
        <v>10.0314189999531</v>
      </c>
      <c r="E816">
        <v>25.2770956843382</v>
      </c>
      <c r="F816">
        <v>12.0880679503948</v>
      </c>
      <c r="G816">
        <v>19.3096771738713</v>
      </c>
      <c r="H816">
        <v>14.407783166588001</v>
      </c>
      <c r="I816">
        <v>19.253507040414998</v>
      </c>
      <c r="J816">
        <v>4.3145920981135397</v>
      </c>
      <c r="K816">
        <v>10.9314281392995</v>
      </c>
      <c r="L816">
        <v>17.013026384574701</v>
      </c>
      <c r="M816">
        <v>15.5447442378424</v>
      </c>
      <c r="N816">
        <v>8.9572558933629196</v>
      </c>
      <c r="O816">
        <v>38.908270107606199</v>
      </c>
      <c r="P816">
        <v>22.4813419051907</v>
      </c>
      <c r="Q816">
        <v>2.81523730289839E-2</v>
      </c>
      <c r="R816">
        <v>4.7156895879018203E-2</v>
      </c>
      <c r="S816">
        <v>2.4926947455517001E-2</v>
      </c>
      <c r="T816">
        <v>5.8859168646838898E-2</v>
      </c>
      <c r="U816">
        <v>2.7961861813080701E-2</v>
      </c>
      <c r="V816">
        <v>6.1688556717864197E-2</v>
      </c>
      <c r="W816">
        <v>3.1657094476396502E-2</v>
      </c>
      <c r="X816">
        <v>2.25370818000202E-2</v>
      </c>
      <c r="Y816">
        <v>1.20507448010467E-2</v>
      </c>
      <c r="Z816">
        <v>2.2226340942449799E-2</v>
      </c>
      <c r="AA816">
        <v>4.3503392558853403E-2</v>
      </c>
      <c r="AB816">
        <v>4.6859003170644002E-2</v>
      </c>
      <c r="AC816">
        <v>4.3852993008625399E-2</v>
      </c>
      <c r="AD816">
        <v>2.3613968639677099E-2</v>
      </c>
      <c r="AE816">
        <v>2.1291015650163499E-2</v>
      </c>
    </row>
    <row r="817" spans="1:31" x14ac:dyDescent="0.25">
      <c r="A817" t="s">
        <v>924</v>
      </c>
      <c r="B817">
        <v>55.710546910717802</v>
      </c>
      <c r="C817">
        <v>56.616839670701999</v>
      </c>
      <c r="D817">
        <v>62.887339862923497</v>
      </c>
      <c r="E817">
        <v>107.229545206704</v>
      </c>
      <c r="F817">
        <v>69.973091625486205</v>
      </c>
      <c r="G817">
        <v>138.06875884415501</v>
      </c>
      <c r="H817">
        <v>110.59071720358899</v>
      </c>
      <c r="I817">
        <v>91.117010506678895</v>
      </c>
      <c r="J817">
        <v>25.656245283946699</v>
      </c>
      <c r="K817">
        <v>64.461910268400999</v>
      </c>
      <c r="L817">
        <v>67.549206053433707</v>
      </c>
      <c r="M817">
        <v>83.9003113608088</v>
      </c>
      <c r="N817">
        <v>55.2545633363981</v>
      </c>
      <c r="O817">
        <v>193.11950976902099</v>
      </c>
      <c r="P817">
        <v>123.46708368049001</v>
      </c>
      <c r="Q817">
        <v>0.26274362701985998</v>
      </c>
      <c r="R817">
        <v>0.32263843737115899</v>
      </c>
      <c r="S817">
        <v>0.17248925992554301</v>
      </c>
      <c r="T817">
        <v>0.41527444083850401</v>
      </c>
      <c r="U817">
        <v>0.205104106646738</v>
      </c>
      <c r="V817">
        <v>0.43947987697629998</v>
      </c>
      <c r="W817">
        <v>0.27590637980237698</v>
      </c>
      <c r="X817">
        <v>0.24112067345895599</v>
      </c>
      <c r="Y817">
        <v>0.148115511833872</v>
      </c>
      <c r="Z817">
        <v>0.187735371988658</v>
      </c>
      <c r="AA817">
        <v>0.33795951189416001</v>
      </c>
      <c r="AB817">
        <v>0.34047849411221798</v>
      </c>
      <c r="AC817">
        <v>0.34379199902348401</v>
      </c>
      <c r="AD817">
        <v>0.211967704555272</v>
      </c>
      <c r="AE817">
        <v>0.20467955636363999</v>
      </c>
    </row>
    <row r="818" spans="1:31" x14ac:dyDescent="0.25">
      <c r="A818" t="s">
        <v>925</v>
      </c>
      <c r="B818">
        <v>0.51230373546364505</v>
      </c>
      <c r="C818">
        <v>0.41476427554719397</v>
      </c>
      <c r="D818">
        <v>0</v>
      </c>
      <c r="E818">
        <v>1.69599337586127</v>
      </c>
      <c r="F818">
        <v>0</v>
      </c>
      <c r="G818">
        <v>0</v>
      </c>
      <c r="H818">
        <v>0</v>
      </c>
      <c r="I818">
        <v>8.9389057623868395E-2</v>
      </c>
      <c r="J818">
        <v>7.1618583234034597E-2</v>
      </c>
      <c r="K818">
        <v>0</v>
      </c>
      <c r="L818">
        <v>0.94148476470835596</v>
      </c>
      <c r="M818">
        <v>0.64908829567750004</v>
      </c>
      <c r="N818">
        <v>0</v>
      </c>
      <c r="O818">
        <v>1.4536824457442601</v>
      </c>
      <c r="P818">
        <v>2.2738010874188701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1.5297855044814601E-2</v>
      </c>
      <c r="AA818">
        <v>0</v>
      </c>
      <c r="AB818">
        <v>1.70766051622098E-3</v>
      </c>
      <c r="AC818">
        <v>0</v>
      </c>
      <c r="AD818">
        <v>8.5894715089241097E-4</v>
      </c>
      <c r="AE818">
        <v>0</v>
      </c>
    </row>
    <row r="819" spans="1:31" x14ac:dyDescent="0.25">
      <c r="A819" t="s">
        <v>926</v>
      </c>
      <c r="B819">
        <v>126.747352897692</v>
      </c>
      <c r="C819">
        <v>154.32666456149599</v>
      </c>
      <c r="D819">
        <v>240.040979926669</v>
      </c>
      <c r="E819">
        <v>226.420220416132</v>
      </c>
      <c r="F819">
        <v>234.01593731233501</v>
      </c>
      <c r="G819">
        <v>481.85529254673901</v>
      </c>
      <c r="H819">
        <v>352.953872338503</v>
      </c>
      <c r="I819">
        <v>222.46901163588501</v>
      </c>
      <c r="J819">
        <v>70.588719389420802</v>
      </c>
      <c r="K819">
        <v>205.53174383072101</v>
      </c>
      <c r="L819">
        <v>183.81064724082901</v>
      </c>
      <c r="M819">
        <v>232.98135502056601</v>
      </c>
      <c r="N819">
        <v>154.028440839122</v>
      </c>
      <c r="O819">
        <v>498.46216890201902</v>
      </c>
      <c r="P819">
        <v>315.44275172776503</v>
      </c>
      <c r="Q819">
        <v>1.0930746815631101</v>
      </c>
      <c r="R819">
        <v>1.18040911562865</v>
      </c>
      <c r="S819">
        <v>0.72027178457811103</v>
      </c>
      <c r="T819">
        <v>1.5459546315475201</v>
      </c>
      <c r="U819">
        <v>0.87093633717568897</v>
      </c>
      <c r="V819">
        <v>1.73930967664975</v>
      </c>
      <c r="W819">
        <v>1.07891469423182</v>
      </c>
      <c r="X819">
        <v>0.923220682924902</v>
      </c>
      <c r="Y819">
        <v>0.60351308368293299</v>
      </c>
      <c r="Z819">
        <v>0.80680293824912896</v>
      </c>
      <c r="AA819">
        <v>1.3510570565611999</v>
      </c>
      <c r="AB819">
        <v>1.3337078906505899</v>
      </c>
      <c r="AC819">
        <v>1.3676819100950699</v>
      </c>
      <c r="AD819">
        <v>0.81633318851696801</v>
      </c>
      <c r="AE819">
        <v>0.78218675113775704</v>
      </c>
    </row>
    <row r="820" spans="1:31" x14ac:dyDescent="0.25">
      <c r="A820" t="s">
        <v>927</v>
      </c>
      <c r="B820">
        <v>0.999042313956092</v>
      </c>
      <c r="C820">
        <v>0.41227969908384599</v>
      </c>
      <c r="D820">
        <v>0.150078298841024</v>
      </c>
      <c r="E820">
        <v>2.8996084641414601</v>
      </c>
      <c r="F820">
        <v>0.51541275606258696</v>
      </c>
      <c r="G820">
        <v>0.19226321339888</v>
      </c>
      <c r="H820">
        <v>0.116184933621671</v>
      </c>
      <c r="I820">
        <v>0.68328613274663896</v>
      </c>
      <c r="J820">
        <v>0.24235929584923899</v>
      </c>
      <c r="K820">
        <v>0.12895908227192901</v>
      </c>
      <c r="L820">
        <v>2.00286964338884</v>
      </c>
      <c r="M820">
        <v>1.13780174488825</v>
      </c>
      <c r="N820">
        <v>4.0560292937346601E-2</v>
      </c>
      <c r="O820">
        <v>2.8489525726291101</v>
      </c>
      <c r="P820">
        <v>3.7816802632011499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1.42030475489512E-2</v>
      </c>
      <c r="AA820">
        <v>0</v>
      </c>
      <c r="AB820">
        <v>0</v>
      </c>
      <c r="AC820">
        <v>0</v>
      </c>
      <c r="AD820">
        <v>0</v>
      </c>
      <c r="AE820">
        <v>0</v>
      </c>
    </row>
    <row r="821" spans="1:31" x14ac:dyDescent="0.25">
      <c r="A821" t="s">
        <v>928</v>
      </c>
      <c r="B821">
        <v>146.51793007857299</v>
      </c>
      <c r="C821">
        <v>225.30227039265</v>
      </c>
      <c r="D821">
        <v>431.97716049166303</v>
      </c>
      <c r="E821">
        <v>276.138216488338</v>
      </c>
      <c r="F821">
        <v>406.94875526545297</v>
      </c>
      <c r="G821">
        <v>757.53426459203195</v>
      </c>
      <c r="H821">
        <v>521.54230241442997</v>
      </c>
      <c r="I821">
        <v>258.203010498075</v>
      </c>
      <c r="J821">
        <v>102.843845945026</v>
      </c>
      <c r="K821">
        <v>291.14509804275298</v>
      </c>
      <c r="L821">
        <v>239.53144412741401</v>
      </c>
      <c r="M821">
        <v>305.115435216153</v>
      </c>
      <c r="N821">
        <v>189.85912908851901</v>
      </c>
      <c r="O821">
        <v>610.49589974657704</v>
      </c>
      <c r="P821">
        <v>434.60157442101598</v>
      </c>
      <c r="Q821">
        <v>2.1559974377374198</v>
      </c>
      <c r="R821">
        <v>1.9903046734634899</v>
      </c>
      <c r="S821">
        <v>1.3204094924328</v>
      </c>
      <c r="T821">
        <v>2.8214867346794601</v>
      </c>
      <c r="U821">
        <v>1.7981979260833201</v>
      </c>
      <c r="V821">
        <v>3.0112308036235298</v>
      </c>
      <c r="W821">
        <v>2.0478250988175302</v>
      </c>
      <c r="X821">
        <v>1.7830621542638501</v>
      </c>
      <c r="Y821">
        <v>1.1139501925029101</v>
      </c>
      <c r="Z821">
        <v>1.4797076215055001</v>
      </c>
      <c r="AA821">
        <v>2.4140678495702899</v>
      </c>
      <c r="AB821">
        <v>2.3537537089516398</v>
      </c>
      <c r="AC821">
        <v>2.5731607315525502</v>
      </c>
      <c r="AD821">
        <v>1.46728751395213</v>
      </c>
      <c r="AE821">
        <v>1.3954160928983701</v>
      </c>
    </row>
    <row r="822" spans="1:31" x14ac:dyDescent="0.25">
      <c r="A822" t="s">
        <v>929</v>
      </c>
      <c r="B822">
        <v>5.7214794312138597</v>
      </c>
      <c r="C822">
        <v>2.9034019831795899</v>
      </c>
      <c r="D822">
        <v>0.86550489088037297</v>
      </c>
      <c r="E822">
        <v>16.504772207367299</v>
      </c>
      <c r="F822">
        <v>3.0365765535018001</v>
      </c>
      <c r="G822">
        <v>2.0301748321116801</v>
      </c>
      <c r="H822">
        <v>2.92279430597371</v>
      </c>
      <c r="I822">
        <v>6.0339695495597896</v>
      </c>
      <c r="J822">
        <v>0.93402310195359495</v>
      </c>
      <c r="K822">
        <v>1.72628459797905</v>
      </c>
      <c r="L822">
        <v>8.8597683956629698</v>
      </c>
      <c r="M822">
        <v>5.9121996773763001</v>
      </c>
      <c r="N822">
        <v>2.1753167429552001</v>
      </c>
      <c r="O822">
        <v>17.603385188817601</v>
      </c>
      <c r="P822">
        <v>13.126371732505101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7.36168891514877E-3</v>
      </c>
      <c r="AA822">
        <v>0</v>
      </c>
      <c r="AB822">
        <v>0</v>
      </c>
      <c r="AC822">
        <v>0</v>
      </c>
      <c r="AD822">
        <v>0</v>
      </c>
      <c r="AE822">
        <v>0</v>
      </c>
    </row>
    <row r="823" spans="1:31" x14ac:dyDescent="0.25">
      <c r="A823" t="s">
        <v>930</v>
      </c>
      <c r="B823">
        <v>72.055791402526694</v>
      </c>
      <c r="C823">
        <v>112.67921080555099</v>
      </c>
      <c r="D823">
        <v>245.39398583531701</v>
      </c>
      <c r="E823">
        <v>187.35454943783299</v>
      </c>
      <c r="F823">
        <v>237.44377429303</v>
      </c>
      <c r="G823">
        <v>472.99703122724299</v>
      </c>
      <c r="H823">
        <v>310.47923105926299</v>
      </c>
      <c r="I823">
        <v>147.68564472950499</v>
      </c>
      <c r="J823">
        <v>57.797170735702203</v>
      </c>
      <c r="K823">
        <v>143.30131486247899</v>
      </c>
      <c r="L823">
        <v>126.66409349920001</v>
      </c>
      <c r="M823">
        <v>157.40937156977799</v>
      </c>
      <c r="N823">
        <v>98.701010242069003</v>
      </c>
      <c r="O823">
        <v>314.91850735936902</v>
      </c>
      <c r="P823">
        <v>217.543854194038</v>
      </c>
      <c r="Q823">
        <v>1.46843374349325</v>
      </c>
      <c r="R823">
        <v>1.1861375065458</v>
      </c>
      <c r="S823">
        <v>0.71303655343193695</v>
      </c>
      <c r="T823">
        <v>1.7086090652327</v>
      </c>
      <c r="U823">
        <v>1.1684599536554701</v>
      </c>
      <c r="V823">
        <v>2.0166203000945901</v>
      </c>
      <c r="W823">
        <v>1.34380208073635</v>
      </c>
      <c r="X823">
        <v>1.13637801073685</v>
      </c>
      <c r="Y823">
        <v>0.72399577703245199</v>
      </c>
      <c r="Z823">
        <v>0.77832132308984203</v>
      </c>
      <c r="AA823">
        <v>1.4398528872234699</v>
      </c>
      <c r="AB823">
        <v>1.37235467767602</v>
      </c>
      <c r="AC823">
        <v>1.8255677816797</v>
      </c>
      <c r="AD823">
        <v>0.85631130746200801</v>
      </c>
      <c r="AE823">
        <v>0.87543554992511796</v>
      </c>
    </row>
    <row r="824" spans="1:31" x14ac:dyDescent="0.25">
      <c r="A824" t="s">
        <v>931</v>
      </c>
      <c r="B824">
        <v>33.176692153425797</v>
      </c>
      <c r="C824">
        <v>23.7987783909916</v>
      </c>
      <c r="D824">
        <v>16.5366074892051</v>
      </c>
      <c r="E824">
        <v>95.433791057003106</v>
      </c>
      <c r="F824">
        <v>22.448373629852799</v>
      </c>
      <c r="G824">
        <v>23.817895313253899</v>
      </c>
      <c r="H824">
        <v>24.2945365311367</v>
      </c>
      <c r="I824">
        <v>47.4696321209667</v>
      </c>
      <c r="J824">
        <v>8.6784311933205007</v>
      </c>
      <c r="K824">
        <v>20.672839641644899</v>
      </c>
      <c r="L824">
        <v>56.084516047660898</v>
      </c>
      <c r="M824">
        <v>42.152315546313801</v>
      </c>
      <c r="N824">
        <v>18.1050135761935</v>
      </c>
      <c r="O824">
        <v>105.71288734909901</v>
      </c>
      <c r="P824">
        <v>77.187825315191503</v>
      </c>
      <c r="Q824">
        <v>2.2839187729178198E-3</v>
      </c>
      <c r="R824">
        <v>0</v>
      </c>
      <c r="S824">
        <v>0</v>
      </c>
      <c r="T824">
        <v>0</v>
      </c>
      <c r="U824">
        <v>1.35632473231327E-3</v>
      </c>
      <c r="V824">
        <v>2.03997158587271E-3</v>
      </c>
      <c r="W824">
        <v>0</v>
      </c>
      <c r="X824">
        <v>1.36098881034121E-3</v>
      </c>
      <c r="Y824">
        <v>0</v>
      </c>
      <c r="Z824">
        <v>2.81312900273599E-3</v>
      </c>
      <c r="AA824">
        <v>0</v>
      </c>
      <c r="AB824">
        <v>9.1365033204233103E-4</v>
      </c>
      <c r="AC824">
        <v>0</v>
      </c>
      <c r="AD824">
        <v>0</v>
      </c>
      <c r="AE824">
        <v>1.9562808871441198E-3</v>
      </c>
    </row>
    <row r="825" spans="1:31" x14ac:dyDescent="0.25">
      <c r="A825" t="s">
        <v>932</v>
      </c>
      <c r="B825">
        <v>11.3605169147376</v>
      </c>
      <c r="C825">
        <v>31.910609660761299</v>
      </c>
      <c r="D825">
        <v>89.223255583045002</v>
      </c>
      <c r="E825">
        <v>32.1020856403319</v>
      </c>
      <c r="F825">
        <v>66.941068508569103</v>
      </c>
      <c r="G825">
        <v>180.21938396762101</v>
      </c>
      <c r="H825">
        <v>102.423376988695</v>
      </c>
      <c r="I825">
        <v>28.534070145128702</v>
      </c>
      <c r="J825">
        <v>13.6837664238658</v>
      </c>
      <c r="K825">
        <v>37.255346956589101</v>
      </c>
      <c r="L825">
        <v>40.666097495399903</v>
      </c>
      <c r="M825">
        <v>41.766015289606401</v>
      </c>
      <c r="N825">
        <v>26.9932291659821</v>
      </c>
      <c r="O825">
        <v>59.374709455179897</v>
      </c>
      <c r="P825">
        <v>72.471215174722801</v>
      </c>
      <c r="Q825">
        <v>0.71242356151206399</v>
      </c>
      <c r="R825">
        <v>0.54483766350470797</v>
      </c>
      <c r="S825">
        <v>0.43472280575282601</v>
      </c>
      <c r="T825">
        <v>0.94212012838114301</v>
      </c>
      <c r="U825">
        <v>0.57212919273025398</v>
      </c>
      <c r="V825">
        <v>0.95317916393235402</v>
      </c>
      <c r="W825">
        <v>0.604240914334784</v>
      </c>
      <c r="X825">
        <v>0.54852302088605298</v>
      </c>
      <c r="Y825">
        <v>0.41956170870813497</v>
      </c>
      <c r="Z825">
        <v>0.48590153235913602</v>
      </c>
      <c r="AA825">
        <v>0.84712802260962194</v>
      </c>
      <c r="AB825">
        <v>0.77796301241236299</v>
      </c>
      <c r="AC825">
        <v>0.84449285282717501</v>
      </c>
      <c r="AD825">
        <v>0.41572427357457398</v>
      </c>
      <c r="AE825">
        <v>0.49437591006257697</v>
      </c>
    </row>
    <row r="826" spans="1:31" x14ac:dyDescent="0.25">
      <c r="A826" t="s">
        <v>933</v>
      </c>
      <c r="B826">
        <v>205.49756634529101</v>
      </c>
      <c r="C826">
        <v>143.77926303714099</v>
      </c>
      <c r="D826">
        <v>103.047247044242</v>
      </c>
      <c r="E826">
        <v>526.827539677559</v>
      </c>
      <c r="F826">
        <v>149.88283146597999</v>
      </c>
      <c r="G826">
        <v>152.50483504854799</v>
      </c>
      <c r="H826">
        <v>149.96274738971499</v>
      </c>
      <c r="I826">
        <v>260.68688761443502</v>
      </c>
      <c r="J826">
        <v>51.756272450322498</v>
      </c>
      <c r="K826">
        <v>122.16848837758999</v>
      </c>
      <c r="L826">
        <v>266.40658138482399</v>
      </c>
      <c r="M826">
        <v>246.91597142177901</v>
      </c>
      <c r="N826">
        <v>121.172638609549</v>
      </c>
      <c r="O826">
        <v>654.852826239509</v>
      </c>
      <c r="P826">
        <v>403.45202920864699</v>
      </c>
      <c r="Q826">
        <v>4.1727829144376199E-2</v>
      </c>
      <c r="R826">
        <v>6.2481385164361997E-2</v>
      </c>
      <c r="S826">
        <v>2.9243738357527301E-2</v>
      </c>
      <c r="T826">
        <v>5.1770996379408199E-2</v>
      </c>
      <c r="U826">
        <v>6.2780781491925605E-2</v>
      </c>
      <c r="V826">
        <v>4.5900044946991E-2</v>
      </c>
      <c r="W826">
        <v>3.5318452870265797E-2</v>
      </c>
      <c r="X826">
        <v>4.7851455223459398E-2</v>
      </c>
      <c r="Y826">
        <v>2.56888024644778E-2</v>
      </c>
      <c r="Z826">
        <v>4.5442273074745701E-2</v>
      </c>
      <c r="AA826">
        <v>4.1030724239084201E-2</v>
      </c>
      <c r="AB826">
        <v>4.5694363941585103E-2</v>
      </c>
      <c r="AC826">
        <v>5.3988163062705902E-2</v>
      </c>
      <c r="AD826">
        <v>3.26204820249439E-2</v>
      </c>
      <c r="AE826">
        <v>3.5592195978358603E-2</v>
      </c>
    </row>
    <row r="827" spans="1:31" x14ac:dyDescent="0.25">
      <c r="A827" t="s">
        <v>934</v>
      </c>
      <c r="B827">
        <v>946.70153579409305</v>
      </c>
      <c r="C827">
        <v>731.68278720288504</v>
      </c>
      <c r="D827">
        <v>567.42954755127198</v>
      </c>
      <c r="E827">
        <v>2245.7286383567498</v>
      </c>
      <c r="F827">
        <v>819.00181833664499</v>
      </c>
      <c r="G827">
        <v>1013.21223695918</v>
      </c>
      <c r="H827">
        <v>883.35781864186697</v>
      </c>
      <c r="I827">
        <v>1208.83959395326</v>
      </c>
      <c r="J827">
        <v>246.481471150684</v>
      </c>
      <c r="K827">
        <v>776.19906396529598</v>
      </c>
      <c r="L827">
        <v>1101.4778530086601</v>
      </c>
      <c r="M827">
        <v>1237.4167910260701</v>
      </c>
      <c r="N827">
        <v>701.49194359606804</v>
      </c>
      <c r="O827">
        <v>3325.5413622885299</v>
      </c>
      <c r="P827">
        <v>1800.6702091562199</v>
      </c>
      <c r="Q827">
        <v>0.281295662170234</v>
      </c>
      <c r="R827">
        <v>0.35689757793563498</v>
      </c>
      <c r="S827">
        <v>0.196901308161226</v>
      </c>
      <c r="T827">
        <v>0.370450551640229</v>
      </c>
      <c r="U827">
        <v>0.33228469315913101</v>
      </c>
      <c r="V827">
        <v>0.37133581231895302</v>
      </c>
      <c r="W827">
        <v>0.24394341045931001</v>
      </c>
      <c r="X827">
        <v>0.29413108581963798</v>
      </c>
      <c r="Y827">
        <v>0.16176145870859299</v>
      </c>
      <c r="Z827">
        <v>0.22305861793371801</v>
      </c>
      <c r="AA827">
        <v>0.29523827530513302</v>
      </c>
      <c r="AB827">
        <v>0.30318566864811802</v>
      </c>
      <c r="AC827">
        <v>0.32695982279701802</v>
      </c>
      <c r="AD827">
        <v>0.21295714379604899</v>
      </c>
      <c r="AE827">
        <v>0.20367353012315101</v>
      </c>
    </row>
    <row r="828" spans="1:31" x14ac:dyDescent="0.25">
      <c r="A828" t="s">
        <v>935</v>
      </c>
      <c r="B828">
        <v>2442.3200124824898</v>
      </c>
      <c r="C828">
        <v>2419.8429445219199</v>
      </c>
      <c r="D828">
        <v>2127.3421828676201</v>
      </c>
      <c r="E828">
        <v>5749.9896688849703</v>
      </c>
      <c r="F828">
        <v>2526.1061310599298</v>
      </c>
      <c r="G828">
        <v>4502.0790801355297</v>
      </c>
      <c r="H828">
        <v>3173.09153839075</v>
      </c>
      <c r="I828">
        <v>3698.2401439591399</v>
      </c>
      <c r="J828">
        <v>761.97703624796497</v>
      </c>
      <c r="K828">
        <v>3150.5209291777601</v>
      </c>
      <c r="L828">
        <v>2964.0460466947402</v>
      </c>
      <c r="M828">
        <v>4030.8920834702399</v>
      </c>
      <c r="N828">
        <v>2314.17123171926</v>
      </c>
      <c r="O828">
        <v>9170.5027970423307</v>
      </c>
      <c r="P828">
        <v>5570.79192103279</v>
      </c>
      <c r="Q828">
        <v>1.8208108758008801</v>
      </c>
      <c r="R828">
        <v>1.9760479948312799</v>
      </c>
      <c r="S828">
        <v>1.8134282706118201</v>
      </c>
      <c r="T828">
        <v>1.9954147784899401</v>
      </c>
      <c r="U828">
        <v>1.7049895241455699</v>
      </c>
      <c r="V828">
        <v>2.0017141680854</v>
      </c>
      <c r="W828">
        <v>1.56754756876136</v>
      </c>
      <c r="X828">
        <v>1.6745222787971801</v>
      </c>
      <c r="Y828">
        <v>0.96965782385716603</v>
      </c>
      <c r="Z828">
        <v>1.65865223883057</v>
      </c>
      <c r="AA828">
        <v>2.1015988991302801</v>
      </c>
      <c r="AB828">
        <v>2.1203243220870398</v>
      </c>
      <c r="AC828">
        <v>1.8677822718638599</v>
      </c>
      <c r="AD828">
        <v>1.6245596049922399</v>
      </c>
      <c r="AE828">
        <v>1.19407412638313</v>
      </c>
    </row>
    <row r="829" spans="1:31" x14ac:dyDescent="0.25">
      <c r="A829" t="s">
        <v>936</v>
      </c>
      <c r="B829">
        <v>3818.0534739806299</v>
      </c>
      <c r="C829">
        <v>4650.7120274688896</v>
      </c>
      <c r="D829">
        <v>5091.1829914031996</v>
      </c>
      <c r="E829">
        <v>8924.2559729061595</v>
      </c>
      <c r="F829">
        <v>5763.8636155377299</v>
      </c>
      <c r="G829">
        <v>9450.3070971126399</v>
      </c>
      <c r="H829">
        <v>6161.7700383287101</v>
      </c>
      <c r="I829">
        <v>6002.8301895591703</v>
      </c>
      <c r="J829">
        <v>1474.2203330801301</v>
      </c>
      <c r="K829">
        <v>6433.8873694424601</v>
      </c>
      <c r="L829">
        <v>5026.9019087054203</v>
      </c>
      <c r="M829">
        <v>7301.9516628228303</v>
      </c>
      <c r="N829">
        <v>3881.18294521391</v>
      </c>
      <c r="O829">
        <v>15720.146431237101</v>
      </c>
      <c r="P829">
        <v>9812.2991685859197</v>
      </c>
      <c r="Q829">
        <v>4.6255593257630201</v>
      </c>
      <c r="R829">
        <v>4.6326915660765398</v>
      </c>
      <c r="S829">
        <v>4.7545717364112203</v>
      </c>
      <c r="T829">
        <v>4.9187004947626303</v>
      </c>
      <c r="U829">
        <v>4.8117676087528896</v>
      </c>
      <c r="V829">
        <v>4.7986748572102798</v>
      </c>
      <c r="W829">
        <v>3.8475083505946102</v>
      </c>
      <c r="X829">
        <v>4.2258439751907702</v>
      </c>
      <c r="Y829">
        <v>2.5470602376149798</v>
      </c>
      <c r="Z829">
        <v>4.5985775699394997</v>
      </c>
      <c r="AA829">
        <v>5.1133645307087097</v>
      </c>
      <c r="AB829">
        <v>6.04026193300954</v>
      </c>
      <c r="AC829">
        <v>4.5483518117639203</v>
      </c>
      <c r="AD829">
        <v>4.16291865344275</v>
      </c>
      <c r="AE829">
        <v>2.9056223901355098</v>
      </c>
    </row>
    <row r="830" spans="1:31" x14ac:dyDescent="0.25">
      <c r="A830" t="s">
        <v>937</v>
      </c>
      <c r="B830">
        <v>4089.2348004158198</v>
      </c>
      <c r="C830">
        <v>5202.0303727281198</v>
      </c>
      <c r="D830">
        <v>8784.1061292208706</v>
      </c>
      <c r="E830">
        <v>8908.4105458164304</v>
      </c>
      <c r="F830">
        <v>7572.66416977269</v>
      </c>
      <c r="G830">
        <v>10476.442112181399</v>
      </c>
      <c r="H830">
        <v>6067.8859671092296</v>
      </c>
      <c r="I830">
        <v>5634.8513744438796</v>
      </c>
      <c r="J830">
        <v>1593.34614060167</v>
      </c>
      <c r="K830">
        <v>6740.3964164147101</v>
      </c>
      <c r="L830">
        <v>5180.0812115053004</v>
      </c>
      <c r="M830">
        <v>7261.8413336137901</v>
      </c>
      <c r="N830">
        <v>3518.25397799539</v>
      </c>
      <c r="O830">
        <v>17193.992643047299</v>
      </c>
      <c r="P830">
        <v>10067.751471674699</v>
      </c>
      <c r="Q830">
        <v>19.012939684870499</v>
      </c>
      <c r="R830">
        <v>16.0541289921482</v>
      </c>
      <c r="S830">
        <v>27.351757669150999</v>
      </c>
      <c r="T830">
        <v>15.788152582931801</v>
      </c>
      <c r="U830">
        <v>17.883958308478</v>
      </c>
      <c r="V830">
        <v>14.229454512005001</v>
      </c>
      <c r="W830">
        <v>14.243732499778201</v>
      </c>
      <c r="X830">
        <v>14.8659600437263</v>
      </c>
      <c r="Y830">
        <v>12.1749235545237</v>
      </c>
      <c r="Z830">
        <v>26.1095656051722</v>
      </c>
      <c r="AA830">
        <v>22.501191697556699</v>
      </c>
      <c r="AB830">
        <v>31.281625394812998</v>
      </c>
      <c r="AC830">
        <v>16.539838121634499</v>
      </c>
      <c r="AD830">
        <v>21.842866006125899</v>
      </c>
      <c r="AE830">
        <v>9.6428904156000002</v>
      </c>
    </row>
    <row r="831" spans="1:31" x14ac:dyDescent="0.25">
      <c r="A831" t="s">
        <v>938</v>
      </c>
      <c r="B831">
        <v>846.762856543574</v>
      </c>
      <c r="C831">
        <v>883.082513886843</v>
      </c>
      <c r="D831">
        <v>1197.87648939938</v>
      </c>
      <c r="E831">
        <v>1872.670956742</v>
      </c>
      <c r="F831">
        <v>1242.4332741943099</v>
      </c>
      <c r="G831">
        <v>1764.5234011451</v>
      </c>
      <c r="H831">
        <v>1135.9223998704799</v>
      </c>
      <c r="I831">
        <v>1125.7289679962701</v>
      </c>
      <c r="J831">
        <v>296.23758414139701</v>
      </c>
      <c r="K831">
        <v>911.62859885524801</v>
      </c>
      <c r="L831">
        <v>679.81135731865504</v>
      </c>
      <c r="M831">
        <v>956.60258729335499</v>
      </c>
      <c r="N831">
        <v>400.909980536342</v>
      </c>
      <c r="O831">
        <v>2650.4586313067398</v>
      </c>
      <c r="P831">
        <v>1263.2395332493099</v>
      </c>
      <c r="Q831">
        <v>2.66750404271145</v>
      </c>
      <c r="R831">
        <v>2.37999694537401</v>
      </c>
      <c r="S831">
        <v>2.5614229087832099</v>
      </c>
      <c r="T831">
        <v>2.5011857238547299</v>
      </c>
      <c r="U831">
        <v>2.4033320930022599</v>
      </c>
      <c r="V831">
        <v>2.4495261485296602</v>
      </c>
      <c r="W831">
        <v>2.1429787700572498</v>
      </c>
      <c r="X831">
        <v>2.1128840257377801</v>
      </c>
      <c r="Y831">
        <v>1.4604434888208699</v>
      </c>
      <c r="Z831">
        <v>2.6171831632343401</v>
      </c>
      <c r="AA831">
        <v>2.6124809188418299</v>
      </c>
      <c r="AB831">
        <v>3.1819464576185301</v>
      </c>
      <c r="AC831">
        <v>2.5198182542329102</v>
      </c>
      <c r="AD831">
        <v>2.20044486227627</v>
      </c>
      <c r="AE831">
        <v>1.54519811608038</v>
      </c>
    </row>
    <row r="832" spans="1:31" x14ac:dyDescent="0.25">
      <c r="A832" t="s">
        <v>939</v>
      </c>
      <c r="B832">
        <v>4.5693968551933004</v>
      </c>
      <c r="C832">
        <v>3.6286744569531701</v>
      </c>
      <c r="D832">
        <v>2.1616224310404002</v>
      </c>
      <c r="E832">
        <v>7.73516741538063</v>
      </c>
      <c r="F832">
        <v>2.9656631393253301</v>
      </c>
      <c r="G832">
        <v>2.5121964593908199</v>
      </c>
      <c r="H832">
        <v>5.1136478760893302</v>
      </c>
      <c r="I832">
        <v>8.6635253178342904</v>
      </c>
      <c r="J832">
        <v>1.1582858418288999</v>
      </c>
      <c r="K832">
        <v>2.2125831977700998</v>
      </c>
      <c r="L832">
        <v>7.3574752386484503</v>
      </c>
      <c r="M832">
        <v>5.0021217794239696</v>
      </c>
      <c r="N832">
        <v>3.2541337547898501</v>
      </c>
      <c r="O832">
        <v>12.1812207592327</v>
      </c>
      <c r="P832">
        <v>9.7598350278129899</v>
      </c>
      <c r="Q832">
        <v>0</v>
      </c>
      <c r="R832">
        <v>0</v>
      </c>
      <c r="S832">
        <v>0</v>
      </c>
      <c r="T832">
        <v>7.7843613841708397E-4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1.3077353710207701E-3</v>
      </c>
      <c r="AB832">
        <v>0</v>
      </c>
      <c r="AC832">
        <v>0</v>
      </c>
      <c r="AD832">
        <v>1.84913633010042E-3</v>
      </c>
      <c r="AE832">
        <v>0</v>
      </c>
    </row>
    <row r="833" spans="1:31" x14ac:dyDescent="0.25">
      <c r="A833" t="s">
        <v>940</v>
      </c>
      <c r="B833">
        <v>29.7345652882547</v>
      </c>
      <c r="C833">
        <v>49.098127071852502</v>
      </c>
      <c r="D833">
        <v>118.597533723547</v>
      </c>
      <c r="E833">
        <v>73.380955231274598</v>
      </c>
      <c r="F833">
        <v>94.139446529166307</v>
      </c>
      <c r="G833">
        <v>214.766343315293</v>
      </c>
      <c r="H833">
        <v>141.159594343864</v>
      </c>
      <c r="I833">
        <v>44.838022202767696</v>
      </c>
      <c r="J833">
        <v>17.620363156515801</v>
      </c>
      <c r="K833">
        <v>55.7975902947313</v>
      </c>
      <c r="L833">
        <v>52.305873494092403</v>
      </c>
      <c r="M833">
        <v>56.456320851114597</v>
      </c>
      <c r="N833">
        <v>35.2127265048819</v>
      </c>
      <c r="O833">
        <v>101.095125090094</v>
      </c>
      <c r="P833">
        <v>98.411162503817593</v>
      </c>
      <c r="Q833">
        <v>0.72842329523405602</v>
      </c>
      <c r="R833">
        <v>0.59859102634878503</v>
      </c>
      <c r="S833">
        <v>0.63006734126602204</v>
      </c>
      <c r="T833">
        <v>0.89047836786030798</v>
      </c>
      <c r="U833">
        <v>0.66638738081651405</v>
      </c>
      <c r="V833">
        <v>0.89332536773873294</v>
      </c>
      <c r="W833">
        <v>0.71300241933171304</v>
      </c>
      <c r="X833">
        <v>0.62108182006315904</v>
      </c>
      <c r="Y833">
        <v>0.54342307374711196</v>
      </c>
      <c r="Z833">
        <v>0.53480054984542003</v>
      </c>
      <c r="AA833">
        <v>0.79743091619559303</v>
      </c>
      <c r="AB833">
        <v>0.69476991190468795</v>
      </c>
      <c r="AC833">
        <v>0.781971505519927</v>
      </c>
      <c r="AD833">
        <v>0.468047592451307</v>
      </c>
      <c r="AE833">
        <v>0.52842252183298399</v>
      </c>
    </row>
    <row r="834" spans="1:31" x14ac:dyDescent="0.25">
      <c r="A834" t="s">
        <v>941</v>
      </c>
      <c r="B834">
        <v>27.755369283446701</v>
      </c>
      <c r="C834">
        <v>23.718398720441101</v>
      </c>
      <c r="D834">
        <v>14.8936457640906</v>
      </c>
      <c r="E834">
        <v>48.277071606105601</v>
      </c>
      <c r="F834">
        <v>20.202025198574098</v>
      </c>
      <c r="G834">
        <v>25.0707209788577</v>
      </c>
      <c r="H834">
        <v>28.525348268464501</v>
      </c>
      <c r="I834">
        <v>42.138824730534097</v>
      </c>
      <c r="J834">
        <v>9.0661109170949796</v>
      </c>
      <c r="K834">
        <v>21.346760792295399</v>
      </c>
      <c r="L834">
        <v>31.141693236667901</v>
      </c>
      <c r="M834">
        <v>31.334443136906899</v>
      </c>
      <c r="N834">
        <v>18.365104342247399</v>
      </c>
      <c r="O834">
        <v>80.035702601231705</v>
      </c>
      <c r="P834">
        <v>56.019180219909501</v>
      </c>
      <c r="Q834">
        <v>1.94946824585509E-3</v>
      </c>
      <c r="R834">
        <v>6.7324466307412296E-3</v>
      </c>
      <c r="S834">
        <v>2.77818631666583E-3</v>
      </c>
      <c r="T834">
        <v>1.1241793195643E-2</v>
      </c>
      <c r="U834">
        <v>5.6538529801166302E-3</v>
      </c>
      <c r="V834">
        <v>2.0214808603955898E-3</v>
      </c>
      <c r="W834">
        <v>1.7665705782191499E-3</v>
      </c>
      <c r="X834">
        <v>1.3346291909558099E-3</v>
      </c>
      <c r="Y834">
        <v>2.0864636185846199E-3</v>
      </c>
      <c r="Z834">
        <v>1.94475210316245E-3</v>
      </c>
      <c r="AA834">
        <v>5.9173111509502703E-3</v>
      </c>
      <c r="AB834">
        <v>1.10183605900184E-2</v>
      </c>
      <c r="AC834">
        <v>4.8197693261163004E-3</v>
      </c>
      <c r="AD834">
        <v>3.21698982218902E-3</v>
      </c>
      <c r="AE834">
        <v>4.2679145881981398E-3</v>
      </c>
    </row>
    <row r="835" spans="1:31" x14ac:dyDescent="0.25">
      <c r="A835" t="s">
        <v>942</v>
      </c>
      <c r="B835">
        <v>72.9746393141141</v>
      </c>
      <c r="C835">
        <v>73.065527543811001</v>
      </c>
      <c r="D835">
        <v>66.9798891033074</v>
      </c>
      <c r="E835">
        <v>137.193985801183</v>
      </c>
      <c r="F835">
        <v>81.074974103890099</v>
      </c>
      <c r="G835">
        <v>124.35344190198801</v>
      </c>
      <c r="H835">
        <v>115.269555637054</v>
      </c>
      <c r="I835">
        <v>113.756437117622</v>
      </c>
      <c r="J835">
        <v>28.832272116856601</v>
      </c>
      <c r="K835">
        <v>78.193091476214306</v>
      </c>
      <c r="L835">
        <v>88.1747869081197</v>
      </c>
      <c r="M835">
        <v>104.984329823282</v>
      </c>
      <c r="N835">
        <v>68.456862276626097</v>
      </c>
      <c r="O835">
        <v>248.770659379753</v>
      </c>
      <c r="P835">
        <v>160.35054469006499</v>
      </c>
      <c r="Q835">
        <v>5.5825736393515603E-2</v>
      </c>
      <c r="R835">
        <v>7.4443055650640702E-2</v>
      </c>
      <c r="S835">
        <v>3.8126403131568398E-2</v>
      </c>
      <c r="T835">
        <v>9.1323226303158297E-2</v>
      </c>
      <c r="U835">
        <v>6.3172883313526093E-2</v>
      </c>
      <c r="V835">
        <v>9.40368630940491E-2</v>
      </c>
      <c r="W835">
        <v>5.73194496413389E-2</v>
      </c>
      <c r="X835">
        <v>5.9848533919130399E-2</v>
      </c>
      <c r="Y835">
        <v>3.2811771981346799E-2</v>
      </c>
      <c r="Z835">
        <v>4.5051077157317598E-2</v>
      </c>
      <c r="AA835">
        <v>7.1671926976564604E-2</v>
      </c>
      <c r="AB835">
        <v>5.8096874617874099E-2</v>
      </c>
      <c r="AC835">
        <v>6.7795982914018907E-2</v>
      </c>
      <c r="AD835">
        <v>4.0863970960202403E-2</v>
      </c>
      <c r="AE835">
        <v>4.6012869709755301E-2</v>
      </c>
    </row>
    <row r="836" spans="1:31" x14ac:dyDescent="0.25">
      <c r="A836" t="s">
        <v>943</v>
      </c>
      <c r="B836">
        <v>119.57814417301999</v>
      </c>
      <c r="C836">
        <v>159.560362295815</v>
      </c>
      <c r="D836">
        <v>165.438953147202</v>
      </c>
      <c r="E836">
        <v>226.55044059356399</v>
      </c>
      <c r="F836">
        <v>190.37715079585701</v>
      </c>
      <c r="G836">
        <v>356.05033466255497</v>
      </c>
      <c r="H836">
        <v>295.78209211077098</v>
      </c>
      <c r="I836">
        <v>215.46427153199801</v>
      </c>
      <c r="J836">
        <v>59.443916548306703</v>
      </c>
      <c r="K836">
        <v>207.50588561609499</v>
      </c>
      <c r="L836">
        <v>175.01483537442201</v>
      </c>
      <c r="M836">
        <v>226.26449020366999</v>
      </c>
      <c r="N836">
        <v>145.71794684595901</v>
      </c>
      <c r="O836">
        <v>462.97971221907397</v>
      </c>
      <c r="P836">
        <v>345.32112508709002</v>
      </c>
      <c r="Q836">
        <v>0.24746196612646601</v>
      </c>
      <c r="R836">
        <v>0.27566115312310002</v>
      </c>
      <c r="S836">
        <v>0.16854637523523999</v>
      </c>
      <c r="T836">
        <v>0.33876551033041802</v>
      </c>
      <c r="U836">
        <v>0.228455015297789</v>
      </c>
      <c r="V836">
        <v>0.38223671790737201</v>
      </c>
      <c r="W836">
        <v>0.24051337843134299</v>
      </c>
      <c r="X836">
        <v>0.233747438331421</v>
      </c>
      <c r="Y836">
        <v>0.13844398399383101</v>
      </c>
      <c r="Z836">
        <v>0.183421794542104</v>
      </c>
      <c r="AA836">
        <v>0.31035234399684097</v>
      </c>
      <c r="AB836">
        <v>0.27912889682719499</v>
      </c>
      <c r="AC836">
        <v>0.295613351338816</v>
      </c>
      <c r="AD836">
        <v>0.16482873867179801</v>
      </c>
      <c r="AE836">
        <v>0.16622863240454</v>
      </c>
    </row>
    <row r="837" spans="1:31" x14ac:dyDescent="0.25">
      <c r="A837" t="s">
        <v>944</v>
      </c>
      <c r="B837">
        <v>0.88138922567289901</v>
      </c>
      <c r="C837">
        <v>0.60624345032417704</v>
      </c>
      <c r="D837">
        <v>0.56578994665111804</v>
      </c>
      <c r="E837">
        <v>2.8914450586064202</v>
      </c>
      <c r="F837">
        <v>0.379739426563038</v>
      </c>
      <c r="G837">
        <v>0.153316077773512</v>
      </c>
      <c r="H837">
        <v>0.12930896517742901</v>
      </c>
      <c r="I837">
        <v>1.30416499428857</v>
      </c>
      <c r="J837">
        <v>0.19995515682616799</v>
      </c>
      <c r="K837">
        <v>0</v>
      </c>
      <c r="L837">
        <v>1.6696882687407499</v>
      </c>
      <c r="M837">
        <v>0.72774433327950605</v>
      </c>
      <c r="N837">
        <v>0.37941179056267599</v>
      </c>
      <c r="O837">
        <v>3.2084600621748001</v>
      </c>
      <c r="P837">
        <v>2.6050685779156599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</row>
    <row r="838" spans="1:31" x14ac:dyDescent="0.25">
      <c r="A838" t="s">
        <v>945</v>
      </c>
      <c r="B838">
        <v>165.06641970348201</v>
      </c>
      <c r="C838">
        <v>225.07046383175</v>
      </c>
      <c r="D838">
        <v>327.678122207591</v>
      </c>
      <c r="E838">
        <v>309.88026696644403</v>
      </c>
      <c r="F838">
        <v>309.69871013190101</v>
      </c>
      <c r="G838">
        <v>565.66493729572301</v>
      </c>
      <c r="H838">
        <v>447.52783063740202</v>
      </c>
      <c r="I838">
        <v>292.822536872569</v>
      </c>
      <c r="J838">
        <v>85.200127727375801</v>
      </c>
      <c r="K838">
        <v>308.22653261406299</v>
      </c>
      <c r="L838">
        <v>233.26793306273899</v>
      </c>
      <c r="M838">
        <v>323.93276931122</v>
      </c>
      <c r="N838">
        <v>192.76107860748999</v>
      </c>
      <c r="O838">
        <v>655.87441657302804</v>
      </c>
      <c r="P838">
        <v>447.19915315181902</v>
      </c>
      <c r="Q838">
        <v>0.74260756550148299</v>
      </c>
      <c r="R838">
        <v>0.66544092354446904</v>
      </c>
      <c r="S838">
        <v>0.558024816722962</v>
      </c>
      <c r="T838">
        <v>0.80914702190243104</v>
      </c>
      <c r="U838">
        <v>0.58773607026309804</v>
      </c>
      <c r="V838">
        <v>0.84433531014292795</v>
      </c>
      <c r="W838">
        <v>0.62461747460421002</v>
      </c>
      <c r="X838">
        <v>0.55837251984907899</v>
      </c>
      <c r="Y838">
        <v>0.35918217441021799</v>
      </c>
      <c r="Z838">
        <v>0.55753411393150998</v>
      </c>
      <c r="AA838">
        <v>0.76438880872650805</v>
      </c>
      <c r="AB838">
        <v>0.89726218278574899</v>
      </c>
      <c r="AC838">
        <v>0.76523476440930904</v>
      </c>
      <c r="AD838">
        <v>0.51188293616227298</v>
      </c>
      <c r="AE838">
        <v>0.44987352579330098</v>
      </c>
    </row>
    <row r="839" spans="1:31" x14ac:dyDescent="0.25">
      <c r="A839" t="s">
        <v>946</v>
      </c>
      <c r="B839">
        <v>9.0244860602889698</v>
      </c>
      <c r="C839">
        <v>7.4701467902811904</v>
      </c>
      <c r="D839">
        <v>2.2990781654474102</v>
      </c>
      <c r="E839">
        <v>22.5854736455581</v>
      </c>
      <c r="F839">
        <v>4.0086122830472002</v>
      </c>
      <c r="G839">
        <v>5.2684146625025701</v>
      </c>
      <c r="H839">
        <v>4.9035765459590701</v>
      </c>
      <c r="I839">
        <v>11.2068656692097</v>
      </c>
      <c r="J839">
        <v>2.3825271447598899</v>
      </c>
      <c r="K839">
        <v>2.9408653767684099</v>
      </c>
      <c r="L839">
        <v>14.553509566992</v>
      </c>
      <c r="M839">
        <v>11.344058877697901</v>
      </c>
      <c r="N839">
        <v>4.8267030812110301</v>
      </c>
      <c r="O839">
        <v>30.522127129143701</v>
      </c>
      <c r="P839">
        <v>23.964409879457499</v>
      </c>
      <c r="Q839">
        <v>8.8989922635292606E-3</v>
      </c>
      <c r="R839">
        <v>5.0921206383618897E-3</v>
      </c>
      <c r="S839">
        <v>1.5359583186950699E-3</v>
      </c>
      <c r="T839">
        <v>0</v>
      </c>
      <c r="U839">
        <v>3.05961999946856E-3</v>
      </c>
      <c r="V839">
        <v>2.47264129974753E-3</v>
      </c>
      <c r="W839">
        <v>1.37559197940974E-3</v>
      </c>
      <c r="X839">
        <v>1.4809890558537E-3</v>
      </c>
      <c r="Y839">
        <v>0</v>
      </c>
      <c r="Z839">
        <v>9.3050231119269199E-4</v>
      </c>
      <c r="AA839">
        <v>9.2874551719518395E-4</v>
      </c>
      <c r="AB839">
        <v>3.0857739726371999E-3</v>
      </c>
      <c r="AC839">
        <v>1.22704462152213E-3</v>
      </c>
      <c r="AD839">
        <v>0</v>
      </c>
      <c r="AE839">
        <v>0</v>
      </c>
    </row>
    <row r="840" spans="1:31" x14ac:dyDescent="0.25">
      <c r="A840" t="s">
        <v>947</v>
      </c>
      <c r="B840">
        <v>172.50684826983499</v>
      </c>
      <c r="C840">
        <v>199.58524785770999</v>
      </c>
      <c r="D840">
        <v>321.51979649138201</v>
      </c>
      <c r="E840">
        <v>302.45933829120099</v>
      </c>
      <c r="F840">
        <v>322.77569398218799</v>
      </c>
      <c r="G840">
        <v>516.57971307406899</v>
      </c>
      <c r="H840">
        <v>386.55124171889901</v>
      </c>
      <c r="I840">
        <v>273.16254165352802</v>
      </c>
      <c r="J840">
        <v>80.524061295481701</v>
      </c>
      <c r="K840">
        <v>254.26112942431101</v>
      </c>
      <c r="L840">
        <v>193.69150001457501</v>
      </c>
      <c r="M840">
        <v>281.16984177822098</v>
      </c>
      <c r="N840">
        <v>145.86868346674399</v>
      </c>
      <c r="O840">
        <v>648.33035080668799</v>
      </c>
      <c r="P840">
        <v>372.03354660249198</v>
      </c>
      <c r="Q840">
        <v>0.96204381894749402</v>
      </c>
      <c r="R840">
        <v>0.81373459366840195</v>
      </c>
      <c r="S840">
        <v>0.76505763435880003</v>
      </c>
      <c r="T840">
        <v>0.98027897994406199</v>
      </c>
      <c r="U840">
        <v>0.83984418341757605</v>
      </c>
      <c r="V840">
        <v>1.1101966513599799</v>
      </c>
      <c r="W840">
        <v>0.83590508727676105</v>
      </c>
      <c r="X840">
        <v>0.74727306679918803</v>
      </c>
      <c r="Y840">
        <v>0.47163874493392899</v>
      </c>
      <c r="Z840">
        <v>0.73011167231277796</v>
      </c>
      <c r="AA840">
        <v>1.0803676237974</v>
      </c>
      <c r="AB840">
        <v>1.19931718401231</v>
      </c>
      <c r="AC840">
        <v>1.1132130607139299</v>
      </c>
      <c r="AD840">
        <v>0.65577260082357902</v>
      </c>
      <c r="AE840">
        <v>0.54750851299389303</v>
      </c>
    </row>
    <row r="841" spans="1:31" x14ac:dyDescent="0.25">
      <c r="A841" t="s">
        <v>948</v>
      </c>
      <c r="B841">
        <v>76.682778232460905</v>
      </c>
      <c r="C841">
        <v>55.526943102476601</v>
      </c>
      <c r="D841">
        <v>37.123831051320003</v>
      </c>
      <c r="E841">
        <v>187.427087674219</v>
      </c>
      <c r="F841">
        <v>46.280655369201</v>
      </c>
      <c r="G841">
        <v>53.811512053628398</v>
      </c>
      <c r="H841">
        <v>67.051456485848604</v>
      </c>
      <c r="I841">
        <v>115.259476399891</v>
      </c>
      <c r="J841">
        <v>17.9891058006022</v>
      </c>
      <c r="K841">
        <v>42.030227973618203</v>
      </c>
      <c r="L841">
        <v>121.244971755744</v>
      </c>
      <c r="M841">
        <v>88.3749389292026</v>
      </c>
      <c r="N841">
        <v>46.0525854797908</v>
      </c>
      <c r="O841">
        <v>237.42770019367501</v>
      </c>
      <c r="P841">
        <v>179.84589371608399</v>
      </c>
      <c r="Q841">
        <v>9.9564603591262707E-3</v>
      </c>
      <c r="R841">
        <v>2.0469816955705902E-2</v>
      </c>
      <c r="S841">
        <v>8.3793928056538295E-3</v>
      </c>
      <c r="T841">
        <v>1.11209425235875E-2</v>
      </c>
      <c r="U841">
        <v>1.1987795332858099E-2</v>
      </c>
      <c r="V841">
        <v>1.25882682461591E-2</v>
      </c>
      <c r="W841">
        <v>1.2297755336756099E-2</v>
      </c>
      <c r="X841">
        <v>1.8457711747932801E-2</v>
      </c>
      <c r="Y841">
        <v>1.9005797118218801E-2</v>
      </c>
      <c r="Z841">
        <v>2.04884218921828E-2</v>
      </c>
      <c r="AA841">
        <v>1.36095295768186E-2</v>
      </c>
      <c r="AB841">
        <v>9.7953934074281497E-3</v>
      </c>
      <c r="AC841">
        <v>1.0576981987009701E-2</v>
      </c>
      <c r="AD841">
        <v>2.8029850410284198E-3</v>
      </c>
      <c r="AE841">
        <v>5.0608547191581203E-3</v>
      </c>
    </row>
    <row r="842" spans="1:31" x14ac:dyDescent="0.25">
      <c r="A842" t="s">
        <v>949</v>
      </c>
      <c r="B842">
        <v>45.695489024539299</v>
      </c>
      <c r="C842">
        <v>56.649886397044099</v>
      </c>
      <c r="D842">
        <v>103.158507726561</v>
      </c>
      <c r="E842">
        <v>84.615620321665006</v>
      </c>
      <c r="F842">
        <v>91.022425012564199</v>
      </c>
      <c r="G842">
        <v>190.845930885158</v>
      </c>
      <c r="H842">
        <v>130.750858028815</v>
      </c>
      <c r="I842">
        <v>64.153549723149396</v>
      </c>
      <c r="J842">
        <v>21.031465380820801</v>
      </c>
      <c r="K842">
        <v>56.734923917255202</v>
      </c>
      <c r="L842">
        <v>43.514557484542799</v>
      </c>
      <c r="M842">
        <v>61.005705301002202</v>
      </c>
      <c r="N842">
        <v>27.201696785158202</v>
      </c>
      <c r="O842">
        <v>134.08257559997301</v>
      </c>
      <c r="P842">
        <v>87.707990048329805</v>
      </c>
      <c r="Q842">
        <v>0.56279255603558898</v>
      </c>
      <c r="R842">
        <v>0.46194456032921299</v>
      </c>
      <c r="S842">
        <v>0.27911014289470298</v>
      </c>
      <c r="T842">
        <v>0.57521571904664404</v>
      </c>
      <c r="U842">
        <v>0.437164818760236</v>
      </c>
      <c r="V842">
        <v>0.67493591124216501</v>
      </c>
      <c r="W842">
        <v>0.48049182045274702</v>
      </c>
      <c r="X842">
        <v>0.377284720654189</v>
      </c>
      <c r="Y842">
        <v>0.26611330569952901</v>
      </c>
      <c r="Z842">
        <v>0.31103378159564699</v>
      </c>
      <c r="AA842">
        <v>0.52958388316815397</v>
      </c>
      <c r="AB842">
        <v>0.53703033484443796</v>
      </c>
      <c r="AC842">
        <v>0.60771541992032496</v>
      </c>
      <c r="AD842">
        <v>0.32019301246512599</v>
      </c>
      <c r="AE842">
        <v>0.33722592555737302</v>
      </c>
    </row>
    <row r="843" spans="1:31" x14ac:dyDescent="0.25">
      <c r="A843" t="s">
        <v>950</v>
      </c>
      <c r="B843">
        <v>511.54601842339599</v>
      </c>
      <c r="C843">
        <v>393.75425394145702</v>
      </c>
      <c r="D843">
        <v>278.69741777823299</v>
      </c>
      <c r="E843">
        <v>1202.0755366698399</v>
      </c>
      <c r="F843">
        <v>368.65298526377597</v>
      </c>
      <c r="G843">
        <v>410.46833164094602</v>
      </c>
      <c r="H843">
        <v>492.84280806073099</v>
      </c>
      <c r="I843">
        <v>700.35845949694101</v>
      </c>
      <c r="J843">
        <v>125.926742035462</v>
      </c>
      <c r="K843">
        <v>343.188018654215</v>
      </c>
      <c r="L843">
        <v>691.319972380325</v>
      </c>
      <c r="M843">
        <v>578.04646000462697</v>
      </c>
      <c r="N843">
        <v>337.945182662913</v>
      </c>
      <c r="O843">
        <v>1599.97198462798</v>
      </c>
      <c r="P843">
        <v>1144.50966767874</v>
      </c>
      <c r="Q843">
        <v>0.13964003710025799</v>
      </c>
      <c r="R843">
        <v>0.20237199154119401</v>
      </c>
      <c r="S843">
        <v>0.12143291642178999</v>
      </c>
      <c r="T843">
        <v>0.173141835740516</v>
      </c>
      <c r="U843">
        <v>0.18029803493587401</v>
      </c>
      <c r="V843">
        <v>0.170152538929882</v>
      </c>
      <c r="W843">
        <v>0.139185150788909</v>
      </c>
      <c r="X843">
        <v>0.18387138399531999</v>
      </c>
      <c r="Y843">
        <v>0.11659509582210301</v>
      </c>
      <c r="Z843">
        <v>0.15205983500693501</v>
      </c>
      <c r="AA843">
        <v>0.13871229040858399</v>
      </c>
      <c r="AB843">
        <v>0.148218325716752</v>
      </c>
      <c r="AC843">
        <v>0.170937790663137</v>
      </c>
      <c r="AD843">
        <v>0.10501583941192499</v>
      </c>
      <c r="AE843">
        <v>0.13645201466158099</v>
      </c>
    </row>
    <row r="844" spans="1:31" x14ac:dyDescent="0.25">
      <c r="A844" t="s">
        <v>951</v>
      </c>
      <c r="B844">
        <v>5.9281092561536797</v>
      </c>
      <c r="C844">
        <v>22.562971542582101</v>
      </c>
      <c r="D844">
        <v>52.2303341591902</v>
      </c>
      <c r="E844">
        <v>19.679465844262701</v>
      </c>
      <c r="F844">
        <v>43.278668280916698</v>
      </c>
      <c r="G844">
        <v>111.288014245463</v>
      </c>
      <c r="H844">
        <v>50.167409176104897</v>
      </c>
      <c r="I844">
        <v>16.207808754130799</v>
      </c>
      <c r="J844">
        <v>7.8621212853059204</v>
      </c>
      <c r="K844">
        <v>26.0655359715897</v>
      </c>
      <c r="L844">
        <v>25.9074577866119</v>
      </c>
      <c r="M844">
        <v>29.006983553766801</v>
      </c>
      <c r="N844">
        <v>17.888989126093701</v>
      </c>
      <c r="O844">
        <v>39.7915846009859</v>
      </c>
      <c r="P844">
        <v>46.058380770485201</v>
      </c>
      <c r="Q844">
        <v>0.41055569895666499</v>
      </c>
      <c r="R844">
        <v>0.34546358419825202</v>
      </c>
      <c r="S844">
        <v>0.24680107614865901</v>
      </c>
      <c r="T844">
        <v>0.51409060734876699</v>
      </c>
      <c r="U844">
        <v>0.333612148183979</v>
      </c>
      <c r="V844">
        <v>0.53819789477317403</v>
      </c>
      <c r="W844">
        <v>0.37429632545648001</v>
      </c>
      <c r="X844">
        <v>0.29846148193267802</v>
      </c>
      <c r="Y844">
        <v>0.246843813399066</v>
      </c>
      <c r="Z844">
        <v>0.27582817030037299</v>
      </c>
      <c r="AA844">
        <v>0.45840369237191497</v>
      </c>
      <c r="AB844">
        <v>0.44034430692203302</v>
      </c>
      <c r="AC844">
        <v>0.51043835668606097</v>
      </c>
      <c r="AD844">
        <v>0.23636212382748201</v>
      </c>
      <c r="AE844">
        <v>0.28164946193315499</v>
      </c>
    </row>
    <row r="845" spans="1:31" x14ac:dyDescent="0.25">
      <c r="A845" t="s">
        <v>952</v>
      </c>
      <c r="B845">
        <v>1925.18204598033</v>
      </c>
      <c r="C845">
        <v>1745.29194259158</v>
      </c>
      <c r="D845">
        <v>1509.5547456849199</v>
      </c>
      <c r="E845">
        <v>4697.36617257741</v>
      </c>
      <c r="F845">
        <v>1703.00906653417</v>
      </c>
      <c r="G845">
        <v>2870.0031794837</v>
      </c>
      <c r="H845">
        <v>2158.0664979994899</v>
      </c>
      <c r="I845">
        <v>2714.0168025663902</v>
      </c>
      <c r="J845">
        <v>593.30881286511203</v>
      </c>
      <c r="K845">
        <v>1897.18001834341</v>
      </c>
      <c r="L845">
        <v>2384.52993925083</v>
      </c>
      <c r="M845">
        <v>2515.90310339298</v>
      </c>
      <c r="N845">
        <v>1668.0739921900699</v>
      </c>
      <c r="O845">
        <v>6801.3514665884004</v>
      </c>
      <c r="P845">
        <v>4804.7808913738299</v>
      </c>
      <c r="Q845">
        <v>1.38338349718591</v>
      </c>
      <c r="R845">
        <v>1.49208073052734</v>
      </c>
      <c r="S845">
        <v>1.9357437392874199</v>
      </c>
      <c r="T845">
        <v>1.37401276967278</v>
      </c>
      <c r="U845">
        <v>1.3183893756760601</v>
      </c>
      <c r="V845">
        <v>1.52898661526385</v>
      </c>
      <c r="W845">
        <v>1.2026537229340399</v>
      </c>
      <c r="X845">
        <v>1.3246667407825701</v>
      </c>
      <c r="Y845">
        <v>0.89644279861244802</v>
      </c>
      <c r="Z845">
        <v>1.5460226024886301</v>
      </c>
      <c r="AA845">
        <v>1.77255324914526</v>
      </c>
      <c r="AB845">
        <v>1.82843210150946</v>
      </c>
      <c r="AC845">
        <v>1.38035572676913</v>
      </c>
      <c r="AD845">
        <v>1.72114400234271</v>
      </c>
      <c r="AE845">
        <v>0.97788040690669398</v>
      </c>
    </row>
    <row r="846" spans="1:31" x14ac:dyDescent="0.25">
      <c r="A846" t="s">
        <v>953</v>
      </c>
      <c r="B846">
        <v>3749.9451395697201</v>
      </c>
      <c r="C846">
        <v>4118.9265230040401</v>
      </c>
      <c r="D846">
        <v>3937.1327192170002</v>
      </c>
      <c r="E846">
        <v>9231.5273727319909</v>
      </c>
      <c r="F846">
        <v>4376.6570032621003</v>
      </c>
      <c r="G846">
        <v>7762.7374208606097</v>
      </c>
      <c r="H846">
        <v>5333.1597451978296</v>
      </c>
      <c r="I846">
        <v>5666.0599914600898</v>
      </c>
      <c r="J846">
        <v>1385.7459543683501</v>
      </c>
      <c r="K846">
        <v>5459.1334993908004</v>
      </c>
      <c r="L846">
        <v>4990.1037637653699</v>
      </c>
      <c r="M846">
        <v>6164.6572246297801</v>
      </c>
      <c r="N846">
        <v>3939.8304123623402</v>
      </c>
      <c r="O846">
        <v>14717.3853002126</v>
      </c>
      <c r="P846">
        <v>10554.6938937745</v>
      </c>
      <c r="Q846">
        <v>3.0052053070755398</v>
      </c>
      <c r="R846">
        <v>3.23949393504336</v>
      </c>
      <c r="S846">
        <v>3.9990059306171299</v>
      </c>
      <c r="T846">
        <v>2.78578896463867</v>
      </c>
      <c r="U846">
        <v>2.87990539063308</v>
      </c>
      <c r="V846">
        <v>2.7709696639796699</v>
      </c>
      <c r="W846">
        <v>2.4432828393266202</v>
      </c>
      <c r="X846">
        <v>2.7025231411509201</v>
      </c>
      <c r="Y846">
        <v>1.7301369237367601</v>
      </c>
      <c r="Z846">
        <v>3.2064453785765901</v>
      </c>
      <c r="AA846">
        <v>3.6713229392445199</v>
      </c>
      <c r="AB846">
        <v>3.9635197672725999</v>
      </c>
      <c r="AC846">
        <v>2.8609174825685399</v>
      </c>
      <c r="AD846">
        <v>3.2826454054441299</v>
      </c>
      <c r="AE846">
        <v>1.8314873916108101</v>
      </c>
    </row>
    <row r="847" spans="1:31" x14ac:dyDescent="0.25">
      <c r="A847" t="s">
        <v>954</v>
      </c>
      <c r="B847">
        <v>4509.5260950892998</v>
      </c>
      <c r="C847">
        <v>5463.3239382766897</v>
      </c>
      <c r="D847">
        <v>6721.2358650525703</v>
      </c>
      <c r="E847">
        <v>10522.8972834879</v>
      </c>
      <c r="F847">
        <v>6543.6929093628196</v>
      </c>
      <c r="G847">
        <v>11041.679167373901</v>
      </c>
      <c r="H847">
        <v>7641.6737845774896</v>
      </c>
      <c r="I847">
        <v>6810.65339602328</v>
      </c>
      <c r="J847">
        <v>1777.8526751875099</v>
      </c>
      <c r="K847">
        <v>8131.9131576937598</v>
      </c>
      <c r="L847">
        <v>6268.7624576456601</v>
      </c>
      <c r="M847">
        <v>8501.03768508346</v>
      </c>
      <c r="N847">
        <v>4942.9980117717496</v>
      </c>
      <c r="O847">
        <v>18710.3840728879</v>
      </c>
      <c r="P847">
        <v>12843.1666890008</v>
      </c>
      <c r="Q847">
        <v>7.7158555318720703</v>
      </c>
      <c r="R847">
        <v>6.6311744286219696</v>
      </c>
      <c r="S847">
        <v>11.4309061954407</v>
      </c>
      <c r="T847">
        <v>6.3902485379129699</v>
      </c>
      <c r="U847">
        <v>6.7304359677668701</v>
      </c>
      <c r="V847">
        <v>5.97523347625454</v>
      </c>
      <c r="W847">
        <v>5.5905092119144202</v>
      </c>
      <c r="X847">
        <v>6.1173998148376896</v>
      </c>
      <c r="Y847">
        <v>4.1825277141887103</v>
      </c>
      <c r="Z847">
        <v>9.6750443613576298</v>
      </c>
      <c r="AA847">
        <v>9.2522685011257906</v>
      </c>
      <c r="AB847">
        <v>11.5168410466129</v>
      </c>
      <c r="AC847">
        <v>6.1503653117803303</v>
      </c>
      <c r="AD847">
        <v>9.2692324123782601</v>
      </c>
      <c r="AE847">
        <v>3.8008005109366998</v>
      </c>
    </row>
    <row r="848" spans="1:31" x14ac:dyDescent="0.25">
      <c r="A848" t="s">
        <v>955</v>
      </c>
      <c r="B848">
        <v>4365.1330193833901</v>
      </c>
      <c r="C848">
        <v>10518.6304183172</v>
      </c>
      <c r="D848">
        <v>28562.357649896399</v>
      </c>
      <c r="E848">
        <v>10846.743197736299</v>
      </c>
      <c r="F848">
        <v>11790.3067148884</v>
      </c>
      <c r="G848">
        <v>24303.153488646502</v>
      </c>
      <c r="H848">
        <v>9509.5693284582994</v>
      </c>
      <c r="I848">
        <v>7118.8627167408804</v>
      </c>
      <c r="J848">
        <v>2331.87685555397</v>
      </c>
      <c r="K848">
        <v>11162.964265345599</v>
      </c>
      <c r="L848">
        <v>8520.1588983112797</v>
      </c>
      <c r="M848">
        <v>8440.4409671348603</v>
      </c>
      <c r="N848">
        <v>5700.8928638485004</v>
      </c>
      <c r="O848">
        <v>18942.457293578002</v>
      </c>
      <c r="P848">
        <v>19431.6008529108</v>
      </c>
      <c r="Q848">
        <v>86.560533524069001</v>
      </c>
      <c r="R848">
        <v>67.062271620844101</v>
      </c>
      <c r="S848">
        <v>131.454480594823</v>
      </c>
      <c r="T848">
        <v>64.515074150452904</v>
      </c>
      <c r="U848">
        <v>74.171992774054701</v>
      </c>
      <c r="V848">
        <v>53.547117780200601</v>
      </c>
      <c r="W848">
        <v>60.3698026729761</v>
      </c>
      <c r="X848">
        <v>63.972087882229701</v>
      </c>
      <c r="Y848">
        <v>55.030298639104203</v>
      </c>
      <c r="Z848">
        <v>119.320413408961</v>
      </c>
      <c r="AA848">
        <v>98.695095241648502</v>
      </c>
      <c r="AB848">
        <v>143.695562263629</v>
      </c>
      <c r="AC848">
        <v>71.083508421745506</v>
      </c>
      <c r="AD848">
        <v>105.15309132751599</v>
      </c>
      <c r="AE848">
        <v>38.298643730914598</v>
      </c>
    </row>
    <row r="849" spans="1:31" x14ac:dyDescent="0.25">
      <c r="A849" t="s">
        <v>956</v>
      </c>
      <c r="B849">
        <v>0.80590518487601204</v>
      </c>
      <c r="C849">
        <v>0.69423533544284699</v>
      </c>
      <c r="D849">
        <v>0.13053368831394799</v>
      </c>
      <c r="E849">
        <v>1.9348867197209301</v>
      </c>
      <c r="F849">
        <v>0.20469308008911299</v>
      </c>
      <c r="G849">
        <v>0.16167369314944399</v>
      </c>
      <c r="H849">
        <v>0.15803063355253399</v>
      </c>
      <c r="I849">
        <v>1.9637985766952599</v>
      </c>
      <c r="J849">
        <v>0.16077665591859999</v>
      </c>
      <c r="K849">
        <v>0.521835065154447</v>
      </c>
      <c r="L849">
        <v>0.96930192935482995</v>
      </c>
      <c r="M849">
        <v>0.68884576138897002</v>
      </c>
      <c r="N849">
        <v>0.56341827030783997</v>
      </c>
      <c r="O849">
        <v>1.92258156795919</v>
      </c>
      <c r="P849">
        <v>1.25665840457506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</row>
    <row r="850" spans="1:31" x14ac:dyDescent="0.25">
      <c r="A850" t="s">
        <v>957</v>
      </c>
      <c r="B850">
        <v>2093.42209556957</v>
      </c>
      <c r="C850">
        <v>2923.4319653593102</v>
      </c>
      <c r="D850">
        <v>6232.6462218762799</v>
      </c>
      <c r="E850">
        <v>4484.6458208199301</v>
      </c>
      <c r="F850">
        <v>3235.1738140959101</v>
      </c>
      <c r="G850">
        <v>5616.3695411559802</v>
      </c>
      <c r="H850">
        <v>2643.1951855207399</v>
      </c>
      <c r="I850">
        <v>2658.65746279312</v>
      </c>
      <c r="J850">
        <v>758.20767362787501</v>
      </c>
      <c r="K850">
        <v>2835.7733859486302</v>
      </c>
      <c r="L850">
        <v>2154.2408511647</v>
      </c>
      <c r="M850">
        <v>2631.3028774504601</v>
      </c>
      <c r="N850">
        <v>1279.92141522677</v>
      </c>
      <c r="O850">
        <v>6717.2691411039696</v>
      </c>
      <c r="P850">
        <v>4583.4307094985097</v>
      </c>
      <c r="Q850">
        <v>14.688804088198101</v>
      </c>
      <c r="R850">
        <v>11.138415241920701</v>
      </c>
      <c r="S850">
        <v>23.355906961754101</v>
      </c>
      <c r="T850">
        <v>10.5231257649156</v>
      </c>
      <c r="U850">
        <v>13.015244051730701</v>
      </c>
      <c r="V850">
        <v>8.5632417626151298</v>
      </c>
      <c r="W850">
        <v>10.037035299608901</v>
      </c>
      <c r="X850">
        <v>10.295234968831499</v>
      </c>
      <c r="Y850">
        <v>8.2767764623471205</v>
      </c>
      <c r="Z850">
        <v>21.887090146173399</v>
      </c>
      <c r="AA850">
        <v>16.674810485338799</v>
      </c>
      <c r="AB850">
        <v>25.235464443995198</v>
      </c>
      <c r="AC850">
        <v>11.728444463928801</v>
      </c>
      <c r="AD850">
        <v>17.1032588960108</v>
      </c>
      <c r="AE850">
        <v>6.08228177137073</v>
      </c>
    </row>
    <row r="851" spans="1:31" x14ac:dyDescent="0.25">
      <c r="A851" t="s">
        <v>958</v>
      </c>
      <c r="B851">
        <v>11.478270397220401</v>
      </c>
      <c r="C851">
        <v>9.4185231901533601</v>
      </c>
      <c r="D851">
        <v>5.4566127337544597</v>
      </c>
      <c r="E851">
        <v>20.090122042223399</v>
      </c>
      <c r="F851">
        <v>6.2985014861511601</v>
      </c>
      <c r="G851">
        <v>9.2204706858598708</v>
      </c>
      <c r="H851">
        <v>10.8011036053779</v>
      </c>
      <c r="I851">
        <v>20.519780370099301</v>
      </c>
      <c r="J851">
        <v>3.1548890573694601</v>
      </c>
      <c r="K851">
        <v>7.3567302097018397</v>
      </c>
      <c r="L851">
        <v>15.0637566256448</v>
      </c>
      <c r="M851">
        <v>11.910694551419599</v>
      </c>
      <c r="N851">
        <v>7.3115232028584201</v>
      </c>
      <c r="O851">
        <v>31.715795725428201</v>
      </c>
      <c r="P851">
        <v>29.010887712199999</v>
      </c>
      <c r="Q851">
        <v>0</v>
      </c>
      <c r="R851">
        <v>0</v>
      </c>
      <c r="S851">
        <v>9.8130114814839694E-4</v>
      </c>
      <c r="T851">
        <v>0</v>
      </c>
      <c r="U851">
        <v>1.5627744462792801E-3</v>
      </c>
      <c r="V851">
        <v>2.0316488827256899E-3</v>
      </c>
      <c r="W851">
        <v>0</v>
      </c>
      <c r="X851">
        <v>0</v>
      </c>
      <c r="Y851">
        <v>1.00922540133587E-3</v>
      </c>
      <c r="Z851">
        <v>0</v>
      </c>
      <c r="AA851">
        <v>0</v>
      </c>
      <c r="AB851">
        <v>0</v>
      </c>
      <c r="AC851">
        <v>0</v>
      </c>
      <c r="AD851">
        <v>7.9361524841646699E-4</v>
      </c>
      <c r="AE851">
        <v>0</v>
      </c>
    </row>
    <row r="852" spans="1:31" x14ac:dyDescent="0.25">
      <c r="A852" t="s">
        <v>959</v>
      </c>
      <c r="B852">
        <v>142.68737246647601</v>
      </c>
      <c r="C852">
        <v>140.03776782653799</v>
      </c>
      <c r="D852">
        <v>205.12011013374499</v>
      </c>
      <c r="E852">
        <v>301.84234396022498</v>
      </c>
      <c r="F852">
        <v>164.60645594273899</v>
      </c>
      <c r="G852">
        <v>323.79977957376798</v>
      </c>
      <c r="H852">
        <v>216.708478259808</v>
      </c>
      <c r="I852">
        <v>142.25363536346501</v>
      </c>
      <c r="J852">
        <v>44.961006077058997</v>
      </c>
      <c r="K852">
        <v>123.481914839609</v>
      </c>
      <c r="L852">
        <v>91.601778615515997</v>
      </c>
      <c r="M852">
        <v>138.26535031587301</v>
      </c>
      <c r="N852">
        <v>64.774133745733394</v>
      </c>
      <c r="O852">
        <v>338.72751315188299</v>
      </c>
      <c r="P852">
        <v>196.73321151242399</v>
      </c>
      <c r="Q852">
        <v>0.76265428247196698</v>
      </c>
      <c r="R852">
        <v>0.590941452716227</v>
      </c>
      <c r="S852">
        <v>0.60506498695897803</v>
      </c>
      <c r="T852">
        <v>0.71896979070751299</v>
      </c>
      <c r="U852">
        <v>0.65119707276783301</v>
      </c>
      <c r="V852">
        <v>0.75344909072376698</v>
      </c>
      <c r="W852">
        <v>0.60186150218992496</v>
      </c>
      <c r="X852">
        <v>0.46805992646074501</v>
      </c>
      <c r="Y852">
        <v>0.363813133789196</v>
      </c>
      <c r="Z852">
        <v>0.66073166363435398</v>
      </c>
      <c r="AA852">
        <v>0.80697026187659104</v>
      </c>
      <c r="AB852">
        <v>0.86184638058757901</v>
      </c>
      <c r="AC852">
        <v>0.71746328766657397</v>
      </c>
      <c r="AD852">
        <v>0.58182543969778699</v>
      </c>
      <c r="AE852">
        <v>0.39868766951921603</v>
      </c>
    </row>
    <row r="853" spans="1:31" x14ac:dyDescent="0.25">
      <c r="A853" t="s">
        <v>960</v>
      </c>
      <c r="B853">
        <v>37.616986620327602</v>
      </c>
      <c r="C853">
        <v>38.380407005533201</v>
      </c>
      <c r="D853">
        <v>30.089012897656701</v>
      </c>
      <c r="E853">
        <v>67.281037211689494</v>
      </c>
      <c r="F853">
        <v>33.469290183914502</v>
      </c>
      <c r="G853">
        <v>45.940134842256697</v>
      </c>
      <c r="H853">
        <v>52.950660368258298</v>
      </c>
      <c r="I853">
        <v>66.846764888851197</v>
      </c>
      <c r="J853">
        <v>12.383367266113</v>
      </c>
      <c r="K853">
        <v>32.148471551571902</v>
      </c>
      <c r="L853">
        <v>53.838082453464899</v>
      </c>
      <c r="M853">
        <v>46.385552683000299</v>
      </c>
      <c r="N853">
        <v>33.951583193964602</v>
      </c>
      <c r="O853">
        <v>109.622189483116</v>
      </c>
      <c r="P853">
        <v>98.091788914721604</v>
      </c>
      <c r="Q853">
        <v>2.8401407873529798E-3</v>
      </c>
      <c r="R853">
        <v>1.1310448588958801E-2</v>
      </c>
      <c r="S853">
        <v>5.3621737697925496E-3</v>
      </c>
      <c r="T853">
        <v>3.1972390897118202E-3</v>
      </c>
      <c r="U853">
        <v>2.0987556134926099E-3</v>
      </c>
      <c r="V853">
        <v>1.6205036887045499E-2</v>
      </c>
      <c r="W853">
        <v>3.7330918047188098E-3</v>
      </c>
      <c r="X853">
        <v>1.9085620026956199E-3</v>
      </c>
      <c r="Y853">
        <v>3.7896546591496801E-3</v>
      </c>
      <c r="Z853">
        <v>6.16276558090774E-3</v>
      </c>
      <c r="AA853">
        <v>1.39387480547274E-2</v>
      </c>
      <c r="AB853">
        <v>1.12667738680163E-2</v>
      </c>
      <c r="AC853">
        <v>9.8565636482907792E-3</v>
      </c>
      <c r="AD853">
        <v>5.0679587270713103E-3</v>
      </c>
      <c r="AE853">
        <v>4.5877186482322901E-3</v>
      </c>
    </row>
    <row r="854" spans="1:31" x14ac:dyDescent="0.25">
      <c r="A854" t="s">
        <v>961</v>
      </c>
      <c r="B854">
        <v>17.630003224408298</v>
      </c>
      <c r="C854">
        <v>50.896121138743297</v>
      </c>
      <c r="D854">
        <v>139.36446345725</v>
      </c>
      <c r="E854">
        <v>52.539065336460901</v>
      </c>
      <c r="F854">
        <v>112.192309550199</v>
      </c>
      <c r="G854">
        <v>280.72050920766202</v>
      </c>
      <c r="H854">
        <v>139.37220760235701</v>
      </c>
      <c r="I854">
        <v>42.902564792509502</v>
      </c>
      <c r="J854">
        <v>17.8347909317954</v>
      </c>
      <c r="K854">
        <v>61.203027178834397</v>
      </c>
      <c r="L854">
        <v>62.7472729677243</v>
      </c>
      <c r="M854">
        <v>64.581094523844001</v>
      </c>
      <c r="N854">
        <v>44.531432781687002</v>
      </c>
      <c r="O854">
        <v>102.646711343413</v>
      </c>
      <c r="P854">
        <v>117.964740999339</v>
      </c>
      <c r="Q854">
        <v>1.0629003457939601</v>
      </c>
      <c r="R854">
        <v>0.93205239115226501</v>
      </c>
      <c r="S854">
        <v>0.89134135042108897</v>
      </c>
      <c r="T854">
        <v>1.29799957522613</v>
      </c>
      <c r="U854">
        <v>0.97300451828054602</v>
      </c>
      <c r="V854">
        <v>1.2352726928245801</v>
      </c>
      <c r="W854">
        <v>1.0259272360241101</v>
      </c>
      <c r="X854">
        <v>0.82068452687905302</v>
      </c>
      <c r="Y854">
        <v>0.67137951488930303</v>
      </c>
      <c r="Z854">
        <v>0.81785644102991994</v>
      </c>
      <c r="AA854">
        <v>1.07534552491156</v>
      </c>
      <c r="AB854">
        <v>1.0102186798329</v>
      </c>
      <c r="AC854">
        <v>1.16712935978288</v>
      </c>
      <c r="AD854">
        <v>0.60232463724329</v>
      </c>
      <c r="AE854">
        <v>0.766473708142134</v>
      </c>
    </row>
    <row r="855" spans="1:31" x14ac:dyDescent="0.25">
      <c r="A855" t="s">
        <v>962</v>
      </c>
      <c r="B855">
        <v>74.370983741982499</v>
      </c>
      <c r="C855">
        <v>86.068901375877203</v>
      </c>
      <c r="D855">
        <v>87.047184950352602</v>
      </c>
      <c r="E855">
        <v>135.95819648208499</v>
      </c>
      <c r="F855">
        <v>93.394596728703107</v>
      </c>
      <c r="G855">
        <v>156.397871938816</v>
      </c>
      <c r="H855">
        <v>108.374868556919</v>
      </c>
      <c r="I855">
        <v>123.652773432259</v>
      </c>
      <c r="J855">
        <v>34.018492137527602</v>
      </c>
      <c r="K855">
        <v>91.625388197081406</v>
      </c>
      <c r="L855">
        <v>109.019665866642</v>
      </c>
      <c r="M855">
        <v>109.96455105045401</v>
      </c>
      <c r="N855">
        <v>76.851909528726395</v>
      </c>
      <c r="O855">
        <v>247.962803612833</v>
      </c>
      <c r="P855">
        <v>213.433996045225</v>
      </c>
      <c r="Q855">
        <v>2.3467499144493299E-2</v>
      </c>
      <c r="R855">
        <v>2.59984321598218E-2</v>
      </c>
      <c r="S855">
        <v>1.45033536253523E-2</v>
      </c>
      <c r="T855">
        <v>9.7376194261757001E-3</v>
      </c>
      <c r="U855">
        <v>3.8271646254742303E-2</v>
      </c>
      <c r="V855">
        <v>1.3944238743572399E-2</v>
      </c>
      <c r="W855">
        <v>2.2391416008769E-2</v>
      </c>
      <c r="X855">
        <v>2.0107089900408801E-2</v>
      </c>
      <c r="Y855">
        <v>5.7326158020093399E-3</v>
      </c>
      <c r="Z855">
        <v>8.5008329613947501E-3</v>
      </c>
      <c r="AA855">
        <v>2.5428469271215899E-2</v>
      </c>
      <c r="AB855">
        <v>2.2801275425563199E-2</v>
      </c>
      <c r="AC855">
        <v>1.14357569889844E-2</v>
      </c>
      <c r="AD855">
        <v>6.5367281554108703E-3</v>
      </c>
      <c r="AE855">
        <v>1.0604802148945E-2</v>
      </c>
    </row>
    <row r="856" spans="1:31" x14ac:dyDescent="0.25">
      <c r="A856" t="s">
        <v>963</v>
      </c>
      <c r="B856">
        <v>93.391176159954995</v>
      </c>
      <c r="C856">
        <v>137.11006462505699</v>
      </c>
      <c r="D856">
        <v>153.97986550457401</v>
      </c>
      <c r="E856">
        <v>180.905679640946</v>
      </c>
      <c r="F856">
        <v>172.57100536174701</v>
      </c>
      <c r="G856">
        <v>278.09631539282202</v>
      </c>
      <c r="H856">
        <v>163.08216309538099</v>
      </c>
      <c r="I856">
        <v>155.38603282645499</v>
      </c>
      <c r="J856">
        <v>51.360174361311699</v>
      </c>
      <c r="K856">
        <v>155.50991935665601</v>
      </c>
      <c r="L856">
        <v>139.51858914506701</v>
      </c>
      <c r="M856">
        <v>169.86246925659401</v>
      </c>
      <c r="N856">
        <v>108.378043977844</v>
      </c>
      <c r="O856">
        <v>357.42451033876102</v>
      </c>
      <c r="P856">
        <v>300.73682101566197</v>
      </c>
      <c r="Q856">
        <v>9.8589357959981194E-2</v>
      </c>
      <c r="R856">
        <v>6.6343681110724195E-2</v>
      </c>
      <c r="S856">
        <v>4.5857508956515101E-2</v>
      </c>
      <c r="T856">
        <v>7.8826281060048894E-2</v>
      </c>
      <c r="U856">
        <v>9.4946104839745193E-2</v>
      </c>
      <c r="V856">
        <v>7.8707379119863793E-2</v>
      </c>
      <c r="W856">
        <v>4.4635305300198401E-2</v>
      </c>
      <c r="X856">
        <v>6.7086456798448005E-2</v>
      </c>
      <c r="Y856">
        <v>2.69897331529536E-2</v>
      </c>
      <c r="Z856">
        <v>3.8758838988749399E-2</v>
      </c>
      <c r="AA856">
        <v>9.72300440021968E-2</v>
      </c>
      <c r="AB856">
        <v>8.4331687332664496E-2</v>
      </c>
      <c r="AC856">
        <v>8.6419926207468703E-2</v>
      </c>
      <c r="AD856">
        <v>3.5127027776468998E-2</v>
      </c>
      <c r="AE856">
        <v>4.3295508771565697E-2</v>
      </c>
    </row>
    <row r="857" spans="1:31" x14ac:dyDescent="0.25">
      <c r="A857" t="s">
        <v>964</v>
      </c>
      <c r="B857">
        <v>1.30292413863485</v>
      </c>
      <c r="C857">
        <v>0.95250134728234404</v>
      </c>
      <c r="D857">
        <v>0.35436504281164</v>
      </c>
      <c r="E857">
        <v>3.9149043916795501</v>
      </c>
      <c r="F857">
        <v>0.86552706084699504</v>
      </c>
      <c r="G857">
        <v>0</v>
      </c>
      <c r="H857">
        <v>0.61733569656947995</v>
      </c>
      <c r="I857">
        <v>2.2198563524402499</v>
      </c>
      <c r="J857">
        <v>0.26175472403537903</v>
      </c>
      <c r="K857">
        <v>0.71659484697127196</v>
      </c>
      <c r="L857">
        <v>3.4696339687961202</v>
      </c>
      <c r="M857">
        <v>0.29663838434237499</v>
      </c>
      <c r="N857">
        <v>0.46661664406190601</v>
      </c>
      <c r="O857">
        <v>4.1274803283251904</v>
      </c>
      <c r="P857">
        <v>4.4386869653838996</v>
      </c>
      <c r="Q857">
        <v>4.5703571111580799E-3</v>
      </c>
      <c r="R857">
        <v>4.9126487575254403E-3</v>
      </c>
      <c r="S857">
        <v>3.8318424846345502E-3</v>
      </c>
      <c r="T857">
        <v>4.2661915377700203E-3</v>
      </c>
      <c r="U857">
        <v>5.1662502328299999E-3</v>
      </c>
      <c r="V857">
        <v>0</v>
      </c>
      <c r="W857">
        <v>0</v>
      </c>
      <c r="X857">
        <v>2.2027135527865399E-3</v>
      </c>
      <c r="Y857">
        <v>9.7508669029573707E-3</v>
      </c>
      <c r="Z857">
        <v>5.4063338606305002E-3</v>
      </c>
      <c r="AA857">
        <v>0</v>
      </c>
      <c r="AB857">
        <v>0</v>
      </c>
      <c r="AC857">
        <v>0</v>
      </c>
      <c r="AD857">
        <v>1.4113715926642801E-3</v>
      </c>
      <c r="AE857">
        <v>1.5682260580403801E-2</v>
      </c>
    </row>
    <row r="858" spans="1:31" x14ac:dyDescent="0.25">
      <c r="A858" t="s">
        <v>965</v>
      </c>
      <c r="B858">
        <v>92.157516988987197</v>
      </c>
      <c r="C858">
        <v>131.48438040209101</v>
      </c>
      <c r="D858">
        <v>174.337063770779</v>
      </c>
      <c r="E858">
        <v>199.87853203336999</v>
      </c>
      <c r="F858">
        <v>174.03752929672899</v>
      </c>
      <c r="G858">
        <v>315.67217258626499</v>
      </c>
      <c r="H858">
        <v>197.67348403184599</v>
      </c>
      <c r="I858">
        <v>170.547806152497</v>
      </c>
      <c r="J858">
        <v>51.249485312221701</v>
      </c>
      <c r="K858">
        <v>177.89680277736801</v>
      </c>
      <c r="L858">
        <v>133.24470490532099</v>
      </c>
      <c r="M858">
        <v>197.90993311743901</v>
      </c>
      <c r="N858">
        <v>112.318967772146</v>
      </c>
      <c r="O858">
        <v>369.54569258541602</v>
      </c>
      <c r="P858">
        <v>299.709800138937</v>
      </c>
      <c r="Q858">
        <v>0.22311166679235001</v>
      </c>
      <c r="R858">
        <v>0.17374765483207899</v>
      </c>
      <c r="S858">
        <v>0.14233545180106999</v>
      </c>
      <c r="T858">
        <v>0.152157597607671</v>
      </c>
      <c r="U858">
        <v>0.19757939256513399</v>
      </c>
      <c r="V858">
        <v>0.179155765753125</v>
      </c>
      <c r="W858">
        <v>0.163044609630003</v>
      </c>
      <c r="X858">
        <v>0.15096577826049401</v>
      </c>
      <c r="Y858">
        <v>7.9904446552553104E-2</v>
      </c>
      <c r="Z858">
        <v>7.8237611971507706E-2</v>
      </c>
      <c r="AA858">
        <v>0.238509051154673</v>
      </c>
      <c r="AB858">
        <v>0.25416437955143101</v>
      </c>
      <c r="AC858">
        <v>0.19856519702615499</v>
      </c>
      <c r="AD858">
        <v>0.10780299150070199</v>
      </c>
      <c r="AE858">
        <v>0.10177014633013</v>
      </c>
    </row>
    <row r="859" spans="1:31" x14ac:dyDescent="0.25">
      <c r="A859" t="s">
        <v>966</v>
      </c>
      <c r="B859">
        <v>21.437844558623699</v>
      </c>
      <c r="C859">
        <v>16.280410082417099</v>
      </c>
      <c r="D859">
        <v>9.1323944922359193</v>
      </c>
      <c r="E859">
        <v>52.053624658748099</v>
      </c>
      <c r="F859">
        <v>11.732435969811499</v>
      </c>
      <c r="G859">
        <v>11.9227322369821</v>
      </c>
      <c r="H859">
        <v>18.668194446072199</v>
      </c>
      <c r="I859">
        <v>29.899208732176401</v>
      </c>
      <c r="J859">
        <v>4.7713562891149799</v>
      </c>
      <c r="K859">
        <v>11.2645470580024</v>
      </c>
      <c r="L859">
        <v>36.0594383684492</v>
      </c>
      <c r="M859">
        <v>22.0607262947739</v>
      </c>
      <c r="N859">
        <v>12.205551503133901</v>
      </c>
      <c r="O859">
        <v>65.792053113243497</v>
      </c>
      <c r="P859">
        <v>59.136164667703</v>
      </c>
      <c r="Q859">
        <v>0</v>
      </c>
      <c r="R859">
        <v>0</v>
      </c>
      <c r="S859">
        <v>0</v>
      </c>
      <c r="T859">
        <v>0</v>
      </c>
      <c r="U859">
        <v>1.4231722125639099E-3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</row>
    <row r="860" spans="1:31" x14ac:dyDescent="0.25">
      <c r="A860" t="s">
        <v>967</v>
      </c>
      <c r="B860">
        <v>129.406848859181</v>
      </c>
      <c r="C860">
        <v>167.10773948152899</v>
      </c>
      <c r="D860">
        <v>314.19463655761501</v>
      </c>
      <c r="E860">
        <v>228.48798525831799</v>
      </c>
      <c r="F860">
        <v>211.41547328764801</v>
      </c>
      <c r="G860">
        <v>419.73117312977399</v>
      </c>
      <c r="H860">
        <v>199.04345447842701</v>
      </c>
      <c r="I860">
        <v>180.99959377216601</v>
      </c>
      <c r="J860">
        <v>54.059837633838299</v>
      </c>
      <c r="K860">
        <v>193.81375544999801</v>
      </c>
      <c r="L860">
        <v>142.08119453703901</v>
      </c>
      <c r="M860">
        <v>207.95865524871499</v>
      </c>
      <c r="N860">
        <v>105.142646023266</v>
      </c>
      <c r="O860">
        <v>459.32502985065099</v>
      </c>
      <c r="P860">
        <v>285.47733833698197</v>
      </c>
      <c r="Q860">
        <v>0.96425347323549104</v>
      </c>
      <c r="R860">
        <v>0.63088557934844802</v>
      </c>
      <c r="S860">
        <v>0.96022389848265599</v>
      </c>
      <c r="T860">
        <v>0.74133981899534496</v>
      </c>
      <c r="U860">
        <v>0.84350958253505803</v>
      </c>
      <c r="V860">
        <v>0.78913364437995104</v>
      </c>
      <c r="W860">
        <v>0.75488419623286296</v>
      </c>
      <c r="X860">
        <v>0.73187582824347996</v>
      </c>
      <c r="Y860">
        <v>0.50700514331910695</v>
      </c>
      <c r="Z860">
        <v>0.985844781155925</v>
      </c>
      <c r="AA860">
        <v>1.35771505333864</v>
      </c>
      <c r="AB860">
        <v>1.5625067162936901</v>
      </c>
      <c r="AC860">
        <v>1.11886275579129</v>
      </c>
      <c r="AD860">
        <v>0.66700960039610802</v>
      </c>
      <c r="AE860">
        <v>0.46470810251052702</v>
      </c>
    </row>
    <row r="861" spans="1:31" x14ac:dyDescent="0.25">
      <c r="A861" t="s">
        <v>968</v>
      </c>
      <c r="B861">
        <v>204.17494535822101</v>
      </c>
      <c r="C861">
        <v>149.082513898895</v>
      </c>
      <c r="D861">
        <v>96.669582482468797</v>
      </c>
      <c r="E861">
        <v>448.09098881275497</v>
      </c>
      <c r="F861">
        <v>114.914409820665</v>
      </c>
      <c r="G861">
        <v>126.67827709672</v>
      </c>
      <c r="H861">
        <v>190.55079577805199</v>
      </c>
      <c r="I861">
        <v>291.52353163120802</v>
      </c>
      <c r="J861">
        <v>45.219047227323898</v>
      </c>
      <c r="K861">
        <v>110.424778063921</v>
      </c>
      <c r="L861">
        <v>277.36384694044199</v>
      </c>
      <c r="M861">
        <v>202.07948124133</v>
      </c>
      <c r="N861">
        <v>124.118433157591</v>
      </c>
      <c r="O861">
        <v>624.80100118549399</v>
      </c>
      <c r="P861">
        <v>503.25201491968699</v>
      </c>
      <c r="Q861">
        <v>8.6234005346269606E-3</v>
      </c>
      <c r="R861">
        <v>1.3696165297421301E-2</v>
      </c>
      <c r="S861">
        <v>2.69643866896479E-3</v>
      </c>
      <c r="T861">
        <v>2.6107946644796198E-3</v>
      </c>
      <c r="U861">
        <v>3.3911449627667699E-2</v>
      </c>
      <c r="V861">
        <v>5.4439398102837204E-3</v>
      </c>
      <c r="W861">
        <v>1.5836286718446399E-3</v>
      </c>
      <c r="X861">
        <v>1.28249212968694E-2</v>
      </c>
      <c r="Y861">
        <v>2.7743305234127998E-3</v>
      </c>
      <c r="Z861">
        <v>1.61231500249905E-3</v>
      </c>
      <c r="AA861">
        <v>1.3258390416464E-3</v>
      </c>
      <c r="AB861">
        <v>5.6102079369663499E-3</v>
      </c>
      <c r="AC861">
        <v>6.9541202416635098E-3</v>
      </c>
      <c r="AD861">
        <v>8.9198985442265799E-4</v>
      </c>
      <c r="AE861">
        <v>6.5572442084130302E-3</v>
      </c>
    </row>
    <row r="862" spans="1:31" x14ac:dyDescent="0.25">
      <c r="A862" t="s">
        <v>969</v>
      </c>
      <c r="B862">
        <v>61.980007133523003</v>
      </c>
      <c r="C862">
        <v>76.597273302540003</v>
      </c>
      <c r="D862">
        <v>129.305287109776</v>
      </c>
      <c r="E862">
        <v>117.069786593237</v>
      </c>
      <c r="F862">
        <v>99.914751722283</v>
      </c>
      <c r="G862">
        <v>199.387625715149</v>
      </c>
      <c r="H862">
        <v>97.432919815701297</v>
      </c>
      <c r="I862">
        <v>78.046405258948894</v>
      </c>
      <c r="J862">
        <v>25.992900243563799</v>
      </c>
      <c r="K862">
        <v>80.080176172677199</v>
      </c>
      <c r="L862">
        <v>54.181123420401299</v>
      </c>
      <c r="M862">
        <v>92.924626160485303</v>
      </c>
      <c r="N862">
        <v>42.8266071114179</v>
      </c>
      <c r="O862">
        <v>202.595063060857</v>
      </c>
      <c r="P862">
        <v>113.535833638399</v>
      </c>
      <c r="Q862">
        <v>0.41968452306104298</v>
      </c>
      <c r="R862">
        <v>0.33088198140203501</v>
      </c>
      <c r="S862">
        <v>0.30323451604298302</v>
      </c>
      <c r="T862">
        <v>0.35116153709515702</v>
      </c>
      <c r="U862">
        <v>0.33992389526919398</v>
      </c>
      <c r="V862">
        <v>0.43527243010948302</v>
      </c>
      <c r="W862">
        <v>0.478558721326453</v>
      </c>
      <c r="X862">
        <v>0.303017515309779</v>
      </c>
      <c r="Y862">
        <v>0.195782229930338</v>
      </c>
      <c r="Z862">
        <v>0.32321365887116599</v>
      </c>
      <c r="AA862">
        <v>0.47507752104408002</v>
      </c>
      <c r="AB862">
        <v>0.56164126562352701</v>
      </c>
      <c r="AC862">
        <v>0.44210148688693301</v>
      </c>
      <c r="AD862">
        <v>0.24762328703599201</v>
      </c>
      <c r="AE862">
        <v>0.233645374541402</v>
      </c>
    </row>
    <row r="863" spans="1:31" x14ac:dyDescent="0.25">
      <c r="A863" t="s">
        <v>970</v>
      </c>
      <c r="B863">
        <v>1084.4479536051399</v>
      </c>
      <c r="C863">
        <v>920.35982065165399</v>
      </c>
      <c r="D863">
        <v>691.34305890084204</v>
      </c>
      <c r="E863">
        <v>2553.4226633733501</v>
      </c>
      <c r="F863">
        <v>750.68025900614396</v>
      </c>
      <c r="G863">
        <v>1017.11905758533</v>
      </c>
      <c r="H863">
        <v>1196.09968518511</v>
      </c>
      <c r="I863">
        <v>1554.6863269120699</v>
      </c>
      <c r="J863">
        <v>296.50945746205502</v>
      </c>
      <c r="K863">
        <v>800.74107234847497</v>
      </c>
      <c r="L863">
        <v>1358.5465973078999</v>
      </c>
      <c r="M863">
        <v>1125.53807658387</v>
      </c>
      <c r="N863">
        <v>768.81520045001798</v>
      </c>
      <c r="O863">
        <v>3669.2089546125699</v>
      </c>
      <c r="P863">
        <v>2954.9604823242498</v>
      </c>
      <c r="Q863">
        <v>7.9021273651317503E-2</v>
      </c>
      <c r="R863">
        <v>9.4046715309634404E-2</v>
      </c>
      <c r="S863">
        <v>3.11314400935069E-2</v>
      </c>
      <c r="T863">
        <v>4.1820980460246703E-2</v>
      </c>
      <c r="U863">
        <v>0.238247804936213</v>
      </c>
      <c r="V863">
        <v>4.8569781928227501E-2</v>
      </c>
      <c r="W863">
        <v>1.1831010946051599E-2</v>
      </c>
      <c r="X863">
        <v>0.119188635456297</v>
      </c>
      <c r="Y863">
        <v>3.0101551101192899E-2</v>
      </c>
      <c r="Z863">
        <v>2.9735755839795201E-2</v>
      </c>
      <c r="AA863">
        <v>2.2297247812513299E-2</v>
      </c>
      <c r="AB863">
        <v>5.3313463335126203E-2</v>
      </c>
      <c r="AC863">
        <v>5.4721922138027297E-2</v>
      </c>
      <c r="AD863">
        <v>3.3943421753318798E-2</v>
      </c>
      <c r="AE863">
        <v>5.6768025872474599E-2</v>
      </c>
    </row>
    <row r="864" spans="1:31" x14ac:dyDescent="0.25">
      <c r="A864" t="s">
        <v>971</v>
      </c>
      <c r="B864">
        <v>13.471826269214301</v>
      </c>
      <c r="C864">
        <v>29.393790696036501</v>
      </c>
      <c r="D864">
        <v>65.351895797091998</v>
      </c>
      <c r="E864">
        <v>35.014688197488901</v>
      </c>
      <c r="F864">
        <v>65.219518720457302</v>
      </c>
      <c r="G864">
        <v>155.347048455275</v>
      </c>
      <c r="H864">
        <v>67.070799518195301</v>
      </c>
      <c r="I864">
        <v>29.601622133761701</v>
      </c>
      <c r="J864">
        <v>12.5574715878336</v>
      </c>
      <c r="K864">
        <v>31.0941845770197</v>
      </c>
      <c r="L864">
        <v>32.431801352010901</v>
      </c>
      <c r="M864">
        <v>36.442207896727503</v>
      </c>
      <c r="N864">
        <v>28.230453762019501</v>
      </c>
      <c r="O864">
        <v>76.139897955751394</v>
      </c>
      <c r="P864">
        <v>62.877972640293599</v>
      </c>
      <c r="Q864">
        <v>0.57730616702636495</v>
      </c>
      <c r="R864">
        <v>0.50080169250325002</v>
      </c>
      <c r="S864">
        <v>0.31575732044837801</v>
      </c>
      <c r="T864">
        <v>0.616663961103884</v>
      </c>
      <c r="U864">
        <v>0.40226383702259799</v>
      </c>
      <c r="V864">
        <v>0.73032719132153101</v>
      </c>
      <c r="W864">
        <v>0.40607600244859199</v>
      </c>
      <c r="X864">
        <v>0.36552857645965697</v>
      </c>
      <c r="Y864">
        <v>0.26826398204026702</v>
      </c>
      <c r="Z864">
        <v>0.33117893267206899</v>
      </c>
      <c r="AA864">
        <v>0.55749263240624103</v>
      </c>
      <c r="AB864">
        <v>0.544489376284225</v>
      </c>
      <c r="AC864">
        <v>0.61594991398268595</v>
      </c>
      <c r="AD864">
        <v>0.34285039140163998</v>
      </c>
      <c r="AE864">
        <v>0.31592711505336801</v>
      </c>
    </row>
    <row r="865" spans="1:31" x14ac:dyDescent="0.25">
      <c r="A865" t="s">
        <v>972</v>
      </c>
      <c r="B865">
        <v>2270.7287269086401</v>
      </c>
      <c r="C865">
        <v>2243.0931333563999</v>
      </c>
      <c r="D865">
        <v>1850.2162554259701</v>
      </c>
      <c r="E865">
        <v>5320.0885993402499</v>
      </c>
      <c r="F865">
        <v>2130.7176709493201</v>
      </c>
      <c r="G865">
        <v>2746.6669409403498</v>
      </c>
      <c r="H865">
        <v>2771.7248368413502</v>
      </c>
      <c r="I865">
        <v>3269.5864282601001</v>
      </c>
      <c r="J865">
        <v>742.97412466966603</v>
      </c>
      <c r="K865">
        <v>2228.7671968149398</v>
      </c>
      <c r="L865">
        <v>3032.92391164948</v>
      </c>
      <c r="M865">
        <v>2847.9513185956598</v>
      </c>
      <c r="N865">
        <v>1836.2778460218999</v>
      </c>
      <c r="O865">
        <v>7946.6607350041304</v>
      </c>
      <c r="P865">
        <v>6566.8285830669101</v>
      </c>
      <c r="Q865">
        <v>0.20218325382339</v>
      </c>
      <c r="R865">
        <v>0.28000313408712801</v>
      </c>
      <c r="S865">
        <v>9.0766577075534899E-2</v>
      </c>
      <c r="T865">
        <v>9.6145589858847705E-2</v>
      </c>
      <c r="U865">
        <v>0.57919604150541704</v>
      </c>
      <c r="V865">
        <v>0.10841364942770999</v>
      </c>
      <c r="W865">
        <v>4.8230052377148697E-2</v>
      </c>
      <c r="X865">
        <v>0.30373778253880301</v>
      </c>
      <c r="Y865">
        <v>9.0544188627392996E-2</v>
      </c>
      <c r="Z865">
        <v>7.7911190532434796E-2</v>
      </c>
      <c r="AA865">
        <v>8.1615620669312397E-2</v>
      </c>
      <c r="AB865">
        <v>0.15360253321230399</v>
      </c>
      <c r="AC865">
        <v>0.21276173130095499</v>
      </c>
      <c r="AD865">
        <v>8.6560311801990905E-2</v>
      </c>
      <c r="AE865">
        <v>0.14700857627444</v>
      </c>
    </row>
    <row r="866" spans="1:31" x14ac:dyDescent="0.25">
      <c r="A866" t="s">
        <v>973</v>
      </c>
      <c r="B866">
        <v>12.107302471022701</v>
      </c>
      <c r="C866">
        <v>41.472650977115897</v>
      </c>
      <c r="D866">
        <v>105.888212610907</v>
      </c>
      <c r="E866">
        <v>35.466503389605798</v>
      </c>
      <c r="F866">
        <v>86.131325576624604</v>
      </c>
      <c r="G866">
        <v>226.27297266876801</v>
      </c>
      <c r="H866">
        <v>88.977382972127401</v>
      </c>
      <c r="I866">
        <v>30.537105994479699</v>
      </c>
      <c r="J866">
        <v>14.8295125626349</v>
      </c>
      <c r="K866">
        <v>43.768975323647901</v>
      </c>
      <c r="L866">
        <v>47.982967771083302</v>
      </c>
      <c r="M866">
        <v>55.7926970857648</v>
      </c>
      <c r="N866">
        <v>35.262632869541903</v>
      </c>
      <c r="O866">
        <v>79.818391993719402</v>
      </c>
      <c r="P866">
        <v>84.693733369447699</v>
      </c>
      <c r="Q866">
        <v>0.81836970233589501</v>
      </c>
      <c r="R866">
        <v>0.68978319537018395</v>
      </c>
      <c r="S866">
        <v>0.525133036349691</v>
      </c>
      <c r="T866">
        <v>1.0493743185236399</v>
      </c>
      <c r="U866">
        <v>0.69642828682067603</v>
      </c>
      <c r="V866">
        <v>1.03668405500668</v>
      </c>
      <c r="W866">
        <v>0.66863340614173605</v>
      </c>
      <c r="X866">
        <v>0.59165084760058995</v>
      </c>
      <c r="Y866">
        <v>0.47946029584909999</v>
      </c>
      <c r="Z866">
        <v>0.54921061276333705</v>
      </c>
      <c r="AA866">
        <v>0.89084787648705899</v>
      </c>
      <c r="AB866">
        <v>0.87547086013324205</v>
      </c>
      <c r="AC866">
        <v>0.975638645954919</v>
      </c>
      <c r="AD866">
        <v>0.45763582245409001</v>
      </c>
      <c r="AE866">
        <v>0.56144752520140095</v>
      </c>
    </row>
    <row r="867" spans="1:31" x14ac:dyDescent="0.25">
      <c r="A867" t="s">
        <v>974</v>
      </c>
      <c r="B867">
        <v>3008.56297373793</v>
      </c>
      <c r="C867">
        <v>3202.5027500706301</v>
      </c>
      <c r="D867">
        <v>2988.6747667351701</v>
      </c>
      <c r="E867">
        <v>7149.3121184865404</v>
      </c>
      <c r="F867">
        <v>3795.52755860864</v>
      </c>
      <c r="G867">
        <v>4673.3500533116603</v>
      </c>
      <c r="H867">
        <v>3920.7690209776201</v>
      </c>
      <c r="I867">
        <v>4197.5929129932401</v>
      </c>
      <c r="J867">
        <v>1200.2725622145399</v>
      </c>
      <c r="K867">
        <v>3626.4474221154401</v>
      </c>
      <c r="L867">
        <v>4011.3669597748499</v>
      </c>
      <c r="M867">
        <v>4256.6557929821101</v>
      </c>
      <c r="N867">
        <v>2623.2042014327099</v>
      </c>
      <c r="O867">
        <v>10960.9233954513</v>
      </c>
      <c r="P867">
        <v>8688.9515754004606</v>
      </c>
      <c r="Q867">
        <v>0.34753418321263202</v>
      </c>
      <c r="R867">
        <v>0.39770639523764501</v>
      </c>
      <c r="S867">
        <v>0.12905693741446</v>
      </c>
      <c r="T867">
        <v>0.17247839990223399</v>
      </c>
      <c r="U867">
        <v>0.98933455756520094</v>
      </c>
      <c r="V867">
        <v>0.18602229546044499</v>
      </c>
      <c r="W867">
        <v>7.6428245640793993E-2</v>
      </c>
      <c r="X867">
        <v>0.49604811448478398</v>
      </c>
      <c r="Y867">
        <v>0.16659566073790999</v>
      </c>
      <c r="Z867">
        <v>0.127988490118878</v>
      </c>
      <c r="AA867">
        <v>0.14793561481922499</v>
      </c>
      <c r="AB867">
        <v>0.24020346396124101</v>
      </c>
      <c r="AC867">
        <v>0.294028051244074</v>
      </c>
      <c r="AD867">
        <v>0.12759745125885599</v>
      </c>
      <c r="AE867">
        <v>0.19288460451001599</v>
      </c>
    </row>
    <row r="868" spans="1:31" x14ac:dyDescent="0.25">
      <c r="A868" t="s">
        <v>975</v>
      </c>
      <c r="B868">
        <v>3100.5259619109902</v>
      </c>
      <c r="C868">
        <v>2975.7580751013702</v>
      </c>
      <c r="D868">
        <v>2977.9438710201398</v>
      </c>
      <c r="E868">
        <v>7502.4223449759202</v>
      </c>
      <c r="F868">
        <v>3816.7937682420602</v>
      </c>
      <c r="G868">
        <v>4976.7406536680301</v>
      </c>
      <c r="H868">
        <v>3702.8841431148098</v>
      </c>
      <c r="I868">
        <v>4128.4889031897801</v>
      </c>
      <c r="J868">
        <v>1188.6934983482399</v>
      </c>
      <c r="K868">
        <v>3719.8546836707501</v>
      </c>
      <c r="L868">
        <v>3369.8981581707199</v>
      </c>
      <c r="M868">
        <v>4511.5653680268297</v>
      </c>
      <c r="N868">
        <v>2433.3434607856798</v>
      </c>
      <c r="O868">
        <v>11581.8551933488</v>
      </c>
      <c r="P868">
        <v>7698.13406756323</v>
      </c>
      <c r="Q868">
        <v>0.419721208899277</v>
      </c>
      <c r="R868">
        <v>0.44623613696821401</v>
      </c>
      <c r="S868">
        <v>0.149035443565945</v>
      </c>
      <c r="T868">
        <v>0.24010233760623301</v>
      </c>
      <c r="U868">
        <v>0.98278399594008503</v>
      </c>
      <c r="V868">
        <v>0.26228763026957702</v>
      </c>
      <c r="W868">
        <v>0.14196004579834601</v>
      </c>
      <c r="X868">
        <v>0.49051145174606398</v>
      </c>
      <c r="Y868">
        <v>0.212365063300022</v>
      </c>
      <c r="Z868">
        <v>0.156312674155001</v>
      </c>
      <c r="AA868">
        <v>0.20500131354277201</v>
      </c>
      <c r="AB868">
        <v>0.27127831751042197</v>
      </c>
      <c r="AC868">
        <v>0.365284672180959</v>
      </c>
      <c r="AD868">
        <v>0.180473599355333</v>
      </c>
      <c r="AE868">
        <v>0.222500147586709</v>
      </c>
    </row>
    <row r="869" spans="1:31" x14ac:dyDescent="0.25">
      <c r="A869" t="s">
        <v>976</v>
      </c>
      <c r="B869">
        <v>2425.5743845709098</v>
      </c>
      <c r="C869">
        <v>1889.90563917143</v>
      </c>
      <c r="D869">
        <v>1961.7732381518399</v>
      </c>
      <c r="E869">
        <v>5510.3976453806699</v>
      </c>
      <c r="F869">
        <v>2354.26302075989</v>
      </c>
      <c r="G869">
        <v>3493.8233718144602</v>
      </c>
      <c r="H869">
        <v>2477.1686759006998</v>
      </c>
      <c r="I869">
        <v>3031.5693435968101</v>
      </c>
      <c r="J869">
        <v>760.26870413091694</v>
      </c>
      <c r="K869">
        <v>2512.00618794515</v>
      </c>
      <c r="L869">
        <v>1946.90223356201</v>
      </c>
      <c r="M869">
        <v>3364.0763769535101</v>
      </c>
      <c r="N869">
        <v>1401.26721733712</v>
      </c>
      <c r="O869">
        <v>8307.5120166678007</v>
      </c>
      <c r="P869">
        <v>4214.0401403085298</v>
      </c>
      <c r="Q869">
        <v>0.38883958298506799</v>
      </c>
      <c r="R869">
        <v>0.40017585138484402</v>
      </c>
      <c r="S869">
        <v>0.22499245458741299</v>
      </c>
      <c r="T869">
        <v>0.30977191361177697</v>
      </c>
      <c r="U869">
        <v>0.63858913308723197</v>
      </c>
      <c r="V869">
        <v>0.33963311982275801</v>
      </c>
      <c r="W869">
        <v>0.21672239058099799</v>
      </c>
      <c r="X869">
        <v>0.379968502525309</v>
      </c>
      <c r="Y869">
        <v>0.19261911136367099</v>
      </c>
      <c r="Z869">
        <v>0.247140870693245</v>
      </c>
      <c r="AA869">
        <v>0.29546554932467201</v>
      </c>
      <c r="AB869">
        <v>0.33996202093404398</v>
      </c>
      <c r="AC869">
        <v>0.376496889088205</v>
      </c>
      <c r="AD869">
        <v>0.23529073978796</v>
      </c>
      <c r="AE869">
        <v>0.217725215092399</v>
      </c>
    </row>
    <row r="870" spans="1:31" x14ac:dyDescent="0.25">
      <c r="A870" t="s">
        <v>977</v>
      </c>
      <c r="B870">
        <v>2.5185891366146</v>
      </c>
      <c r="C870">
        <v>1.6244377319115699</v>
      </c>
      <c r="D870">
        <v>0.285534082660165</v>
      </c>
      <c r="E870">
        <v>5.3841862100856401</v>
      </c>
      <c r="F870">
        <v>0.52159589018668895</v>
      </c>
      <c r="G870">
        <v>0.28533487374684502</v>
      </c>
      <c r="H870">
        <v>2.6219062633708701</v>
      </c>
      <c r="I870">
        <v>3.6833789525759699</v>
      </c>
      <c r="J870">
        <v>0.46220319261243398</v>
      </c>
      <c r="K870">
        <v>0.702306733101137</v>
      </c>
      <c r="L870">
        <v>2.2695501909971001</v>
      </c>
      <c r="M870">
        <v>2.0521668395081201</v>
      </c>
      <c r="N870">
        <v>0.65439156567244405</v>
      </c>
      <c r="O870">
        <v>4.9326777605869303</v>
      </c>
      <c r="P870">
        <v>4.73973009240874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1.0913856312551799E-3</v>
      </c>
      <c r="Y870">
        <v>9.6196057191396496E-4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2.5639783371475201E-3</v>
      </c>
    </row>
    <row r="871" spans="1:31" x14ac:dyDescent="0.25">
      <c r="A871" t="s">
        <v>978</v>
      </c>
      <c r="B871">
        <v>1624.7952497466899</v>
      </c>
      <c r="C871">
        <v>1163.46914891287</v>
      </c>
      <c r="D871">
        <v>1417.5388438570101</v>
      </c>
      <c r="E871">
        <v>3243.3937351998002</v>
      </c>
      <c r="F871">
        <v>1421.73466436786</v>
      </c>
      <c r="G871">
        <v>1931.7797036226</v>
      </c>
      <c r="H871">
        <v>1226.5940167038</v>
      </c>
      <c r="I871">
        <v>1617.1919071945199</v>
      </c>
      <c r="J871">
        <v>450.66903127916999</v>
      </c>
      <c r="K871">
        <v>1352.15397671455</v>
      </c>
      <c r="L871">
        <v>957.68197114552697</v>
      </c>
      <c r="M871">
        <v>1943.0234325061599</v>
      </c>
      <c r="N871">
        <v>632.77255903220896</v>
      </c>
      <c r="O871">
        <v>5058.5226691931503</v>
      </c>
      <c r="P871">
        <v>1951.7992738788901</v>
      </c>
      <c r="Q871">
        <v>1.2560219526182199</v>
      </c>
      <c r="R871">
        <v>1.0113006379698499</v>
      </c>
      <c r="S871">
        <v>1.77319995846863</v>
      </c>
      <c r="T871">
        <v>0.94346583525351402</v>
      </c>
      <c r="U871">
        <v>1.19876056568031</v>
      </c>
      <c r="V871">
        <v>0.83614078607526598</v>
      </c>
      <c r="W871">
        <v>0.87091557909998496</v>
      </c>
      <c r="X871">
        <v>0.960323965603739</v>
      </c>
      <c r="Y871">
        <v>0.678206608916326</v>
      </c>
      <c r="Z871">
        <v>1.6096962517023901</v>
      </c>
      <c r="AA871">
        <v>1.36705261741942</v>
      </c>
      <c r="AB871">
        <v>2.0346612126124102</v>
      </c>
      <c r="AC871">
        <v>1.0433829803910799</v>
      </c>
      <c r="AD871">
        <v>1.37090507302783</v>
      </c>
      <c r="AE871">
        <v>0.56135736695625105</v>
      </c>
    </row>
    <row r="872" spans="1:31" x14ac:dyDescent="0.25">
      <c r="A872" t="s">
        <v>979</v>
      </c>
      <c r="B872">
        <v>13.434011547728099</v>
      </c>
      <c r="C872">
        <v>12.4078566973504</v>
      </c>
      <c r="D872">
        <v>8.0682499923224196</v>
      </c>
      <c r="E872">
        <v>23.990843331681798</v>
      </c>
      <c r="F872">
        <v>9.1823505032577106</v>
      </c>
      <c r="G872">
        <v>9.9633937440087905</v>
      </c>
      <c r="H872">
        <v>19.590970819683101</v>
      </c>
      <c r="I872">
        <v>26.893271264270801</v>
      </c>
      <c r="J872">
        <v>4.0198997237732899</v>
      </c>
      <c r="K872">
        <v>8.2189221489275894</v>
      </c>
      <c r="L872">
        <v>19.5342313931056</v>
      </c>
      <c r="M872">
        <v>12.8680063234467</v>
      </c>
      <c r="N872">
        <v>10.5103388897644</v>
      </c>
      <c r="O872">
        <v>39.430233368485901</v>
      </c>
      <c r="P872">
        <v>38.491313465080701</v>
      </c>
      <c r="Q872">
        <v>0</v>
      </c>
      <c r="R872">
        <v>0</v>
      </c>
      <c r="S872">
        <v>9.2533509326846804E-4</v>
      </c>
      <c r="T872">
        <v>0</v>
      </c>
      <c r="U872">
        <v>1.93540831369052E-3</v>
      </c>
      <c r="V872">
        <v>9.7509486890063398E-4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1.1499799893407701E-3</v>
      </c>
      <c r="AE872">
        <v>0</v>
      </c>
    </row>
    <row r="873" spans="1:31" x14ac:dyDescent="0.25">
      <c r="A873" t="s">
        <v>980</v>
      </c>
      <c r="B873">
        <v>373.35196469173297</v>
      </c>
      <c r="C873">
        <v>335.79434164218901</v>
      </c>
      <c r="D873">
        <v>509.58755899201401</v>
      </c>
      <c r="E873">
        <v>759.57981516345797</v>
      </c>
      <c r="F873">
        <v>341.04363561545898</v>
      </c>
      <c r="G873">
        <v>584.47223651327795</v>
      </c>
      <c r="H873">
        <v>266.41596389492901</v>
      </c>
      <c r="I873">
        <v>319.76143304670597</v>
      </c>
      <c r="J873">
        <v>101.72801878257501</v>
      </c>
      <c r="K873">
        <v>282.30014435894202</v>
      </c>
      <c r="L873">
        <v>190.381850471767</v>
      </c>
      <c r="M873">
        <v>381.09091000017497</v>
      </c>
      <c r="N873">
        <v>133.213047506919</v>
      </c>
      <c r="O873">
        <v>942.49245949206602</v>
      </c>
      <c r="P873">
        <v>439.59445146322702</v>
      </c>
      <c r="Q873">
        <v>1.1370439614693399</v>
      </c>
      <c r="R873">
        <v>0.941565151006163</v>
      </c>
      <c r="S873">
        <v>1.4101273801818599</v>
      </c>
      <c r="T873">
        <v>0.97479463632336805</v>
      </c>
      <c r="U873">
        <v>0.97116398983108898</v>
      </c>
      <c r="V873">
        <v>0.86296602591174898</v>
      </c>
      <c r="W873">
        <v>0.77994316148279497</v>
      </c>
      <c r="X873">
        <v>0.70346394733456497</v>
      </c>
      <c r="Y873">
        <v>0.50567168915870697</v>
      </c>
      <c r="Z873">
        <v>1.3371533791491299</v>
      </c>
      <c r="AA873">
        <v>1.2583434245124001</v>
      </c>
      <c r="AB873">
        <v>1.7095200388873899</v>
      </c>
      <c r="AC873">
        <v>1.03642522907833</v>
      </c>
      <c r="AD873">
        <v>1.11335516238938</v>
      </c>
      <c r="AE873">
        <v>0.49676969203055799</v>
      </c>
    </row>
    <row r="874" spans="1:31" x14ac:dyDescent="0.25">
      <c r="A874" t="s">
        <v>981</v>
      </c>
      <c r="B874">
        <v>34.902807406209803</v>
      </c>
      <c r="C874">
        <v>44.038717732842102</v>
      </c>
      <c r="D874">
        <v>30.169167011312702</v>
      </c>
      <c r="E874">
        <v>65.749729847649206</v>
      </c>
      <c r="F874">
        <v>36.110581338670201</v>
      </c>
      <c r="G874">
        <v>51.7206642225769</v>
      </c>
      <c r="H874">
        <v>63.668414757374897</v>
      </c>
      <c r="I874">
        <v>65.747826004021903</v>
      </c>
      <c r="J874">
        <v>12.983681160525901</v>
      </c>
      <c r="K874">
        <v>38.936303196510998</v>
      </c>
      <c r="L874">
        <v>55.5617421377939</v>
      </c>
      <c r="M874">
        <v>47.525202259060002</v>
      </c>
      <c r="N874">
        <v>35.2278179277303</v>
      </c>
      <c r="O874">
        <v>131.00049660130301</v>
      </c>
      <c r="P874">
        <v>127.365597190011</v>
      </c>
      <c r="Q874">
        <v>1.5528482316264499E-3</v>
      </c>
      <c r="R874">
        <v>1.57180203556949E-3</v>
      </c>
      <c r="S874">
        <v>0</v>
      </c>
      <c r="T874">
        <v>0</v>
      </c>
      <c r="U874">
        <v>7.40571157940922E-3</v>
      </c>
      <c r="V874">
        <v>1.1774175744908E-3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1.3189110958044901E-3</v>
      </c>
    </row>
    <row r="875" spans="1:31" x14ac:dyDescent="0.25">
      <c r="A875" t="s">
        <v>982</v>
      </c>
      <c r="B875">
        <v>74.065941495531902</v>
      </c>
      <c r="C875">
        <v>113.061334481885</v>
      </c>
      <c r="D875">
        <v>241.269943934005</v>
      </c>
      <c r="E875">
        <v>185.15943982327099</v>
      </c>
      <c r="F875">
        <v>178.575717526902</v>
      </c>
      <c r="G875">
        <v>376.820763552355</v>
      </c>
      <c r="H875">
        <v>174.41601885557299</v>
      </c>
      <c r="I875">
        <v>107.817395680639</v>
      </c>
      <c r="J875">
        <v>37.070493257292597</v>
      </c>
      <c r="K875">
        <v>96.486705242269096</v>
      </c>
      <c r="L875">
        <v>84.641179170872604</v>
      </c>
      <c r="M875">
        <v>103.96343700814499</v>
      </c>
      <c r="N875">
        <v>69.666517955576595</v>
      </c>
      <c r="O875">
        <v>252.588356243459</v>
      </c>
      <c r="P875">
        <v>180.74204736503799</v>
      </c>
      <c r="Q875">
        <v>1.20175913322076</v>
      </c>
      <c r="R875">
        <v>1.08315885791862</v>
      </c>
      <c r="S875">
        <v>0.98422999903617003</v>
      </c>
      <c r="T875">
        <v>1.21136520274856</v>
      </c>
      <c r="U875">
        <v>0.98278945111267102</v>
      </c>
      <c r="V875">
        <v>1.35573012726192</v>
      </c>
      <c r="W875">
        <v>0.90417668290332298</v>
      </c>
      <c r="X875">
        <v>0.72013759493746199</v>
      </c>
      <c r="Y875">
        <v>0.56848176870413303</v>
      </c>
      <c r="Z875">
        <v>0.99854054824959904</v>
      </c>
      <c r="AA875">
        <v>1.2001163504308201</v>
      </c>
      <c r="AB875">
        <v>1.3454016973002001</v>
      </c>
      <c r="AC875">
        <v>1.14226675045079</v>
      </c>
      <c r="AD875">
        <v>0.84750841257543397</v>
      </c>
      <c r="AE875">
        <v>0.64830598139483697</v>
      </c>
    </row>
    <row r="876" spans="1:31" x14ac:dyDescent="0.25">
      <c r="A876" t="s">
        <v>983</v>
      </c>
      <c r="B876">
        <v>51.748046083473902</v>
      </c>
      <c r="C876">
        <v>72.383742713513797</v>
      </c>
      <c r="D876">
        <v>72.696829084935999</v>
      </c>
      <c r="E876">
        <v>98.026260502750802</v>
      </c>
      <c r="F876">
        <v>78.408823705974299</v>
      </c>
      <c r="G876">
        <v>109.68704492477499</v>
      </c>
      <c r="H876">
        <v>99.805840304948404</v>
      </c>
      <c r="I876">
        <v>98.394671737710297</v>
      </c>
      <c r="J876">
        <v>26.371644874104199</v>
      </c>
      <c r="K876">
        <v>78.885635320869596</v>
      </c>
      <c r="L876">
        <v>91.384639333925605</v>
      </c>
      <c r="M876">
        <v>81.362234094357902</v>
      </c>
      <c r="N876">
        <v>60.196042354724902</v>
      </c>
      <c r="O876">
        <v>179.60309130278401</v>
      </c>
      <c r="P876">
        <v>214.21833411559899</v>
      </c>
      <c r="Q876">
        <v>8.9995962877902694E-3</v>
      </c>
      <c r="R876">
        <v>1.03288677927348E-2</v>
      </c>
      <c r="S876">
        <v>0</v>
      </c>
      <c r="T876">
        <v>0</v>
      </c>
      <c r="U876">
        <v>1.6032997602614601E-2</v>
      </c>
      <c r="V876">
        <v>5.9051643552954997E-3</v>
      </c>
      <c r="W876">
        <v>1.4058310269110001E-3</v>
      </c>
      <c r="X876">
        <v>6.4110442233657099E-3</v>
      </c>
      <c r="Y876">
        <v>1.4702304808705299E-3</v>
      </c>
      <c r="Z876">
        <v>1.53918955146003E-3</v>
      </c>
      <c r="AA876">
        <v>3.9131957025746403E-3</v>
      </c>
      <c r="AB876">
        <v>2.6793038728978001E-3</v>
      </c>
      <c r="AC876">
        <v>2.83922914446185E-3</v>
      </c>
      <c r="AD876">
        <v>1.35981355013881E-3</v>
      </c>
      <c r="AE876">
        <v>0</v>
      </c>
    </row>
    <row r="877" spans="1:31" x14ac:dyDescent="0.25">
      <c r="A877" t="s">
        <v>984</v>
      </c>
      <c r="B877">
        <v>18.0849661482772</v>
      </c>
      <c r="C877">
        <v>50.719526653378402</v>
      </c>
      <c r="D877">
        <v>123.016208515974</v>
      </c>
      <c r="E877">
        <v>49.427480658437702</v>
      </c>
      <c r="F877">
        <v>103.076768362686</v>
      </c>
      <c r="G877">
        <v>261.00481043487002</v>
      </c>
      <c r="H877">
        <v>111.099364002386</v>
      </c>
      <c r="I877">
        <v>39.2333242909557</v>
      </c>
      <c r="J877">
        <v>16.986991556335902</v>
      </c>
      <c r="K877">
        <v>53.750532242233</v>
      </c>
      <c r="L877">
        <v>57.930929544653203</v>
      </c>
      <c r="M877">
        <v>66.132566712359704</v>
      </c>
      <c r="N877">
        <v>41.2790854778425</v>
      </c>
      <c r="O877">
        <v>103.04621226001601</v>
      </c>
      <c r="P877">
        <v>101.348711955673</v>
      </c>
      <c r="Q877">
        <v>0.94014076219355802</v>
      </c>
      <c r="R877">
        <v>0.76629012150110998</v>
      </c>
      <c r="S877">
        <v>0.60135178024654001</v>
      </c>
      <c r="T877">
        <v>1.2281476397239499</v>
      </c>
      <c r="U877">
        <v>0.78611772946825198</v>
      </c>
      <c r="V877">
        <v>1.1778029836725801</v>
      </c>
      <c r="W877">
        <v>0.72633683238685198</v>
      </c>
      <c r="X877">
        <v>0.682303846356202</v>
      </c>
      <c r="Y877">
        <v>0.53908772148183903</v>
      </c>
      <c r="Z877">
        <v>0.60822499315308698</v>
      </c>
      <c r="AA877">
        <v>1.01217815779775</v>
      </c>
      <c r="AB877">
        <v>0.99273203426702095</v>
      </c>
      <c r="AC877">
        <v>1.0905104316966301</v>
      </c>
      <c r="AD877">
        <v>0.51035596650913395</v>
      </c>
      <c r="AE877">
        <v>0.62714906717391306</v>
      </c>
    </row>
    <row r="878" spans="1:31" x14ac:dyDescent="0.25">
      <c r="A878" t="s">
        <v>985</v>
      </c>
      <c r="B878">
        <v>68.661000537499604</v>
      </c>
      <c r="C878">
        <v>89.051923646623393</v>
      </c>
      <c r="D878">
        <v>102.654696615622</v>
      </c>
      <c r="E878">
        <v>137.780814125853</v>
      </c>
      <c r="F878">
        <v>123.99320884248399</v>
      </c>
      <c r="G878">
        <v>165.091784851179</v>
      </c>
      <c r="H878">
        <v>116.622240890255</v>
      </c>
      <c r="I878">
        <v>115.947310563564</v>
      </c>
      <c r="J878">
        <v>36.871959678554703</v>
      </c>
      <c r="K878">
        <v>99.5917541680803</v>
      </c>
      <c r="L878">
        <v>104.087890288924</v>
      </c>
      <c r="M878">
        <v>106.47577664644</v>
      </c>
      <c r="N878">
        <v>74.972495664185601</v>
      </c>
      <c r="O878">
        <v>255.30606178607701</v>
      </c>
      <c r="P878">
        <v>232.39864476775901</v>
      </c>
      <c r="Q878">
        <v>1.7406790013772599E-2</v>
      </c>
      <c r="R878">
        <v>1.19875426182661E-2</v>
      </c>
      <c r="S878">
        <v>1.2981436316144501E-3</v>
      </c>
      <c r="T878">
        <v>1.2433941152753E-3</v>
      </c>
      <c r="U878">
        <v>1.93447541473202E-2</v>
      </c>
      <c r="V878">
        <v>1.1484098993823501E-2</v>
      </c>
      <c r="W878">
        <v>1.12922195742851E-2</v>
      </c>
      <c r="X878">
        <v>1.4258345247969199E-2</v>
      </c>
      <c r="Y878">
        <v>1.1058278684960301E-3</v>
      </c>
      <c r="Z878">
        <v>1.4560257372671301E-3</v>
      </c>
      <c r="AA878">
        <v>5.6639919436122796E-3</v>
      </c>
      <c r="AB878">
        <v>1.17314916286451E-2</v>
      </c>
      <c r="AC878">
        <v>9.4089718293666903E-3</v>
      </c>
      <c r="AD878">
        <v>3.4737569656116598E-3</v>
      </c>
      <c r="AE878">
        <v>8.8318378334716393E-3</v>
      </c>
    </row>
    <row r="879" spans="1:31" x14ac:dyDescent="0.25">
      <c r="A879" t="s">
        <v>986</v>
      </c>
      <c r="B879">
        <v>4.9858232798140101</v>
      </c>
      <c r="C879">
        <v>3.2290528420411801</v>
      </c>
      <c r="D879">
        <v>0.542984100065518</v>
      </c>
      <c r="E879">
        <v>10.1211230674168</v>
      </c>
      <c r="F879">
        <v>1.514788593237</v>
      </c>
      <c r="G879">
        <v>0.54452300356248395</v>
      </c>
      <c r="H879">
        <v>5.5480133418751496</v>
      </c>
      <c r="I879">
        <v>8.7370506844925906</v>
      </c>
      <c r="J879">
        <v>0.70175315769387503</v>
      </c>
      <c r="K879">
        <v>0.62588820208343099</v>
      </c>
      <c r="L879">
        <v>7.9999411416883097</v>
      </c>
      <c r="M879">
        <v>4.9629107385015603</v>
      </c>
      <c r="N879">
        <v>2.1281389197860201</v>
      </c>
      <c r="O879">
        <v>11.8907884023753</v>
      </c>
      <c r="P879">
        <v>11.250910586424</v>
      </c>
      <c r="Q879">
        <v>0</v>
      </c>
      <c r="R879">
        <v>0</v>
      </c>
      <c r="S879">
        <v>1.94428670446532E-3</v>
      </c>
      <c r="T879">
        <v>0</v>
      </c>
      <c r="U879">
        <v>5.3510019251185002E-3</v>
      </c>
      <c r="V879">
        <v>0</v>
      </c>
      <c r="W879">
        <v>1.2702217364974099E-3</v>
      </c>
      <c r="X879">
        <v>0</v>
      </c>
      <c r="Y879">
        <v>0</v>
      </c>
      <c r="Z879">
        <v>0</v>
      </c>
      <c r="AA879">
        <v>1.53794723636443E-3</v>
      </c>
      <c r="AB879">
        <v>0</v>
      </c>
      <c r="AC879">
        <v>0</v>
      </c>
      <c r="AD879">
        <v>0</v>
      </c>
      <c r="AE879">
        <v>0</v>
      </c>
    </row>
    <row r="880" spans="1:31" x14ac:dyDescent="0.25">
      <c r="A880" t="s">
        <v>987</v>
      </c>
      <c r="B880">
        <v>69.109841037438301</v>
      </c>
      <c r="C880">
        <v>75.860907858544493</v>
      </c>
      <c r="D880">
        <v>88.510692354511406</v>
      </c>
      <c r="E880">
        <v>142.221857361605</v>
      </c>
      <c r="F880">
        <v>104.13213021347499</v>
      </c>
      <c r="G880">
        <v>136.57652288270299</v>
      </c>
      <c r="H880">
        <v>90.613145441343804</v>
      </c>
      <c r="I880">
        <v>103.088312505964</v>
      </c>
      <c r="J880">
        <v>34.0277950857108</v>
      </c>
      <c r="K880">
        <v>83.137737004262704</v>
      </c>
      <c r="L880">
        <v>81.760696052199805</v>
      </c>
      <c r="M880">
        <v>106.079376083081</v>
      </c>
      <c r="N880">
        <v>57.507498932705502</v>
      </c>
      <c r="O880">
        <v>246.63275711404199</v>
      </c>
      <c r="P880">
        <v>183.12125484681599</v>
      </c>
      <c r="Q880">
        <v>1.9902473590174E-2</v>
      </c>
      <c r="R880">
        <v>1.3976898809624799E-2</v>
      </c>
      <c r="S880">
        <v>1.7931766386166401E-3</v>
      </c>
      <c r="T880">
        <v>1.4612936593462101E-2</v>
      </c>
      <c r="U880">
        <v>3.4092390155378897E-2</v>
      </c>
      <c r="V880">
        <v>2.19219319840331E-2</v>
      </c>
      <c r="W880">
        <v>9.5894141101362906E-2</v>
      </c>
      <c r="X880">
        <v>1.8958606123440101E-2</v>
      </c>
      <c r="Y880">
        <v>9.5554417951255691E-3</v>
      </c>
      <c r="Z880">
        <v>5.6840526311447504E-3</v>
      </c>
      <c r="AA880">
        <v>2.16974353372274E-2</v>
      </c>
      <c r="AB880">
        <v>1.6581708803565E-2</v>
      </c>
      <c r="AC880">
        <v>2.84975204977778E-2</v>
      </c>
      <c r="AD880">
        <v>1.3238729260582401E-2</v>
      </c>
      <c r="AE880">
        <v>1.24960543304522E-2</v>
      </c>
    </row>
    <row r="881" spans="1:31" x14ac:dyDescent="0.25">
      <c r="A881" t="s">
        <v>988</v>
      </c>
      <c r="B881">
        <v>61.214896334913099</v>
      </c>
      <c r="C881">
        <v>42.063614884124597</v>
      </c>
      <c r="D881">
        <v>26.408991423213902</v>
      </c>
      <c r="E881">
        <v>123.01848901026899</v>
      </c>
      <c r="F881">
        <v>30.075591516460801</v>
      </c>
      <c r="G881">
        <v>29.8687502094525</v>
      </c>
      <c r="H881">
        <v>57.867869763973196</v>
      </c>
      <c r="I881">
        <v>84.787894909309998</v>
      </c>
      <c r="J881">
        <v>11.610398117876899</v>
      </c>
      <c r="K881">
        <v>26.2100010006939</v>
      </c>
      <c r="L881">
        <v>87.454058842431706</v>
      </c>
      <c r="M881">
        <v>52.325107719233202</v>
      </c>
      <c r="N881">
        <v>31.1671731531831</v>
      </c>
      <c r="O881">
        <v>171.32802151797199</v>
      </c>
      <c r="P881">
        <v>153.09850194347001</v>
      </c>
      <c r="Q881">
        <v>1.86718682173561E-3</v>
      </c>
      <c r="R881">
        <v>0</v>
      </c>
      <c r="S881">
        <v>1.0457938543546499E-3</v>
      </c>
      <c r="T881">
        <v>0</v>
      </c>
      <c r="U881">
        <v>7.17990715256443E-3</v>
      </c>
      <c r="V881">
        <v>0</v>
      </c>
      <c r="W881">
        <v>0</v>
      </c>
      <c r="X881">
        <v>3.3166984406212698E-3</v>
      </c>
      <c r="Y881">
        <v>0</v>
      </c>
      <c r="Z881">
        <v>0</v>
      </c>
      <c r="AA881">
        <v>9.6896972072661595E-4</v>
      </c>
      <c r="AB881">
        <v>0</v>
      </c>
      <c r="AC881">
        <v>1.6396070474555501E-3</v>
      </c>
      <c r="AD881">
        <v>0</v>
      </c>
      <c r="AE881">
        <v>0</v>
      </c>
    </row>
    <row r="882" spans="1:31" x14ac:dyDescent="0.25">
      <c r="A882" t="s">
        <v>989</v>
      </c>
      <c r="B882">
        <v>50.6118762592792</v>
      </c>
      <c r="C882">
        <v>52.139201338526199</v>
      </c>
      <c r="D882">
        <v>59.839739288968403</v>
      </c>
      <c r="E882">
        <v>96.409070854964199</v>
      </c>
      <c r="F882">
        <v>62.283834329469002</v>
      </c>
      <c r="G882">
        <v>110.919176225724</v>
      </c>
      <c r="H882">
        <v>58.01953640288</v>
      </c>
      <c r="I882">
        <v>71.979982042170306</v>
      </c>
      <c r="J882">
        <v>22.8339254927598</v>
      </c>
      <c r="K882">
        <v>59.474840689574599</v>
      </c>
      <c r="L882">
        <v>43.312337425187401</v>
      </c>
      <c r="M882">
        <v>82.2443797645697</v>
      </c>
      <c r="N882">
        <v>35.003332770719901</v>
      </c>
      <c r="O882">
        <v>161.47898451147</v>
      </c>
      <c r="P882">
        <v>97.406399958508402</v>
      </c>
      <c r="Q882">
        <v>6.2445576285729297E-2</v>
      </c>
      <c r="R882">
        <v>5.2426759595701401E-2</v>
      </c>
      <c r="S882">
        <v>3.6259893774995701E-2</v>
      </c>
      <c r="T882">
        <v>4.3342884740375197E-2</v>
      </c>
      <c r="U882">
        <v>6.7508370521512803E-2</v>
      </c>
      <c r="V882">
        <v>8.2972677947979204E-2</v>
      </c>
      <c r="W882">
        <v>0.25343849897230197</v>
      </c>
      <c r="X882">
        <v>7.9588913606349801E-2</v>
      </c>
      <c r="Y882">
        <v>2.9616161058254601E-2</v>
      </c>
      <c r="Z882">
        <v>4.5527914566419699E-2</v>
      </c>
      <c r="AA882">
        <v>5.9105338999504799E-2</v>
      </c>
      <c r="AB882">
        <v>6.9080930656526804E-2</v>
      </c>
      <c r="AC882">
        <v>8.5729142944820105E-2</v>
      </c>
      <c r="AD882">
        <v>2.3184841824185801E-2</v>
      </c>
      <c r="AE882">
        <v>3.8599592897805499E-2</v>
      </c>
    </row>
    <row r="883" spans="1:31" x14ac:dyDescent="0.25">
      <c r="A883" t="s">
        <v>990</v>
      </c>
      <c r="B883">
        <v>1.49585576090174</v>
      </c>
      <c r="C883">
        <v>0.36146720698875401</v>
      </c>
      <c r="D883">
        <v>14.1493846447955</v>
      </c>
      <c r="E883">
        <v>5.35987271656185</v>
      </c>
      <c r="F883">
        <v>9.0640514344605805</v>
      </c>
      <c r="G883">
        <v>18.8494795090912</v>
      </c>
      <c r="H883">
        <v>5.9797117933237196</v>
      </c>
      <c r="I883">
        <v>2.7484827040991902</v>
      </c>
      <c r="J883">
        <v>1.4797851463838401</v>
      </c>
      <c r="K883">
        <v>7.9646629370918101</v>
      </c>
      <c r="L883">
        <v>8.4034961805376795</v>
      </c>
      <c r="M883">
        <v>4.7302637916241101</v>
      </c>
      <c r="N883">
        <v>3.6713569444638199</v>
      </c>
      <c r="O883">
        <v>9.2945519060066992</v>
      </c>
      <c r="P883">
        <v>16.905517299589999</v>
      </c>
      <c r="Q883">
        <v>9.8394016302757195E-2</v>
      </c>
      <c r="R883">
        <v>8.9260544490905702E-2</v>
      </c>
      <c r="S883">
        <v>6.9104261123333205E-2</v>
      </c>
      <c r="T883">
        <v>5.93569006349823E-2</v>
      </c>
      <c r="U883">
        <v>0.12934867608523001</v>
      </c>
      <c r="V883">
        <v>8.2593813873077501E-2</v>
      </c>
      <c r="W883">
        <v>7.1883376137888103E-2</v>
      </c>
      <c r="X883">
        <v>0.116613385660001</v>
      </c>
      <c r="Y883">
        <v>4.6665951252624301E-2</v>
      </c>
      <c r="Z883">
        <v>6.3350474657757699E-2</v>
      </c>
      <c r="AA883">
        <v>7.7438283878051697E-2</v>
      </c>
      <c r="AB883">
        <v>8.7331207804045394E-2</v>
      </c>
      <c r="AC883">
        <v>8.4400057586532296E-2</v>
      </c>
      <c r="AD883">
        <v>5.3371884250316998E-2</v>
      </c>
      <c r="AE883">
        <v>9.4677916771825701E-2</v>
      </c>
    </row>
    <row r="884" spans="1:31" x14ac:dyDescent="0.25">
      <c r="A884" t="s">
        <v>991</v>
      </c>
      <c r="B884">
        <v>432.70327657634198</v>
      </c>
      <c r="C884">
        <v>351.89827495919701</v>
      </c>
      <c r="D884">
        <v>240.28475192937501</v>
      </c>
      <c r="E884">
        <v>993.07463298014204</v>
      </c>
      <c r="F884">
        <v>244.96734855551301</v>
      </c>
      <c r="G884">
        <v>331.72778239779001</v>
      </c>
      <c r="H884">
        <v>503.89778804628497</v>
      </c>
      <c r="I884">
        <v>625.55715442868598</v>
      </c>
      <c r="J884">
        <v>103.744130662643</v>
      </c>
      <c r="K884">
        <v>260.71527751952499</v>
      </c>
      <c r="L884">
        <v>551.52868637560096</v>
      </c>
      <c r="M884">
        <v>398.88257279315297</v>
      </c>
      <c r="N884">
        <v>267.89263892327301</v>
      </c>
      <c r="O884">
        <v>1391.9836124071601</v>
      </c>
      <c r="P884">
        <v>1322.74659243986</v>
      </c>
      <c r="Q884">
        <v>2.4461082384648301E-2</v>
      </c>
      <c r="R884">
        <v>3.9578876509422302E-2</v>
      </c>
      <c r="S884">
        <v>7.6986047755376397E-3</v>
      </c>
      <c r="T884">
        <v>5.8723984602101903E-3</v>
      </c>
      <c r="U884">
        <v>8.9280562956850204E-2</v>
      </c>
      <c r="V884">
        <v>3.1784628018672401E-3</v>
      </c>
      <c r="W884">
        <v>3.6245752729668502E-3</v>
      </c>
      <c r="X884">
        <v>2.5842060791895698E-2</v>
      </c>
      <c r="Y884">
        <v>3.2941013954736601E-3</v>
      </c>
      <c r="Z884">
        <v>1.9412988467166199E-3</v>
      </c>
      <c r="AA884">
        <v>0</v>
      </c>
      <c r="AB884">
        <v>1.57254824732285E-2</v>
      </c>
      <c r="AC884">
        <v>1.22406883651672E-2</v>
      </c>
      <c r="AD884">
        <v>7.4579486698801902E-3</v>
      </c>
      <c r="AE884">
        <v>1.3210159453314101E-2</v>
      </c>
    </row>
    <row r="885" spans="1:31" x14ac:dyDescent="0.25">
      <c r="A885" t="s">
        <v>992</v>
      </c>
      <c r="B885">
        <v>1049.08376821196</v>
      </c>
      <c r="C885">
        <v>990.22046256588601</v>
      </c>
      <c r="D885">
        <v>745.32946019315602</v>
      </c>
      <c r="E885">
        <v>2398.3405989651401</v>
      </c>
      <c r="F885">
        <v>801.17614079928296</v>
      </c>
      <c r="G885">
        <v>1023.34064835902</v>
      </c>
      <c r="H885">
        <v>1533.09602290103</v>
      </c>
      <c r="I885">
        <v>1576.8202350326101</v>
      </c>
      <c r="J885">
        <v>297.89175986097098</v>
      </c>
      <c r="K885">
        <v>889.007878551619</v>
      </c>
      <c r="L885">
        <v>1488.1786740672101</v>
      </c>
      <c r="M885">
        <v>1149.67338187666</v>
      </c>
      <c r="N885">
        <v>824.44067850663896</v>
      </c>
      <c r="O885">
        <v>3652.1085759606599</v>
      </c>
      <c r="P885">
        <v>3567.9927450939299</v>
      </c>
      <c r="Q885">
        <v>6.7323216664704699E-2</v>
      </c>
      <c r="R885">
        <v>9.91905645157376E-2</v>
      </c>
      <c r="S885">
        <v>3.01375642111751E-2</v>
      </c>
      <c r="T885">
        <v>3.7989697534725198E-2</v>
      </c>
      <c r="U885">
        <v>0.25156072614986003</v>
      </c>
      <c r="V885">
        <v>3.5446028183576402E-2</v>
      </c>
      <c r="W885">
        <v>1.5067876303414199E-2</v>
      </c>
      <c r="X885">
        <v>0.119908837006364</v>
      </c>
      <c r="Y885">
        <v>3.0682149518214501E-2</v>
      </c>
      <c r="Z885">
        <v>2.54860967222009E-2</v>
      </c>
      <c r="AA885">
        <v>2.60573427311841E-2</v>
      </c>
      <c r="AB885">
        <v>5.3240609696288001E-2</v>
      </c>
      <c r="AC885">
        <v>7.9948902213309997E-2</v>
      </c>
      <c r="AD885">
        <v>2.7413511832882102E-2</v>
      </c>
      <c r="AE885">
        <v>6.7674502255661795E-2</v>
      </c>
    </row>
    <row r="886" spans="1:31" x14ac:dyDescent="0.25">
      <c r="A886" t="s">
        <v>993</v>
      </c>
      <c r="B886">
        <v>22.688840783274902</v>
      </c>
      <c r="C886">
        <v>31.149352482238001</v>
      </c>
      <c r="D886">
        <v>62.052717307452198</v>
      </c>
      <c r="E886">
        <v>47.472670179143797</v>
      </c>
      <c r="F886">
        <v>54.366623852475399</v>
      </c>
      <c r="G886">
        <v>125.370373063667</v>
      </c>
      <c r="H886">
        <v>59.271385963495497</v>
      </c>
      <c r="I886">
        <v>33.925825884898501</v>
      </c>
      <c r="J886">
        <v>11.9017925168137</v>
      </c>
      <c r="K886">
        <v>32.336153470651297</v>
      </c>
      <c r="L886">
        <v>25.318479606673101</v>
      </c>
      <c r="M886">
        <v>36.914152499131397</v>
      </c>
      <c r="N886">
        <v>24.647933828723101</v>
      </c>
      <c r="O886">
        <v>83.765876798234501</v>
      </c>
      <c r="P886">
        <v>52.638892403988798</v>
      </c>
      <c r="Q886">
        <v>0.38063391158639398</v>
      </c>
      <c r="R886">
        <v>0.35749757360168699</v>
      </c>
      <c r="S886">
        <v>0.22728936378214401</v>
      </c>
      <c r="T886">
        <v>0.38778154938063802</v>
      </c>
      <c r="U886">
        <v>0.28661729516616502</v>
      </c>
      <c r="V886">
        <v>0.49451662158078102</v>
      </c>
      <c r="W886">
        <v>0.29802464188502498</v>
      </c>
      <c r="X886">
        <v>0.25292166608660499</v>
      </c>
      <c r="Y886">
        <v>0.17968790923380201</v>
      </c>
      <c r="Z886">
        <v>0.24279901835034801</v>
      </c>
      <c r="AA886">
        <v>0.37116916077949003</v>
      </c>
      <c r="AB886">
        <v>0.39545202845878402</v>
      </c>
      <c r="AC886">
        <v>0.39627074197946599</v>
      </c>
      <c r="AD886">
        <v>0.240619258967668</v>
      </c>
      <c r="AE886">
        <v>0.22590025709672701</v>
      </c>
    </row>
    <row r="887" spans="1:31" x14ac:dyDescent="0.25">
      <c r="A887" t="s">
        <v>994</v>
      </c>
      <c r="B887">
        <v>1679.98958468098</v>
      </c>
      <c r="C887">
        <v>1679.7231099447599</v>
      </c>
      <c r="D887">
        <v>1505.8966216547301</v>
      </c>
      <c r="E887">
        <v>4001.0169782868802</v>
      </c>
      <c r="F887">
        <v>1698.4099005651101</v>
      </c>
      <c r="G887">
        <v>2135.3055023412498</v>
      </c>
      <c r="H887">
        <v>2611.7941745623002</v>
      </c>
      <c r="I887">
        <v>2380.52106181203</v>
      </c>
      <c r="J887">
        <v>613.55908324120401</v>
      </c>
      <c r="K887">
        <v>1768.6535292072199</v>
      </c>
      <c r="L887">
        <v>2436.40618865842</v>
      </c>
      <c r="M887">
        <v>2085.92884485175</v>
      </c>
      <c r="N887">
        <v>1423.9358302809901</v>
      </c>
      <c r="O887">
        <v>5836.9122191961096</v>
      </c>
      <c r="P887">
        <v>5922.30885842924</v>
      </c>
      <c r="Q887">
        <v>0.158728723141602</v>
      </c>
      <c r="R887">
        <v>0.20558380571075299</v>
      </c>
      <c r="S887">
        <v>4.7843545393611298E-2</v>
      </c>
      <c r="T887">
        <v>5.9735094502611302E-2</v>
      </c>
      <c r="U887">
        <v>0.49497229073864601</v>
      </c>
      <c r="V887">
        <v>7.8620247422971398E-2</v>
      </c>
      <c r="W887">
        <v>2.5555780012373599E-2</v>
      </c>
      <c r="X887">
        <v>0.250955732108811</v>
      </c>
      <c r="Y887">
        <v>7.0100096105143006E-2</v>
      </c>
      <c r="Z887">
        <v>5.8679805973796101E-2</v>
      </c>
      <c r="AA887">
        <v>5.6942828649914803E-2</v>
      </c>
      <c r="AB887">
        <v>0.101502467741374</v>
      </c>
      <c r="AC887">
        <v>0.120631671825353</v>
      </c>
      <c r="AD887">
        <v>4.9690013950849599E-2</v>
      </c>
      <c r="AE887">
        <v>0.122438306034458</v>
      </c>
    </row>
    <row r="888" spans="1:31" x14ac:dyDescent="0.25">
      <c r="A888" t="s">
        <v>995</v>
      </c>
      <c r="B888">
        <v>16.110419632606899</v>
      </c>
      <c r="C888">
        <v>38.198707725006201</v>
      </c>
      <c r="D888">
        <v>87.932539603223404</v>
      </c>
      <c r="E888">
        <v>42.484345406426499</v>
      </c>
      <c r="F888">
        <v>80.500055373446003</v>
      </c>
      <c r="G888">
        <v>200.22983536626299</v>
      </c>
      <c r="H888">
        <v>85.705982761552306</v>
      </c>
      <c r="I888">
        <v>36.562275341947597</v>
      </c>
      <c r="J888">
        <v>14.432151526195501</v>
      </c>
      <c r="K888">
        <v>39.284419056364399</v>
      </c>
      <c r="L888">
        <v>38.546966931047301</v>
      </c>
      <c r="M888">
        <v>45.169057624922203</v>
      </c>
      <c r="N888">
        <v>35.402202235888403</v>
      </c>
      <c r="O888">
        <v>95.037733727863895</v>
      </c>
      <c r="P888">
        <v>73.971220178284099</v>
      </c>
      <c r="Q888">
        <v>0.67193396187786403</v>
      </c>
      <c r="R888">
        <v>0.62557663595762802</v>
      </c>
      <c r="S888">
        <v>0.371941708146792</v>
      </c>
      <c r="T888">
        <v>0.75807639145613404</v>
      </c>
      <c r="U888">
        <v>0.53794077501380699</v>
      </c>
      <c r="V888">
        <v>0.90055657052095095</v>
      </c>
      <c r="W888">
        <v>0.55809723201962602</v>
      </c>
      <c r="X888">
        <v>0.44192046111880201</v>
      </c>
      <c r="Y888">
        <v>0.33335515554413098</v>
      </c>
      <c r="Z888">
        <v>0.42549733122269001</v>
      </c>
      <c r="AA888">
        <v>0.69256363504631702</v>
      </c>
      <c r="AB888">
        <v>0.69000801395285705</v>
      </c>
      <c r="AC888">
        <v>0.805127209138644</v>
      </c>
      <c r="AD888">
        <v>0.38529404653608201</v>
      </c>
      <c r="AE888">
        <v>0.37683131292820898</v>
      </c>
    </row>
    <row r="889" spans="1:31" x14ac:dyDescent="0.25">
      <c r="A889" t="s">
        <v>996</v>
      </c>
      <c r="B889">
        <v>1972.0211984141199</v>
      </c>
      <c r="C889">
        <v>1942.6914891603401</v>
      </c>
      <c r="D889">
        <v>1949.8391541430699</v>
      </c>
      <c r="E889">
        <v>4693.0258071706903</v>
      </c>
      <c r="F889">
        <v>2284.5096786539998</v>
      </c>
      <c r="G889">
        <v>2762.0794954590801</v>
      </c>
      <c r="H889">
        <v>2835.2233191145701</v>
      </c>
      <c r="I889">
        <v>2620.89166266649</v>
      </c>
      <c r="J889">
        <v>777.87582773285999</v>
      </c>
      <c r="K889">
        <v>2279.5394714641898</v>
      </c>
      <c r="L889">
        <v>2591.4849552986898</v>
      </c>
      <c r="M889">
        <v>2583.0870710996201</v>
      </c>
      <c r="N889">
        <v>1718.6064379265499</v>
      </c>
      <c r="O889">
        <v>7151.2167995340396</v>
      </c>
      <c r="P889">
        <v>6521.5203093753098</v>
      </c>
      <c r="Q889">
        <v>0.178170876226702</v>
      </c>
      <c r="R889">
        <v>0.21223410347959401</v>
      </c>
      <c r="S889">
        <v>6.2650839081388299E-2</v>
      </c>
      <c r="T889">
        <v>8.3259536326429295E-2</v>
      </c>
      <c r="U889">
        <v>0.579229814932258</v>
      </c>
      <c r="V889">
        <v>9.9902613265530002E-2</v>
      </c>
      <c r="W889">
        <v>3.8270822531943402E-2</v>
      </c>
      <c r="X889">
        <v>0.29241361966034402</v>
      </c>
      <c r="Y889">
        <v>9.9627520588117593E-2</v>
      </c>
      <c r="Z889">
        <v>6.0957675084672501E-2</v>
      </c>
      <c r="AA889">
        <v>5.7767941291150003E-2</v>
      </c>
      <c r="AB889">
        <v>0.10878609153941</v>
      </c>
      <c r="AC889">
        <v>0.18104015631233999</v>
      </c>
      <c r="AD889">
        <v>6.3222933687172897E-2</v>
      </c>
      <c r="AE889">
        <v>0.10816844898702301</v>
      </c>
    </row>
    <row r="890" spans="1:31" x14ac:dyDescent="0.25">
      <c r="A890" t="s">
        <v>997</v>
      </c>
      <c r="B890">
        <v>10.7168047976184</v>
      </c>
      <c r="C890">
        <v>36.535268047846898</v>
      </c>
      <c r="D890">
        <v>89.413902669499095</v>
      </c>
      <c r="E890">
        <v>32.415314114915198</v>
      </c>
      <c r="F890">
        <v>72.492069946574205</v>
      </c>
      <c r="G890">
        <v>193.850568985065</v>
      </c>
      <c r="H890">
        <v>76.013691886449095</v>
      </c>
      <c r="I890">
        <v>26.9486573052294</v>
      </c>
      <c r="J890">
        <v>11.6856651640335</v>
      </c>
      <c r="K890">
        <v>37.747224569267203</v>
      </c>
      <c r="L890">
        <v>38.347880242071902</v>
      </c>
      <c r="M890">
        <v>49.868665266230998</v>
      </c>
      <c r="N890">
        <v>29.040657484704798</v>
      </c>
      <c r="O890">
        <v>64.017571581529197</v>
      </c>
      <c r="P890">
        <v>68.937925082824194</v>
      </c>
      <c r="Q890">
        <v>0.67480883253088497</v>
      </c>
      <c r="R890">
        <v>0.52158856266004605</v>
      </c>
      <c r="S890">
        <v>0.41192038779658202</v>
      </c>
      <c r="T890">
        <v>0.81147153579668196</v>
      </c>
      <c r="U890">
        <v>0.55256620623684904</v>
      </c>
      <c r="V890">
        <v>0.85493315089569699</v>
      </c>
      <c r="W890">
        <v>0.50886601538517695</v>
      </c>
      <c r="X890">
        <v>0.49969160545143598</v>
      </c>
      <c r="Y890">
        <v>0.390250204514905</v>
      </c>
      <c r="Z890">
        <v>0.43578156222887598</v>
      </c>
      <c r="AA890">
        <v>0.76102532709595605</v>
      </c>
      <c r="AB890">
        <v>0.73120058376373998</v>
      </c>
      <c r="AC890">
        <v>0.82331179718469905</v>
      </c>
      <c r="AD890">
        <v>0.36900524097589799</v>
      </c>
      <c r="AE890">
        <v>0.45458135435022901</v>
      </c>
    </row>
    <row r="891" spans="1:31" x14ac:dyDescent="0.25">
      <c r="A891" t="s">
        <v>998</v>
      </c>
      <c r="B891">
        <v>1851.95619126406</v>
      </c>
      <c r="C891">
        <v>1494.2415635825701</v>
      </c>
      <c r="D891">
        <v>1550.5292486748799</v>
      </c>
      <c r="E891">
        <v>4351.0991340739001</v>
      </c>
      <c r="F891">
        <v>2102.9622652732</v>
      </c>
      <c r="G891">
        <v>2339.9753043135202</v>
      </c>
      <c r="H891">
        <v>1953.0775358465401</v>
      </c>
      <c r="I891">
        <v>2144.0452802611098</v>
      </c>
      <c r="J891">
        <v>668.146616038361</v>
      </c>
      <c r="K891">
        <v>1818.81168990889</v>
      </c>
      <c r="L891">
        <v>1892.8599457922501</v>
      </c>
      <c r="M891">
        <v>2295.7207074216399</v>
      </c>
      <c r="N891">
        <v>1274.64729723698</v>
      </c>
      <c r="O891">
        <v>6836.33847321553</v>
      </c>
      <c r="P891">
        <v>4563.1363950734403</v>
      </c>
      <c r="Q891">
        <v>0.18776314083567</v>
      </c>
      <c r="R891">
        <v>0.195755484873124</v>
      </c>
      <c r="S891">
        <v>3.73500683445308E-2</v>
      </c>
      <c r="T891">
        <v>6.7326338660032903E-2</v>
      </c>
      <c r="U891">
        <v>0.50280896645364503</v>
      </c>
      <c r="V891">
        <v>7.8126408251527293E-2</v>
      </c>
      <c r="W891">
        <v>2.16842459520841E-2</v>
      </c>
      <c r="X891">
        <v>0.23160501904648401</v>
      </c>
      <c r="Y891">
        <v>7.9085654323241106E-2</v>
      </c>
      <c r="Z891">
        <v>4.8617501411333003E-2</v>
      </c>
      <c r="AA891">
        <v>4.7639816680812699E-2</v>
      </c>
      <c r="AB891">
        <v>7.6343759442910303E-2</v>
      </c>
      <c r="AC891">
        <v>0.15666602578401201</v>
      </c>
      <c r="AD891">
        <v>4.5208960086070102E-2</v>
      </c>
      <c r="AE891">
        <v>7.8396224260100802E-2</v>
      </c>
    </row>
    <row r="892" spans="1:31" x14ac:dyDescent="0.25">
      <c r="A892" t="s">
        <v>999</v>
      </c>
      <c r="B892">
        <v>1403.48766559715</v>
      </c>
      <c r="C892">
        <v>1032.8361182792601</v>
      </c>
      <c r="D892">
        <v>1026.4416514819</v>
      </c>
      <c r="E892">
        <v>3217.5275448544198</v>
      </c>
      <c r="F892">
        <v>1220.6003925684299</v>
      </c>
      <c r="G892">
        <v>1623.8461638720401</v>
      </c>
      <c r="H892">
        <v>1091.2858272317401</v>
      </c>
      <c r="I892">
        <v>1504.15549301532</v>
      </c>
      <c r="J892">
        <v>440.70007623551498</v>
      </c>
      <c r="K892">
        <v>1142.0734364832399</v>
      </c>
      <c r="L892">
        <v>961.20406495974805</v>
      </c>
      <c r="M892">
        <v>1531.84312667257</v>
      </c>
      <c r="N892">
        <v>642.95113751839904</v>
      </c>
      <c r="O892">
        <v>4304.2003242588798</v>
      </c>
      <c r="P892">
        <v>2275.67334520336</v>
      </c>
      <c r="Q892">
        <v>0.107069968040288</v>
      </c>
      <c r="R892">
        <v>0.105179717388922</v>
      </c>
      <c r="S892">
        <v>3.5624438778765199E-2</v>
      </c>
      <c r="T892">
        <v>5.7541847450804498E-2</v>
      </c>
      <c r="U892">
        <v>0.25381963381369199</v>
      </c>
      <c r="V892">
        <v>6.4089383569840203E-2</v>
      </c>
      <c r="W892">
        <v>2.80701658685505E-2</v>
      </c>
      <c r="X892">
        <v>0.109244956862855</v>
      </c>
      <c r="Y892">
        <v>3.5691959034475397E-2</v>
      </c>
      <c r="Z892">
        <v>4.12296786793135E-2</v>
      </c>
      <c r="AA892">
        <v>4.98003908132627E-2</v>
      </c>
      <c r="AB892">
        <v>6.6944026364283593E-2</v>
      </c>
      <c r="AC892">
        <v>8.4864823163254596E-2</v>
      </c>
      <c r="AD892">
        <v>3.9040119959054403E-2</v>
      </c>
      <c r="AE892">
        <v>5.0567738958701099E-2</v>
      </c>
    </row>
    <row r="893" spans="1:31" x14ac:dyDescent="0.25">
      <c r="A893" t="s">
        <v>1000</v>
      </c>
      <c r="B893">
        <v>2.3534754365997199</v>
      </c>
      <c r="C893">
        <v>0.97240109384585405</v>
      </c>
      <c r="D893">
        <v>0</v>
      </c>
      <c r="E893">
        <v>4.2840118328320296</v>
      </c>
      <c r="F893">
        <v>0.30329531785098401</v>
      </c>
      <c r="G893">
        <v>0</v>
      </c>
      <c r="H893">
        <v>5.4600953231599201</v>
      </c>
      <c r="I893">
        <v>3.9705567649418598</v>
      </c>
      <c r="J893">
        <v>0.180814517420159</v>
      </c>
      <c r="K893">
        <v>0.66662934396808105</v>
      </c>
      <c r="L893">
        <v>2.6131264702002999</v>
      </c>
      <c r="M893">
        <v>1.5100219496665701</v>
      </c>
      <c r="N893">
        <v>0.94692645442258905</v>
      </c>
      <c r="O893">
        <v>3.1970989936113301</v>
      </c>
      <c r="P893">
        <v>3.7015864972914598</v>
      </c>
      <c r="Q893">
        <v>0</v>
      </c>
      <c r="R893">
        <v>1.3857819510295201E-3</v>
      </c>
      <c r="S893">
        <v>0</v>
      </c>
      <c r="T893">
        <v>0</v>
      </c>
      <c r="U893">
        <v>1.2245902901651499E-3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</row>
    <row r="894" spans="1:31" x14ac:dyDescent="0.25">
      <c r="A894" t="s">
        <v>1001</v>
      </c>
      <c r="B894">
        <v>785.68808899342901</v>
      </c>
      <c r="C894">
        <v>505.54221942069103</v>
      </c>
      <c r="D894">
        <v>515.75027853442498</v>
      </c>
      <c r="E894">
        <v>1742.19868896198</v>
      </c>
      <c r="F894">
        <v>541.08754665031699</v>
      </c>
      <c r="G894">
        <v>870.32184090637099</v>
      </c>
      <c r="H894">
        <v>581.12276467369202</v>
      </c>
      <c r="I894">
        <v>762.56330988186505</v>
      </c>
      <c r="J894">
        <v>217.464894744189</v>
      </c>
      <c r="K894">
        <v>594.47677865076196</v>
      </c>
      <c r="L894">
        <v>422.17576489113299</v>
      </c>
      <c r="M894">
        <v>887.77755991689901</v>
      </c>
      <c r="N894">
        <v>292.78620420006399</v>
      </c>
      <c r="O894">
        <v>2230.6575053156298</v>
      </c>
      <c r="P894">
        <v>942.49515238924198</v>
      </c>
      <c r="Q894">
        <v>9.47404341856629E-2</v>
      </c>
      <c r="R894">
        <v>0.109761321299812</v>
      </c>
      <c r="S894">
        <v>5.3222119518694599E-2</v>
      </c>
      <c r="T894">
        <v>7.1645972430943394E-2</v>
      </c>
      <c r="U894">
        <v>0.13965582325091999</v>
      </c>
      <c r="V894">
        <v>8.55088080911732E-2</v>
      </c>
      <c r="W894">
        <v>4.4622757772910603E-2</v>
      </c>
      <c r="X894">
        <v>8.4419932046166102E-2</v>
      </c>
      <c r="Y894">
        <v>4.2640479614783199E-2</v>
      </c>
      <c r="Z894">
        <v>7.1908144908526497E-2</v>
      </c>
      <c r="AA894">
        <v>8.3886720044613797E-2</v>
      </c>
      <c r="AB894">
        <v>0.11174824115901601</v>
      </c>
      <c r="AC894">
        <v>7.0195926261832201E-2</v>
      </c>
      <c r="AD894">
        <v>7.9590502991230105E-2</v>
      </c>
      <c r="AE894">
        <v>4.8833622742923397E-2</v>
      </c>
    </row>
    <row r="895" spans="1:31" x14ac:dyDescent="0.25">
      <c r="A895" t="s">
        <v>1002</v>
      </c>
      <c r="B895">
        <v>11.988283859456599</v>
      </c>
      <c r="C895">
        <v>14.280322462479999</v>
      </c>
      <c r="D895">
        <v>6.5340425142621799</v>
      </c>
      <c r="E895">
        <v>22.546918004073</v>
      </c>
      <c r="F895">
        <v>6.6050859286442201</v>
      </c>
      <c r="G895">
        <v>12.1234589527267</v>
      </c>
      <c r="H895">
        <v>19.552780022303299</v>
      </c>
      <c r="I895">
        <v>17.9779394474137</v>
      </c>
      <c r="J895">
        <v>3.21197733211226</v>
      </c>
      <c r="K895">
        <v>7.5872224467687399</v>
      </c>
      <c r="L895">
        <v>17.303445166720799</v>
      </c>
      <c r="M895">
        <v>13.0226572167886</v>
      </c>
      <c r="N895">
        <v>9.5367564931320103</v>
      </c>
      <c r="O895">
        <v>32.899470946215899</v>
      </c>
      <c r="P895">
        <v>35.395844131983502</v>
      </c>
      <c r="Q895">
        <v>2.8162203952358999E-3</v>
      </c>
      <c r="R895">
        <v>0</v>
      </c>
      <c r="S895">
        <v>2.04923714170036E-3</v>
      </c>
      <c r="T895">
        <v>5.6762126649431604E-3</v>
      </c>
      <c r="U895">
        <v>1.4749758874818199E-3</v>
      </c>
      <c r="V895">
        <v>1.8891211992972999E-3</v>
      </c>
      <c r="W895">
        <v>1.22494345850828E-3</v>
      </c>
      <c r="X895">
        <v>0</v>
      </c>
      <c r="Y895">
        <v>1.9725442755435898E-3</v>
      </c>
      <c r="Z895">
        <v>2.4729205549497398E-3</v>
      </c>
      <c r="AA895">
        <v>1.4027016656987701E-3</v>
      </c>
      <c r="AB895">
        <v>0</v>
      </c>
      <c r="AC895">
        <v>2.6474845111567401E-3</v>
      </c>
      <c r="AD895">
        <v>1.59103628559706E-3</v>
      </c>
      <c r="AE895">
        <v>2.3334663729390999E-3</v>
      </c>
    </row>
    <row r="896" spans="1:31" x14ac:dyDescent="0.25">
      <c r="A896" t="s">
        <v>1003</v>
      </c>
      <c r="B896">
        <v>444.73200661035202</v>
      </c>
      <c r="C896">
        <v>287.34348860218898</v>
      </c>
      <c r="D896">
        <v>299.12300490604503</v>
      </c>
      <c r="E896">
        <v>950.43038206092604</v>
      </c>
      <c r="F896">
        <v>296.87452738042401</v>
      </c>
      <c r="G896">
        <v>484.71610138589</v>
      </c>
      <c r="H896">
        <v>280.80500377750298</v>
      </c>
      <c r="I896">
        <v>354.38055511188202</v>
      </c>
      <c r="J896">
        <v>115.284888727102</v>
      </c>
      <c r="K896">
        <v>282.52007235451902</v>
      </c>
      <c r="L896">
        <v>200.68753553114101</v>
      </c>
      <c r="M896">
        <v>461.10757457009902</v>
      </c>
      <c r="N896">
        <v>139.66748784714699</v>
      </c>
      <c r="O896">
        <v>1197.01882417513</v>
      </c>
      <c r="P896">
        <v>395.49119088901801</v>
      </c>
      <c r="Q896">
        <v>0.32023711460047399</v>
      </c>
      <c r="R896">
        <v>0.26115185734464202</v>
      </c>
      <c r="S896">
        <v>0.29274108433409302</v>
      </c>
      <c r="T896">
        <v>0.26242038742317902</v>
      </c>
      <c r="U896">
        <v>0.257046843314364</v>
      </c>
      <c r="V896">
        <v>0.28258621976089199</v>
      </c>
      <c r="W896">
        <v>0.21948815768298499</v>
      </c>
      <c r="X896">
        <v>0.18888292733731701</v>
      </c>
      <c r="Y896">
        <v>0.13827760615936399</v>
      </c>
      <c r="Z896">
        <v>0.26684229621609201</v>
      </c>
      <c r="AA896">
        <v>0.31952667131440099</v>
      </c>
      <c r="AB896">
        <v>0.37669726410783799</v>
      </c>
      <c r="AC896">
        <v>0.27235845281344601</v>
      </c>
      <c r="AD896">
        <v>0.25301794563642799</v>
      </c>
      <c r="AE896">
        <v>0.14276215081736701</v>
      </c>
    </row>
    <row r="897" spans="1:31" x14ac:dyDescent="0.25">
      <c r="A897" t="s">
        <v>1004</v>
      </c>
      <c r="B897">
        <v>18.940656395005</v>
      </c>
      <c r="C897">
        <v>27.493709647421099</v>
      </c>
      <c r="D897">
        <v>21.026991613179401</v>
      </c>
      <c r="E897">
        <v>38.8964838997504</v>
      </c>
      <c r="F897">
        <v>30.468298104568301</v>
      </c>
      <c r="G897">
        <v>38.280662512613397</v>
      </c>
      <c r="H897">
        <v>49.195224093558203</v>
      </c>
      <c r="I897">
        <v>33.102136458581001</v>
      </c>
      <c r="J897">
        <v>11.2997630968877</v>
      </c>
      <c r="K897">
        <v>30.696889861191099</v>
      </c>
      <c r="L897">
        <v>33.622250207707403</v>
      </c>
      <c r="M897">
        <v>43.072391435836501</v>
      </c>
      <c r="N897">
        <v>20.728111335532901</v>
      </c>
      <c r="O897">
        <v>60.803156165648097</v>
      </c>
      <c r="P897">
        <v>110.415427796632</v>
      </c>
      <c r="Q897">
        <v>4.0389106659413096E-3</v>
      </c>
      <c r="R897">
        <v>0</v>
      </c>
      <c r="S897">
        <v>0</v>
      </c>
      <c r="T897">
        <v>1.51722992333431E-3</v>
      </c>
      <c r="U897">
        <v>7.1436465323930897E-3</v>
      </c>
      <c r="V897">
        <v>3.2112570726689198E-3</v>
      </c>
      <c r="W897">
        <v>0</v>
      </c>
      <c r="X897">
        <v>3.1045249994461998E-3</v>
      </c>
      <c r="Y897">
        <v>0</v>
      </c>
      <c r="Z897">
        <v>0</v>
      </c>
      <c r="AA897">
        <v>1.38529433386532E-3</v>
      </c>
      <c r="AB897">
        <v>0</v>
      </c>
      <c r="AC897">
        <v>3.71801391007285E-3</v>
      </c>
      <c r="AD897">
        <v>1.4575920138423699E-3</v>
      </c>
      <c r="AE897">
        <v>3.8210298447437798E-3</v>
      </c>
    </row>
    <row r="898" spans="1:31" x14ac:dyDescent="0.25">
      <c r="A898" t="s">
        <v>1005</v>
      </c>
      <c r="B898">
        <v>317.02897492944402</v>
      </c>
      <c r="C898">
        <v>652.49838428979604</v>
      </c>
      <c r="D898">
        <v>1567.0491364597401</v>
      </c>
      <c r="E898">
        <v>786.65766049097101</v>
      </c>
      <c r="F898">
        <v>607.53797562785405</v>
      </c>
      <c r="G898">
        <v>1295.94899183964</v>
      </c>
      <c r="H898">
        <v>471.20100895261697</v>
      </c>
      <c r="I898">
        <v>403.68165830410101</v>
      </c>
      <c r="J898">
        <v>139.79527327388899</v>
      </c>
      <c r="K898">
        <v>474.79239981038398</v>
      </c>
      <c r="L898">
        <v>347.77515777522098</v>
      </c>
      <c r="M898">
        <v>372.12705611210799</v>
      </c>
      <c r="N898">
        <v>239.46766916904599</v>
      </c>
      <c r="O898">
        <v>941.71346182214199</v>
      </c>
      <c r="P898">
        <v>844.91657453095399</v>
      </c>
      <c r="Q898">
        <v>4.15557092320892</v>
      </c>
      <c r="R898">
        <v>3.1933624522278099</v>
      </c>
      <c r="S898">
        <v>6.3434043518996397</v>
      </c>
      <c r="T898">
        <v>3.0441950918404701</v>
      </c>
      <c r="U898">
        <v>3.6101098507918001</v>
      </c>
      <c r="V898">
        <v>2.6062903894676102</v>
      </c>
      <c r="W898">
        <v>2.8064993777007801</v>
      </c>
      <c r="X898">
        <v>2.7695358495974398</v>
      </c>
      <c r="Y898">
        <v>2.1737517334202399</v>
      </c>
      <c r="Z898">
        <v>5.8962141112244897</v>
      </c>
      <c r="AA898">
        <v>4.6057901787221898</v>
      </c>
      <c r="AB898">
        <v>6.7445409594913199</v>
      </c>
      <c r="AC898">
        <v>3.28959907404816</v>
      </c>
      <c r="AD898">
        <v>4.5713526747741904</v>
      </c>
      <c r="AE898">
        <v>1.7163907775230001</v>
      </c>
    </row>
    <row r="899" spans="1:31" x14ac:dyDescent="0.25">
      <c r="A899" t="s">
        <v>1006</v>
      </c>
      <c r="B899">
        <v>23.352621416296699</v>
      </c>
      <c r="C899">
        <v>34.407083352873002</v>
      </c>
      <c r="D899">
        <v>39.506193672465798</v>
      </c>
      <c r="E899">
        <v>52.794478234102002</v>
      </c>
      <c r="F899">
        <v>36.893614100890701</v>
      </c>
      <c r="G899">
        <v>52.850616072746497</v>
      </c>
      <c r="H899">
        <v>61.020107556590602</v>
      </c>
      <c r="I899">
        <v>41.039181778948297</v>
      </c>
      <c r="J899">
        <v>12.472980806594499</v>
      </c>
      <c r="K899">
        <v>35.538411386719702</v>
      </c>
      <c r="L899">
        <v>39.711127308814902</v>
      </c>
      <c r="M899">
        <v>39.814126125736401</v>
      </c>
      <c r="N899">
        <v>26.313170027462601</v>
      </c>
      <c r="O899">
        <v>84.239615244225405</v>
      </c>
      <c r="P899">
        <v>106.40543018064599</v>
      </c>
      <c r="Q899">
        <v>1.5648711292407501E-3</v>
      </c>
      <c r="R899">
        <v>4.4687669452658499E-3</v>
      </c>
      <c r="S899">
        <v>0</v>
      </c>
      <c r="T899">
        <v>0</v>
      </c>
      <c r="U899">
        <v>8.6701933110764906E-3</v>
      </c>
      <c r="V899">
        <v>1.58814382531737E-3</v>
      </c>
      <c r="W899">
        <v>0</v>
      </c>
      <c r="X899">
        <v>1.5102926289633199E-3</v>
      </c>
      <c r="Y899">
        <v>0</v>
      </c>
      <c r="Z899">
        <v>1.1804782234372099E-3</v>
      </c>
      <c r="AA899">
        <v>1.5628244735725401E-3</v>
      </c>
      <c r="AB899">
        <v>1.6535692950263401E-3</v>
      </c>
      <c r="AC899">
        <v>1.53187009735558E-3</v>
      </c>
      <c r="AD899">
        <v>0</v>
      </c>
      <c r="AE899">
        <v>0</v>
      </c>
    </row>
    <row r="900" spans="1:31" x14ac:dyDescent="0.25">
      <c r="A900" t="s">
        <v>1007</v>
      </c>
      <c r="B900">
        <v>55.339980499306201</v>
      </c>
      <c r="C900">
        <v>83.824700698218294</v>
      </c>
      <c r="D900">
        <v>166.15274621720101</v>
      </c>
      <c r="E900">
        <v>133.297862524213</v>
      </c>
      <c r="F900">
        <v>122.30811854569301</v>
      </c>
      <c r="G900">
        <v>275.88181398463399</v>
      </c>
      <c r="H900">
        <v>148.66589001204301</v>
      </c>
      <c r="I900">
        <v>79.140028566803593</v>
      </c>
      <c r="J900">
        <v>27.059916920547</v>
      </c>
      <c r="K900">
        <v>71.943914322534397</v>
      </c>
      <c r="L900">
        <v>57.456168342595198</v>
      </c>
      <c r="M900">
        <v>81.286712219018497</v>
      </c>
      <c r="N900">
        <v>51.2344938081648</v>
      </c>
      <c r="O900">
        <v>189.24111030543099</v>
      </c>
      <c r="P900">
        <v>122.597125557542</v>
      </c>
      <c r="Q900">
        <v>0.81791908524089896</v>
      </c>
      <c r="R900">
        <v>0.74761051963212299</v>
      </c>
      <c r="S900">
        <v>0.639966915053098</v>
      </c>
      <c r="T900">
        <v>0.83660045003302796</v>
      </c>
      <c r="U900">
        <v>0.64736857037560203</v>
      </c>
      <c r="V900">
        <v>0.96289351620956698</v>
      </c>
      <c r="W900">
        <v>0.598823365768967</v>
      </c>
      <c r="X900">
        <v>0.51483328967590603</v>
      </c>
      <c r="Y900">
        <v>0.387367571206779</v>
      </c>
      <c r="Z900">
        <v>0.63249486984737902</v>
      </c>
      <c r="AA900">
        <v>0.84250889777528204</v>
      </c>
      <c r="AB900">
        <v>0.93853874205136201</v>
      </c>
      <c r="AC900">
        <v>0.83540212403599701</v>
      </c>
      <c r="AD900">
        <v>0.57603416572439203</v>
      </c>
      <c r="AE900">
        <v>0.42733116641576202</v>
      </c>
    </row>
    <row r="901" spans="1:31" x14ac:dyDescent="0.25">
      <c r="A901" t="s">
        <v>1008</v>
      </c>
      <c r="B901">
        <v>29.6814469004727</v>
      </c>
      <c r="C901">
        <v>43.018394894745001</v>
      </c>
      <c r="D901">
        <v>49.721507549358599</v>
      </c>
      <c r="E901">
        <v>3.6828967956574798</v>
      </c>
      <c r="F901">
        <v>47.062889023833101</v>
      </c>
      <c r="G901">
        <v>71.609958636536305</v>
      </c>
      <c r="H901">
        <v>1.4300647401811399</v>
      </c>
      <c r="I901">
        <v>48.569426868323397</v>
      </c>
      <c r="J901">
        <v>15.6283288713272</v>
      </c>
      <c r="K901">
        <v>53.909529357242</v>
      </c>
      <c r="L901">
        <v>45.940366708624701</v>
      </c>
      <c r="M901">
        <v>52.5251355328679</v>
      </c>
      <c r="N901">
        <v>33.952604185426701</v>
      </c>
      <c r="O901">
        <v>6.74890261105012</v>
      </c>
      <c r="P901">
        <v>118.93082151019701</v>
      </c>
      <c r="Q901">
        <v>6.6824069486057194E-2</v>
      </c>
      <c r="R901">
        <v>5.6958819912125397E-2</v>
      </c>
      <c r="S901">
        <v>5.2510958721925897E-2</v>
      </c>
      <c r="T901">
        <v>5.1114296903939802E-2</v>
      </c>
      <c r="U901">
        <v>8.2069070509925707E-2</v>
      </c>
      <c r="V901">
        <v>9.5812455800854804E-2</v>
      </c>
      <c r="W901">
        <v>8.7978950552127899E-2</v>
      </c>
      <c r="X901">
        <v>9.1226732100882002E-2</v>
      </c>
      <c r="Y901">
        <v>3.9001987150175901E-2</v>
      </c>
      <c r="Z901">
        <v>4.2075619916325899E-2</v>
      </c>
      <c r="AA901">
        <v>7.9485575483435794E-2</v>
      </c>
      <c r="AB901">
        <v>0.134438557717285</v>
      </c>
      <c r="AC901">
        <v>0.117350920439741</v>
      </c>
      <c r="AD901">
        <v>3.63991015214521E-2</v>
      </c>
      <c r="AE901">
        <v>5.4395545660733999E-2</v>
      </c>
    </row>
    <row r="902" spans="1:31" x14ac:dyDescent="0.25">
      <c r="A902" t="s">
        <v>1009</v>
      </c>
      <c r="B902">
        <v>8.8530270959964596</v>
      </c>
      <c r="C902">
        <v>30.239916424211</v>
      </c>
      <c r="D902">
        <v>66.625984623904202</v>
      </c>
      <c r="E902">
        <v>26.847653350483</v>
      </c>
      <c r="F902">
        <v>55.612081906474401</v>
      </c>
      <c r="G902">
        <v>146.07944447417</v>
      </c>
      <c r="H902">
        <v>66.401662059155697</v>
      </c>
      <c r="I902">
        <v>21.2405547296216</v>
      </c>
      <c r="J902">
        <v>8.7057045684194794</v>
      </c>
      <c r="K902">
        <v>29.4363561439162</v>
      </c>
      <c r="L902">
        <v>29.286821068850902</v>
      </c>
      <c r="M902">
        <v>39.143104265973697</v>
      </c>
      <c r="N902">
        <v>21.7126251945439</v>
      </c>
      <c r="O902">
        <v>55.251574402950901</v>
      </c>
      <c r="P902">
        <v>56.830748616417097</v>
      </c>
      <c r="Q902">
        <v>0.52034312838937102</v>
      </c>
      <c r="R902">
        <v>0.42088394405907498</v>
      </c>
      <c r="S902">
        <v>0.320421461716064</v>
      </c>
      <c r="T902">
        <v>0.63047169231200495</v>
      </c>
      <c r="U902">
        <v>0.42623656101019802</v>
      </c>
      <c r="V902">
        <v>0.67415284520167096</v>
      </c>
      <c r="W902">
        <v>0.40568978140235501</v>
      </c>
      <c r="X902">
        <v>0.368957878123786</v>
      </c>
      <c r="Y902">
        <v>0.29849269020168701</v>
      </c>
      <c r="Z902">
        <v>0.33548232489497998</v>
      </c>
      <c r="AA902">
        <v>0.58374252825175699</v>
      </c>
      <c r="AB902">
        <v>0.57172810654682804</v>
      </c>
      <c r="AC902">
        <v>0.60864195600076698</v>
      </c>
      <c r="AD902">
        <v>0.282320159240951</v>
      </c>
      <c r="AE902">
        <v>0.35419846204552702</v>
      </c>
    </row>
    <row r="903" spans="1:31" x14ac:dyDescent="0.25">
      <c r="A903" t="s">
        <v>1010</v>
      </c>
      <c r="B903">
        <v>14.1997796565412</v>
      </c>
      <c r="C903">
        <v>10.3461607583515</v>
      </c>
      <c r="D903">
        <v>6.7360892193177797</v>
      </c>
      <c r="E903">
        <v>26.427840226118501</v>
      </c>
      <c r="F903">
        <v>6.1244719812105197</v>
      </c>
      <c r="G903">
        <v>7.2552688361396802</v>
      </c>
      <c r="H903">
        <v>18.193937499289699</v>
      </c>
      <c r="I903">
        <v>25.167446507987599</v>
      </c>
      <c r="J903">
        <v>2.47727815222787</v>
      </c>
      <c r="K903">
        <v>6.2922110250912704</v>
      </c>
      <c r="L903">
        <v>24.9860913476166</v>
      </c>
      <c r="M903">
        <v>11.9653387967297</v>
      </c>
      <c r="N903">
        <v>7.9996056272268499</v>
      </c>
      <c r="O903">
        <v>38.3623401057189</v>
      </c>
      <c r="P903">
        <v>43.256107381637598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1.98646819739225E-3</v>
      </c>
    </row>
    <row r="904" spans="1:31" x14ac:dyDescent="0.25">
      <c r="A904" t="s">
        <v>1011</v>
      </c>
      <c r="B904">
        <v>39.4037508745172</v>
      </c>
      <c r="C904">
        <v>35.808741461163798</v>
      </c>
      <c r="D904">
        <v>37.542755885078698</v>
      </c>
      <c r="E904">
        <v>74.2593725733159</v>
      </c>
      <c r="F904">
        <v>47.9145930926313</v>
      </c>
      <c r="G904">
        <v>58.124871385370703</v>
      </c>
      <c r="H904">
        <v>40.310537214421899</v>
      </c>
      <c r="I904">
        <v>51.840187324592797</v>
      </c>
      <c r="J904">
        <v>15.6445818425002</v>
      </c>
      <c r="K904">
        <v>38.351598996697803</v>
      </c>
      <c r="L904">
        <v>36.133194108296202</v>
      </c>
      <c r="M904">
        <v>45.5855717286424</v>
      </c>
      <c r="N904">
        <v>27.6538883499151</v>
      </c>
      <c r="O904">
        <v>122.106558503535</v>
      </c>
      <c r="P904">
        <v>86.165534646949894</v>
      </c>
      <c r="Q904">
        <v>6.1372818000399202E-3</v>
      </c>
      <c r="R904">
        <v>9.8062192244878E-4</v>
      </c>
      <c r="S904">
        <v>0</v>
      </c>
      <c r="T904">
        <v>3.63640446131444E-3</v>
      </c>
      <c r="U904">
        <v>7.2871927488313403E-3</v>
      </c>
      <c r="V904">
        <v>5.2307344064293996E-3</v>
      </c>
      <c r="W904">
        <v>1.4440653155322299E-3</v>
      </c>
      <c r="X904">
        <v>4.3654968132049504E-3</v>
      </c>
      <c r="Y904">
        <v>2.59863716538036E-3</v>
      </c>
      <c r="Z904">
        <v>0</v>
      </c>
      <c r="AA904">
        <v>9.3111346125778903E-4</v>
      </c>
      <c r="AB904">
        <v>0</v>
      </c>
      <c r="AC904">
        <v>2.7858672095064899E-3</v>
      </c>
      <c r="AD904">
        <v>1.30063925197364E-3</v>
      </c>
      <c r="AE904">
        <v>5.8823398151477803E-3</v>
      </c>
    </row>
    <row r="905" spans="1:31" x14ac:dyDescent="0.25">
      <c r="A905" t="s">
        <v>1012</v>
      </c>
      <c r="B905">
        <v>148.085155766583</v>
      </c>
      <c r="C905">
        <v>115.510056736225</v>
      </c>
      <c r="D905">
        <v>75.024612764654506</v>
      </c>
      <c r="E905">
        <v>313.78382304821099</v>
      </c>
      <c r="F905">
        <v>63.633123783409502</v>
      </c>
      <c r="G905">
        <v>91.075996986866002</v>
      </c>
      <c r="H905">
        <v>166.86779620529501</v>
      </c>
      <c r="I905">
        <v>218.83005714811799</v>
      </c>
      <c r="J905">
        <v>27.782147325527099</v>
      </c>
      <c r="K905">
        <v>70.5913208169585</v>
      </c>
      <c r="L905">
        <v>190.50515958715101</v>
      </c>
      <c r="M905">
        <v>112.88192079096</v>
      </c>
      <c r="N905">
        <v>77.681926752330398</v>
      </c>
      <c r="O905">
        <v>418.981313939269</v>
      </c>
      <c r="P905">
        <v>475.42579096352398</v>
      </c>
      <c r="Q905">
        <v>2.3032625995738501E-3</v>
      </c>
      <c r="R905">
        <v>6.3960847604875902E-3</v>
      </c>
      <c r="S905">
        <v>0</v>
      </c>
      <c r="T905">
        <v>0</v>
      </c>
      <c r="U905">
        <v>2.2592101420041699E-2</v>
      </c>
      <c r="V905">
        <v>1.4513497595573001E-3</v>
      </c>
      <c r="W905">
        <v>0</v>
      </c>
      <c r="X905">
        <v>1.1161540998689099E-2</v>
      </c>
      <c r="Y905">
        <v>9.44397097691343E-4</v>
      </c>
      <c r="Z905">
        <v>1.48876816732349E-3</v>
      </c>
      <c r="AA905">
        <v>0</v>
      </c>
      <c r="AB905">
        <v>1.2557012861296E-3</v>
      </c>
      <c r="AC905">
        <v>3.3522962733704802E-3</v>
      </c>
      <c r="AD905">
        <v>2.6926429044297402E-3</v>
      </c>
      <c r="AE905">
        <v>4.1225918337838901E-3</v>
      </c>
    </row>
    <row r="906" spans="1:31" x14ac:dyDescent="0.25">
      <c r="A906" t="s">
        <v>1013</v>
      </c>
      <c r="B906">
        <v>27.343348507449999</v>
      </c>
      <c r="C906">
        <v>27.008676554786302</v>
      </c>
      <c r="D906">
        <v>25.516324806267701</v>
      </c>
      <c r="E906">
        <v>53.371156854606603</v>
      </c>
      <c r="F906">
        <v>27.122814314478902</v>
      </c>
      <c r="G906">
        <v>43.394459497105998</v>
      </c>
      <c r="H906">
        <v>23.356639213424302</v>
      </c>
      <c r="I906">
        <v>31.349418836583101</v>
      </c>
      <c r="J906">
        <v>10.8743069808153</v>
      </c>
      <c r="K906">
        <v>24.7431751463746</v>
      </c>
      <c r="L906">
        <v>20.348395593930299</v>
      </c>
      <c r="M906">
        <v>33.710179516276703</v>
      </c>
      <c r="N906">
        <v>20.456718091314801</v>
      </c>
      <c r="O906">
        <v>81.681461814710303</v>
      </c>
      <c r="P906">
        <v>47.762538540768098</v>
      </c>
      <c r="Q906">
        <v>1.52324575641979E-3</v>
      </c>
      <c r="R906">
        <v>7.2679488163297596E-3</v>
      </c>
      <c r="S906">
        <v>1.8121247625555001E-3</v>
      </c>
      <c r="T906">
        <v>5.6894330268647099E-3</v>
      </c>
      <c r="U906">
        <v>6.2012391556590801E-3</v>
      </c>
      <c r="V906">
        <v>2.94590413011618E-3</v>
      </c>
      <c r="W906">
        <v>0</v>
      </c>
      <c r="X906">
        <v>2.2119812443668302E-3</v>
      </c>
      <c r="Y906">
        <v>0</v>
      </c>
      <c r="Z906">
        <v>0</v>
      </c>
      <c r="AA906">
        <v>2.0893685001350999E-3</v>
      </c>
      <c r="AB906">
        <v>4.0915485050906598E-3</v>
      </c>
      <c r="AC906">
        <v>5.3607515716097096E-3</v>
      </c>
      <c r="AD906">
        <v>9.5503675427422796E-4</v>
      </c>
      <c r="AE906">
        <v>0</v>
      </c>
    </row>
    <row r="907" spans="1:31" x14ac:dyDescent="0.25">
      <c r="A907" t="s">
        <v>1014</v>
      </c>
      <c r="B907">
        <v>385.39851764085398</v>
      </c>
      <c r="C907">
        <v>339.015166192241</v>
      </c>
      <c r="D907">
        <v>234.56283446194601</v>
      </c>
      <c r="E907">
        <v>826.96110442711495</v>
      </c>
      <c r="F907">
        <v>250.67236456632699</v>
      </c>
      <c r="G907">
        <v>259.85721845849798</v>
      </c>
      <c r="H907">
        <v>503.96797282702101</v>
      </c>
      <c r="I907">
        <v>526.47835659918996</v>
      </c>
      <c r="J907">
        <v>94.190177476869394</v>
      </c>
      <c r="K907">
        <v>237.80175094332</v>
      </c>
      <c r="L907">
        <v>529.27919034368097</v>
      </c>
      <c r="M907">
        <v>342.67274638558098</v>
      </c>
      <c r="N907">
        <v>247.56677894591101</v>
      </c>
      <c r="O907">
        <v>1241.13592607946</v>
      </c>
      <c r="P907">
        <v>1252.5639460734101</v>
      </c>
      <c r="Q907">
        <v>1.6128488122942E-2</v>
      </c>
      <c r="R907">
        <v>3.0552123346355299E-2</v>
      </c>
      <c r="S907">
        <v>8.5659182655644095E-3</v>
      </c>
      <c r="T907">
        <v>3.1939416063702501E-3</v>
      </c>
      <c r="U907">
        <v>8.4823334826075694E-2</v>
      </c>
      <c r="V907">
        <v>1.06535894373791E-2</v>
      </c>
      <c r="W907">
        <v>1.22767717568829E-3</v>
      </c>
      <c r="X907">
        <v>3.6000370139521398E-2</v>
      </c>
      <c r="Y907">
        <v>4.2506797027140704E-3</v>
      </c>
      <c r="Z907">
        <v>2.5408305830314799E-3</v>
      </c>
      <c r="AA907">
        <v>0</v>
      </c>
      <c r="AB907">
        <v>9.8396099797736208E-3</v>
      </c>
      <c r="AC907">
        <v>1.2862109051896499E-2</v>
      </c>
      <c r="AD907">
        <v>3.0343611521660499E-3</v>
      </c>
      <c r="AE907">
        <v>1.51893372340315E-2</v>
      </c>
    </row>
    <row r="908" spans="1:31" x14ac:dyDescent="0.25">
      <c r="A908" t="s">
        <v>1015</v>
      </c>
      <c r="B908">
        <v>642.44780483834995</v>
      </c>
      <c r="C908">
        <v>602.849223200653</v>
      </c>
      <c r="D908">
        <v>503.31698198722597</v>
      </c>
      <c r="E908">
        <v>1483.59303801537</v>
      </c>
      <c r="F908">
        <v>558.29646884080103</v>
      </c>
      <c r="G908">
        <v>597.63167342772397</v>
      </c>
      <c r="H908">
        <v>906.19918998455296</v>
      </c>
      <c r="I908">
        <v>825.12073044980298</v>
      </c>
      <c r="J908">
        <v>211.231971900118</v>
      </c>
      <c r="K908">
        <v>519.089207003924</v>
      </c>
      <c r="L908">
        <v>897.30513689972997</v>
      </c>
      <c r="M908">
        <v>658.88325747188196</v>
      </c>
      <c r="N908">
        <v>467.82679512079102</v>
      </c>
      <c r="O908">
        <v>2181.9878716793301</v>
      </c>
      <c r="P908">
        <v>2265.2165856044799</v>
      </c>
      <c r="Q908">
        <v>4.2086825126894503E-2</v>
      </c>
      <c r="R908">
        <v>6.8652842758117394E-2</v>
      </c>
      <c r="S908">
        <v>1.5111083511505599E-2</v>
      </c>
      <c r="T908">
        <v>2.5305894708678198E-2</v>
      </c>
      <c r="U908">
        <v>0.17011924818170901</v>
      </c>
      <c r="V908">
        <v>2.2937364256578101E-2</v>
      </c>
      <c r="W908">
        <v>1.2833978880337799E-3</v>
      </c>
      <c r="X908">
        <v>9.6439819200523497E-2</v>
      </c>
      <c r="Y908">
        <v>1.56065268665303E-2</v>
      </c>
      <c r="Z908">
        <v>1.5743880832264599E-2</v>
      </c>
      <c r="AA908">
        <v>1.11558605299821E-2</v>
      </c>
      <c r="AB908">
        <v>2.9291845149109302E-2</v>
      </c>
      <c r="AC908">
        <v>3.7850147431140201E-2</v>
      </c>
      <c r="AD908">
        <v>1.28571341200157E-2</v>
      </c>
      <c r="AE908">
        <v>2.5187468625791701E-2</v>
      </c>
    </row>
    <row r="909" spans="1:31" x14ac:dyDescent="0.25">
      <c r="A909" t="s">
        <v>1016</v>
      </c>
      <c r="B909">
        <v>18.9812421021104</v>
      </c>
      <c r="C909">
        <v>17.7319079425314</v>
      </c>
      <c r="D909">
        <v>24.321336284079699</v>
      </c>
      <c r="E909">
        <v>35.487592929450201</v>
      </c>
      <c r="F909">
        <v>21.943460077283</v>
      </c>
      <c r="G909">
        <v>49.461718449066197</v>
      </c>
      <c r="H909">
        <v>34.594069028916003</v>
      </c>
      <c r="I909">
        <v>21.386717022250199</v>
      </c>
      <c r="J909">
        <v>7.0903225254009898</v>
      </c>
      <c r="K909">
        <v>17.486395388018</v>
      </c>
      <c r="L909">
        <v>12.9231578447363</v>
      </c>
      <c r="M909">
        <v>24.4445226514345</v>
      </c>
      <c r="N909">
        <v>12.765782878674299</v>
      </c>
      <c r="O909">
        <v>56.972274449209401</v>
      </c>
      <c r="P909">
        <v>27.299417947005399</v>
      </c>
      <c r="Q909">
        <v>9.4859227028817994E-2</v>
      </c>
      <c r="R909">
        <v>9.9310232007573704E-2</v>
      </c>
      <c r="S909">
        <v>6.2174433363088803E-2</v>
      </c>
      <c r="T909">
        <v>0.104500446583511</v>
      </c>
      <c r="U909">
        <v>7.6501825448789001E-2</v>
      </c>
      <c r="V909">
        <v>0.121485002304381</v>
      </c>
      <c r="W909">
        <v>7.50489174483812E-2</v>
      </c>
      <c r="X909">
        <v>6.1270410083386302E-2</v>
      </c>
      <c r="Y909">
        <v>4.4059819593074701E-2</v>
      </c>
      <c r="Z909">
        <v>6.9286969756078703E-2</v>
      </c>
      <c r="AA909">
        <v>9.5310689330193502E-2</v>
      </c>
      <c r="AB909">
        <v>9.8440843758473506E-2</v>
      </c>
      <c r="AC909">
        <v>9.4327186744454394E-2</v>
      </c>
      <c r="AD909">
        <v>6.0462420640042397E-2</v>
      </c>
      <c r="AE909">
        <v>5.4334789989287001E-2</v>
      </c>
    </row>
    <row r="910" spans="1:31" x14ac:dyDescent="0.25">
      <c r="A910" t="s">
        <v>1017</v>
      </c>
      <c r="B910">
        <v>766.06855132206795</v>
      </c>
      <c r="C910">
        <v>772.55421975810498</v>
      </c>
      <c r="D910">
        <v>768.31255129525096</v>
      </c>
      <c r="E910">
        <v>1853.4979744407899</v>
      </c>
      <c r="F910">
        <v>878.57893675047001</v>
      </c>
      <c r="G910">
        <v>922.87745881666604</v>
      </c>
      <c r="H910">
        <v>1172.42588691685</v>
      </c>
      <c r="I910">
        <v>950.21863101771601</v>
      </c>
      <c r="J910">
        <v>299.36536922565801</v>
      </c>
      <c r="K910">
        <v>750.38312204992701</v>
      </c>
      <c r="L910">
        <v>1070.5286082231701</v>
      </c>
      <c r="M910">
        <v>895.412223721538</v>
      </c>
      <c r="N910">
        <v>610.00637468883997</v>
      </c>
      <c r="O910">
        <v>2850.1716235001099</v>
      </c>
      <c r="P910">
        <v>2798.3202755652201</v>
      </c>
      <c r="Q910">
        <v>8.5865448487402601E-2</v>
      </c>
      <c r="R910">
        <v>9.4295423248401303E-2</v>
      </c>
      <c r="S910">
        <v>2.5566778919228199E-2</v>
      </c>
      <c r="T910">
        <v>2.4845769501146701E-2</v>
      </c>
      <c r="U910">
        <v>0.26111305060921702</v>
      </c>
      <c r="V910">
        <v>3.4151513578849303E-2</v>
      </c>
      <c r="W910">
        <v>5.66988426822601E-3</v>
      </c>
      <c r="X910">
        <v>0.111537058700432</v>
      </c>
      <c r="Y910">
        <v>2.9912360821680199E-2</v>
      </c>
      <c r="Z910">
        <v>2.8587502144973999E-2</v>
      </c>
      <c r="AA910">
        <v>2.1687860685592301E-2</v>
      </c>
      <c r="AB910">
        <v>4.5247332930849898E-2</v>
      </c>
      <c r="AC910">
        <v>6.0520905328168499E-2</v>
      </c>
      <c r="AD910">
        <v>2.6715606784412899E-2</v>
      </c>
      <c r="AE910">
        <v>4.8340022100145E-2</v>
      </c>
    </row>
    <row r="911" spans="1:31" x14ac:dyDescent="0.25">
      <c r="A911" t="s">
        <v>1018</v>
      </c>
      <c r="B911">
        <v>20.217796790343002</v>
      </c>
      <c r="C911">
        <v>45.470552162459498</v>
      </c>
      <c r="D911">
        <v>96.771367699098704</v>
      </c>
      <c r="E911">
        <v>46.466783238177499</v>
      </c>
      <c r="F911">
        <v>57.9414922936582</v>
      </c>
      <c r="G911">
        <v>141.29164502472099</v>
      </c>
      <c r="H911">
        <v>71.055753454456493</v>
      </c>
      <c r="I911">
        <v>32.592225279675397</v>
      </c>
      <c r="J911">
        <v>12.467921091157701</v>
      </c>
      <c r="K911">
        <v>36.565790645052303</v>
      </c>
      <c r="L911">
        <v>28.975988988880701</v>
      </c>
      <c r="M911">
        <v>35.111009408312398</v>
      </c>
      <c r="N911">
        <v>25.5829644633939</v>
      </c>
      <c r="O911">
        <v>79.948050768900103</v>
      </c>
      <c r="P911">
        <v>65.120677990869794</v>
      </c>
      <c r="Q911">
        <v>0.42453097574423199</v>
      </c>
      <c r="R911">
        <v>0.36541208913237899</v>
      </c>
      <c r="S911">
        <v>0.38481962689034899</v>
      </c>
      <c r="T911">
        <v>0.40402224798190201</v>
      </c>
      <c r="U911">
        <v>0.34376558985182698</v>
      </c>
      <c r="V911">
        <v>0.45596426241989901</v>
      </c>
      <c r="W911">
        <v>0.33438828697467399</v>
      </c>
      <c r="X911">
        <v>0.29790106922371001</v>
      </c>
      <c r="Y911">
        <v>0.21391598760834499</v>
      </c>
      <c r="Z911">
        <v>0.38885050884205202</v>
      </c>
      <c r="AA911">
        <v>0.463506797497648</v>
      </c>
      <c r="AB911">
        <v>0.54619483258211698</v>
      </c>
      <c r="AC911">
        <v>0.42852839861342601</v>
      </c>
      <c r="AD911">
        <v>0.32551106666239499</v>
      </c>
      <c r="AE911">
        <v>0.21973473650942699</v>
      </c>
    </row>
    <row r="912" spans="1:31" x14ac:dyDescent="0.25">
      <c r="A912" t="s">
        <v>1019</v>
      </c>
      <c r="B912">
        <v>844.43699227455602</v>
      </c>
      <c r="C912">
        <v>759.562845200212</v>
      </c>
      <c r="D912">
        <v>784.02027473774001</v>
      </c>
      <c r="E912">
        <v>2078.0913156598299</v>
      </c>
      <c r="F912">
        <v>899.66441078211096</v>
      </c>
      <c r="G912">
        <v>1061.7924973485999</v>
      </c>
      <c r="H912">
        <v>1160.82605039184</v>
      </c>
      <c r="I912">
        <v>1001.70936744869</v>
      </c>
      <c r="J912">
        <v>323.21692141825798</v>
      </c>
      <c r="K912">
        <v>832.56169568039297</v>
      </c>
      <c r="L912">
        <v>963.099139419003</v>
      </c>
      <c r="M912">
        <v>991.81425982763005</v>
      </c>
      <c r="N912">
        <v>626.50227491472594</v>
      </c>
      <c r="O912">
        <v>3047.1521262123902</v>
      </c>
      <c r="P912">
        <v>2703.4367238181599</v>
      </c>
      <c r="Q912">
        <v>7.9446065501564703E-2</v>
      </c>
      <c r="R912">
        <v>8.3115341503926299E-2</v>
      </c>
      <c r="S912">
        <v>7.5603239266588901E-3</v>
      </c>
      <c r="T912">
        <v>2.27462873116978E-2</v>
      </c>
      <c r="U912">
        <v>0.23886586951896399</v>
      </c>
      <c r="V912">
        <v>3.0100541853946099E-2</v>
      </c>
      <c r="W912">
        <v>5.3264767152969902E-3</v>
      </c>
      <c r="X912">
        <v>0.117086094808803</v>
      </c>
      <c r="Y912">
        <v>2.2732985875208601E-2</v>
      </c>
      <c r="Z912">
        <v>1.8282469533524501E-2</v>
      </c>
      <c r="AA912">
        <v>1.3014301785623E-2</v>
      </c>
      <c r="AB912">
        <v>2.59874470052067E-2</v>
      </c>
      <c r="AC912">
        <v>6.3406962629936003E-2</v>
      </c>
      <c r="AD912">
        <v>2.36744697698297E-2</v>
      </c>
      <c r="AE912">
        <v>4.2546441870790902E-2</v>
      </c>
    </row>
    <row r="913" spans="1:31" x14ac:dyDescent="0.25">
      <c r="A913" t="s">
        <v>1020</v>
      </c>
      <c r="B913">
        <v>9.5595983678290004</v>
      </c>
      <c r="C913">
        <v>23.519690163397801</v>
      </c>
      <c r="D913">
        <v>47.249983091471996</v>
      </c>
      <c r="E913">
        <v>26.194820640344702</v>
      </c>
      <c r="F913">
        <v>43.3134093047153</v>
      </c>
      <c r="G913">
        <v>115.86467154876701</v>
      </c>
      <c r="H913">
        <v>56.959695877894703</v>
      </c>
      <c r="I913">
        <v>20.732516856595598</v>
      </c>
      <c r="J913">
        <v>8.0323912553012295</v>
      </c>
      <c r="K913">
        <v>23.5328540856537</v>
      </c>
      <c r="L913">
        <v>21.1443139681333</v>
      </c>
      <c r="M913">
        <v>29.2834064863743</v>
      </c>
      <c r="N913">
        <v>20.194211602297599</v>
      </c>
      <c r="O913">
        <v>53.242068809906598</v>
      </c>
      <c r="P913">
        <v>41.4285587121351</v>
      </c>
      <c r="Q913">
        <v>0.37441446438835602</v>
      </c>
      <c r="R913">
        <v>0.32943628744321402</v>
      </c>
      <c r="S913">
        <v>0.20739056967553299</v>
      </c>
      <c r="T913">
        <v>0.397684635019175</v>
      </c>
      <c r="U913">
        <v>0.29547568618194903</v>
      </c>
      <c r="V913">
        <v>0.50522723008913994</v>
      </c>
      <c r="W913">
        <v>0.28149832408842501</v>
      </c>
      <c r="X913">
        <v>0.24309698950370501</v>
      </c>
      <c r="Y913">
        <v>0.17959844137666101</v>
      </c>
      <c r="Z913">
        <v>0.21870625190533399</v>
      </c>
      <c r="AA913">
        <v>0.40599068461626697</v>
      </c>
      <c r="AB913">
        <v>0.392300367021648</v>
      </c>
      <c r="AC913">
        <v>0.43200179358058699</v>
      </c>
      <c r="AD913">
        <v>0.218097815196411</v>
      </c>
      <c r="AE913">
        <v>0.22635817678918699</v>
      </c>
    </row>
    <row r="914" spans="1:31" x14ac:dyDescent="0.25">
      <c r="A914" t="s">
        <v>1021</v>
      </c>
      <c r="B914">
        <v>849.52926350675602</v>
      </c>
      <c r="C914">
        <v>657.77927171102704</v>
      </c>
      <c r="D914">
        <v>686.12717744521399</v>
      </c>
      <c r="E914">
        <v>2086.01298539457</v>
      </c>
      <c r="F914">
        <v>769.09842984905401</v>
      </c>
      <c r="G914">
        <v>959.04133398429497</v>
      </c>
      <c r="H914">
        <v>871.163683989167</v>
      </c>
      <c r="I914">
        <v>946.5763128369</v>
      </c>
      <c r="J914">
        <v>288.08242723340101</v>
      </c>
      <c r="K914">
        <v>755.15652378961101</v>
      </c>
      <c r="L914">
        <v>766.79382753787399</v>
      </c>
      <c r="M914">
        <v>940.98992280852895</v>
      </c>
      <c r="N914">
        <v>482.93872820826101</v>
      </c>
      <c r="O914">
        <v>2817.51729339451</v>
      </c>
      <c r="P914">
        <v>2017.2075449174799</v>
      </c>
      <c r="Q914">
        <v>5.4315121180797503E-2</v>
      </c>
      <c r="R914">
        <v>6.5058597406627394E-2</v>
      </c>
      <c r="S914">
        <v>1.16095690884598E-2</v>
      </c>
      <c r="T914">
        <v>1.6952163319422099E-2</v>
      </c>
      <c r="U914">
        <v>0.17672792686681801</v>
      </c>
      <c r="V914">
        <v>2.7768350214253699E-2</v>
      </c>
      <c r="W914">
        <v>4.5340101442817096E-3</v>
      </c>
      <c r="X914">
        <v>7.6451358718993404E-2</v>
      </c>
      <c r="Y914">
        <v>2.29356687023318E-2</v>
      </c>
      <c r="Z914">
        <v>1.26169040504339E-2</v>
      </c>
      <c r="AA914">
        <v>2.06762111040148E-2</v>
      </c>
      <c r="AB914">
        <v>2.7584426291987402E-2</v>
      </c>
      <c r="AC914">
        <v>5.59587121317296E-2</v>
      </c>
      <c r="AD914">
        <v>1.76769647350929E-2</v>
      </c>
      <c r="AE914">
        <v>3.4220549972954997E-2</v>
      </c>
    </row>
    <row r="915" spans="1:31" x14ac:dyDescent="0.25">
      <c r="A915" t="s">
        <v>1022</v>
      </c>
      <c r="B915">
        <v>4.31014811058595</v>
      </c>
      <c r="C915">
        <v>15.840981030662199</v>
      </c>
      <c r="D915">
        <v>35.629493210492598</v>
      </c>
      <c r="E915">
        <v>13.0360279835679</v>
      </c>
      <c r="F915">
        <v>27.714445744375499</v>
      </c>
      <c r="G915">
        <v>76.572562621210906</v>
      </c>
      <c r="H915">
        <v>32.445421250545799</v>
      </c>
      <c r="I915">
        <v>10.9864059263614</v>
      </c>
      <c r="J915">
        <v>4.7167155128473297</v>
      </c>
      <c r="K915">
        <v>15.8567120373806</v>
      </c>
      <c r="L915">
        <v>15.739475217987399</v>
      </c>
      <c r="M915">
        <v>22.767243613630399</v>
      </c>
      <c r="N915">
        <v>12.0419092926918</v>
      </c>
      <c r="O915">
        <v>25.955528492256001</v>
      </c>
      <c r="P915">
        <v>30.738056534678101</v>
      </c>
      <c r="Q915">
        <v>0.26210269146507997</v>
      </c>
      <c r="R915">
        <v>0.21329479702885601</v>
      </c>
      <c r="S915">
        <v>0.17091304594375001</v>
      </c>
      <c r="T915">
        <v>0.31846343946074002</v>
      </c>
      <c r="U915">
        <v>0.22158372263203499</v>
      </c>
      <c r="V915">
        <v>0.32167796146004302</v>
      </c>
      <c r="W915">
        <v>0.214566369531977</v>
      </c>
      <c r="X915">
        <v>0.214730029538238</v>
      </c>
      <c r="Y915">
        <v>0.15604121563741599</v>
      </c>
      <c r="Z915">
        <v>0.172464369076613</v>
      </c>
      <c r="AA915">
        <v>0.31654416137181102</v>
      </c>
      <c r="AB915">
        <v>0.28824497444293401</v>
      </c>
      <c r="AC915">
        <v>0.33349125125346901</v>
      </c>
      <c r="AD915">
        <v>0.16196511304490399</v>
      </c>
      <c r="AE915">
        <v>0.19339466157218099</v>
      </c>
    </row>
    <row r="916" spans="1:31" x14ac:dyDescent="0.25">
      <c r="A916" t="s">
        <v>1023</v>
      </c>
      <c r="B916">
        <v>691.65135236771505</v>
      </c>
      <c r="C916">
        <v>510.58630313483701</v>
      </c>
      <c r="D916">
        <v>500.55044340421301</v>
      </c>
      <c r="E916">
        <v>1607.92286378381</v>
      </c>
      <c r="F916">
        <v>554.31973193751196</v>
      </c>
      <c r="G916">
        <v>728.50508478812299</v>
      </c>
      <c r="H916">
        <v>514.47009826996202</v>
      </c>
      <c r="I916">
        <v>654.13043038295802</v>
      </c>
      <c r="J916">
        <v>217.62258099100799</v>
      </c>
      <c r="K916">
        <v>538.61870658109501</v>
      </c>
      <c r="L916">
        <v>472.156046421545</v>
      </c>
      <c r="M916">
        <v>661.34349462705097</v>
      </c>
      <c r="N916">
        <v>306.15853487941399</v>
      </c>
      <c r="O916">
        <v>2057.3064278879701</v>
      </c>
      <c r="P916">
        <v>1194.24863050864</v>
      </c>
      <c r="Q916">
        <v>4.5581793852257899E-2</v>
      </c>
      <c r="R916">
        <v>3.0966290991206201E-2</v>
      </c>
      <c r="S916">
        <v>4.2258112470189204E-3</v>
      </c>
      <c r="T916">
        <v>1.9209342778987799E-2</v>
      </c>
      <c r="U916">
        <v>0.103906047577059</v>
      </c>
      <c r="V916">
        <v>1.68669084209115E-2</v>
      </c>
      <c r="W916">
        <v>4.5646908589136604E-3</v>
      </c>
      <c r="X916">
        <v>5.0831766797811401E-2</v>
      </c>
      <c r="Y916">
        <v>1.32275968317107E-2</v>
      </c>
      <c r="Z916">
        <v>1.10966050122527E-2</v>
      </c>
      <c r="AA916">
        <v>1.581947025614E-2</v>
      </c>
      <c r="AB916">
        <v>1.6312178724195801E-2</v>
      </c>
      <c r="AC916">
        <v>2.9667693940824E-2</v>
      </c>
      <c r="AD916">
        <v>1.04035997071009E-2</v>
      </c>
      <c r="AE916">
        <v>1.58943350505357E-2</v>
      </c>
    </row>
    <row r="917" spans="1:31" x14ac:dyDescent="0.25">
      <c r="A917" t="s">
        <v>1024</v>
      </c>
      <c r="B917">
        <v>3.14081895250869</v>
      </c>
      <c r="C917">
        <v>3.8569825924625101</v>
      </c>
      <c r="D917">
        <v>1.3475894118296501</v>
      </c>
      <c r="E917">
        <v>5.2315440246376701</v>
      </c>
      <c r="F917">
        <v>0</v>
      </c>
      <c r="G917">
        <v>1.7552788591903901</v>
      </c>
      <c r="H917">
        <v>6.0385712402145701</v>
      </c>
      <c r="I917">
        <v>6.6392182531683801</v>
      </c>
      <c r="J917">
        <v>0.54546823578639303</v>
      </c>
      <c r="K917">
        <v>2.1040535630478399</v>
      </c>
      <c r="L917">
        <v>3.5093166129917202</v>
      </c>
      <c r="M917">
        <v>2.9284615361890798</v>
      </c>
      <c r="N917">
        <v>2.1560515879292899</v>
      </c>
      <c r="O917">
        <v>6.5003260344896701</v>
      </c>
      <c r="P917">
        <v>11.2466914085838</v>
      </c>
      <c r="Q917">
        <v>1.2947676763866399E-3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1.1974270903002001E-3</v>
      </c>
      <c r="Y917">
        <v>0</v>
      </c>
      <c r="Z917">
        <v>0</v>
      </c>
      <c r="AA917">
        <v>0</v>
      </c>
      <c r="AB917">
        <v>1.16021129587184E-3</v>
      </c>
      <c r="AC917">
        <v>1.2154303242357899E-3</v>
      </c>
      <c r="AD917">
        <v>0</v>
      </c>
      <c r="AE917">
        <v>0</v>
      </c>
    </row>
    <row r="918" spans="1:31" x14ac:dyDescent="0.25">
      <c r="A918" t="s">
        <v>1025</v>
      </c>
      <c r="B918">
        <v>329.72162618782602</v>
      </c>
      <c r="C918">
        <v>214.74651835350599</v>
      </c>
      <c r="D918">
        <v>201.72884790049</v>
      </c>
      <c r="E918">
        <v>781.40525780990504</v>
      </c>
      <c r="F918">
        <v>197.89519920737101</v>
      </c>
      <c r="G918">
        <v>356.19188399958398</v>
      </c>
      <c r="H918">
        <v>224.36853484788</v>
      </c>
      <c r="I918">
        <v>278.21239800492799</v>
      </c>
      <c r="J918">
        <v>93.428877017555607</v>
      </c>
      <c r="K918">
        <v>246.586954075737</v>
      </c>
      <c r="L918">
        <v>174.35536026454801</v>
      </c>
      <c r="M918">
        <v>333.74199672136399</v>
      </c>
      <c r="N918">
        <v>130.24486320554399</v>
      </c>
      <c r="O918">
        <v>850.014072765425</v>
      </c>
      <c r="P918">
        <v>383.43467752195198</v>
      </c>
      <c r="Q918">
        <v>8.3621039360734697E-3</v>
      </c>
      <c r="R918">
        <v>2.0330452859047901E-2</v>
      </c>
      <c r="S918">
        <v>2.6135009047451199E-3</v>
      </c>
      <c r="T918">
        <v>2.4558573541358202E-3</v>
      </c>
      <c r="U918">
        <v>2.7410511005137899E-2</v>
      </c>
      <c r="V918">
        <v>1.0650461935968801E-2</v>
      </c>
      <c r="W918">
        <v>0</v>
      </c>
      <c r="X918">
        <v>1.7915866119655101E-2</v>
      </c>
      <c r="Y918">
        <v>1.4705771787886599E-3</v>
      </c>
      <c r="Z918">
        <v>3.6003083499165701E-3</v>
      </c>
      <c r="AA918">
        <v>1.0212097570573E-2</v>
      </c>
      <c r="AB918">
        <v>7.1424864209285698E-3</v>
      </c>
      <c r="AC918">
        <v>1.3037709134364301E-2</v>
      </c>
      <c r="AD918">
        <v>2.3887441920309501E-3</v>
      </c>
      <c r="AE918">
        <v>2.4758932436267302E-3</v>
      </c>
    </row>
    <row r="919" spans="1:31" x14ac:dyDescent="0.25">
      <c r="A919" t="s">
        <v>1026</v>
      </c>
      <c r="B919">
        <v>6.6100421672869896</v>
      </c>
      <c r="C919">
        <v>9.8434078724309906</v>
      </c>
      <c r="D919">
        <v>6.8163436882443103</v>
      </c>
      <c r="E919">
        <v>9.8383474593665508</v>
      </c>
      <c r="F919">
        <v>5.5603126210141696</v>
      </c>
      <c r="G919">
        <v>6.19769555633804</v>
      </c>
      <c r="H919">
        <v>14.6997789937591</v>
      </c>
      <c r="I919">
        <v>11.105886769301801</v>
      </c>
      <c r="J919">
        <v>2.21589721922324</v>
      </c>
      <c r="K919">
        <v>4.3128735842635599</v>
      </c>
      <c r="L919">
        <v>10.9408768941839</v>
      </c>
      <c r="M919">
        <v>7.5557201001521799</v>
      </c>
      <c r="N919">
        <v>6.4282099119367997</v>
      </c>
      <c r="O919">
        <v>17.952338941572499</v>
      </c>
      <c r="P919">
        <v>29.825958020921899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1.5697104790697301E-3</v>
      </c>
    </row>
    <row r="920" spans="1:31" x14ac:dyDescent="0.25">
      <c r="A920" t="s">
        <v>1027</v>
      </c>
      <c r="B920">
        <v>332.15540663376697</v>
      </c>
      <c r="C920">
        <v>225.45399206203001</v>
      </c>
      <c r="D920">
        <v>214.06206930652101</v>
      </c>
      <c r="E920">
        <v>799.89610480179704</v>
      </c>
      <c r="F920">
        <v>193.07492636728199</v>
      </c>
      <c r="G920">
        <v>423.30983789574498</v>
      </c>
      <c r="H920">
        <v>265.08669180571701</v>
      </c>
      <c r="I920">
        <v>295.62998269378602</v>
      </c>
      <c r="J920">
        <v>98.064148433080902</v>
      </c>
      <c r="K920">
        <v>256.42560396950603</v>
      </c>
      <c r="L920">
        <v>176.41903487669501</v>
      </c>
      <c r="M920">
        <v>349.02996141503399</v>
      </c>
      <c r="N920">
        <v>139.45602654548699</v>
      </c>
      <c r="O920">
        <v>929.17450339717698</v>
      </c>
      <c r="P920">
        <v>337.87284459359802</v>
      </c>
      <c r="Q920">
        <v>6.3933261768496702E-2</v>
      </c>
      <c r="R920">
        <v>8.0054151362588005E-2</v>
      </c>
      <c r="S920">
        <v>5.0869841040891602E-2</v>
      </c>
      <c r="T920">
        <v>5.75989336825539E-2</v>
      </c>
      <c r="U920">
        <v>8.8726506787187201E-2</v>
      </c>
      <c r="V920">
        <v>7.2730249629027702E-2</v>
      </c>
      <c r="W920">
        <v>4.9659816496321799E-2</v>
      </c>
      <c r="X920">
        <v>5.2454036158764199E-2</v>
      </c>
      <c r="Y920">
        <v>2.9749474465614201E-2</v>
      </c>
      <c r="Z920">
        <v>4.9968002808448202E-2</v>
      </c>
      <c r="AA920">
        <v>6.7630197995124305E-2</v>
      </c>
      <c r="AB920">
        <v>6.7313968835418306E-2</v>
      </c>
      <c r="AC920">
        <v>6.5732140188183505E-2</v>
      </c>
      <c r="AD920">
        <v>4.2433331634341501E-2</v>
      </c>
      <c r="AE920">
        <v>4.1609231613033003E-2</v>
      </c>
    </row>
    <row r="921" spans="1:31" x14ac:dyDescent="0.25">
      <c r="A921" t="s">
        <v>1028</v>
      </c>
      <c r="B921">
        <v>301.25224319610197</v>
      </c>
      <c r="C921">
        <v>194.405704747486</v>
      </c>
      <c r="D921">
        <v>221.94474194544199</v>
      </c>
      <c r="E921">
        <v>682.39638881143605</v>
      </c>
      <c r="F921">
        <v>205.895723203556</v>
      </c>
      <c r="G921">
        <v>385.70279417450399</v>
      </c>
      <c r="H921">
        <v>272.35415271391702</v>
      </c>
      <c r="I921">
        <v>248.033999556624</v>
      </c>
      <c r="J921">
        <v>85.737657407790905</v>
      </c>
      <c r="K921">
        <v>220.178477556563</v>
      </c>
      <c r="L921">
        <v>135.381734724924</v>
      </c>
      <c r="M921">
        <v>301.750268898397</v>
      </c>
      <c r="N921">
        <v>110.17114398481</v>
      </c>
      <c r="O921">
        <v>858.56409135097795</v>
      </c>
      <c r="P921">
        <v>241.17502337424901</v>
      </c>
      <c r="Q921">
        <v>0.22776336896620999</v>
      </c>
      <c r="R921">
        <v>0.19983413075982301</v>
      </c>
      <c r="S921">
        <v>0.19340977659181499</v>
      </c>
      <c r="T921">
        <v>0.205639404478524</v>
      </c>
      <c r="U921">
        <v>0.195259622874496</v>
      </c>
      <c r="V921">
        <v>0.216621409729575</v>
      </c>
      <c r="W921">
        <v>0.15423587424497701</v>
      </c>
      <c r="X921">
        <v>0.14555270274474399</v>
      </c>
      <c r="Y921">
        <v>0.105216206930954</v>
      </c>
      <c r="Z921">
        <v>0.17641881426479</v>
      </c>
      <c r="AA921">
        <v>0.21420889572622701</v>
      </c>
      <c r="AB921">
        <v>0.249583661248588</v>
      </c>
      <c r="AC921">
        <v>0.19589647924463699</v>
      </c>
      <c r="AD921">
        <v>0.17441215112900699</v>
      </c>
      <c r="AE921">
        <v>0.112922729923328</v>
      </c>
    </row>
    <row r="922" spans="1:31" x14ac:dyDescent="0.25">
      <c r="A922" t="s">
        <v>1029</v>
      </c>
      <c r="B922">
        <v>8.6927446854313608</v>
      </c>
      <c r="C922">
        <v>13.3558777960159</v>
      </c>
      <c r="D922">
        <v>13.125795412612399</v>
      </c>
      <c r="E922">
        <v>19.907383177953299</v>
      </c>
      <c r="F922">
        <v>16.027924797987101</v>
      </c>
      <c r="G922">
        <v>15.445286277176001</v>
      </c>
      <c r="H922">
        <v>21.363986017604201</v>
      </c>
      <c r="I922">
        <v>15.1863582677222</v>
      </c>
      <c r="J922">
        <v>5.6893729066472103</v>
      </c>
      <c r="K922">
        <v>13.0226997895402</v>
      </c>
      <c r="L922">
        <v>16.430657956552601</v>
      </c>
      <c r="M922">
        <v>13.595455798696699</v>
      </c>
      <c r="N922">
        <v>11.839351927950901</v>
      </c>
      <c r="O922">
        <v>34.402518354080897</v>
      </c>
      <c r="P922">
        <v>49.652519188957399</v>
      </c>
      <c r="Q922">
        <v>0</v>
      </c>
      <c r="R922">
        <v>0</v>
      </c>
      <c r="S922">
        <v>0</v>
      </c>
      <c r="T922">
        <v>0</v>
      </c>
      <c r="U922">
        <v>1.39928223157543E-3</v>
      </c>
      <c r="V922">
        <v>0</v>
      </c>
      <c r="W922">
        <v>1.5526972062084299E-3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</row>
    <row r="923" spans="1:31" x14ac:dyDescent="0.25">
      <c r="A923" t="s">
        <v>1030</v>
      </c>
      <c r="B923">
        <v>122.35171822119</v>
      </c>
      <c r="C923">
        <v>233.87004649882601</v>
      </c>
      <c r="D923">
        <v>497.463909212982</v>
      </c>
      <c r="E923">
        <v>314.16789382835401</v>
      </c>
      <c r="F923">
        <v>200.87608463570001</v>
      </c>
      <c r="G923">
        <v>460.84569909528301</v>
      </c>
      <c r="H923">
        <v>234.27203182626499</v>
      </c>
      <c r="I923">
        <v>150.76902499334801</v>
      </c>
      <c r="J923">
        <v>54.2741816214549</v>
      </c>
      <c r="K923">
        <v>162.882807753794</v>
      </c>
      <c r="L923">
        <v>110.775970775834</v>
      </c>
      <c r="M923">
        <v>147.00985249071499</v>
      </c>
      <c r="N923">
        <v>89.052707735888404</v>
      </c>
      <c r="O923">
        <v>357.87204896719101</v>
      </c>
      <c r="P923">
        <v>267.668492624235</v>
      </c>
      <c r="Q923">
        <v>1.2894862606237201</v>
      </c>
      <c r="R923">
        <v>1.06221234343017</v>
      </c>
      <c r="S923">
        <v>1.8535772406831099</v>
      </c>
      <c r="T923">
        <v>0.98853288533649097</v>
      </c>
      <c r="U923">
        <v>1.1266778139857201</v>
      </c>
      <c r="V923">
        <v>0.91314527903628895</v>
      </c>
      <c r="W923">
        <v>0.89300776888002498</v>
      </c>
      <c r="X923">
        <v>0.88880378954247496</v>
      </c>
      <c r="Y923">
        <v>0.66369416239627099</v>
      </c>
      <c r="Z923">
        <v>1.6948818379497299</v>
      </c>
      <c r="AA923">
        <v>1.5467426636616499</v>
      </c>
      <c r="AB923">
        <v>2.12003954950967</v>
      </c>
      <c r="AC923">
        <v>1.0850782005156301</v>
      </c>
      <c r="AD923">
        <v>1.42604298361662</v>
      </c>
      <c r="AE923">
        <v>0.55055559659076403</v>
      </c>
    </row>
    <row r="924" spans="1:31" x14ac:dyDescent="0.25">
      <c r="A924" t="s">
        <v>1031</v>
      </c>
      <c r="B924">
        <v>3.0710389319507998</v>
      </c>
      <c r="C924">
        <v>1.89454793848238</v>
      </c>
      <c r="D924">
        <v>0.33742828914227602</v>
      </c>
      <c r="E924">
        <v>5.7088705691296804</v>
      </c>
      <c r="F924">
        <v>0.92719196826842498</v>
      </c>
      <c r="G924">
        <v>0.83169790581536496</v>
      </c>
      <c r="H924">
        <v>3.0913155819308402</v>
      </c>
      <c r="I924">
        <v>5.2301244314228903</v>
      </c>
      <c r="J924">
        <v>0.44268748857781398</v>
      </c>
      <c r="K924">
        <v>1.1943903254630699</v>
      </c>
      <c r="L924">
        <v>4.5311215057371701</v>
      </c>
      <c r="M924">
        <v>2.0364731822143201</v>
      </c>
      <c r="N924">
        <v>1.1763667433357099</v>
      </c>
      <c r="O924">
        <v>6.4969411840671603</v>
      </c>
      <c r="P924">
        <v>8.2666494169612807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1.33335002205614E-3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</row>
    <row r="925" spans="1:31" x14ac:dyDescent="0.25">
      <c r="A925" t="s">
        <v>1032</v>
      </c>
      <c r="B925">
        <v>11.5198816738886</v>
      </c>
      <c r="C925">
        <v>10.697690733856</v>
      </c>
      <c r="D925">
        <v>11.850001732599599</v>
      </c>
      <c r="E925">
        <v>25.1714043645106</v>
      </c>
      <c r="F925">
        <v>15.5334475039392</v>
      </c>
      <c r="G925">
        <v>16.515971544363001</v>
      </c>
      <c r="H925">
        <v>16.033605600114999</v>
      </c>
      <c r="I925">
        <v>15.9015292118393</v>
      </c>
      <c r="J925">
        <v>5.102237593211</v>
      </c>
      <c r="K925">
        <v>11.144801547559201</v>
      </c>
      <c r="L925">
        <v>13.6654530245619</v>
      </c>
      <c r="M925">
        <v>16.095459435798102</v>
      </c>
      <c r="N925">
        <v>9.4905877409083406</v>
      </c>
      <c r="O925">
        <v>39.367179863099601</v>
      </c>
      <c r="P925">
        <v>45.735468510539299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9.44915812318404E-4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</row>
    <row r="926" spans="1:31" x14ac:dyDescent="0.25">
      <c r="A926" t="s">
        <v>1033</v>
      </c>
      <c r="B926">
        <v>15.7756512847044</v>
      </c>
      <c r="C926">
        <v>28.280179886504602</v>
      </c>
      <c r="D926">
        <v>51.593886948062902</v>
      </c>
      <c r="E926">
        <v>42.272304405697199</v>
      </c>
      <c r="F926">
        <v>41.229698641796602</v>
      </c>
      <c r="G926">
        <v>106.85819396942399</v>
      </c>
      <c r="H926">
        <v>78.499564367716701</v>
      </c>
      <c r="I926">
        <v>25.029749281525099</v>
      </c>
      <c r="J926">
        <v>8.4730032370978208</v>
      </c>
      <c r="K926">
        <v>23.137415766741299</v>
      </c>
      <c r="L926">
        <v>19.301708979012901</v>
      </c>
      <c r="M926">
        <v>28.1953390234052</v>
      </c>
      <c r="N926">
        <v>18.617181557767001</v>
      </c>
      <c r="O926">
        <v>57.596877955444199</v>
      </c>
      <c r="P926">
        <v>38.477236615042401</v>
      </c>
      <c r="Q926">
        <v>0.31705540940910099</v>
      </c>
      <c r="R926">
        <v>0.28080666145404098</v>
      </c>
      <c r="S926">
        <v>0.21160344631040401</v>
      </c>
      <c r="T926">
        <v>0.32988500135698201</v>
      </c>
      <c r="U926">
        <v>0.25381759887961203</v>
      </c>
      <c r="V926">
        <v>0.399010360653475</v>
      </c>
      <c r="W926">
        <v>0.23843086008616199</v>
      </c>
      <c r="X926">
        <v>0.19005099100289299</v>
      </c>
      <c r="Y926">
        <v>0.15248394518619399</v>
      </c>
      <c r="Z926">
        <v>0.21003551451775901</v>
      </c>
      <c r="AA926">
        <v>0.32234268695622897</v>
      </c>
      <c r="AB926">
        <v>0.35149351261706202</v>
      </c>
      <c r="AC926">
        <v>0.36588599336635402</v>
      </c>
      <c r="AD926">
        <v>0.21171065255128599</v>
      </c>
      <c r="AE926">
        <v>0.19997783888871501</v>
      </c>
    </row>
    <row r="927" spans="1:31" x14ac:dyDescent="0.25">
      <c r="A927" t="s">
        <v>1034</v>
      </c>
      <c r="B927">
        <v>44.107015788555501</v>
      </c>
      <c r="C927">
        <v>32.1029042827194</v>
      </c>
      <c r="D927">
        <v>23.410409056858501</v>
      </c>
      <c r="E927">
        <v>89.006893352773702</v>
      </c>
      <c r="F927">
        <v>15.1301636380544</v>
      </c>
      <c r="G927">
        <v>23.810223091716502</v>
      </c>
      <c r="H927">
        <v>50.765961439684197</v>
      </c>
      <c r="I927">
        <v>58.933353668120297</v>
      </c>
      <c r="J927">
        <v>6.822296597287</v>
      </c>
      <c r="K927">
        <v>18.687070309217098</v>
      </c>
      <c r="L927">
        <v>47.3284341926501</v>
      </c>
      <c r="M927">
        <v>28.891916412395101</v>
      </c>
      <c r="N927">
        <v>19.006950281330699</v>
      </c>
      <c r="O927">
        <v>130.045167375787</v>
      </c>
      <c r="P927">
        <v>147.627320359425</v>
      </c>
      <c r="Q927">
        <v>1.3603628992135499E-3</v>
      </c>
      <c r="R927">
        <v>3.2047266900523002E-3</v>
      </c>
      <c r="S927">
        <v>0</v>
      </c>
      <c r="T927">
        <v>2.1442272927701999E-3</v>
      </c>
      <c r="U927">
        <v>6.1008476263520704E-3</v>
      </c>
      <c r="V927">
        <v>1.36707281730156E-3</v>
      </c>
      <c r="W927">
        <v>0</v>
      </c>
      <c r="X927">
        <v>2.8366271306392399E-3</v>
      </c>
      <c r="Y927">
        <v>0</v>
      </c>
      <c r="Z927">
        <v>0</v>
      </c>
      <c r="AA927">
        <v>0</v>
      </c>
      <c r="AB927">
        <v>1.0801549807345899E-3</v>
      </c>
      <c r="AC927">
        <v>7.5973202207519795E-4</v>
      </c>
      <c r="AD927">
        <v>0</v>
      </c>
      <c r="AE927">
        <v>2.3136104584466298E-3</v>
      </c>
    </row>
    <row r="928" spans="1:31" x14ac:dyDescent="0.25">
      <c r="A928" t="s">
        <v>1035</v>
      </c>
      <c r="B928">
        <v>11.9987819646537</v>
      </c>
      <c r="C928">
        <v>13.0185753015835</v>
      </c>
      <c r="D928">
        <v>13.5745247142757</v>
      </c>
      <c r="E928">
        <v>26.781298743711599</v>
      </c>
      <c r="F928">
        <v>14.6556322758554</v>
      </c>
      <c r="G928">
        <v>20.6145516798233</v>
      </c>
      <c r="H928">
        <v>16.9850933028398</v>
      </c>
      <c r="I928">
        <v>15.805084351443901</v>
      </c>
      <c r="J928">
        <v>5.6043394899303296</v>
      </c>
      <c r="K928">
        <v>14.6342786835735</v>
      </c>
      <c r="L928">
        <v>13.3929622081044</v>
      </c>
      <c r="M928">
        <v>16.6476578425561</v>
      </c>
      <c r="N928">
        <v>8.0190293816901903</v>
      </c>
      <c r="O928">
        <v>38.993676325653098</v>
      </c>
      <c r="P928">
        <v>35.97610983293</v>
      </c>
      <c r="Q928">
        <v>0</v>
      </c>
      <c r="R928">
        <v>0</v>
      </c>
      <c r="S928">
        <v>0</v>
      </c>
      <c r="T928">
        <v>0</v>
      </c>
      <c r="U928">
        <v>1.0623321553397899E-3</v>
      </c>
      <c r="V928">
        <v>7.6524310125512503E-4</v>
      </c>
      <c r="W928">
        <v>1.01720859179537E-3</v>
      </c>
      <c r="X928">
        <v>1.3310799639399901E-3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</row>
    <row r="929" spans="1:31" x14ac:dyDescent="0.25">
      <c r="A929" t="s">
        <v>1036</v>
      </c>
      <c r="B929">
        <v>3.2534199282693699</v>
      </c>
      <c r="C929">
        <v>11.7995941021478</v>
      </c>
      <c r="D929">
        <v>26.3070013561201</v>
      </c>
      <c r="E929">
        <v>9.9453357435860603</v>
      </c>
      <c r="F929">
        <v>21.085840641601401</v>
      </c>
      <c r="G929">
        <v>59.528460485430998</v>
      </c>
      <c r="H929">
        <v>26.197707424421999</v>
      </c>
      <c r="I929">
        <v>8.0757820440450701</v>
      </c>
      <c r="J929">
        <v>3.0088184790183199</v>
      </c>
      <c r="K929">
        <v>11.8888880808622</v>
      </c>
      <c r="L929">
        <v>11.526318002232401</v>
      </c>
      <c r="M929">
        <v>15.730305696305599</v>
      </c>
      <c r="N929">
        <v>8.5035206627266593</v>
      </c>
      <c r="O929">
        <v>20.8851841667468</v>
      </c>
      <c r="P929">
        <v>22.9666605298066</v>
      </c>
      <c r="Q929">
        <v>0.19914974536304</v>
      </c>
      <c r="R929">
        <v>0.172323893064845</v>
      </c>
      <c r="S929">
        <v>0.12733277649976299</v>
      </c>
      <c r="T929">
        <v>0.24740924468821701</v>
      </c>
      <c r="U929">
        <v>0.16913704201423699</v>
      </c>
      <c r="V929">
        <v>0.26823213960044601</v>
      </c>
      <c r="W929">
        <v>0.17161596383063701</v>
      </c>
      <c r="X929">
        <v>0.143214573388358</v>
      </c>
      <c r="Y929">
        <v>0.109245248639445</v>
      </c>
      <c r="Z929">
        <v>0.144853890731063</v>
      </c>
      <c r="AA929">
        <v>0.24967016520469701</v>
      </c>
      <c r="AB929">
        <v>0.22341609063145601</v>
      </c>
      <c r="AC929">
        <v>0.23286599317034501</v>
      </c>
      <c r="AD929">
        <v>0.11675650381569</v>
      </c>
      <c r="AE929">
        <v>0.135285998930252</v>
      </c>
    </row>
    <row r="930" spans="1:31" x14ac:dyDescent="0.25">
      <c r="A930" t="s">
        <v>1037</v>
      </c>
      <c r="B930">
        <v>100.50270893371101</v>
      </c>
      <c r="C930">
        <v>94.693860183572696</v>
      </c>
      <c r="D930">
        <v>57.467591075869699</v>
      </c>
      <c r="E930">
        <v>212.08500365020399</v>
      </c>
      <c r="F930">
        <v>50.518211454533002</v>
      </c>
      <c r="G930">
        <v>67.704955202140994</v>
      </c>
      <c r="H930">
        <v>183.46764830257899</v>
      </c>
      <c r="I930">
        <v>157.49520692846599</v>
      </c>
      <c r="J930">
        <v>19.8124244334083</v>
      </c>
      <c r="K930">
        <v>62.721282118400403</v>
      </c>
      <c r="L930">
        <v>155.02293957139801</v>
      </c>
      <c r="M930">
        <v>81.799300188976304</v>
      </c>
      <c r="N930">
        <v>61.325061385173903</v>
      </c>
      <c r="O930">
        <v>291.87704964206398</v>
      </c>
      <c r="P930">
        <v>420.33937843917897</v>
      </c>
      <c r="Q930">
        <v>2.93915724832185E-3</v>
      </c>
      <c r="R930">
        <v>3.3950582935765999E-3</v>
      </c>
      <c r="S930">
        <v>3.2769073348728598E-3</v>
      </c>
      <c r="T930">
        <v>2.4813261354805299E-3</v>
      </c>
      <c r="U930">
        <v>1.85245109100707E-2</v>
      </c>
      <c r="V930">
        <v>3.2600549049747801E-3</v>
      </c>
      <c r="W930">
        <v>0</v>
      </c>
      <c r="X930">
        <v>7.3738396516246597E-3</v>
      </c>
      <c r="Y930">
        <v>1.1631537021166401E-3</v>
      </c>
      <c r="Z930">
        <v>1.25198104106905E-3</v>
      </c>
      <c r="AA930">
        <v>0</v>
      </c>
      <c r="AB930">
        <v>5.7145456163774097E-3</v>
      </c>
      <c r="AC930">
        <v>3.2305400730222901E-3</v>
      </c>
      <c r="AD930">
        <v>0</v>
      </c>
      <c r="AE930">
        <v>5.7546986313694098E-3</v>
      </c>
    </row>
    <row r="931" spans="1:31" x14ac:dyDescent="0.25">
      <c r="A931" t="s">
        <v>1038</v>
      </c>
      <c r="B931">
        <v>205.809732502504</v>
      </c>
      <c r="C931">
        <v>182.52947500060299</v>
      </c>
      <c r="D931">
        <v>138.73273990723399</v>
      </c>
      <c r="E931">
        <v>428.67010988425801</v>
      </c>
      <c r="F931">
        <v>126.898465970733</v>
      </c>
      <c r="G931">
        <v>162.627502428399</v>
      </c>
      <c r="H931">
        <v>359.57404437756202</v>
      </c>
      <c r="I931">
        <v>271.10859831089499</v>
      </c>
      <c r="J931">
        <v>51.316232378425802</v>
      </c>
      <c r="K931">
        <v>144.70712060824599</v>
      </c>
      <c r="L931">
        <v>304.55421300055298</v>
      </c>
      <c r="M931">
        <v>183.8988824548</v>
      </c>
      <c r="N931">
        <v>142.391954367528</v>
      </c>
      <c r="O931">
        <v>641.20585723749002</v>
      </c>
      <c r="P931">
        <v>859.57997927218003</v>
      </c>
      <c r="Q931">
        <v>1.6707899562248801E-2</v>
      </c>
      <c r="R931">
        <v>1.9486772578040198E-2</v>
      </c>
      <c r="S931">
        <v>1.22345740435912E-3</v>
      </c>
      <c r="T931">
        <v>0</v>
      </c>
      <c r="U931">
        <v>5.5042075348255601E-2</v>
      </c>
      <c r="V931">
        <v>3.3624795311105698E-3</v>
      </c>
      <c r="W931">
        <v>0</v>
      </c>
      <c r="X931">
        <v>2.9265779362427299E-2</v>
      </c>
      <c r="Y931">
        <v>3.4055212670266598E-3</v>
      </c>
      <c r="Z931">
        <v>1.5381425444807499E-3</v>
      </c>
      <c r="AA931">
        <v>5.4145472266454702E-3</v>
      </c>
      <c r="AB931">
        <v>8.6195931055326296E-3</v>
      </c>
      <c r="AC931">
        <v>1.39514031521141E-2</v>
      </c>
      <c r="AD931">
        <v>1.56327969213467E-3</v>
      </c>
      <c r="AE931">
        <v>7.7608816272144998E-3</v>
      </c>
    </row>
    <row r="932" spans="1:31" x14ac:dyDescent="0.25">
      <c r="A932" t="s">
        <v>1039</v>
      </c>
      <c r="B932">
        <v>6.8827212695435902</v>
      </c>
      <c r="C932">
        <v>5.9227730634279503</v>
      </c>
      <c r="D932">
        <v>5.1745785849151504</v>
      </c>
      <c r="E932">
        <v>15.128996397624601</v>
      </c>
      <c r="F932">
        <v>4.7272938339061001</v>
      </c>
      <c r="G932">
        <v>10.9415644477731</v>
      </c>
      <c r="H932">
        <v>5.4056447255767504</v>
      </c>
      <c r="I932">
        <v>7.2182716619559502</v>
      </c>
      <c r="J932">
        <v>2.6957578951661398</v>
      </c>
      <c r="K932">
        <v>6.4496762660151497</v>
      </c>
      <c r="L932">
        <v>3.3107178871795</v>
      </c>
      <c r="M932">
        <v>6.7109500861945897</v>
      </c>
      <c r="N932">
        <v>3.90513029734544</v>
      </c>
      <c r="O932">
        <v>17.173028905929801</v>
      </c>
      <c r="P932">
        <v>8.0910643181205</v>
      </c>
      <c r="Q932">
        <v>0</v>
      </c>
      <c r="R932">
        <v>7.1628308325769898E-4</v>
      </c>
      <c r="S932">
        <v>2.0171611517138398E-3</v>
      </c>
      <c r="T932">
        <v>1.0213599096883701E-3</v>
      </c>
      <c r="U932">
        <v>0</v>
      </c>
      <c r="V932">
        <v>2.8004080700069602E-3</v>
      </c>
      <c r="W932">
        <v>0</v>
      </c>
      <c r="X932">
        <v>8.61524627633929E-4</v>
      </c>
      <c r="Y932">
        <v>0</v>
      </c>
      <c r="Z932">
        <v>0</v>
      </c>
      <c r="AA932">
        <v>0</v>
      </c>
      <c r="AB932">
        <v>4.55122413601347E-3</v>
      </c>
      <c r="AC932">
        <v>3.21530812267774E-3</v>
      </c>
      <c r="AD932">
        <v>1.4241386106901E-3</v>
      </c>
      <c r="AE932">
        <v>1.38218469292763E-3</v>
      </c>
    </row>
    <row r="933" spans="1:31" x14ac:dyDescent="0.25">
      <c r="A933" t="s">
        <v>1040</v>
      </c>
      <c r="B933">
        <v>267.96294189718799</v>
      </c>
      <c r="C933">
        <v>265.71582629492701</v>
      </c>
      <c r="D933">
        <v>231.112751619655</v>
      </c>
      <c r="E933">
        <v>611.79332168599501</v>
      </c>
      <c r="F933">
        <v>236.172243758734</v>
      </c>
      <c r="G933">
        <v>264.48588122194099</v>
      </c>
      <c r="H933">
        <v>499.62255957641997</v>
      </c>
      <c r="I933">
        <v>341.86008120072898</v>
      </c>
      <c r="J933">
        <v>90.299323358195096</v>
      </c>
      <c r="K933">
        <v>235.235861045229</v>
      </c>
      <c r="L933">
        <v>424.59877872759398</v>
      </c>
      <c r="M933">
        <v>279.007563320396</v>
      </c>
      <c r="N933">
        <v>217.38172403013499</v>
      </c>
      <c r="O933">
        <v>873.72505196716497</v>
      </c>
      <c r="P933">
        <v>1212.7899715403501</v>
      </c>
      <c r="Q933">
        <v>2.6035520456293398E-2</v>
      </c>
      <c r="R933">
        <v>2.5851001832460901E-2</v>
      </c>
      <c r="S933">
        <v>0</v>
      </c>
      <c r="T933">
        <v>6.5239641589192304E-3</v>
      </c>
      <c r="U933">
        <v>7.8349146546253495E-2</v>
      </c>
      <c r="V933">
        <v>3.9885435090711904E-3</v>
      </c>
      <c r="W933">
        <v>0</v>
      </c>
      <c r="X933">
        <v>3.9749525518145402E-2</v>
      </c>
      <c r="Y933">
        <v>3.1949960347758002E-3</v>
      </c>
      <c r="Z933">
        <v>4.1102630322000198E-3</v>
      </c>
      <c r="AA933">
        <v>3.39786069724652E-3</v>
      </c>
      <c r="AB933">
        <v>7.4428794700156699E-3</v>
      </c>
      <c r="AC933">
        <v>1.11941127403431E-2</v>
      </c>
      <c r="AD933">
        <v>1.2591048383605999E-3</v>
      </c>
      <c r="AE933">
        <v>1.6139163766790102E-2</v>
      </c>
    </row>
    <row r="934" spans="1:31" x14ac:dyDescent="0.25">
      <c r="A934" t="s">
        <v>1041</v>
      </c>
      <c r="B934">
        <v>9.6026801519779301</v>
      </c>
      <c r="C934">
        <v>7.1180708492931499</v>
      </c>
      <c r="D934">
        <v>9.3480415282156102</v>
      </c>
      <c r="E934">
        <v>22.368586000612598</v>
      </c>
      <c r="F934">
        <v>7.3281996045320703</v>
      </c>
      <c r="G934">
        <v>20.635971755645699</v>
      </c>
      <c r="H934">
        <v>17.258209994650301</v>
      </c>
      <c r="I934">
        <v>9.6931385897097293</v>
      </c>
      <c r="J934">
        <v>3.9926080677424101</v>
      </c>
      <c r="K934">
        <v>8.7011049095629893</v>
      </c>
      <c r="L934">
        <v>5.2135834618489199</v>
      </c>
      <c r="M934">
        <v>11.8295847261201</v>
      </c>
      <c r="N934">
        <v>5.7039401841596202</v>
      </c>
      <c r="O934">
        <v>21.934372845771399</v>
      </c>
      <c r="P934">
        <v>12.088272241395501</v>
      </c>
      <c r="Q934">
        <v>1.93406479475841E-2</v>
      </c>
      <c r="R934">
        <v>1.41254881120192E-2</v>
      </c>
      <c r="S934">
        <v>7.1868327558044899E-3</v>
      </c>
      <c r="T934">
        <v>2.16371138629224E-2</v>
      </c>
      <c r="U934">
        <v>1.5224545214446E-2</v>
      </c>
      <c r="V934">
        <v>2.1741306845818702E-2</v>
      </c>
      <c r="W934">
        <v>1.0842676291589101E-2</v>
      </c>
      <c r="X934">
        <v>1.3098927981785699E-2</v>
      </c>
      <c r="Y934">
        <v>3.34994369826423E-3</v>
      </c>
      <c r="Z934">
        <v>1.01461804917749E-2</v>
      </c>
      <c r="AA934">
        <v>1.9282881198383599E-2</v>
      </c>
      <c r="AB934">
        <v>1.8964857332363898E-2</v>
      </c>
      <c r="AC934">
        <v>2.2834730892042101E-2</v>
      </c>
      <c r="AD934">
        <v>1.04762769866261E-2</v>
      </c>
      <c r="AE934">
        <v>1.0009294627161399E-2</v>
      </c>
    </row>
    <row r="935" spans="1:31" x14ac:dyDescent="0.25">
      <c r="A935" t="s">
        <v>1042</v>
      </c>
      <c r="B935">
        <v>335.89940981212601</v>
      </c>
      <c r="C935">
        <v>309.23940067751602</v>
      </c>
      <c r="D935">
        <v>325.93354569781201</v>
      </c>
      <c r="E935">
        <v>771.81582682624105</v>
      </c>
      <c r="F935">
        <v>346.91968745917802</v>
      </c>
      <c r="G935">
        <v>360.99824710297202</v>
      </c>
      <c r="H935">
        <v>500.976389515515</v>
      </c>
      <c r="I935">
        <v>381.73230658183098</v>
      </c>
      <c r="J935">
        <v>126.457499064441</v>
      </c>
      <c r="K935">
        <v>309.63533645948098</v>
      </c>
      <c r="L935">
        <v>456.200099690738</v>
      </c>
      <c r="M935">
        <v>346.925183510566</v>
      </c>
      <c r="N935">
        <v>263.85272790230601</v>
      </c>
      <c r="O935">
        <v>1176.2723804711</v>
      </c>
      <c r="P935">
        <v>1336.5702728147301</v>
      </c>
      <c r="Q935">
        <v>2.7460756640683801E-2</v>
      </c>
      <c r="R935">
        <v>2.3396631715679201E-2</v>
      </c>
      <c r="S935">
        <v>8.8494179023700797E-3</v>
      </c>
      <c r="T935">
        <v>1.9636898688268102E-3</v>
      </c>
      <c r="U935">
        <v>0.100583542856488</v>
      </c>
      <c r="V935">
        <v>5.1323197859683397E-3</v>
      </c>
      <c r="W935">
        <v>0</v>
      </c>
      <c r="X935">
        <v>4.5253705909592601E-2</v>
      </c>
      <c r="Y935">
        <v>6.3717964045977397E-3</v>
      </c>
      <c r="Z935">
        <v>0</v>
      </c>
      <c r="AA935">
        <v>3.3844552652936202E-3</v>
      </c>
      <c r="AB935">
        <v>1.18401581315765E-2</v>
      </c>
      <c r="AC935">
        <v>1.30679641693392E-2</v>
      </c>
      <c r="AD935">
        <v>2.9103557530779098E-3</v>
      </c>
      <c r="AE935">
        <v>1.03279185993415E-2</v>
      </c>
    </row>
    <row r="936" spans="1:31" x14ac:dyDescent="0.25">
      <c r="A936" t="s">
        <v>1043</v>
      </c>
      <c r="B936">
        <v>11.8736436875728</v>
      </c>
      <c r="C936">
        <v>14.3468637757928</v>
      </c>
      <c r="D936">
        <v>15.9961533220419</v>
      </c>
      <c r="E936">
        <v>24.542993046507799</v>
      </c>
      <c r="F936">
        <v>13.597104765801699</v>
      </c>
      <c r="G936">
        <v>34.5713919567958</v>
      </c>
      <c r="H936">
        <v>31.976990079462801</v>
      </c>
      <c r="I936">
        <v>11.800754274902999</v>
      </c>
      <c r="J936">
        <v>4.6828577701551799</v>
      </c>
      <c r="K936">
        <v>12.3440781628792</v>
      </c>
      <c r="L936">
        <v>7.8808873480673798</v>
      </c>
      <c r="M936">
        <v>14.4302171488252</v>
      </c>
      <c r="N936">
        <v>7.7809589289906498</v>
      </c>
      <c r="O936">
        <v>36.023638465523902</v>
      </c>
      <c r="P936">
        <v>15.378982009318401</v>
      </c>
      <c r="Q936">
        <v>6.8091268917689005E-2</v>
      </c>
      <c r="R936">
        <v>6.0842713790264999E-2</v>
      </c>
      <c r="S936">
        <v>3.0688064127186401E-2</v>
      </c>
      <c r="T936">
        <v>6.8745757059719803E-2</v>
      </c>
      <c r="U936">
        <v>5.32863956150154E-2</v>
      </c>
      <c r="V936">
        <v>9.1165096468752801E-2</v>
      </c>
      <c r="W936">
        <v>5.4396241506586999E-2</v>
      </c>
      <c r="X936">
        <v>4.2877289771258299E-2</v>
      </c>
      <c r="Y936">
        <v>2.5449732883748102E-2</v>
      </c>
      <c r="Z936">
        <v>3.2467959392371001E-2</v>
      </c>
      <c r="AA936">
        <v>7.9876402746695802E-2</v>
      </c>
      <c r="AB936">
        <v>7.4788544112749406E-2</v>
      </c>
      <c r="AC936">
        <v>7.3638111685671595E-2</v>
      </c>
      <c r="AD936">
        <v>3.7893229664279098E-2</v>
      </c>
      <c r="AE936">
        <v>4.0120626814210497E-2</v>
      </c>
    </row>
    <row r="937" spans="1:31" x14ac:dyDescent="0.25">
      <c r="A937" t="s">
        <v>1044</v>
      </c>
      <c r="B937">
        <v>332.62560595695999</v>
      </c>
      <c r="C937">
        <v>281.93255008128398</v>
      </c>
      <c r="D937">
        <v>291.50985928200703</v>
      </c>
      <c r="E937">
        <v>809.10168843610995</v>
      </c>
      <c r="F937">
        <v>350.93443806936398</v>
      </c>
      <c r="G937">
        <v>357.73212894365503</v>
      </c>
      <c r="H937">
        <v>383.72971998651798</v>
      </c>
      <c r="I937">
        <v>350.99710317861002</v>
      </c>
      <c r="J937">
        <v>124.07242925548501</v>
      </c>
      <c r="K937">
        <v>295.21780918791598</v>
      </c>
      <c r="L937">
        <v>377.64201485945699</v>
      </c>
      <c r="M937">
        <v>355.735599474011</v>
      </c>
      <c r="N937">
        <v>226.93559156646199</v>
      </c>
      <c r="O937">
        <v>1234.0749851073999</v>
      </c>
      <c r="P937">
        <v>1094.32368085705</v>
      </c>
      <c r="Q937">
        <v>1.9768940423080202E-2</v>
      </c>
      <c r="R937">
        <v>2.11480157242219E-2</v>
      </c>
      <c r="S937">
        <v>0</v>
      </c>
      <c r="T937">
        <v>1.1387891501030999E-3</v>
      </c>
      <c r="U937">
        <v>8.6730911405447794E-2</v>
      </c>
      <c r="V937">
        <v>1.3304637720126301E-3</v>
      </c>
      <c r="W937">
        <v>0</v>
      </c>
      <c r="X937">
        <v>4.8119039631947302E-2</v>
      </c>
      <c r="Y937">
        <v>8.3172882095163599E-3</v>
      </c>
      <c r="Z937">
        <v>3.2770762054151201E-3</v>
      </c>
      <c r="AA937">
        <v>3.0826595399394501E-3</v>
      </c>
      <c r="AB937">
        <v>1.4300986041450199E-3</v>
      </c>
      <c r="AC937">
        <v>1.2141382752078701E-2</v>
      </c>
      <c r="AD937">
        <v>1.12638599663619E-3</v>
      </c>
      <c r="AE937">
        <v>1.16516000213707E-2</v>
      </c>
    </row>
    <row r="938" spans="1:31" x14ac:dyDescent="0.25">
      <c r="A938" t="s">
        <v>1045</v>
      </c>
      <c r="B938">
        <v>7.3031774520953503</v>
      </c>
      <c r="C938">
        <v>16.168713154495599</v>
      </c>
      <c r="D938">
        <v>31.269801623035899</v>
      </c>
      <c r="E938">
        <v>19.186484555997399</v>
      </c>
      <c r="F938">
        <v>21.7239948032169</v>
      </c>
      <c r="G938">
        <v>57.047161494217796</v>
      </c>
      <c r="H938">
        <v>39.772464856912002</v>
      </c>
      <c r="I938">
        <v>13.340498596689599</v>
      </c>
      <c r="J938">
        <v>4.9057924895365996</v>
      </c>
      <c r="K938">
        <v>14.996235719280101</v>
      </c>
      <c r="L938">
        <v>11.516830250863901</v>
      </c>
      <c r="M938">
        <v>15.7602201999778</v>
      </c>
      <c r="N938">
        <v>11.0428551983396</v>
      </c>
      <c r="O938">
        <v>33.297186063302703</v>
      </c>
      <c r="P938">
        <v>26.252984924572601</v>
      </c>
      <c r="Q938">
        <v>0.166377814797772</v>
      </c>
      <c r="R938">
        <v>0.1582142701816</v>
      </c>
      <c r="S938">
        <v>0.114074010102046</v>
      </c>
      <c r="T938">
        <v>0.176765601767674</v>
      </c>
      <c r="U938">
        <v>0.13814879266418301</v>
      </c>
      <c r="V938">
        <v>0.21871485171251001</v>
      </c>
      <c r="W938">
        <v>0.136431435024464</v>
      </c>
      <c r="X938">
        <v>0.11525174074946901</v>
      </c>
      <c r="Y938">
        <v>8.4420673323186202E-2</v>
      </c>
      <c r="Z938">
        <v>0.11644711112405499</v>
      </c>
      <c r="AA938">
        <v>0.20352394544083299</v>
      </c>
      <c r="AB938">
        <v>0.20510417294688399</v>
      </c>
      <c r="AC938">
        <v>0.19717483784182099</v>
      </c>
      <c r="AD938">
        <v>0.11508852406852101</v>
      </c>
      <c r="AE938">
        <v>0.108136461749792</v>
      </c>
    </row>
    <row r="939" spans="1:31" x14ac:dyDescent="0.25">
      <c r="A939" t="s">
        <v>1046</v>
      </c>
      <c r="B939">
        <v>316.87934007676603</v>
      </c>
      <c r="C939">
        <v>260.98501654470101</v>
      </c>
      <c r="D939">
        <v>250.59958086201499</v>
      </c>
      <c r="E939">
        <v>800.58145149189204</v>
      </c>
      <c r="F939">
        <v>257.80760405941601</v>
      </c>
      <c r="G939">
        <v>323.96095495951698</v>
      </c>
      <c r="H939">
        <v>302.13259870192798</v>
      </c>
      <c r="I939">
        <v>328.48791998815699</v>
      </c>
      <c r="J939">
        <v>107.14003826003299</v>
      </c>
      <c r="K939">
        <v>265.625334451453</v>
      </c>
      <c r="L939">
        <v>270.45637454124301</v>
      </c>
      <c r="M939">
        <v>303.83994123258901</v>
      </c>
      <c r="N939">
        <v>156.96692869391299</v>
      </c>
      <c r="O939">
        <v>986.04228298273495</v>
      </c>
      <c r="P939">
        <v>753.48959690272795</v>
      </c>
      <c r="Q939">
        <v>2.3046313299599299E-2</v>
      </c>
      <c r="R939">
        <v>1.5781902432831101E-2</v>
      </c>
      <c r="S939">
        <v>4.4793944167199401E-3</v>
      </c>
      <c r="T939">
        <v>8.1274500629679204E-3</v>
      </c>
      <c r="U939">
        <v>5.6679337173178697E-2</v>
      </c>
      <c r="V939">
        <v>8.8260013208780602E-3</v>
      </c>
      <c r="W939">
        <v>1.3560653236291499E-2</v>
      </c>
      <c r="X939">
        <v>2.70760211213187E-2</v>
      </c>
      <c r="Y939">
        <v>5.3081711697277904E-3</v>
      </c>
      <c r="Z939">
        <v>5.2100145765995301E-3</v>
      </c>
      <c r="AA939">
        <v>5.02248096756915E-3</v>
      </c>
      <c r="AB939">
        <v>8.1777195886470998E-3</v>
      </c>
      <c r="AC939">
        <v>1.1080418278115499E-2</v>
      </c>
      <c r="AD939">
        <v>1.7749674181632799E-2</v>
      </c>
      <c r="AE939">
        <v>8.2597731222958798E-3</v>
      </c>
    </row>
    <row r="940" spans="1:31" x14ac:dyDescent="0.25">
      <c r="A940" t="s">
        <v>1047</v>
      </c>
      <c r="B940">
        <v>2.9820762917652002</v>
      </c>
      <c r="C940">
        <v>8.9929798950363509</v>
      </c>
      <c r="D940">
        <v>17.792382320045501</v>
      </c>
      <c r="E940">
        <v>8.9303739090070096</v>
      </c>
      <c r="F940">
        <v>16.389649395722</v>
      </c>
      <c r="G940">
        <v>44.9515298577736</v>
      </c>
      <c r="H940">
        <v>22.826058743638999</v>
      </c>
      <c r="I940">
        <v>7.1923788689762498</v>
      </c>
      <c r="J940">
        <v>2.9728870459193599</v>
      </c>
      <c r="K940">
        <v>8.4486293300119506</v>
      </c>
      <c r="L940">
        <v>7.5527615096495202</v>
      </c>
      <c r="M940">
        <v>11.243117356577899</v>
      </c>
      <c r="N940">
        <v>7.7099268153230804</v>
      </c>
      <c r="O940">
        <v>18.709020541238498</v>
      </c>
      <c r="P940">
        <v>21.712907723824401</v>
      </c>
      <c r="Q940">
        <v>0.12925316254308999</v>
      </c>
      <c r="R940">
        <v>0.12869864555236801</v>
      </c>
      <c r="S940">
        <v>7.7849017051562594E-2</v>
      </c>
      <c r="T940">
        <v>0.14271988408028999</v>
      </c>
      <c r="U940">
        <v>0.112292762113383</v>
      </c>
      <c r="V940">
        <v>0.207308227999073</v>
      </c>
      <c r="W940">
        <v>0.107968450352037</v>
      </c>
      <c r="X940">
        <v>9.84430831812136E-2</v>
      </c>
      <c r="Y940">
        <v>6.8596608786761007E-2</v>
      </c>
      <c r="Z940">
        <v>8.4419404026687406E-2</v>
      </c>
      <c r="AA940">
        <v>0.15154885595731801</v>
      </c>
      <c r="AB940">
        <v>0.15636705430077</v>
      </c>
      <c r="AC940">
        <v>0.18859924699031599</v>
      </c>
      <c r="AD940">
        <v>7.8998886418978606E-2</v>
      </c>
      <c r="AE940">
        <v>8.7221986620883402E-2</v>
      </c>
    </row>
    <row r="941" spans="1:31" x14ac:dyDescent="0.25">
      <c r="A941" t="s">
        <v>1048</v>
      </c>
      <c r="B941">
        <v>251.257803303618</v>
      </c>
      <c r="C941">
        <v>188.37198442955199</v>
      </c>
      <c r="D941">
        <v>181.131110177794</v>
      </c>
      <c r="E941">
        <v>613.44704713854799</v>
      </c>
      <c r="F941">
        <v>176.52142771115999</v>
      </c>
      <c r="G941">
        <v>244.871437519241</v>
      </c>
      <c r="H941">
        <v>195.64838708766001</v>
      </c>
      <c r="I941">
        <v>228.745576359745</v>
      </c>
      <c r="J941">
        <v>81.781083352310105</v>
      </c>
      <c r="K941">
        <v>197.56149373151499</v>
      </c>
      <c r="L941">
        <v>171.92858889912799</v>
      </c>
      <c r="M941">
        <v>225.35542237274001</v>
      </c>
      <c r="N941">
        <v>103.69557745992201</v>
      </c>
      <c r="O941">
        <v>702.38108489885099</v>
      </c>
      <c r="P941">
        <v>440.76302448565502</v>
      </c>
      <c r="Q941">
        <v>1.0146761053186701E-2</v>
      </c>
      <c r="R941">
        <v>8.4394053732931192E-3</v>
      </c>
      <c r="S941">
        <v>2.97589875664584E-3</v>
      </c>
      <c r="T941">
        <v>5.7676752798026098E-3</v>
      </c>
      <c r="U941">
        <v>3.64496482083871E-2</v>
      </c>
      <c r="V941">
        <v>8.1570758936393793E-3</v>
      </c>
      <c r="W941">
        <v>3.5439190880977799E-3</v>
      </c>
      <c r="X941">
        <v>1.64577860688855E-2</v>
      </c>
      <c r="Y941">
        <v>3.96459839035681E-3</v>
      </c>
      <c r="Z941">
        <v>5.6003695118838504E-3</v>
      </c>
      <c r="AA941">
        <v>9.0235476877979608E-3</v>
      </c>
      <c r="AB941">
        <v>1.1272591032037701E-2</v>
      </c>
      <c r="AC941">
        <v>1.69337217557444E-2</v>
      </c>
      <c r="AD941">
        <v>2.37021717615014E-3</v>
      </c>
      <c r="AE941">
        <v>6.6780755773236901E-3</v>
      </c>
    </row>
    <row r="942" spans="1:31" x14ac:dyDescent="0.25">
      <c r="A942" t="s">
        <v>1049</v>
      </c>
      <c r="B942">
        <v>1.6583060347607901</v>
      </c>
      <c r="C942">
        <v>6.2478122039727397</v>
      </c>
      <c r="D942">
        <v>12.5577784786145</v>
      </c>
      <c r="E942">
        <v>4.6839136797552001</v>
      </c>
      <c r="F942">
        <v>9.7433989873733804</v>
      </c>
      <c r="G942">
        <v>29.0692039097266</v>
      </c>
      <c r="H942">
        <v>10.954593627663099</v>
      </c>
      <c r="I942">
        <v>3.6192617501896698</v>
      </c>
      <c r="J942">
        <v>1.5837144286211999</v>
      </c>
      <c r="K942">
        <v>5.7051543041128703</v>
      </c>
      <c r="L942">
        <v>5.7750356591215803</v>
      </c>
      <c r="M942">
        <v>7.1117486191672903</v>
      </c>
      <c r="N942">
        <v>4.3812569776697599</v>
      </c>
      <c r="O942">
        <v>9.4025036727518092</v>
      </c>
      <c r="P942">
        <v>9.7514228969848809</v>
      </c>
      <c r="Q942">
        <v>8.8295482992951799E-2</v>
      </c>
      <c r="R942">
        <v>7.8931947027167396E-2</v>
      </c>
      <c r="S942">
        <v>5.8910792417718599E-2</v>
      </c>
      <c r="T942">
        <v>0.122482501026974</v>
      </c>
      <c r="U942">
        <v>8.3831419407685598E-2</v>
      </c>
      <c r="V942">
        <v>0.133668718974217</v>
      </c>
      <c r="W942">
        <v>7.9906230634102002E-2</v>
      </c>
      <c r="X942">
        <v>6.3555953370646304E-2</v>
      </c>
      <c r="Y942">
        <v>5.5122452502245498E-2</v>
      </c>
      <c r="Z942">
        <v>6.3261149676066594E-2</v>
      </c>
      <c r="AA942">
        <v>0.122795343771447</v>
      </c>
      <c r="AB942">
        <v>0.11535645486314899</v>
      </c>
      <c r="AC942">
        <v>0.125896180369301</v>
      </c>
      <c r="AD942">
        <v>5.7501429879448201E-2</v>
      </c>
      <c r="AE942">
        <v>6.5955427036173395E-2</v>
      </c>
    </row>
    <row r="943" spans="1:31" x14ac:dyDescent="0.25">
      <c r="A943" t="s">
        <v>1050</v>
      </c>
      <c r="B943">
        <v>159.37082645514701</v>
      </c>
      <c r="C943">
        <v>106.12959696025899</v>
      </c>
      <c r="D943">
        <v>100.698350282075</v>
      </c>
      <c r="E943">
        <v>384.85886107989398</v>
      </c>
      <c r="F943">
        <v>96.492531012677702</v>
      </c>
      <c r="G943">
        <v>144.19823945083999</v>
      </c>
      <c r="H943">
        <v>99.272033783495203</v>
      </c>
      <c r="I943">
        <v>123.824950196679</v>
      </c>
      <c r="J943">
        <v>49.2021324767354</v>
      </c>
      <c r="K943">
        <v>99.009460980624795</v>
      </c>
      <c r="L943">
        <v>83.812649919731001</v>
      </c>
      <c r="M943">
        <v>131.080085347085</v>
      </c>
      <c r="N943">
        <v>58.317360406637498</v>
      </c>
      <c r="O943">
        <v>395.31505865256003</v>
      </c>
      <c r="P943">
        <v>179.52803648269</v>
      </c>
      <c r="Q943">
        <v>0</v>
      </c>
      <c r="R943">
        <v>5.27632265672511E-3</v>
      </c>
      <c r="S943">
        <v>0</v>
      </c>
      <c r="T943">
        <v>1.8839321970104399E-3</v>
      </c>
      <c r="U943">
        <v>1.1014190760027799E-2</v>
      </c>
      <c r="V943">
        <v>1.70543968687654E-3</v>
      </c>
      <c r="W943">
        <v>0</v>
      </c>
      <c r="X943">
        <v>0</v>
      </c>
      <c r="Y943">
        <v>9.4128881117777304E-4</v>
      </c>
      <c r="Z943">
        <v>0</v>
      </c>
      <c r="AA943">
        <v>0</v>
      </c>
      <c r="AB943">
        <v>1.58891128453656E-3</v>
      </c>
      <c r="AC943">
        <v>3.36058156400615E-3</v>
      </c>
      <c r="AD943">
        <v>5.7152981043421505E-4</v>
      </c>
      <c r="AE943">
        <v>0</v>
      </c>
    </row>
    <row r="944" spans="1:31" x14ac:dyDescent="0.25">
      <c r="A944" t="s">
        <v>1051</v>
      </c>
      <c r="B944">
        <v>169.24147957668299</v>
      </c>
      <c r="C944">
        <v>118.18507870857501</v>
      </c>
      <c r="D944">
        <v>121.915822021707</v>
      </c>
      <c r="E944">
        <v>453.27833505953902</v>
      </c>
      <c r="F944">
        <v>93.909146224188902</v>
      </c>
      <c r="G944">
        <v>225.56210044558799</v>
      </c>
      <c r="H944">
        <v>143.81890518673899</v>
      </c>
      <c r="I944">
        <v>150.78908890848399</v>
      </c>
      <c r="J944">
        <v>55.567502443192502</v>
      </c>
      <c r="K944">
        <v>126.40666671011699</v>
      </c>
      <c r="L944">
        <v>79.599307311293799</v>
      </c>
      <c r="M944">
        <v>149.28939157188</v>
      </c>
      <c r="N944">
        <v>69.617763657266295</v>
      </c>
      <c r="O944">
        <v>432.24099361263399</v>
      </c>
      <c r="P944">
        <v>173.68611919691699</v>
      </c>
      <c r="Q944">
        <v>1.36848839545429E-2</v>
      </c>
      <c r="R944">
        <v>1.7082397439297799E-2</v>
      </c>
      <c r="S944">
        <v>4.3189261080580996E-3</v>
      </c>
      <c r="T944">
        <v>1.32608859763264E-2</v>
      </c>
      <c r="U944">
        <v>2.8872957340094901E-2</v>
      </c>
      <c r="V944">
        <v>1.3572862271801499E-2</v>
      </c>
      <c r="W944">
        <v>9.2364253542507897E-3</v>
      </c>
      <c r="X944">
        <v>1.2367123073850499E-2</v>
      </c>
      <c r="Y944">
        <v>5.6969070268028596E-3</v>
      </c>
      <c r="Z944">
        <v>6.2712909983845197E-3</v>
      </c>
      <c r="AA944">
        <v>9.8807023988947296E-3</v>
      </c>
      <c r="AB944">
        <v>1.31293842706727E-2</v>
      </c>
      <c r="AC944">
        <v>1.4348818440274001E-2</v>
      </c>
      <c r="AD944">
        <v>5.8834799420145103E-3</v>
      </c>
      <c r="AE944">
        <v>5.0759884629874297E-3</v>
      </c>
    </row>
    <row r="945" spans="1:31" x14ac:dyDescent="0.25">
      <c r="A945" t="s">
        <v>1052</v>
      </c>
      <c r="B945">
        <v>141.23925643021701</v>
      </c>
      <c r="C945">
        <v>95.327593440789997</v>
      </c>
      <c r="D945">
        <v>100.76812042145001</v>
      </c>
      <c r="E945">
        <v>371.41727528456602</v>
      </c>
      <c r="F945">
        <v>78.298627127562796</v>
      </c>
      <c r="G945">
        <v>197.613997798469</v>
      </c>
      <c r="H945">
        <v>139.92565285434901</v>
      </c>
      <c r="I945">
        <v>120.901185417276</v>
      </c>
      <c r="J945">
        <v>45.050446912672598</v>
      </c>
      <c r="K945">
        <v>109.77830787576001</v>
      </c>
      <c r="L945">
        <v>61.232010140369901</v>
      </c>
      <c r="M945">
        <v>133.833288670824</v>
      </c>
      <c r="N945">
        <v>55.656639828837399</v>
      </c>
      <c r="O945">
        <v>377.355622780251</v>
      </c>
      <c r="P945">
        <v>112.684630966871</v>
      </c>
      <c r="Q945">
        <v>4.01374670204422E-2</v>
      </c>
      <c r="R945">
        <v>4.5019716841160601E-2</v>
      </c>
      <c r="S945">
        <v>2.3222698033739098E-2</v>
      </c>
      <c r="T945">
        <v>4.4714997524768998E-2</v>
      </c>
      <c r="U945">
        <v>4.6155476335069903E-2</v>
      </c>
      <c r="V945">
        <v>4.4686277529801401E-2</v>
      </c>
      <c r="W945">
        <v>2.94848435939799E-2</v>
      </c>
      <c r="X945">
        <v>3.2836368273548501E-2</v>
      </c>
      <c r="Y945">
        <v>1.8350456402542799E-2</v>
      </c>
      <c r="Z945">
        <v>2.37757981675648E-2</v>
      </c>
      <c r="AA945">
        <v>3.9369511309737197E-2</v>
      </c>
      <c r="AB945">
        <v>4.1780204312171901E-2</v>
      </c>
      <c r="AC945">
        <v>4.3494514120380197E-2</v>
      </c>
      <c r="AD945">
        <v>2.6896579523310499E-2</v>
      </c>
      <c r="AE945">
        <v>2.5850559104421699E-2</v>
      </c>
    </row>
    <row r="946" spans="1:31" x14ac:dyDescent="0.25">
      <c r="A946" t="s">
        <v>1053</v>
      </c>
      <c r="B946">
        <v>75.102651108331798</v>
      </c>
      <c r="C946">
        <v>52.051771369392902</v>
      </c>
      <c r="D946">
        <v>57.639787558681597</v>
      </c>
      <c r="E946">
        <v>188.934373675839</v>
      </c>
      <c r="F946">
        <v>50.431869671586099</v>
      </c>
      <c r="G946">
        <v>106.990679200751</v>
      </c>
      <c r="H946">
        <v>101.76287195219901</v>
      </c>
      <c r="I946">
        <v>60.1498682985277</v>
      </c>
      <c r="J946">
        <v>24.740408783895699</v>
      </c>
      <c r="K946">
        <v>55.339867876490104</v>
      </c>
      <c r="L946">
        <v>30.1345471092054</v>
      </c>
      <c r="M946">
        <v>80.619698263184205</v>
      </c>
      <c r="N946">
        <v>27.302816475033399</v>
      </c>
      <c r="O946">
        <v>213.021930774574</v>
      </c>
      <c r="P946">
        <v>55.471398348436502</v>
      </c>
      <c r="Q946">
        <v>0.10383812925590299</v>
      </c>
      <c r="R946">
        <v>8.9808539890051498E-2</v>
      </c>
      <c r="S946">
        <v>5.6523430370812103E-2</v>
      </c>
      <c r="T946">
        <v>9.7548414725169993E-2</v>
      </c>
      <c r="U946">
        <v>8.0326566707979802E-2</v>
      </c>
      <c r="V946">
        <v>0.12038114405492301</v>
      </c>
      <c r="W946">
        <v>7.4857902260121401E-2</v>
      </c>
      <c r="X946">
        <v>5.3660205746338202E-2</v>
      </c>
      <c r="Y946">
        <v>3.5213145837287199E-2</v>
      </c>
      <c r="Z946">
        <v>5.74865113114039E-2</v>
      </c>
      <c r="AA946">
        <v>9.8247484443222399E-2</v>
      </c>
      <c r="AB946">
        <v>9.2141064550146201E-2</v>
      </c>
      <c r="AC946">
        <v>0.10385730045982999</v>
      </c>
      <c r="AD946">
        <v>6.2565218533619807E-2</v>
      </c>
      <c r="AE946">
        <v>5.1800920569651299E-2</v>
      </c>
    </row>
    <row r="947" spans="1:31" x14ac:dyDescent="0.25">
      <c r="A947" t="s">
        <v>1054</v>
      </c>
      <c r="B947">
        <v>5.4608207430375897</v>
      </c>
      <c r="C947">
        <v>5.2389464348324601</v>
      </c>
      <c r="D947">
        <v>2.7848329924234601</v>
      </c>
      <c r="E947">
        <v>11.764876647276401</v>
      </c>
      <c r="F947">
        <v>1.6997852152578301</v>
      </c>
      <c r="G947">
        <v>1.3173854353643</v>
      </c>
      <c r="H947">
        <v>7.1059144375702896</v>
      </c>
      <c r="I947">
        <v>7.7517504860252302</v>
      </c>
      <c r="J947">
        <v>0.63172760564394304</v>
      </c>
      <c r="K947">
        <v>2.2118062676332202</v>
      </c>
      <c r="L947">
        <v>8.9043506683096396</v>
      </c>
      <c r="M947">
        <v>3.4899570708686598</v>
      </c>
      <c r="N947">
        <v>2.9151439671194699</v>
      </c>
      <c r="O947">
        <v>17.3883454990827</v>
      </c>
      <c r="P947">
        <v>23.865341212279901</v>
      </c>
      <c r="Q947">
        <v>0</v>
      </c>
      <c r="R947">
        <v>0</v>
      </c>
      <c r="S947">
        <v>0</v>
      </c>
      <c r="T947">
        <v>0</v>
      </c>
      <c r="U947">
        <v>1.0411028803999E-3</v>
      </c>
      <c r="V947">
        <v>1.4604439716219401E-3</v>
      </c>
      <c r="W947">
        <v>1.64236670464743E-3</v>
      </c>
      <c r="X947">
        <v>1.64626593331157E-3</v>
      </c>
      <c r="Y947">
        <v>0</v>
      </c>
      <c r="Z947">
        <v>0</v>
      </c>
      <c r="AA947">
        <v>0</v>
      </c>
      <c r="AB947">
        <v>1.2880451515175501E-3</v>
      </c>
      <c r="AC947">
        <v>0</v>
      </c>
      <c r="AD947">
        <v>0</v>
      </c>
      <c r="AE947">
        <v>0</v>
      </c>
    </row>
    <row r="948" spans="1:31" x14ac:dyDescent="0.25">
      <c r="A948" t="s">
        <v>1055</v>
      </c>
      <c r="B948">
        <v>19.0944746197112</v>
      </c>
      <c r="C948">
        <v>25.998215208221101</v>
      </c>
      <c r="D948">
        <v>42.208048929378997</v>
      </c>
      <c r="E948">
        <v>50.0856906001205</v>
      </c>
      <c r="F948">
        <v>30.1310090876879</v>
      </c>
      <c r="G948">
        <v>71.1047157503628</v>
      </c>
      <c r="H948">
        <v>64.805612674563207</v>
      </c>
      <c r="I948">
        <v>21.483901380235402</v>
      </c>
      <c r="J948">
        <v>8.2593679713940702</v>
      </c>
      <c r="K948">
        <v>19.0324748532501</v>
      </c>
      <c r="L948">
        <v>14.279584343867599</v>
      </c>
      <c r="M948">
        <v>26.014502945579</v>
      </c>
      <c r="N948">
        <v>13.669101028412999</v>
      </c>
      <c r="O948">
        <v>57.635777162715797</v>
      </c>
      <c r="P948">
        <v>31.1946018580683</v>
      </c>
      <c r="Q948">
        <v>0.19618579769394701</v>
      </c>
      <c r="R948">
        <v>0.18027816810594599</v>
      </c>
      <c r="S948">
        <v>0.14685436158895801</v>
      </c>
      <c r="T948">
        <v>0.19347112627647101</v>
      </c>
      <c r="U948">
        <v>0.147735712709884</v>
      </c>
      <c r="V948">
        <v>0.22727211022475599</v>
      </c>
      <c r="W948">
        <v>0.14548571763969201</v>
      </c>
      <c r="X948">
        <v>0.12469225894366</v>
      </c>
      <c r="Y948">
        <v>8.7074692025324293E-2</v>
      </c>
      <c r="Z948">
        <v>0.14995904604601901</v>
      </c>
      <c r="AA948">
        <v>0.21168228924763399</v>
      </c>
      <c r="AB948">
        <v>0.23162898929585299</v>
      </c>
      <c r="AC948">
        <v>0.20634721061802699</v>
      </c>
      <c r="AD948">
        <v>0.13313162854281499</v>
      </c>
      <c r="AE948">
        <v>0.109647055533274</v>
      </c>
    </row>
    <row r="949" spans="1:31" x14ac:dyDescent="0.25">
      <c r="A949" t="s">
        <v>1056</v>
      </c>
      <c r="B949">
        <v>16.105645273136599</v>
      </c>
      <c r="C949">
        <v>13.103132579463299</v>
      </c>
      <c r="D949">
        <v>7.8300799316260798</v>
      </c>
      <c r="E949">
        <v>30.893948390077501</v>
      </c>
      <c r="F949">
        <v>7.2110182823200697</v>
      </c>
      <c r="G949">
        <v>7.0374157885219102</v>
      </c>
      <c r="H949">
        <v>21.190223405726801</v>
      </c>
      <c r="I949">
        <v>21.867105386130898</v>
      </c>
      <c r="J949">
        <v>2.8954467268734501</v>
      </c>
      <c r="K949">
        <v>7.1515650157369697</v>
      </c>
      <c r="L949">
        <v>22.784139501661599</v>
      </c>
      <c r="M949">
        <v>10.4494439617031</v>
      </c>
      <c r="N949">
        <v>8.8336534925075103</v>
      </c>
      <c r="O949">
        <v>41.783210948170897</v>
      </c>
      <c r="P949">
        <v>64.897330826752395</v>
      </c>
      <c r="Q949">
        <v>0</v>
      </c>
      <c r="R949">
        <v>1.46489611495482E-3</v>
      </c>
      <c r="S949">
        <v>0</v>
      </c>
      <c r="T949">
        <v>0</v>
      </c>
      <c r="U949">
        <v>1.4511649493142099E-3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</row>
    <row r="950" spans="1:31" x14ac:dyDescent="0.25">
      <c r="A950" t="s">
        <v>1057</v>
      </c>
      <c r="B950">
        <v>3.2192848485569998</v>
      </c>
      <c r="C950">
        <v>8.7775721810370708</v>
      </c>
      <c r="D950">
        <v>18.564493226569201</v>
      </c>
      <c r="E950">
        <v>9.5548130196164909</v>
      </c>
      <c r="F950">
        <v>15.9808639740862</v>
      </c>
      <c r="G950">
        <v>40.2563426397708</v>
      </c>
      <c r="H950">
        <v>28.439754593050399</v>
      </c>
      <c r="I950">
        <v>7.8722741236897003</v>
      </c>
      <c r="J950">
        <v>2.7988578661896901</v>
      </c>
      <c r="K950">
        <v>7.4946148705859503</v>
      </c>
      <c r="L950">
        <v>6.5085519493153896</v>
      </c>
      <c r="M950">
        <v>10.146197830373101</v>
      </c>
      <c r="N950">
        <v>7.2016089940936103</v>
      </c>
      <c r="O950">
        <v>17.257562029261901</v>
      </c>
      <c r="P950">
        <v>15.3768539359335</v>
      </c>
      <c r="Q950">
        <v>0.13811481960095301</v>
      </c>
      <c r="R950">
        <v>0.123606833629861</v>
      </c>
      <c r="S950">
        <v>7.3558729173887297E-2</v>
      </c>
      <c r="T950">
        <v>0.14882870701394399</v>
      </c>
      <c r="U950">
        <v>0.104302915182878</v>
      </c>
      <c r="V950">
        <v>0.17656355590008399</v>
      </c>
      <c r="W950">
        <v>0.101905738417378</v>
      </c>
      <c r="X950">
        <v>8.1921321325156504E-2</v>
      </c>
      <c r="Y950">
        <v>5.47865354128299E-2</v>
      </c>
      <c r="Z950">
        <v>8.7683173892669802E-2</v>
      </c>
      <c r="AA950">
        <v>0.1406167394457</v>
      </c>
      <c r="AB950">
        <v>0.151926329272637</v>
      </c>
      <c r="AC950">
        <v>0.14886638171366401</v>
      </c>
      <c r="AD950">
        <v>8.3968423862609901E-2</v>
      </c>
      <c r="AE950">
        <v>8.0849094231765894E-2</v>
      </c>
    </row>
    <row r="951" spans="1:31" x14ac:dyDescent="0.25">
      <c r="A951" t="s">
        <v>1058</v>
      </c>
      <c r="B951">
        <v>40.102831470020803</v>
      </c>
      <c r="C951">
        <v>34.721034979078901</v>
      </c>
      <c r="D951">
        <v>22.6430380463567</v>
      </c>
      <c r="E951">
        <v>90.187015726970998</v>
      </c>
      <c r="F951">
        <v>23.606470078917599</v>
      </c>
      <c r="G951">
        <v>24.684205960821998</v>
      </c>
      <c r="H951">
        <v>52.172613026970502</v>
      </c>
      <c r="I951">
        <v>44.7135122901175</v>
      </c>
      <c r="J951">
        <v>9.0897549022870798</v>
      </c>
      <c r="K951">
        <v>22.680865523942199</v>
      </c>
      <c r="L951">
        <v>54.8565232745934</v>
      </c>
      <c r="M951">
        <v>33.682404602473099</v>
      </c>
      <c r="N951">
        <v>24.400299638728299</v>
      </c>
      <c r="O951">
        <v>134.70115857591901</v>
      </c>
      <c r="P951">
        <v>166.378177359147</v>
      </c>
      <c r="Q951">
        <v>0</v>
      </c>
      <c r="R951">
        <v>0</v>
      </c>
      <c r="S951">
        <v>0</v>
      </c>
      <c r="T951">
        <v>0</v>
      </c>
      <c r="U951">
        <v>1.79805030170525E-3</v>
      </c>
      <c r="V951">
        <v>0</v>
      </c>
      <c r="W951">
        <v>0</v>
      </c>
      <c r="X951">
        <v>1.3991687561632699E-3</v>
      </c>
      <c r="Y951">
        <v>0</v>
      </c>
      <c r="Z951">
        <v>0</v>
      </c>
      <c r="AA951">
        <v>0</v>
      </c>
      <c r="AB951">
        <v>0</v>
      </c>
      <c r="AC951">
        <v>1.4800653850192899E-3</v>
      </c>
      <c r="AD951">
        <v>0</v>
      </c>
      <c r="AE951">
        <v>1.13562926679909E-3</v>
      </c>
    </row>
    <row r="952" spans="1:31" x14ac:dyDescent="0.25">
      <c r="A952" t="s">
        <v>1059</v>
      </c>
      <c r="B952">
        <v>2.5519005637807499</v>
      </c>
      <c r="C952">
        <v>9.0251201678374304</v>
      </c>
      <c r="D952">
        <v>20.087778528243799</v>
      </c>
      <c r="E952">
        <v>7.9152621348651504</v>
      </c>
      <c r="F952">
        <v>15.5376734657219</v>
      </c>
      <c r="G952">
        <v>46.667242360207602</v>
      </c>
      <c r="H952">
        <v>19.214305199669401</v>
      </c>
      <c r="I952">
        <v>5.9508940100439398</v>
      </c>
      <c r="J952">
        <v>2.1429146066856899</v>
      </c>
      <c r="K952">
        <v>8.8741557210607507</v>
      </c>
      <c r="L952">
        <v>8.6884560707194005</v>
      </c>
      <c r="M952">
        <v>13.1054663828871</v>
      </c>
      <c r="N952">
        <v>6.5255520457855498</v>
      </c>
      <c r="O952">
        <v>14.2014467156443</v>
      </c>
      <c r="P952">
        <v>19.729919293168599</v>
      </c>
      <c r="Q952">
        <v>0.15100471494864101</v>
      </c>
      <c r="R952">
        <v>0.13377226879826801</v>
      </c>
      <c r="S952">
        <v>0.100834130287955</v>
      </c>
      <c r="T952">
        <v>0.15791562726386199</v>
      </c>
      <c r="U952">
        <v>0.12674181588303801</v>
      </c>
      <c r="V952">
        <v>0.20785776720916199</v>
      </c>
      <c r="W952">
        <v>0.139297568662896</v>
      </c>
      <c r="X952">
        <v>0.1124318483762</v>
      </c>
      <c r="Y952">
        <v>9.6000338661043294E-2</v>
      </c>
      <c r="Z952">
        <v>0.104377436395425</v>
      </c>
      <c r="AA952">
        <v>0.196297545259291</v>
      </c>
      <c r="AB952">
        <v>0.169531367914173</v>
      </c>
      <c r="AC952">
        <v>0.19128118828622701</v>
      </c>
      <c r="AD952">
        <v>8.5551778034626602E-2</v>
      </c>
      <c r="AE952">
        <v>0.123591425790658</v>
      </c>
    </row>
    <row r="953" spans="1:31" x14ac:dyDescent="0.25">
      <c r="A953" t="s">
        <v>1060</v>
      </c>
      <c r="B953">
        <v>52.093053248736297</v>
      </c>
      <c r="C953">
        <v>52.060912898309198</v>
      </c>
      <c r="D953">
        <v>40.147038512440197</v>
      </c>
      <c r="E953">
        <v>116.024768012661</v>
      </c>
      <c r="F953">
        <v>41.040286889832899</v>
      </c>
      <c r="G953">
        <v>43.863747022873198</v>
      </c>
      <c r="H953">
        <v>102.212212335017</v>
      </c>
      <c r="I953">
        <v>64.212167487854401</v>
      </c>
      <c r="J953">
        <v>16.016083607214</v>
      </c>
      <c r="K953">
        <v>39.434095739510397</v>
      </c>
      <c r="L953">
        <v>87.039644467871199</v>
      </c>
      <c r="M953">
        <v>48.639414005903099</v>
      </c>
      <c r="N953">
        <v>38.3738975919374</v>
      </c>
      <c r="O953">
        <v>172.840325925982</v>
      </c>
      <c r="P953">
        <v>248.308773139848</v>
      </c>
      <c r="Q953">
        <v>2.8822847191191901E-3</v>
      </c>
      <c r="R953">
        <v>3.2988242368118402E-3</v>
      </c>
      <c r="S953">
        <v>0</v>
      </c>
      <c r="T953">
        <v>0</v>
      </c>
      <c r="U953">
        <v>1.33920326130452E-2</v>
      </c>
      <c r="V953">
        <v>0</v>
      </c>
      <c r="W953">
        <v>0</v>
      </c>
      <c r="X953">
        <v>3.7843472329789798E-3</v>
      </c>
      <c r="Y953">
        <v>0</v>
      </c>
      <c r="Z953">
        <v>1.0806772234401101E-3</v>
      </c>
      <c r="AA953">
        <v>0</v>
      </c>
      <c r="AB953">
        <v>0</v>
      </c>
      <c r="AC953">
        <v>0</v>
      </c>
      <c r="AD953">
        <v>0</v>
      </c>
      <c r="AE953">
        <v>0</v>
      </c>
    </row>
    <row r="954" spans="1:31" x14ac:dyDescent="0.25">
      <c r="A954" t="s">
        <v>1061</v>
      </c>
      <c r="B954">
        <v>63.965870793984998</v>
      </c>
      <c r="C954">
        <v>70.461062392958297</v>
      </c>
      <c r="D954">
        <v>69.103333349559307</v>
      </c>
      <c r="E954">
        <v>156.85894137787599</v>
      </c>
      <c r="F954">
        <v>68.443116091081905</v>
      </c>
      <c r="G954">
        <v>77.647463684751003</v>
      </c>
      <c r="H954">
        <v>132.416414977084</v>
      </c>
      <c r="I954">
        <v>77.392079927063506</v>
      </c>
      <c r="J954">
        <v>23.582842673007899</v>
      </c>
      <c r="K954">
        <v>65.932194354798796</v>
      </c>
      <c r="L954">
        <v>108.92247725401</v>
      </c>
      <c r="M954">
        <v>75.122868745690198</v>
      </c>
      <c r="N954">
        <v>54.029888496990502</v>
      </c>
      <c r="O954">
        <v>251.18445848505601</v>
      </c>
      <c r="P954">
        <v>357.80413783740801</v>
      </c>
      <c r="Q954">
        <v>4.83172490377434E-3</v>
      </c>
      <c r="R954">
        <v>3.8331547429016699E-3</v>
      </c>
      <c r="S954">
        <v>1.26386249167873E-3</v>
      </c>
      <c r="T954">
        <v>1.24231839039426E-3</v>
      </c>
      <c r="U954">
        <v>2.0867911868495299E-2</v>
      </c>
      <c r="V954">
        <v>2.62087841232198E-3</v>
      </c>
      <c r="W954">
        <v>0</v>
      </c>
      <c r="X954">
        <v>9.3232477302502802E-3</v>
      </c>
      <c r="Y954">
        <v>0</v>
      </c>
      <c r="Z954">
        <v>0</v>
      </c>
      <c r="AA954">
        <v>0</v>
      </c>
      <c r="AB954">
        <v>2.5793364877398301E-3</v>
      </c>
      <c r="AC954">
        <v>0</v>
      </c>
      <c r="AD954">
        <v>0</v>
      </c>
      <c r="AE954">
        <v>0</v>
      </c>
    </row>
    <row r="955" spans="1:31" x14ac:dyDescent="0.25">
      <c r="A955" t="s">
        <v>1062</v>
      </c>
      <c r="B955">
        <v>73.867884835934802</v>
      </c>
      <c r="C955">
        <v>82.388463604162396</v>
      </c>
      <c r="D955">
        <v>74.234677842357996</v>
      </c>
      <c r="E955">
        <v>187.94017492111701</v>
      </c>
      <c r="F955">
        <v>74.735997067239694</v>
      </c>
      <c r="G955">
        <v>87.748120705562897</v>
      </c>
      <c r="H955">
        <v>133.64221445730999</v>
      </c>
      <c r="I955">
        <v>87.333701464377995</v>
      </c>
      <c r="J955">
        <v>28.855829755438101</v>
      </c>
      <c r="K955">
        <v>79.429939999797</v>
      </c>
      <c r="L955">
        <v>110.159948236714</v>
      </c>
      <c r="M955">
        <v>82.597879890572599</v>
      </c>
      <c r="N955">
        <v>58.6509455900257</v>
      </c>
      <c r="O955">
        <v>248.39346046901301</v>
      </c>
      <c r="P955">
        <v>348.79277846689098</v>
      </c>
      <c r="Q955">
        <v>3.7153895920609401E-3</v>
      </c>
      <c r="R955">
        <v>4.89288406229039E-3</v>
      </c>
      <c r="S955">
        <v>0</v>
      </c>
      <c r="T955">
        <v>0</v>
      </c>
      <c r="U955">
        <v>2.2973055343022301E-2</v>
      </c>
      <c r="V955">
        <v>0</v>
      </c>
      <c r="W955">
        <v>0</v>
      </c>
      <c r="X955">
        <v>7.66816235853497E-3</v>
      </c>
      <c r="Y955">
        <v>0</v>
      </c>
      <c r="Z955">
        <v>0</v>
      </c>
      <c r="AA955">
        <v>0</v>
      </c>
      <c r="AB955">
        <v>1.8155388631204499E-3</v>
      </c>
      <c r="AC955">
        <v>0</v>
      </c>
      <c r="AD955">
        <v>1.0245773394107699E-3</v>
      </c>
      <c r="AE955">
        <v>1.5755575341143599E-3</v>
      </c>
    </row>
    <row r="956" spans="1:31" x14ac:dyDescent="0.25">
      <c r="A956" t="s">
        <v>1063</v>
      </c>
      <c r="B956">
        <v>3.20938808541983</v>
      </c>
      <c r="C956">
        <v>3.5365435461035402</v>
      </c>
      <c r="D956">
        <v>4.4481358745277504</v>
      </c>
      <c r="E956">
        <v>7.7125567575746103</v>
      </c>
      <c r="F956">
        <v>3.6374435027973</v>
      </c>
      <c r="G956">
        <v>10.609471384704101</v>
      </c>
      <c r="H956">
        <v>6.9216566816264304</v>
      </c>
      <c r="I956">
        <v>3.5783857435130799</v>
      </c>
      <c r="J956">
        <v>1.51507454419836</v>
      </c>
      <c r="K956">
        <v>3.6824859694578702</v>
      </c>
      <c r="L956">
        <v>1.4160875629608201</v>
      </c>
      <c r="M956">
        <v>3.6115304727622899</v>
      </c>
      <c r="N956">
        <v>2.0360103617110501</v>
      </c>
      <c r="O956">
        <v>10.461276821175399</v>
      </c>
      <c r="P956">
        <v>4.57253855265306</v>
      </c>
      <c r="Q956">
        <v>1.8875912995853901E-2</v>
      </c>
      <c r="R956">
        <v>1.1389363657633199E-2</v>
      </c>
      <c r="S956">
        <v>8.1843159444455003E-3</v>
      </c>
      <c r="T956">
        <v>1.9055002613887099E-2</v>
      </c>
      <c r="U956">
        <v>1.4085950564893399E-2</v>
      </c>
      <c r="V956">
        <v>2.59932321229451E-2</v>
      </c>
      <c r="W956">
        <v>1.28838991693183E-2</v>
      </c>
      <c r="X956">
        <v>9.8250927273959496E-3</v>
      </c>
      <c r="Y956">
        <v>7.8253739716928408E-3</v>
      </c>
      <c r="Z956">
        <v>9.8451058275926904E-3</v>
      </c>
      <c r="AA956">
        <v>2.0046194698647799E-2</v>
      </c>
      <c r="AB956">
        <v>1.79062666699671E-2</v>
      </c>
      <c r="AC956">
        <v>2.0583406262538999E-2</v>
      </c>
      <c r="AD956">
        <v>7.2476575513573003E-3</v>
      </c>
      <c r="AE956">
        <v>9.0245348717862897E-3</v>
      </c>
    </row>
    <row r="957" spans="1:31" x14ac:dyDescent="0.25">
      <c r="A957" t="s">
        <v>1064</v>
      </c>
      <c r="B957">
        <v>97.9065499398979</v>
      </c>
      <c r="C957">
        <v>91.873299372219805</v>
      </c>
      <c r="D957">
        <v>83.845423902199002</v>
      </c>
      <c r="E957">
        <v>258.84117351065697</v>
      </c>
      <c r="F957">
        <v>88.834370892244294</v>
      </c>
      <c r="G957">
        <v>93.366544974659803</v>
      </c>
      <c r="H957">
        <v>120.589619805602</v>
      </c>
      <c r="I957">
        <v>104.18738108175501</v>
      </c>
      <c r="J957">
        <v>35.812958714302503</v>
      </c>
      <c r="K957">
        <v>84.070670052185307</v>
      </c>
      <c r="L957">
        <v>104.654863204958</v>
      </c>
      <c r="M957">
        <v>91.011473980109997</v>
      </c>
      <c r="N957">
        <v>61.678206468233498</v>
      </c>
      <c r="O957">
        <v>318.98376054406901</v>
      </c>
      <c r="P957">
        <v>327.07435937605101</v>
      </c>
      <c r="Q957">
        <v>5.0539432584756896E-3</v>
      </c>
      <c r="R957">
        <v>1.6821119435750801E-3</v>
      </c>
      <c r="S957">
        <v>0</v>
      </c>
      <c r="T957">
        <v>2.7751862498737899E-3</v>
      </c>
      <c r="U957">
        <v>2.2649116770054399E-2</v>
      </c>
      <c r="V957">
        <v>0</v>
      </c>
      <c r="W957">
        <v>1.81927236312592E-3</v>
      </c>
      <c r="X957">
        <v>8.2449374738064792E-3</v>
      </c>
      <c r="Y957">
        <v>0</v>
      </c>
      <c r="Z957">
        <v>9.9094740361001092E-4</v>
      </c>
      <c r="AA957">
        <v>7.8494507950647898E-4</v>
      </c>
      <c r="AB957">
        <v>0</v>
      </c>
      <c r="AC957">
        <v>0</v>
      </c>
      <c r="AD957">
        <v>0</v>
      </c>
      <c r="AE957">
        <v>3.7466612613100501E-3</v>
      </c>
    </row>
    <row r="958" spans="1:31" x14ac:dyDescent="0.25">
      <c r="A958" t="s">
        <v>1065</v>
      </c>
      <c r="B958">
        <v>2.49699744813937</v>
      </c>
      <c r="C958">
        <v>3.9216371666353802</v>
      </c>
      <c r="D958">
        <v>7.7035513053632902</v>
      </c>
      <c r="E958">
        <v>7.2225060614626102</v>
      </c>
      <c r="F958">
        <v>6.6503352103114404</v>
      </c>
      <c r="G958">
        <v>16.887953377221098</v>
      </c>
      <c r="H958">
        <v>10.150805922059</v>
      </c>
      <c r="I958">
        <v>4.0082259547628896</v>
      </c>
      <c r="J958">
        <v>1.82597726780436</v>
      </c>
      <c r="K958">
        <v>4.0413261655867503</v>
      </c>
      <c r="L958">
        <v>3.3186556244893701</v>
      </c>
      <c r="M958">
        <v>5.1506964306867404</v>
      </c>
      <c r="N958">
        <v>3.2462984754831599</v>
      </c>
      <c r="O958">
        <v>9.7192303539423204</v>
      </c>
      <c r="P958">
        <v>5.6394127780538597</v>
      </c>
      <c r="Q958">
        <v>4.2349457273600698E-2</v>
      </c>
      <c r="R958">
        <v>4.1296660247544498E-2</v>
      </c>
      <c r="S958">
        <v>2.1626333195854601E-2</v>
      </c>
      <c r="T958">
        <v>5.1618100676577898E-2</v>
      </c>
      <c r="U958">
        <v>3.6217170263445703E-2</v>
      </c>
      <c r="V958">
        <v>6.3124885245909895E-2</v>
      </c>
      <c r="W958">
        <v>3.9146381370383898E-2</v>
      </c>
      <c r="X958">
        <v>3.2157679954716301E-2</v>
      </c>
      <c r="Y958">
        <v>2.08699999337838E-2</v>
      </c>
      <c r="Z958">
        <v>2.9424234950468201E-2</v>
      </c>
      <c r="AA958">
        <v>5.0619486069921997E-2</v>
      </c>
      <c r="AB958">
        <v>4.9351374967639201E-2</v>
      </c>
      <c r="AC958">
        <v>5.3243824973408703E-2</v>
      </c>
      <c r="AD958">
        <v>2.3382550281891099E-2</v>
      </c>
      <c r="AE958">
        <v>2.6375624076792E-2</v>
      </c>
    </row>
    <row r="959" spans="1:31" x14ac:dyDescent="0.25">
      <c r="A959" t="s">
        <v>1066</v>
      </c>
      <c r="B959">
        <v>93.920196904078296</v>
      </c>
      <c r="C959">
        <v>84.302676383781403</v>
      </c>
      <c r="D959">
        <v>81.842452567302402</v>
      </c>
      <c r="E959">
        <v>262.57391856637003</v>
      </c>
      <c r="F959">
        <v>76.707293662936806</v>
      </c>
      <c r="G959">
        <v>98.226459442082103</v>
      </c>
      <c r="H959">
        <v>103.009878187411</v>
      </c>
      <c r="I959">
        <v>96.149244498319604</v>
      </c>
      <c r="J959">
        <v>35.796661473465299</v>
      </c>
      <c r="K959">
        <v>80.847665918048605</v>
      </c>
      <c r="L959">
        <v>87.296706503204803</v>
      </c>
      <c r="M959">
        <v>81.206037011882003</v>
      </c>
      <c r="N959">
        <v>48.482308921867897</v>
      </c>
      <c r="O959">
        <v>301.561874255867</v>
      </c>
      <c r="P959">
        <v>259.04639019798202</v>
      </c>
      <c r="Q959">
        <v>2.0694266807037001E-3</v>
      </c>
      <c r="R959">
        <v>4.6722959446645696E-3</v>
      </c>
      <c r="S959">
        <v>0</v>
      </c>
      <c r="T959">
        <v>8.77285271693395E-4</v>
      </c>
      <c r="U959">
        <v>1.67146040187603E-2</v>
      </c>
      <c r="V959">
        <v>0</v>
      </c>
      <c r="W959">
        <v>0</v>
      </c>
      <c r="X959">
        <v>2.76982476870928E-3</v>
      </c>
      <c r="Y959">
        <v>0</v>
      </c>
      <c r="Z959">
        <v>0</v>
      </c>
      <c r="AA959">
        <v>1.00839125624047E-3</v>
      </c>
      <c r="AB959">
        <v>0</v>
      </c>
      <c r="AC959">
        <v>1.2420483685792001E-3</v>
      </c>
      <c r="AD959">
        <v>0</v>
      </c>
      <c r="AE959">
        <v>1.4324880812449699E-3</v>
      </c>
    </row>
    <row r="960" spans="1:31" x14ac:dyDescent="0.25">
      <c r="A960" t="s">
        <v>1067</v>
      </c>
      <c r="B960">
        <v>2.0579595645721001</v>
      </c>
      <c r="C960">
        <v>5.3091634672887498</v>
      </c>
      <c r="D960">
        <v>10.3667691389422</v>
      </c>
      <c r="E960">
        <v>6.7295495982340796</v>
      </c>
      <c r="F960">
        <v>11.2123244217651</v>
      </c>
      <c r="G960">
        <v>23.882503726794798</v>
      </c>
      <c r="H960">
        <v>12.7678526848575</v>
      </c>
      <c r="I960">
        <v>4.4106250045014601</v>
      </c>
      <c r="J960">
        <v>1.91138320482518</v>
      </c>
      <c r="K960">
        <v>4.7393515621686797</v>
      </c>
      <c r="L960">
        <v>4.0959141500637504</v>
      </c>
      <c r="M960">
        <v>6.9033965972942202</v>
      </c>
      <c r="N960">
        <v>4.6910206959791196</v>
      </c>
      <c r="O960">
        <v>11.009742064605501</v>
      </c>
      <c r="P960">
        <v>9.3588085849551597</v>
      </c>
      <c r="Q960">
        <v>8.3503899493939104E-2</v>
      </c>
      <c r="R960">
        <v>7.6988403559284796E-2</v>
      </c>
      <c r="S960">
        <v>4.4191085057753703E-2</v>
      </c>
      <c r="T960">
        <v>7.8941549166266597E-2</v>
      </c>
      <c r="U960">
        <v>7.1848734652993407E-2</v>
      </c>
      <c r="V960">
        <v>0.111884543125053</v>
      </c>
      <c r="W960">
        <v>6.7337408125608705E-2</v>
      </c>
      <c r="X960">
        <v>4.2232833766927901E-2</v>
      </c>
      <c r="Y960">
        <v>4.0994772847243302E-2</v>
      </c>
      <c r="Z960">
        <v>5.0539047519294999E-2</v>
      </c>
      <c r="AA960">
        <v>9.0703754391260702E-2</v>
      </c>
      <c r="AB960">
        <v>9.0913390180084902E-2</v>
      </c>
      <c r="AC960">
        <v>0.10138289045031899</v>
      </c>
      <c r="AD960">
        <v>5.0337263710410203E-2</v>
      </c>
      <c r="AE960">
        <v>4.7960426284530601E-2</v>
      </c>
    </row>
    <row r="961" spans="1:31" x14ac:dyDescent="0.25">
      <c r="A961" t="s">
        <v>1068</v>
      </c>
      <c r="B961">
        <v>64.902662677856796</v>
      </c>
      <c r="C961">
        <v>52.050140450989602</v>
      </c>
      <c r="D961">
        <v>48.665569661409599</v>
      </c>
      <c r="E961">
        <v>178.07889956471499</v>
      </c>
      <c r="F961">
        <v>38.430404550195902</v>
      </c>
      <c r="G961">
        <v>63.509253971323098</v>
      </c>
      <c r="H961">
        <v>62.223814569822302</v>
      </c>
      <c r="I961">
        <v>58.3378267640934</v>
      </c>
      <c r="J961">
        <v>21.3981666796466</v>
      </c>
      <c r="K961">
        <v>52.3793594197274</v>
      </c>
      <c r="L961">
        <v>47.671651838181297</v>
      </c>
      <c r="M961">
        <v>56.5204632936736</v>
      </c>
      <c r="N961">
        <v>29.489324242937201</v>
      </c>
      <c r="O961">
        <v>164.66292218686101</v>
      </c>
      <c r="P961">
        <v>126.34010991300499</v>
      </c>
      <c r="Q961">
        <v>0</v>
      </c>
      <c r="R961">
        <v>1.06917613145683E-3</v>
      </c>
      <c r="S961">
        <v>0</v>
      </c>
      <c r="T961">
        <v>0</v>
      </c>
      <c r="U961">
        <v>5.3943230971867998E-3</v>
      </c>
      <c r="V961">
        <v>0</v>
      </c>
      <c r="W961">
        <v>0</v>
      </c>
      <c r="X961">
        <v>1.9892371398027801E-3</v>
      </c>
      <c r="Y961">
        <v>0</v>
      </c>
      <c r="Z961">
        <v>0</v>
      </c>
      <c r="AA961">
        <v>0</v>
      </c>
      <c r="AB961">
        <v>8.4969780954256499E-4</v>
      </c>
      <c r="AC961">
        <v>1.5800302434312301E-3</v>
      </c>
      <c r="AD961">
        <v>0</v>
      </c>
      <c r="AE961">
        <v>0</v>
      </c>
    </row>
    <row r="962" spans="1:31" x14ac:dyDescent="0.25">
      <c r="A962" t="s">
        <v>1069</v>
      </c>
      <c r="B962">
        <v>1.2412288108221601</v>
      </c>
      <c r="C962">
        <v>6.3107470165960997</v>
      </c>
      <c r="D962">
        <v>8.1271207882316201</v>
      </c>
      <c r="E962">
        <v>5.4806328305057397</v>
      </c>
      <c r="F962">
        <v>7.1039855912935597</v>
      </c>
      <c r="G962">
        <v>25.0080443124913</v>
      </c>
      <c r="H962">
        <v>8.9292914674566095</v>
      </c>
      <c r="I962">
        <v>5.0028580356196803</v>
      </c>
      <c r="J962">
        <v>1.21795746107905</v>
      </c>
      <c r="K962">
        <v>3.9304564236902002</v>
      </c>
      <c r="L962">
        <v>3.4115279715690501</v>
      </c>
      <c r="M962">
        <v>5.7777421401891003</v>
      </c>
      <c r="N962">
        <v>3.6888404591775799</v>
      </c>
      <c r="O962">
        <v>8.9775795484324696</v>
      </c>
      <c r="P962">
        <v>10.028878443880499</v>
      </c>
      <c r="Q962">
        <v>8.22824310622573E-2</v>
      </c>
      <c r="R962">
        <v>5.7930262624945099E-2</v>
      </c>
      <c r="S962">
        <v>3.91279900824371E-2</v>
      </c>
      <c r="T962">
        <v>7.4910752037036593E-2</v>
      </c>
      <c r="U962">
        <v>6.0590690088766302E-2</v>
      </c>
      <c r="V962">
        <v>0.108299344252936</v>
      </c>
      <c r="W962">
        <v>4.8820732019534997E-2</v>
      </c>
      <c r="X962">
        <v>4.5852293522214302E-2</v>
      </c>
      <c r="Y962">
        <v>4.7502056600191099E-2</v>
      </c>
      <c r="Z962">
        <v>4.2647005025215401E-2</v>
      </c>
      <c r="AA962">
        <v>8.88080689778213E-2</v>
      </c>
      <c r="AB962">
        <v>8.0078396858228401E-2</v>
      </c>
      <c r="AC962">
        <v>9.7091411503987604E-2</v>
      </c>
      <c r="AD962">
        <v>3.9925882811684701E-2</v>
      </c>
      <c r="AE962">
        <v>4.6384125753405003E-2</v>
      </c>
    </row>
    <row r="963" spans="1:31" x14ac:dyDescent="0.25">
      <c r="A963" t="s">
        <v>1070</v>
      </c>
      <c r="B963">
        <v>77.666029289127295</v>
      </c>
      <c r="C963">
        <v>55.5418928758872</v>
      </c>
      <c r="D963">
        <v>50.403736371960399</v>
      </c>
      <c r="E963">
        <v>200.538865979881</v>
      </c>
      <c r="F963">
        <v>45.526128978270002</v>
      </c>
      <c r="G963">
        <v>68.362538728202097</v>
      </c>
      <c r="H963">
        <v>62.982410865188903</v>
      </c>
      <c r="I963">
        <v>62.356323812446902</v>
      </c>
      <c r="J963">
        <v>26.541450648289398</v>
      </c>
      <c r="K963">
        <v>50.139365983557497</v>
      </c>
      <c r="L963">
        <v>46.561988138015103</v>
      </c>
      <c r="M963">
        <v>55.590434604227603</v>
      </c>
      <c r="N963">
        <v>26.642382268502999</v>
      </c>
      <c r="O963">
        <v>186.454430331721</v>
      </c>
      <c r="P963">
        <v>102.985661349979</v>
      </c>
      <c r="Q963">
        <v>0</v>
      </c>
      <c r="R963">
        <v>0</v>
      </c>
      <c r="S963">
        <v>0</v>
      </c>
      <c r="T963">
        <v>0</v>
      </c>
      <c r="U963">
        <v>4.1474249535211902E-3</v>
      </c>
      <c r="V963">
        <v>0</v>
      </c>
      <c r="W963">
        <v>0</v>
      </c>
      <c r="X963">
        <v>1.6702557265334699E-3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</row>
    <row r="964" spans="1:31" x14ac:dyDescent="0.25">
      <c r="A964" t="s">
        <v>1071</v>
      </c>
      <c r="B964">
        <v>1.09229119396101</v>
      </c>
      <c r="C964">
        <v>4.2029209102538996</v>
      </c>
      <c r="D964">
        <v>8.1637572798063704</v>
      </c>
      <c r="E964">
        <v>2.7954395728329899</v>
      </c>
      <c r="F964">
        <v>5.8181781600022404</v>
      </c>
      <c r="G964">
        <v>20.222847579562501</v>
      </c>
      <c r="H964">
        <v>6.81319303608322</v>
      </c>
      <c r="I964">
        <v>2.5979955778567998</v>
      </c>
      <c r="J964">
        <v>0.86965791670570902</v>
      </c>
      <c r="K964">
        <v>3.9025405701146001</v>
      </c>
      <c r="L964">
        <v>3.1946875293948702</v>
      </c>
      <c r="M964">
        <v>5.7566455148386604</v>
      </c>
      <c r="N964">
        <v>2.8675464812259799</v>
      </c>
      <c r="O964">
        <v>6.5669947131206801</v>
      </c>
      <c r="P964">
        <v>8.5373727918844207</v>
      </c>
      <c r="Q964">
        <v>5.6132688981439798E-2</v>
      </c>
      <c r="R964">
        <v>5.3692844526078198E-2</v>
      </c>
      <c r="S964">
        <v>4.3430212703283802E-2</v>
      </c>
      <c r="T964">
        <v>7.9659398292099698E-2</v>
      </c>
      <c r="U964">
        <v>6.5141065047776503E-2</v>
      </c>
      <c r="V964">
        <v>9.0938881708466798E-2</v>
      </c>
      <c r="W964">
        <v>5.3074463857312397E-2</v>
      </c>
      <c r="X964">
        <v>4.6880469666407298E-2</v>
      </c>
      <c r="Y964">
        <v>3.6253053549892097E-2</v>
      </c>
      <c r="Z964">
        <v>4.6877646508860601E-2</v>
      </c>
      <c r="AA964">
        <v>8.3068730557922299E-2</v>
      </c>
      <c r="AB964">
        <v>5.9116792281671202E-2</v>
      </c>
      <c r="AC964">
        <v>7.3597424300062803E-2</v>
      </c>
      <c r="AD964">
        <v>3.2166962359848401E-2</v>
      </c>
      <c r="AE964">
        <v>4.7802204662729803E-2</v>
      </c>
    </row>
    <row r="965" spans="1:31" x14ac:dyDescent="0.25">
      <c r="A965" t="s">
        <v>1072</v>
      </c>
      <c r="B965">
        <v>75.074896698598295</v>
      </c>
      <c r="C965">
        <v>47.872137334052397</v>
      </c>
      <c r="D965">
        <v>46.430602874737602</v>
      </c>
      <c r="E965">
        <v>199.19461308664799</v>
      </c>
      <c r="F965">
        <v>40.9861862633038</v>
      </c>
      <c r="G965">
        <v>70.536001101299206</v>
      </c>
      <c r="H965">
        <v>49.182322354709498</v>
      </c>
      <c r="I965">
        <v>57.658837633844001</v>
      </c>
      <c r="J965">
        <v>25.349644989042801</v>
      </c>
      <c r="K965">
        <v>41.937595945139499</v>
      </c>
      <c r="L965">
        <v>35.090872976238998</v>
      </c>
      <c r="M965">
        <v>54.362395533340603</v>
      </c>
      <c r="N965">
        <v>23.8417228162009</v>
      </c>
      <c r="O965">
        <v>187.04670284782</v>
      </c>
      <c r="P965">
        <v>72.972965525952503</v>
      </c>
      <c r="Q965">
        <v>3.1029024649689698E-3</v>
      </c>
      <c r="R965">
        <v>5.2836676561329099E-3</v>
      </c>
      <c r="S965">
        <v>0</v>
      </c>
      <c r="T965">
        <v>2.2856433157490501E-3</v>
      </c>
      <c r="U965">
        <v>5.9152629676154003E-3</v>
      </c>
      <c r="V965">
        <v>3.47133166643873E-3</v>
      </c>
      <c r="W965">
        <v>9.2833488524500496E-4</v>
      </c>
      <c r="X965">
        <v>4.2391617355607304E-3</v>
      </c>
      <c r="Y965">
        <v>1.2297684725222999E-3</v>
      </c>
      <c r="Z965">
        <v>0</v>
      </c>
      <c r="AA965">
        <v>2.1382916540482301E-3</v>
      </c>
      <c r="AB965">
        <v>3.83522279926167E-3</v>
      </c>
      <c r="AC965">
        <v>6.1432543506700302E-3</v>
      </c>
      <c r="AD965">
        <v>1.4646826626326501E-3</v>
      </c>
      <c r="AE965">
        <v>1.9182551719733E-3</v>
      </c>
    </row>
    <row r="966" spans="1:31" x14ac:dyDescent="0.25">
      <c r="A966" t="s">
        <v>1073</v>
      </c>
      <c r="B966">
        <v>39.5121190696402</v>
      </c>
      <c r="C966">
        <v>25.573357499648498</v>
      </c>
      <c r="D966">
        <v>27.132863380667001</v>
      </c>
      <c r="E966">
        <v>110.516206074609</v>
      </c>
      <c r="F966">
        <v>21.1210815662341</v>
      </c>
      <c r="G966">
        <v>48.252474129845801</v>
      </c>
      <c r="H966">
        <v>31.741937420789899</v>
      </c>
      <c r="I966">
        <v>32.176659789214398</v>
      </c>
      <c r="J966">
        <v>14.479728039683399</v>
      </c>
      <c r="K966">
        <v>23.965842954804899</v>
      </c>
      <c r="L966">
        <v>14.5816722104608</v>
      </c>
      <c r="M966">
        <v>31.7228311319491</v>
      </c>
      <c r="N966">
        <v>12.437685753850699</v>
      </c>
      <c r="O966">
        <v>96.429690055182604</v>
      </c>
      <c r="P966">
        <v>30.681593162297698</v>
      </c>
      <c r="Q966">
        <v>1.1757391067010301E-2</v>
      </c>
      <c r="R966">
        <v>1.7016418036051102E-2</v>
      </c>
      <c r="S966">
        <v>5.9059356709567704E-3</v>
      </c>
      <c r="T966">
        <v>1.42223007790277E-2</v>
      </c>
      <c r="U966">
        <v>1.5353950224987801E-2</v>
      </c>
      <c r="V966">
        <v>1.94834303059606E-2</v>
      </c>
      <c r="W966">
        <v>8.08419569143436E-3</v>
      </c>
      <c r="X966">
        <v>1.0418783585418499E-2</v>
      </c>
      <c r="Y966">
        <v>4.7155459675267903E-3</v>
      </c>
      <c r="Z966">
        <v>4.6456499172882497E-3</v>
      </c>
      <c r="AA966">
        <v>1.48332821781998E-2</v>
      </c>
      <c r="AB966">
        <v>1.1454186782863701E-2</v>
      </c>
      <c r="AC966">
        <v>1.3815495045286799E-2</v>
      </c>
      <c r="AD966">
        <v>5.3418446746208298E-3</v>
      </c>
      <c r="AE966">
        <v>6.9654540536392201E-3</v>
      </c>
    </row>
    <row r="967" spans="1:31" x14ac:dyDescent="0.25">
      <c r="A967" t="s">
        <v>1074</v>
      </c>
      <c r="B967">
        <v>20.409170976009001</v>
      </c>
      <c r="C967">
        <v>14.680262188699899</v>
      </c>
      <c r="D967">
        <v>17.278528176029798</v>
      </c>
      <c r="E967">
        <v>60.337992303349303</v>
      </c>
      <c r="F967">
        <v>13.266976948663499</v>
      </c>
      <c r="G967">
        <v>34.472016428436497</v>
      </c>
      <c r="H967">
        <v>26.634046829919399</v>
      </c>
      <c r="I967">
        <v>16.1621673734019</v>
      </c>
      <c r="J967">
        <v>7.9275208304531004</v>
      </c>
      <c r="K967">
        <v>14.1057967594686</v>
      </c>
      <c r="L967">
        <v>8.4482828970935895</v>
      </c>
      <c r="M967">
        <v>21.607689860660901</v>
      </c>
      <c r="N967">
        <v>7.0686300288851296</v>
      </c>
      <c r="O967">
        <v>50.6983513808621</v>
      </c>
      <c r="P967">
        <v>16.070208107444401</v>
      </c>
      <c r="Q967">
        <v>3.3803866116489098E-2</v>
      </c>
      <c r="R967">
        <v>3.1614658602780302E-2</v>
      </c>
      <c r="S967">
        <v>1.9969403299097199E-2</v>
      </c>
      <c r="T967">
        <v>4.1338214480169402E-2</v>
      </c>
      <c r="U967">
        <v>2.4451286583268401E-2</v>
      </c>
      <c r="V967">
        <v>4.7538458342546899E-2</v>
      </c>
      <c r="W967">
        <v>2.9159834205023001E-2</v>
      </c>
      <c r="X967">
        <v>2.23799976320911E-2</v>
      </c>
      <c r="Y967">
        <v>1.31079398473884E-2</v>
      </c>
      <c r="Z967">
        <v>1.7828827504123401E-2</v>
      </c>
      <c r="AA967">
        <v>3.2953128552814202E-2</v>
      </c>
      <c r="AB967">
        <v>3.9828081150181702E-2</v>
      </c>
      <c r="AC967">
        <v>3.5062345214347201E-2</v>
      </c>
      <c r="AD967">
        <v>1.8552210189118401E-2</v>
      </c>
      <c r="AE967">
        <v>1.86695911651352E-2</v>
      </c>
    </row>
    <row r="968" spans="1:31" x14ac:dyDescent="0.25">
      <c r="A968" t="s">
        <v>1075</v>
      </c>
      <c r="B968">
        <v>1.39568254643639</v>
      </c>
      <c r="C968">
        <v>1.49000073713823</v>
      </c>
      <c r="D968">
        <v>0.235100688466994</v>
      </c>
      <c r="E968">
        <v>3.6884106447557898</v>
      </c>
      <c r="F968">
        <v>0</v>
      </c>
      <c r="G968">
        <v>0.66399449936398802</v>
      </c>
      <c r="H968">
        <v>5.32965824367826</v>
      </c>
      <c r="I968">
        <v>3.5706615276720002</v>
      </c>
      <c r="J968">
        <v>0.13214358820268099</v>
      </c>
      <c r="K968">
        <v>0.78846576077055297</v>
      </c>
      <c r="L968">
        <v>3.13797379508887</v>
      </c>
      <c r="M968">
        <v>0.61761179614378003</v>
      </c>
      <c r="N968">
        <v>0.81507145366273404</v>
      </c>
      <c r="O968">
        <v>3.2722034748459601</v>
      </c>
      <c r="P968">
        <v>9.4913228587509408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</row>
    <row r="969" spans="1:31" x14ac:dyDescent="0.25">
      <c r="A969" t="s">
        <v>1076</v>
      </c>
      <c r="B969">
        <v>10.6384919265844</v>
      </c>
      <c r="C969">
        <v>9.7100514078857305</v>
      </c>
      <c r="D969">
        <v>13.940479123536001</v>
      </c>
      <c r="E969">
        <v>28.9431224348921</v>
      </c>
      <c r="F969">
        <v>13.0926238797416</v>
      </c>
      <c r="G969">
        <v>30.545580848152799</v>
      </c>
      <c r="H969">
        <v>23.4186495738014</v>
      </c>
      <c r="I969">
        <v>9.9937167555754503</v>
      </c>
      <c r="J969">
        <v>4.5038738448825599</v>
      </c>
      <c r="K969">
        <v>8.1931943747349205</v>
      </c>
      <c r="L969">
        <v>6.6164525015671201</v>
      </c>
      <c r="M969">
        <v>12.5679816435823</v>
      </c>
      <c r="N969">
        <v>6.1600391791601901</v>
      </c>
      <c r="O969">
        <v>30.459309323403598</v>
      </c>
      <c r="P969">
        <v>14.2647005108259</v>
      </c>
      <c r="Q969">
        <v>7.4133551496147004E-2</v>
      </c>
      <c r="R969">
        <v>6.7966299625557697E-2</v>
      </c>
      <c r="S969">
        <v>3.72170798673414E-2</v>
      </c>
      <c r="T969">
        <v>7.6412735393562595E-2</v>
      </c>
      <c r="U969">
        <v>5.6010085122254402E-2</v>
      </c>
      <c r="V969">
        <v>9.4055718301054997E-2</v>
      </c>
      <c r="W969">
        <v>6.1590738451880803E-2</v>
      </c>
      <c r="X969">
        <v>4.5345331125186399E-2</v>
      </c>
      <c r="Y969">
        <v>3.0731923247050898E-2</v>
      </c>
      <c r="Z969">
        <v>4.2285029359012502E-2</v>
      </c>
      <c r="AA969">
        <v>7.99142526686525E-2</v>
      </c>
      <c r="AB969">
        <v>7.9058488411659994E-2</v>
      </c>
      <c r="AC969">
        <v>8.3745238713262601E-2</v>
      </c>
      <c r="AD969">
        <v>4.4388917977991903E-2</v>
      </c>
      <c r="AE969">
        <v>4.2101133240082002E-2</v>
      </c>
    </row>
    <row r="970" spans="1:31" x14ac:dyDescent="0.25">
      <c r="A970" t="s">
        <v>1077</v>
      </c>
      <c r="B970">
        <v>5.6276267948916603</v>
      </c>
      <c r="C970">
        <v>5.7822313028532903</v>
      </c>
      <c r="D970">
        <v>3.4237340264376699</v>
      </c>
      <c r="E970">
        <v>11.676788348634499</v>
      </c>
      <c r="F970">
        <v>2.51670737684233</v>
      </c>
      <c r="G970">
        <v>2.5296495783355701</v>
      </c>
      <c r="H970">
        <v>13.9375109585822</v>
      </c>
      <c r="I970">
        <v>9.9582379139125798</v>
      </c>
      <c r="J970">
        <v>0.95262912925068399</v>
      </c>
      <c r="K970">
        <v>3.0315854511960501</v>
      </c>
      <c r="L970">
        <v>11.511809643264</v>
      </c>
      <c r="M970">
        <v>3.7172529976720399</v>
      </c>
      <c r="N970">
        <v>4.2689918185678897</v>
      </c>
      <c r="O970">
        <v>12.157455375491599</v>
      </c>
      <c r="P970">
        <v>30.224780225542101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1.71931488862388E-3</v>
      </c>
      <c r="AB970">
        <v>0</v>
      </c>
      <c r="AC970">
        <v>0</v>
      </c>
      <c r="AD970">
        <v>0</v>
      </c>
      <c r="AE970">
        <v>0</v>
      </c>
    </row>
    <row r="971" spans="1:31" x14ac:dyDescent="0.25">
      <c r="A971" t="s">
        <v>1078</v>
      </c>
      <c r="B971">
        <v>4.1051362643444298</v>
      </c>
      <c r="C971">
        <v>8.0761601607489908</v>
      </c>
      <c r="D971">
        <v>16.178422767387101</v>
      </c>
      <c r="E971">
        <v>11.626790751786199</v>
      </c>
      <c r="F971">
        <v>12.104605579121399</v>
      </c>
      <c r="G971">
        <v>32.556062733394597</v>
      </c>
      <c r="H971">
        <v>18.436522857502201</v>
      </c>
      <c r="I971">
        <v>6.8766783778690597</v>
      </c>
      <c r="J971">
        <v>2.87356330163104</v>
      </c>
      <c r="K971">
        <v>6.4512564393107201</v>
      </c>
      <c r="L971">
        <v>5.5560927230923101</v>
      </c>
      <c r="M971">
        <v>8.9954926664195902</v>
      </c>
      <c r="N971">
        <v>5.8995768459335904</v>
      </c>
      <c r="O971">
        <v>17.822368492447399</v>
      </c>
      <c r="P971">
        <v>12.566979162892499</v>
      </c>
      <c r="Q971">
        <v>9.9958618491372303E-2</v>
      </c>
      <c r="R971">
        <v>9.9663296190963493E-2</v>
      </c>
      <c r="S971">
        <v>6.3681040824618201E-2</v>
      </c>
      <c r="T971">
        <v>0.10637146356813799</v>
      </c>
      <c r="U971">
        <v>7.8383957329396903E-2</v>
      </c>
      <c r="V971">
        <v>0.13788220275812499</v>
      </c>
      <c r="W971">
        <v>7.93010923542464E-2</v>
      </c>
      <c r="X971">
        <v>6.21305818820495E-2</v>
      </c>
      <c r="Y971">
        <v>4.7401234659944197E-2</v>
      </c>
      <c r="Z971">
        <v>6.9375722900162098E-2</v>
      </c>
      <c r="AA971">
        <v>0.120882217005174</v>
      </c>
      <c r="AB971">
        <v>0.11800650618207401</v>
      </c>
      <c r="AC971">
        <v>0.121287406611542</v>
      </c>
      <c r="AD971">
        <v>6.6899180735641897E-2</v>
      </c>
      <c r="AE971">
        <v>6.0144973659661899E-2</v>
      </c>
    </row>
    <row r="972" spans="1:31" x14ac:dyDescent="0.25">
      <c r="A972" t="s">
        <v>1079</v>
      </c>
      <c r="B972">
        <v>10.823570646819199</v>
      </c>
      <c r="C972">
        <v>9.1207797067887206</v>
      </c>
      <c r="D972">
        <v>6.2831687720153404</v>
      </c>
      <c r="E972">
        <v>22.426905324883599</v>
      </c>
      <c r="F972">
        <v>5.8104258741381898</v>
      </c>
      <c r="G972">
        <v>4.6273018545907902</v>
      </c>
      <c r="H972">
        <v>23.868458628450401</v>
      </c>
      <c r="I972">
        <v>12.6993161184798</v>
      </c>
      <c r="J972">
        <v>2.3605306596858702</v>
      </c>
      <c r="K972">
        <v>7.47291014481626</v>
      </c>
      <c r="L972">
        <v>17.374115096466099</v>
      </c>
      <c r="M972">
        <v>7.1917621253695501</v>
      </c>
      <c r="N972">
        <v>7.3362010518753999</v>
      </c>
      <c r="O972">
        <v>22.451188139446302</v>
      </c>
      <c r="P972">
        <v>55.244038486753396</v>
      </c>
      <c r="Q972">
        <v>1.4851569234148401E-3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</row>
    <row r="973" spans="1:31" x14ac:dyDescent="0.25">
      <c r="A973" t="s">
        <v>1080</v>
      </c>
      <c r="B973">
        <v>1.50461701037954</v>
      </c>
      <c r="C973">
        <v>4.8381749885521401</v>
      </c>
      <c r="D973">
        <v>8.5325064454505508</v>
      </c>
      <c r="E973">
        <v>4.69579917976949</v>
      </c>
      <c r="F973">
        <v>8.6097022858606902</v>
      </c>
      <c r="G973">
        <v>22.784946541018101</v>
      </c>
      <c r="H973">
        <v>11.3895173255214</v>
      </c>
      <c r="I973">
        <v>4.0543088573721002</v>
      </c>
      <c r="J973">
        <v>1.1259143023134599</v>
      </c>
      <c r="K973">
        <v>4.0180059168404201</v>
      </c>
      <c r="L973">
        <v>4.3729060581154702</v>
      </c>
      <c r="M973">
        <v>5.5882187120613196</v>
      </c>
      <c r="N973">
        <v>3.4455083874707699</v>
      </c>
      <c r="O973">
        <v>9.8317289920522395</v>
      </c>
      <c r="P973">
        <v>7.4374077343488496</v>
      </c>
      <c r="Q973">
        <v>8.1028362219933606E-2</v>
      </c>
      <c r="R973">
        <v>7.2363093042196597E-2</v>
      </c>
      <c r="S973">
        <v>4.35733860248088E-2</v>
      </c>
      <c r="T973">
        <v>8.2978292658983197E-2</v>
      </c>
      <c r="U973">
        <v>5.2076011052591999E-2</v>
      </c>
      <c r="V973">
        <v>0.106031282231119</v>
      </c>
      <c r="W973">
        <v>5.1847348825266898E-2</v>
      </c>
      <c r="X973">
        <v>4.5245096992309199E-2</v>
      </c>
      <c r="Y973">
        <v>3.4288996582802697E-2</v>
      </c>
      <c r="Z973">
        <v>4.8043722743950301E-2</v>
      </c>
      <c r="AA973">
        <v>8.6498284235744599E-2</v>
      </c>
      <c r="AB973">
        <v>8.2667349674764495E-2</v>
      </c>
      <c r="AC973">
        <v>9.3338963336285996E-2</v>
      </c>
      <c r="AD973">
        <v>5.14730385495532E-2</v>
      </c>
      <c r="AE973">
        <v>4.0460774951406202E-2</v>
      </c>
    </row>
    <row r="974" spans="1:31" x14ac:dyDescent="0.25">
      <c r="A974" t="s">
        <v>1081</v>
      </c>
      <c r="B974">
        <v>13.4041139931415</v>
      </c>
      <c r="C974">
        <v>13.880390831053299</v>
      </c>
      <c r="D974">
        <v>13.6160173071491</v>
      </c>
      <c r="E974">
        <v>32.3449860423232</v>
      </c>
      <c r="F974">
        <v>13.867874686787101</v>
      </c>
      <c r="G974">
        <v>8.9219432279606199</v>
      </c>
      <c r="H974">
        <v>31.6201632417296</v>
      </c>
      <c r="I974">
        <v>17.439123892624099</v>
      </c>
      <c r="J974">
        <v>4.6652949586551804</v>
      </c>
      <c r="K974">
        <v>12.8832928197036</v>
      </c>
      <c r="L974">
        <v>23.849478016808799</v>
      </c>
      <c r="M974">
        <v>12.5836338233237</v>
      </c>
      <c r="N974">
        <v>12.574428199869599</v>
      </c>
      <c r="O974">
        <v>44.773086563403901</v>
      </c>
      <c r="P974">
        <v>85.933842490798696</v>
      </c>
      <c r="Q974">
        <v>1.5682662487092899E-3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</row>
    <row r="975" spans="1:31" x14ac:dyDescent="0.25">
      <c r="A975" t="s">
        <v>1082</v>
      </c>
      <c r="B975">
        <v>1.0425892194527</v>
      </c>
      <c r="C975">
        <v>3.9721126366134301</v>
      </c>
      <c r="D975">
        <v>9.7104748690824199</v>
      </c>
      <c r="E975">
        <v>3.2968143222836801</v>
      </c>
      <c r="F975">
        <v>6.2872185962751104</v>
      </c>
      <c r="G975">
        <v>19.986003082570701</v>
      </c>
      <c r="H975">
        <v>8.3542285843260995</v>
      </c>
      <c r="I975">
        <v>2.3190252016684201</v>
      </c>
      <c r="J975">
        <v>0.97866507226242505</v>
      </c>
      <c r="K975">
        <v>3.8090869740600199</v>
      </c>
      <c r="L975">
        <v>3.6666608817587698</v>
      </c>
      <c r="M975">
        <v>5.9891881901157804</v>
      </c>
      <c r="N975">
        <v>2.8822812775339801</v>
      </c>
      <c r="O975">
        <v>6.4696593615580902</v>
      </c>
      <c r="P975">
        <v>7.50627632504494</v>
      </c>
      <c r="Q975">
        <v>6.5168643580660393E-2</v>
      </c>
      <c r="R975">
        <v>5.5419793158778798E-2</v>
      </c>
      <c r="S975">
        <v>4.5347325783294201E-2</v>
      </c>
      <c r="T975">
        <v>8.1236665484799603E-2</v>
      </c>
      <c r="U975">
        <v>5.8416893179584199E-2</v>
      </c>
      <c r="V975">
        <v>8.6819100380267106E-2</v>
      </c>
      <c r="W975">
        <v>5.2326112162987798E-2</v>
      </c>
      <c r="X975">
        <v>4.4587087391635603E-2</v>
      </c>
      <c r="Y975">
        <v>4.15276213145509E-2</v>
      </c>
      <c r="Z975">
        <v>4.3122869041383703E-2</v>
      </c>
      <c r="AA975">
        <v>8.1893563617266907E-2</v>
      </c>
      <c r="AB975">
        <v>7.5326942298125601E-2</v>
      </c>
      <c r="AC975">
        <v>8.2466279977248397E-2</v>
      </c>
      <c r="AD975">
        <v>4.1140110289076097E-2</v>
      </c>
      <c r="AE975">
        <v>4.8081572233513198E-2</v>
      </c>
    </row>
    <row r="976" spans="1:31" x14ac:dyDescent="0.25">
      <c r="A976" t="s">
        <v>1083</v>
      </c>
      <c r="B976">
        <v>17.470524715447102</v>
      </c>
      <c r="C976">
        <v>18.278109797008799</v>
      </c>
      <c r="D976">
        <v>16.283466919946299</v>
      </c>
      <c r="E976">
        <v>42.598777870903099</v>
      </c>
      <c r="F976">
        <v>15.9276087151905</v>
      </c>
      <c r="G976">
        <v>14.2248647878402</v>
      </c>
      <c r="H976">
        <v>32.5605713540522</v>
      </c>
      <c r="I976">
        <v>18.496454895047901</v>
      </c>
      <c r="J976">
        <v>6.9276741891271403</v>
      </c>
      <c r="K976">
        <v>15.0066494871907</v>
      </c>
      <c r="L976">
        <v>31.2298649943043</v>
      </c>
      <c r="M976">
        <v>16.462972330510102</v>
      </c>
      <c r="N976">
        <v>13.797961710578299</v>
      </c>
      <c r="O976">
        <v>61.249632668702297</v>
      </c>
      <c r="P976">
        <v>97.212624873439495</v>
      </c>
      <c r="Q976">
        <v>0</v>
      </c>
      <c r="R976">
        <v>0</v>
      </c>
      <c r="S976">
        <v>0</v>
      </c>
      <c r="T976">
        <v>0</v>
      </c>
      <c r="U976">
        <v>5.6156559688058504E-3</v>
      </c>
      <c r="V976">
        <v>0</v>
      </c>
      <c r="W976">
        <v>0</v>
      </c>
      <c r="X976">
        <v>1.80757806423327E-3</v>
      </c>
      <c r="Y976">
        <v>0</v>
      </c>
      <c r="Z976">
        <v>0</v>
      </c>
      <c r="AA976">
        <v>1.6573596983469601E-3</v>
      </c>
      <c r="AB976">
        <v>1.3190391944604999E-3</v>
      </c>
      <c r="AC976">
        <v>0</v>
      </c>
      <c r="AD976">
        <v>0</v>
      </c>
      <c r="AE976">
        <v>1.36872122296902E-3</v>
      </c>
    </row>
    <row r="977" spans="1:31" x14ac:dyDescent="0.25">
      <c r="A977" t="s">
        <v>1084</v>
      </c>
      <c r="B977">
        <v>1.64004971478131</v>
      </c>
      <c r="C977">
        <v>1.1400554845740201</v>
      </c>
      <c r="D977">
        <v>1.12107995891361</v>
      </c>
      <c r="E977">
        <v>4.0456049655839399</v>
      </c>
      <c r="F977">
        <v>0.99071873242095299</v>
      </c>
      <c r="G977">
        <v>2.4804359139574701</v>
      </c>
      <c r="H977">
        <v>1.6778161119247601</v>
      </c>
      <c r="I977">
        <v>1.6253789578243001</v>
      </c>
      <c r="J977">
        <v>0.795610585923753</v>
      </c>
      <c r="K977">
        <v>0.85376098213685303</v>
      </c>
      <c r="L977">
        <v>0.82594471848950002</v>
      </c>
      <c r="M977">
        <v>1.2975125707873201</v>
      </c>
      <c r="N977">
        <v>0.75241006420891798</v>
      </c>
      <c r="O977">
        <v>3.8276691881763698</v>
      </c>
      <c r="P977">
        <v>1.73303472541506</v>
      </c>
      <c r="Q977">
        <v>0</v>
      </c>
      <c r="R977">
        <v>1.6575096226731001E-3</v>
      </c>
      <c r="S977">
        <v>7.4200474024927105E-4</v>
      </c>
      <c r="T977">
        <v>1.0916517859040299E-3</v>
      </c>
      <c r="U977">
        <v>1.0213877057724001E-3</v>
      </c>
      <c r="V977">
        <v>2.9574507456904598E-3</v>
      </c>
      <c r="W977">
        <v>9.12905561838038E-4</v>
      </c>
      <c r="X977">
        <v>0</v>
      </c>
      <c r="Y977">
        <v>0</v>
      </c>
      <c r="Z977">
        <v>6.9475269122259401E-4</v>
      </c>
      <c r="AA977">
        <v>1.4980601517626401E-3</v>
      </c>
      <c r="AB977">
        <v>1.68769833935916E-3</v>
      </c>
      <c r="AC977">
        <v>0</v>
      </c>
      <c r="AD977">
        <v>0</v>
      </c>
      <c r="AE977">
        <v>0</v>
      </c>
    </row>
    <row r="978" spans="1:31" x14ac:dyDescent="0.25">
      <c r="A978" t="s">
        <v>1085</v>
      </c>
      <c r="B978">
        <v>19.609396539402201</v>
      </c>
      <c r="C978">
        <v>18.8965764914715</v>
      </c>
      <c r="D978">
        <v>18.192691612879599</v>
      </c>
      <c r="E978">
        <v>50.7532172121957</v>
      </c>
      <c r="F978">
        <v>20.972965794527902</v>
      </c>
      <c r="G978">
        <v>18.008606963804599</v>
      </c>
      <c r="H978">
        <v>34.7298310675937</v>
      </c>
      <c r="I978">
        <v>21.8546546107716</v>
      </c>
      <c r="J978">
        <v>7.4638622378658104</v>
      </c>
      <c r="K978">
        <v>18.324715124613501</v>
      </c>
      <c r="L978">
        <v>27.620514258421601</v>
      </c>
      <c r="M978">
        <v>19.3083551971127</v>
      </c>
      <c r="N978">
        <v>15.4030671776279</v>
      </c>
      <c r="O978">
        <v>68.384827256675095</v>
      </c>
      <c r="P978">
        <v>91.788859292936095</v>
      </c>
      <c r="Q978">
        <v>1.1494154160751899E-3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1.9493336065628101E-3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  <c r="AE978">
        <v>0</v>
      </c>
    </row>
    <row r="979" spans="1:31" x14ac:dyDescent="0.25">
      <c r="A979" t="s">
        <v>1086</v>
      </c>
      <c r="B979">
        <v>1.12643938007682</v>
      </c>
      <c r="C979">
        <v>1.28025412729322</v>
      </c>
      <c r="D979">
        <v>1.3917081364444699</v>
      </c>
      <c r="E979">
        <v>3.4954147617353302</v>
      </c>
      <c r="F979">
        <v>1.3317914135676201</v>
      </c>
      <c r="G979">
        <v>4.4656081823635496</v>
      </c>
      <c r="H979">
        <v>2.0025770288122802</v>
      </c>
      <c r="I979">
        <v>1.45434559801307</v>
      </c>
      <c r="J979">
        <v>0.62525948668660603</v>
      </c>
      <c r="K979">
        <v>1.0377036816362699</v>
      </c>
      <c r="L979">
        <v>0.61352903359405797</v>
      </c>
      <c r="M979">
        <v>1.32589814054989</v>
      </c>
      <c r="N979">
        <v>0.99314605375558795</v>
      </c>
      <c r="O979">
        <v>3.17990191679774</v>
      </c>
      <c r="P979">
        <v>1.8393392791030101</v>
      </c>
      <c r="Q979">
        <v>8.2211959287023604E-3</v>
      </c>
      <c r="R979">
        <v>7.6279812063138903E-3</v>
      </c>
      <c r="S979">
        <v>3.5659815008093499E-3</v>
      </c>
      <c r="T979">
        <v>6.9119169269472999E-3</v>
      </c>
      <c r="U979">
        <v>6.6368064370099598E-3</v>
      </c>
      <c r="V979">
        <v>1.13198165612979E-2</v>
      </c>
      <c r="W979">
        <v>5.4834458661601401E-3</v>
      </c>
      <c r="X979">
        <v>3.05383354736836E-3</v>
      </c>
      <c r="Y979">
        <v>7.3988011239993002E-4</v>
      </c>
      <c r="Z979">
        <v>2.60922554481692E-3</v>
      </c>
      <c r="AA979">
        <v>6.3290887013668301E-3</v>
      </c>
      <c r="AB979">
        <v>6.4958618100182403E-3</v>
      </c>
      <c r="AC979">
        <v>7.57250576006339E-3</v>
      </c>
      <c r="AD979">
        <v>4.5021022342532297E-3</v>
      </c>
      <c r="AE979">
        <v>2.5692378181067202E-3</v>
      </c>
    </row>
    <row r="980" spans="1:31" x14ac:dyDescent="0.25">
      <c r="A980" t="s">
        <v>1087</v>
      </c>
      <c r="B980">
        <v>22.8235338146605</v>
      </c>
      <c r="C980">
        <v>23.7854857791089</v>
      </c>
      <c r="D980">
        <v>21.085207929599498</v>
      </c>
      <c r="E980">
        <v>62.372773851586103</v>
      </c>
      <c r="F980">
        <v>17.970878140947399</v>
      </c>
      <c r="G980">
        <v>23.179914679569102</v>
      </c>
      <c r="H980">
        <v>32.506061505234499</v>
      </c>
      <c r="I980">
        <v>23.6031471194072</v>
      </c>
      <c r="J980">
        <v>8.4100727330591791</v>
      </c>
      <c r="K980">
        <v>22.2574365853019</v>
      </c>
      <c r="L980">
        <v>26.987902342221201</v>
      </c>
      <c r="M980">
        <v>18.8435515568715</v>
      </c>
      <c r="N980">
        <v>12.4281178802783</v>
      </c>
      <c r="O980">
        <v>68.049085634451401</v>
      </c>
      <c r="P980">
        <v>80.770043861786206</v>
      </c>
      <c r="Q980">
        <v>0</v>
      </c>
      <c r="R980">
        <v>0</v>
      </c>
      <c r="S980">
        <v>0</v>
      </c>
      <c r="T980">
        <v>0</v>
      </c>
      <c r="U980">
        <v>1.9145579036820299E-3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</row>
    <row r="981" spans="1:31" x14ac:dyDescent="0.25">
      <c r="A981" t="s">
        <v>1088</v>
      </c>
      <c r="B981">
        <v>0.77296752121186796</v>
      </c>
      <c r="C981">
        <v>1.67413629440505</v>
      </c>
      <c r="D981">
        <v>3.3014130174430698</v>
      </c>
      <c r="E981">
        <v>2.9583114882048802</v>
      </c>
      <c r="F981">
        <v>2.4761926403628398</v>
      </c>
      <c r="G981">
        <v>7.3414006552373898</v>
      </c>
      <c r="H981">
        <v>3.9714831410382399</v>
      </c>
      <c r="I981">
        <v>1.6618703290701</v>
      </c>
      <c r="J981">
        <v>0.83426415283020905</v>
      </c>
      <c r="K981">
        <v>1.3116754491754199</v>
      </c>
      <c r="L981">
        <v>1.3151794629618501</v>
      </c>
      <c r="M981">
        <v>1.90468921208311</v>
      </c>
      <c r="N981">
        <v>1.4461244038669201</v>
      </c>
      <c r="O981">
        <v>3.7797655316068899</v>
      </c>
      <c r="P981">
        <v>2.3146330834897499</v>
      </c>
      <c r="Q981">
        <v>2.1094736380986599E-2</v>
      </c>
      <c r="R981">
        <v>1.9140152863719399E-2</v>
      </c>
      <c r="S981">
        <v>7.4595603475016703E-3</v>
      </c>
      <c r="T981">
        <v>2.00575157868749E-2</v>
      </c>
      <c r="U981">
        <v>1.62639288330905E-2</v>
      </c>
      <c r="V981">
        <v>2.8584868770746601E-2</v>
      </c>
      <c r="W981">
        <v>1.17528582795227E-2</v>
      </c>
      <c r="X981">
        <v>1.1691937828779799E-2</v>
      </c>
      <c r="Y981">
        <v>6.6223952912559999E-3</v>
      </c>
      <c r="Z981">
        <v>1.31599677233588E-2</v>
      </c>
      <c r="AA981">
        <v>2.4158587248249298E-2</v>
      </c>
      <c r="AB981">
        <v>2.0098038420592799E-2</v>
      </c>
      <c r="AC981">
        <v>2.9630233336429199E-2</v>
      </c>
      <c r="AD981">
        <v>1.12446361269029E-2</v>
      </c>
      <c r="AE981">
        <v>1.30805556438619E-2</v>
      </c>
    </row>
    <row r="982" spans="1:31" x14ac:dyDescent="0.25">
      <c r="A982" t="s">
        <v>1089</v>
      </c>
      <c r="B982">
        <v>22.120454160715699</v>
      </c>
      <c r="C982">
        <v>15.6562415110137</v>
      </c>
      <c r="D982">
        <v>10.4375439580317</v>
      </c>
      <c r="E982">
        <v>61.541461389377503</v>
      </c>
      <c r="F982">
        <v>12.9797905562178</v>
      </c>
      <c r="G982">
        <v>7.7678315825470801</v>
      </c>
      <c r="H982">
        <v>19.597555041160401</v>
      </c>
      <c r="I982">
        <v>15.7420588410238</v>
      </c>
      <c r="J982">
        <v>8.0850936712721406</v>
      </c>
      <c r="K982">
        <v>11.010299742759299</v>
      </c>
      <c r="L982">
        <v>17.232297598691801</v>
      </c>
      <c r="M982">
        <v>8.9332037709555898</v>
      </c>
      <c r="N982">
        <v>8.4250421462939507</v>
      </c>
      <c r="O982">
        <v>59.106450891127302</v>
      </c>
      <c r="P982">
        <v>56.826753702932898</v>
      </c>
      <c r="Q982">
        <v>3.1794404656598302E-2</v>
      </c>
      <c r="R982">
        <v>2.5926921135694399E-2</v>
      </c>
      <c r="S982">
        <v>3.7304703523739602E-2</v>
      </c>
      <c r="T982">
        <v>1.7066120822941001E-2</v>
      </c>
      <c r="U982">
        <v>2.5568561082067301E-2</v>
      </c>
      <c r="V982">
        <v>0.174559842997175</v>
      </c>
      <c r="W982">
        <v>0</v>
      </c>
      <c r="X982">
        <v>2.4072010464025101E-2</v>
      </c>
      <c r="Y982">
        <v>4.0511837528200298E-2</v>
      </c>
      <c r="Z982">
        <v>5.18653437366332E-2</v>
      </c>
      <c r="AA982">
        <v>0.12538139185314801</v>
      </c>
      <c r="AB982">
        <v>0.15559085720276999</v>
      </c>
      <c r="AC982">
        <v>0.17133689862264501</v>
      </c>
      <c r="AD982">
        <v>4.2253765675754701E-2</v>
      </c>
      <c r="AE982">
        <v>0</v>
      </c>
    </row>
    <row r="983" spans="1:31" x14ac:dyDescent="0.25">
      <c r="A983" t="s">
        <v>1090</v>
      </c>
      <c r="B983">
        <v>0.85030489593611402</v>
      </c>
      <c r="C983">
        <v>2.59883938804894</v>
      </c>
      <c r="D983">
        <v>5.7626189226155997</v>
      </c>
      <c r="E983">
        <v>3.7563608619704101</v>
      </c>
      <c r="F983">
        <v>4.0160047181305796</v>
      </c>
      <c r="G983">
        <v>11.7212739511085</v>
      </c>
      <c r="H983">
        <v>4.4197867918252403</v>
      </c>
      <c r="I983">
        <v>2.4280999546065698</v>
      </c>
      <c r="J983">
        <v>0.99965923495568898</v>
      </c>
      <c r="K983">
        <v>2.3524415795264599</v>
      </c>
      <c r="L983">
        <v>1.9533980729045901</v>
      </c>
      <c r="M983">
        <v>3.21368195477742</v>
      </c>
      <c r="N983">
        <v>2.3302396406202801</v>
      </c>
      <c r="O983">
        <v>5.2136987076610204</v>
      </c>
      <c r="P983">
        <v>4.2154254441719399</v>
      </c>
      <c r="Q983">
        <v>3.3093780763898802E-2</v>
      </c>
      <c r="R983">
        <v>3.3622741739529297E-2</v>
      </c>
      <c r="S983">
        <v>2.0084730736383598E-2</v>
      </c>
      <c r="T983">
        <v>4.3019442073607202E-2</v>
      </c>
      <c r="U983">
        <v>2.93183971807972E-2</v>
      </c>
      <c r="V983">
        <v>5.2148713914676001E-2</v>
      </c>
      <c r="W983">
        <v>2.8011460894756299E-2</v>
      </c>
      <c r="X983">
        <v>2.7371696090121099E-2</v>
      </c>
      <c r="Y983">
        <v>1.5776206960050099E-2</v>
      </c>
      <c r="Z983">
        <v>1.96281733536058E-2</v>
      </c>
      <c r="AA983">
        <v>4.3775617549053798E-2</v>
      </c>
      <c r="AB983">
        <v>4.05969991760479E-2</v>
      </c>
      <c r="AC983">
        <v>4.0845064050497502E-2</v>
      </c>
      <c r="AD983">
        <v>2.1795016131638201E-2</v>
      </c>
      <c r="AE983">
        <v>2.36941749860493E-2</v>
      </c>
    </row>
    <row r="984" spans="1:31" x14ac:dyDescent="0.25">
      <c r="A984" t="s">
        <v>1091</v>
      </c>
      <c r="B984">
        <v>15.6906772926164</v>
      </c>
      <c r="C984">
        <v>15.476335160309199</v>
      </c>
      <c r="D984">
        <v>13.3855713254527</v>
      </c>
      <c r="E984">
        <v>44.275354519882903</v>
      </c>
      <c r="F984">
        <v>9.6639328824057102</v>
      </c>
      <c r="G984">
        <v>18.9411642024922</v>
      </c>
      <c r="H984">
        <v>19.474410106008801</v>
      </c>
      <c r="I984">
        <v>17.4945978913875</v>
      </c>
      <c r="J984">
        <v>5.9003726190729999</v>
      </c>
      <c r="K984">
        <v>16.4787287905135</v>
      </c>
      <c r="L984">
        <v>10.919893465157701</v>
      </c>
      <c r="M984">
        <v>14.9072109968349</v>
      </c>
      <c r="N984">
        <v>6.97133080364965</v>
      </c>
      <c r="O984">
        <v>45.089135305104598</v>
      </c>
      <c r="P984">
        <v>32.103833827616697</v>
      </c>
      <c r="Q984">
        <v>1.4751348099189699E-3</v>
      </c>
      <c r="R984">
        <v>1.0154283771651E-3</v>
      </c>
      <c r="S984">
        <v>5.0788696417964898E-3</v>
      </c>
      <c r="T984">
        <v>4.18280505663844E-3</v>
      </c>
      <c r="U984">
        <v>5.3416751685609696E-3</v>
      </c>
      <c r="V984">
        <v>2.1049070789176599E-2</v>
      </c>
      <c r="W984">
        <v>9.0835023239821695E-3</v>
      </c>
      <c r="X984">
        <v>0</v>
      </c>
      <c r="Y984">
        <v>6.61957684051307E-3</v>
      </c>
      <c r="Z984">
        <v>2.3729798237694102E-3</v>
      </c>
      <c r="AA984">
        <v>1.40331633364964E-2</v>
      </c>
      <c r="AB984">
        <v>1.1446357692597E-2</v>
      </c>
      <c r="AC984">
        <v>2.4418959407906001E-2</v>
      </c>
      <c r="AD984">
        <v>1.38693895148521E-2</v>
      </c>
      <c r="AE984">
        <v>9.7111907582379895E-4</v>
      </c>
    </row>
    <row r="985" spans="1:31" x14ac:dyDescent="0.25">
      <c r="A985" t="s">
        <v>1092</v>
      </c>
      <c r="B985">
        <v>0.93646896442909699</v>
      </c>
      <c r="C985">
        <v>3.04315893647835</v>
      </c>
      <c r="D985">
        <v>6.1520337827745504</v>
      </c>
      <c r="E985">
        <v>3.7965706196919702</v>
      </c>
      <c r="F985">
        <v>6.1737405224952804</v>
      </c>
      <c r="G985">
        <v>16.336587537480501</v>
      </c>
      <c r="H985">
        <v>6.2338674395719398</v>
      </c>
      <c r="I985">
        <v>2.4077370221734902</v>
      </c>
      <c r="J985">
        <v>0.98569404380827996</v>
      </c>
      <c r="K985">
        <v>2.5168566147166</v>
      </c>
      <c r="L985">
        <v>2.7109181645152001</v>
      </c>
      <c r="M985">
        <v>3.9774263967982399</v>
      </c>
      <c r="N985">
        <v>2.7571604479398002</v>
      </c>
      <c r="O985">
        <v>6.5640450365240399</v>
      </c>
      <c r="P985">
        <v>5.1741902744131698</v>
      </c>
      <c r="Q985">
        <v>4.8046157622236102E-2</v>
      </c>
      <c r="R985">
        <v>4.0215597011964199E-2</v>
      </c>
      <c r="S985">
        <v>2.4873835504823898E-2</v>
      </c>
      <c r="T985">
        <v>4.9864313204396403E-2</v>
      </c>
      <c r="U985">
        <v>3.4822332624975201E-2</v>
      </c>
      <c r="V985">
        <v>6.3162015935599405E-2</v>
      </c>
      <c r="W985">
        <v>3.8149156181049498E-2</v>
      </c>
      <c r="X985">
        <v>2.9454780612813501E-2</v>
      </c>
      <c r="Y985">
        <v>1.9383167641459802E-2</v>
      </c>
      <c r="Z985">
        <v>2.6337334294736298E-2</v>
      </c>
      <c r="AA985">
        <v>5.1472280397737602E-2</v>
      </c>
      <c r="AB985">
        <v>5.5481098065891701E-2</v>
      </c>
      <c r="AC985">
        <v>6.5706615248383102E-2</v>
      </c>
      <c r="AD985">
        <v>2.45705429272563E-2</v>
      </c>
      <c r="AE985">
        <v>2.5697068116621601E-2</v>
      </c>
    </row>
    <row r="986" spans="1:31" x14ac:dyDescent="0.25">
      <c r="A986" t="s">
        <v>1093</v>
      </c>
      <c r="B986">
        <v>22.040169277057601</v>
      </c>
      <c r="C986">
        <v>16.178273728587701</v>
      </c>
      <c r="D986">
        <v>16.632611507898201</v>
      </c>
      <c r="E986">
        <v>62.399672132412903</v>
      </c>
      <c r="F986">
        <v>11.9176604702256</v>
      </c>
      <c r="G986">
        <v>24.237715504888701</v>
      </c>
      <c r="H986">
        <v>23.963378487022698</v>
      </c>
      <c r="I986">
        <v>20.252754429241001</v>
      </c>
      <c r="J986">
        <v>8.1334800506801006</v>
      </c>
      <c r="K986">
        <v>16.333429753698201</v>
      </c>
      <c r="L986">
        <v>14.5557447776064</v>
      </c>
      <c r="M986">
        <v>14.5742561852687</v>
      </c>
      <c r="N986">
        <v>9.1486806071289006</v>
      </c>
      <c r="O986">
        <v>51.104360563589502</v>
      </c>
      <c r="P986">
        <v>31.1511310570096</v>
      </c>
      <c r="Q986">
        <v>0</v>
      </c>
      <c r="R986">
        <v>2.02467018352998E-3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1.2513025146927599E-3</v>
      </c>
      <c r="AD986">
        <v>0</v>
      </c>
      <c r="AE986">
        <v>1.1209812495538E-3</v>
      </c>
    </row>
    <row r="987" spans="1:31" x14ac:dyDescent="0.25">
      <c r="A987" t="s">
        <v>1094</v>
      </c>
      <c r="B987">
        <v>0.76676274808873202</v>
      </c>
      <c r="C987">
        <v>2.4573908346765201</v>
      </c>
      <c r="D987">
        <v>4.8796416779682996</v>
      </c>
      <c r="E987">
        <v>2.3603527621752902</v>
      </c>
      <c r="F987">
        <v>4.9364711693618801</v>
      </c>
      <c r="G987">
        <v>12.879705950896801</v>
      </c>
      <c r="H987">
        <v>4.9273655548707502</v>
      </c>
      <c r="I987">
        <v>1.6867142269708899</v>
      </c>
      <c r="J987">
        <v>0.698623543188024</v>
      </c>
      <c r="K987">
        <v>2.07260477789898</v>
      </c>
      <c r="L987">
        <v>2.0179580323470998</v>
      </c>
      <c r="M987">
        <v>2.8594487881252899</v>
      </c>
      <c r="N987">
        <v>2.06389901259067</v>
      </c>
      <c r="O987">
        <v>4.9514394060704499</v>
      </c>
      <c r="P987">
        <v>4.5500813545160401</v>
      </c>
      <c r="Q987">
        <v>3.9175311928941303E-2</v>
      </c>
      <c r="R987">
        <v>4.0384149730561897E-2</v>
      </c>
      <c r="S987">
        <v>2.1112676834109199E-2</v>
      </c>
      <c r="T987">
        <v>4.90849688169833E-2</v>
      </c>
      <c r="U987">
        <v>3.4204756208801299E-2</v>
      </c>
      <c r="V987">
        <v>5.7158479089409901E-2</v>
      </c>
      <c r="W987">
        <v>3.0943676153411499E-2</v>
      </c>
      <c r="X987">
        <v>2.5377468303968601E-2</v>
      </c>
      <c r="Y987">
        <v>2.23415873617674E-2</v>
      </c>
      <c r="Z987">
        <v>2.6857805335961601E-2</v>
      </c>
      <c r="AA987">
        <v>4.65063079454196E-2</v>
      </c>
      <c r="AB987">
        <v>4.4370814757933599E-2</v>
      </c>
      <c r="AC987">
        <v>4.9886953050457303E-2</v>
      </c>
      <c r="AD987">
        <v>2.8016612207625701E-2</v>
      </c>
      <c r="AE987">
        <v>2.0699350806630702E-2</v>
      </c>
    </row>
    <row r="988" spans="1:31" x14ac:dyDescent="0.25">
      <c r="A988" t="s">
        <v>1095</v>
      </c>
      <c r="B988">
        <v>22.858379211563101</v>
      </c>
      <c r="C988">
        <v>14.9849719573198</v>
      </c>
      <c r="D988">
        <v>16.1359113064387</v>
      </c>
      <c r="E988">
        <v>65.295021536630799</v>
      </c>
      <c r="F988">
        <v>12.2677954368722</v>
      </c>
      <c r="G988">
        <v>22.497573121025798</v>
      </c>
      <c r="H988">
        <v>16.534806295162401</v>
      </c>
      <c r="I988">
        <v>17.485030218074002</v>
      </c>
      <c r="J988">
        <v>8.5474862569805694</v>
      </c>
      <c r="K988">
        <v>14.3599289829979</v>
      </c>
      <c r="L988">
        <v>11.448591332129499</v>
      </c>
      <c r="M988">
        <v>14.663788858938</v>
      </c>
      <c r="N988">
        <v>8.1602383324902394</v>
      </c>
      <c r="O988">
        <v>53.522761736275598</v>
      </c>
      <c r="P988">
        <v>23.1591438486717</v>
      </c>
      <c r="Q988">
        <v>1.0382992111233301E-3</v>
      </c>
      <c r="R988">
        <v>0</v>
      </c>
      <c r="S988">
        <v>0</v>
      </c>
      <c r="T988">
        <v>5.65282475580252E-4</v>
      </c>
      <c r="U988">
        <v>1.86958216828351E-3</v>
      </c>
      <c r="V988">
        <v>1.7238269870105401E-3</v>
      </c>
      <c r="W988">
        <v>1.30130629058175E-3</v>
      </c>
      <c r="X988">
        <v>0</v>
      </c>
      <c r="Y988">
        <v>1.7904098850837801E-3</v>
      </c>
      <c r="Z988">
        <v>0</v>
      </c>
      <c r="AA988">
        <v>9.5094543955045303E-4</v>
      </c>
      <c r="AB988">
        <v>0</v>
      </c>
      <c r="AC988">
        <v>9.9338352186644006E-4</v>
      </c>
      <c r="AD988">
        <v>1.1577119171299901E-3</v>
      </c>
      <c r="AE988">
        <v>0</v>
      </c>
    </row>
    <row r="989" spans="1:31" x14ac:dyDescent="0.25">
      <c r="A989" t="s">
        <v>1096</v>
      </c>
      <c r="B989">
        <v>0.951072393951502</v>
      </c>
      <c r="C989">
        <v>3.294878858608</v>
      </c>
      <c r="D989">
        <v>7.2147707176181104</v>
      </c>
      <c r="E989">
        <v>2.8091073945592702</v>
      </c>
      <c r="F989">
        <v>6.1026826306984798</v>
      </c>
      <c r="G989">
        <v>18.730985012729501</v>
      </c>
      <c r="H989">
        <v>6.21689083939531</v>
      </c>
      <c r="I989">
        <v>1.8570193572526801</v>
      </c>
      <c r="J989">
        <v>0.68589035506496399</v>
      </c>
      <c r="K989">
        <v>3.03123573171611</v>
      </c>
      <c r="L989">
        <v>2.75714869521804</v>
      </c>
      <c r="M989">
        <v>4.7354429661699999</v>
      </c>
      <c r="N989">
        <v>2.2293331956401801</v>
      </c>
      <c r="O989">
        <v>5.9999493349383801</v>
      </c>
      <c r="P989">
        <v>6.3349736616446002</v>
      </c>
      <c r="Q989">
        <v>6.1929853440174598E-2</v>
      </c>
      <c r="R989">
        <v>4.7685217148654903E-2</v>
      </c>
      <c r="S989">
        <v>3.6010347573678402E-2</v>
      </c>
      <c r="T989">
        <v>7.0173143156524301E-2</v>
      </c>
      <c r="U989">
        <v>4.9657576141027102E-2</v>
      </c>
      <c r="V989">
        <v>8.0549686739033594E-2</v>
      </c>
      <c r="W989">
        <v>4.6767304532106903E-2</v>
      </c>
      <c r="X989">
        <v>3.8860572317056301E-2</v>
      </c>
      <c r="Y989">
        <v>3.3964658641211599E-2</v>
      </c>
      <c r="Z989">
        <v>4.2056030723225203E-2</v>
      </c>
      <c r="AA989">
        <v>6.3049916707747095E-2</v>
      </c>
      <c r="AB989">
        <v>6.2760791676083297E-2</v>
      </c>
      <c r="AC989">
        <v>8.0367707993802703E-2</v>
      </c>
      <c r="AD989">
        <v>3.2767627502477803E-2</v>
      </c>
      <c r="AE989">
        <v>4.2174700501171003E-2</v>
      </c>
    </row>
    <row r="990" spans="1:31" x14ac:dyDescent="0.25">
      <c r="A990" t="s">
        <v>1097</v>
      </c>
      <c r="B990">
        <v>13.454337419987001</v>
      </c>
      <c r="C990">
        <v>9.7676715803723706</v>
      </c>
      <c r="D990">
        <v>10.328868657877701</v>
      </c>
      <c r="E990">
        <v>39.876833141542498</v>
      </c>
      <c r="F990">
        <v>7.86410673024288</v>
      </c>
      <c r="G990">
        <v>15.4368846627113</v>
      </c>
      <c r="H990">
        <v>9.8392760835027797</v>
      </c>
      <c r="I990">
        <v>9.5964858680448994</v>
      </c>
      <c r="J990">
        <v>5.6665802088935697</v>
      </c>
      <c r="K990">
        <v>7.4627653800076299</v>
      </c>
      <c r="L990">
        <v>6.0950876882383698</v>
      </c>
      <c r="M990">
        <v>9.5719862105464397</v>
      </c>
      <c r="N990">
        <v>4.0578332513089199</v>
      </c>
      <c r="O990">
        <v>36.001711248888697</v>
      </c>
      <c r="P990">
        <v>12.6470500372911</v>
      </c>
      <c r="Q990">
        <v>5.8131741736258801E-3</v>
      </c>
      <c r="R990">
        <v>4.8471420374876896E-3</v>
      </c>
      <c r="S990">
        <v>2.0588079501377499E-3</v>
      </c>
      <c r="T990">
        <v>9.3574855610877201E-3</v>
      </c>
      <c r="U990">
        <v>7.3711951414069396E-3</v>
      </c>
      <c r="V990">
        <v>8.3425767739887403E-3</v>
      </c>
      <c r="W990">
        <v>5.4634743123842897E-3</v>
      </c>
      <c r="X990">
        <v>4.9674829785892102E-3</v>
      </c>
      <c r="Y990">
        <v>0</v>
      </c>
      <c r="Z990">
        <v>3.7254275567584001E-3</v>
      </c>
      <c r="AA990">
        <v>5.1732805614277096E-3</v>
      </c>
      <c r="AB990">
        <v>3.7837699250330798E-3</v>
      </c>
      <c r="AC990">
        <v>6.7885039116760398E-3</v>
      </c>
      <c r="AD990">
        <v>2.4742783099917002E-3</v>
      </c>
      <c r="AE990">
        <v>1.52119266839746E-3</v>
      </c>
    </row>
    <row r="991" spans="1:31" x14ac:dyDescent="0.25">
      <c r="A991" t="s">
        <v>1098</v>
      </c>
      <c r="B991">
        <v>5.56613805827185</v>
      </c>
      <c r="C991">
        <v>5.50990651563529</v>
      </c>
      <c r="D991">
        <v>7.6080473278580802</v>
      </c>
      <c r="E991">
        <v>18.9154441686239</v>
      </c>
      <c r="F991">
        <v>4.6418550917175896</v>
      </c>
      <c r="G991">
        <v>13.091863163914301</v>
      </c>
      <c r="H991">
        <v>7.52919532937055</v>
      </c>
      <c r="I991">
        <v>5.5493916053866599</v>
      </c>
      <c r="J991">
        <v>2.8417144005028798</v>
      </c>
      <c r="K991">
        <v>3.8846165366587799</v>
      </c>
      <c r="L991">
        <v>2.87059874402029</v>
      </c>
      <c r="M991">
        <v>6.4962044043312401</v>
      </c>
      <c r="N991">
        <v>2.48332843310483</v>
      </c>
      <c r="O991">
        <v>15.5434048769448</v>
      </c>
      <c r="P991">
        <v>5.3424430259478903</v>
      </c>
      <c r="Q991">
        <v>2.37279297277238E-2</v>
      </c>
      <c r="R991">
        <v>2.0252336047452899E-2</v>
      </c>
      <c r="S991">
        <v>7.4142896132583999E-3</v>
      </c>
      <c r="T991">
        <v>2.51902182250466E-2</v>
      </c>
      <c r="U991">
        <v>1.2485941410462401E-2</v>
      </c>
      <c r="V991">
        <v>2.9209793362871599E-2</v>
      </c>
      <c r="W991">
        <v>1.55057109998175E-2</v>
      </c>
      <c r="X991">
        <v>1.39631899641181E-2</v>
      </c>
      <c r="Y991">
        <v>5.4687069964716702E-3</v>
      </c>
      <c r="Z991">
        <v>9.2097909401718994E-3</v>
      </c>
      <c r="AA991">
        <v>1.8806328433214E-2</v>
      </c>
      <c r="AB991">
        <v>1.3872013572054601E-2</v>
      </c>
      <c r="AC991">
        <v>2.0325447455330301E-2</v>
      </c>
      <c r="AD991">
        <v>1.2009946562860099E-2</v>
      </c>
      <c r="AE991">
        <v>1.1604861305604E-2</v>
      </c>
    </row>
    <row r="992" spans="1:31" x14ac:dyDescent="0.25">
      <c r="A992" t="s">
        <v>1099</v>
      </c>
      <c r="B992">
        <v>3.8584507553676799</v>
      </c>
      <c r="C992">
        <v>4.2893367290065303</v>
      </c>
      <c r="D992">
        <v>7.19616427323278</v>
      </c>
      <c r="E992">
        <v>11.957075417491801</v>
      </c>
      <c r="F992">
        <v>4.9630359306309302</v>
      </c>
      <c r="G992">
        <v>16.700280492880601</v>
      </c>
      <c r="H992">
        <v>9.1966328099115806</v>
      </c>
      <c r="I992">
        <v>4.7480495170069101</v>
      </c>
      <c r="J992">
        <v>2.4830760236796099</v>
      </c>
      <c r="K992">
        <v>3.5657594200401301</v>
      </c>
      <c r="L992">
        <v>2.6753850352242901</v>
      </c>
      <c r="M992">
        <v>5.9043488569265596</v>
      </c>
      <c r="N992">
        <v>2.8221309202452902</v>
      </c>
      <c r="O992">
        <v>14.3365537541354</v>
      </c>
      <c r="P992">
        <v>5.5780269160148102</v>
      </c>
      <c r="Q992">
        <v>3.7141681374361399E-2</v>
      </c>
      <c r="R992">
        <v>3.58016072353615E-2</v>
      </c>
      <c r="S992">
        <v>1.8890352424973202E-2</v>
      </c>
      <c r="T992">
        <v>4.1532021687512202E-2</v>
      </c>
      <c r="U992">
        <v>3.0805871256305201E-2</v>
      </c>
      <c r="V992">
        <v>5.2865124544731197E-2</v>
      </c>
      <c r="W992">
        <v>3.3060972469105998E-2</v>
      </c>
      <c r="X992">
        <v>2.2569920172663401E-2</v>
      </c>
      <c r="Y992">
        <v>1.60466048158074E-2</v>
      </c>
      <c r="Z992">
        <v>1.74416499549018E-2</v>
      </c>
      <c r="AA992">
        <v>3.5492628357966897E-2</v>
      </c>
      <c r="AB992">
        <v>3.7503720046498198E-2</v>
      </c>
      <c r="AC992">
        <v>4.33673205003954E-2</v>
      </c>
      <c r="AD992">
        <v>2.3250519251810799E-2</v>
      </c>
      <c r="AE992">
        <v>2.1469738174103099E-2</v>
      </c>
    </row>
    <row r="993" spans="1:31" x14ac:dyDescent="0.25">
      <c r="A993" t="s">
        <v>1100</v>
      </c>
      <c r="B993">
        <v>2.8796675345908098</v>
      </c>
      <c r="C993">
        <v>4.2094931672845002</v>
      </c>
      <c r="D993">
        <v>8.1561336605038104</v>
      </c>
      <c r="E993">
        <v>8.2942023521900303</v>
      </c>
      <c r="F993">
        <v>7.2189945391229999</v>
      </c>
      <c r="G993">
        <v>18.9973770874109</v>
      </c>
      <c r="H993">
        <v>10.1888837207986</v>
      </c>
      <c r="I993">
        <v>4.0883101698352498</v>
      </c>
      <c r="J993">
        <v>1.9170447971440701</v>
      </c>
      <c r="K993">
        <v>3.44292352886908</v>
      </c>
      <c r="L993">
        <v>2.6576464285004899</v>
      </c>
      <c r="M993">
        <v>5.6030871399424296</v>
      </c>
      <c r="N993">
        <v>3.3732596767188099</v>
      </c>
      <c r="O993">
        <v>12.0464158719602</v>
      </c>
      <c r="P993">
        <v>7.3675991723169796</v>
      </c>
      <c r="Q993">
        <v>5.5350922474017801E-2</v>
      </c>
      <c r="R993">
        <v>4.7327020361040799E-2</v>
      </c>
      <c r="S993">
        <v>2.6420514591717702E-2</v>
      </c>
      <c r="T993">
        <v>5.8045927849637302E-2</v>
      </c>
      <c r="U993">
        <v>4.4235533045025199E-2</v>
      </c>
      <c r="V993">
        <v>6.8635491466745399E-2</v>
      </c>
      <c r="W993">
        <v>5.0293100919262701E-2</v>
      </c>
      <c r="X993">
        <v>3.4412799815625499E-2</v>
      </c>
      <c r="Y993">
        <v>1.9869344113474699E-2</v>
      </c>
      <c r="Z993">
        <v>3.0424670348272901E-2</v>
      </c>
      <c r="AA993">
        <v>6.3569305332607295E-2</v>
      </c>
      <c r="AB993">
        <v>5.2666502650690603E-2</v>
      </c>
      <c r="AC993">
        <v>6.1086741617778897E-2</v>
      </c>
      <c r="AD993">
        <v>2.8313517607970601E-2</v>
      </c>
      <c r="AE993">
        <v>2.8479675566274801E-2</v>
      </c>
    </row>
    <row r="994" spans="1:31" x14ac:dyDescent="0.25">
      <c r="A994" t="s">
        <v>1101</v>
      </c>
      <c r="B994">
        <v>1.45821568301719</v>
      </c>
      <c r="C994">
        <v>4.4622106604934197</v>
      </c>
      <c r="D994">
        <v>8.2743844352656009</v>
      </c>
      <c r="E994">
        <v>4.5954158102133098</v>
      </c>
      <c r="F994">
        <v>6.6494733941772601</v>
      </c>
      <c r="G994">
        <v>19.016689132190599</v>
      </c>
      <c r="H994">
        <v>7.9212584012157397</v>
      </c>
      <c r="I994">
        <v>3.1534331257631401</v>
      </c>
      <c r="J994">
        <v>1.13055836047525</v>
      </c>
      <c r="K994">
        <v>2.77220218006071</v>
      </c>
      <c r="L994">
        <v>3.1192682953000501</v>
      </c>
      <c r="M994">
        <v>4.3121978717325096</v>
      </c>
      <c r="N994">
        <v>2.4789344046510702</v>
      </c>
      <c r="O994">
        <v>8.0863066692255696</v>
      </c>
      <c r="P994">
        <v>5.8690979326561896</v>
      </c>
      <c r="Q994">
        <v>4.5594116240671001E-2</v>
      </c>
      <c r="R994">
        <v>4.6180981918885998E-2</v>
      </c>
      <c r="S994">
        <v>4.0083288408783897E-2</v>
      </c>
      <c r="T994">
        <v>5.5652987961304898E-2</v>
      </c>
      <c r="U994">
        <v>4.1495621167756201E-2</v>
      </c>
      <c r="V994">
        <v>7.3242094661923496E-2</v>
      </c>
      <c r="W994">
        <v>3.8215764692490502E-2</v>
      </c>
      <c r="X994">
        <v>3.4038743829289203E-2</v>
      </c>
      <c r="Y994">
        <v>1.7261538883482599E-2</v>
      </c>
      <c r="Z994">
        <v>2.7001767087611199E-2</v>
      </c>
      <c r="AA994">
        <v>6.0418656351040302E-2</v>
      </c>
      <c r="AB994">
        <v>6.8009101193722096E-2</v>
      </c>
      <c r="AC994">
        <v>6.4830857176123094E-2</v>
      </c>
      <c r="AD994">
        <v>3.4338702104086502E-2</v>
      </c>
      <c r="AE994">
        <v>2.69070514751816E-2</v>
      </c>
    </row>
    <row r="995" spans="1:31" x14ac:dyDescent="0.25">
      <c r="A995" t="s">
        <v>1102</v>
      </c>
      <c r="B995">
        <v>0.77023249791498405</v>
      </c>
      <c r="C995">
        <v>2.1713799911060199</v>
      </c>
      <c r="D995">
        <v>4.4841924047298098</v>
      </c>
      <c r="E995">
        <v>2.0298629705191198</v>
      </c>
      <c r="F995">
        <v>4.8310254179990801</v>
      </c>
      <c r="G995">
        <v>11.7647629286141</v>
      </c>
      <c r="H995">
        <v>5.3634126624937801</v>
      </c>
      <c r="I995">
        <v>1.8853006542705</v>
      </c>
      <c r="J995">
        <v>0.57124184536229405</v>
      </c>
      <c r="K995">
        <v>1.4694240141864301</v>
      </c>
      <c r="L995">
        <v>1.6313290465407</v>
      </c>
      <c r="M995">
        <v>2.83683141879761</v>
      </c>
      <c r="N995">
        <v>1.74930272283666</v>
      </c>
      <c r="O995">
        <v>5.7515659931284704</v>
      </c>
      <c r="P995">
        <v>3.9543386397606199</v>
      </c>
      <c r="Q995">
        <v>3.9457661748267897E-2</v>
      </c>
      <c r="R995">
        <v>3.4940199110732303E-2</v>
      </c>
      <c r="S995">
        <v>1.9861049627782599E-2</v>
      </c>
      <c r="T995">
        <v>4.27991738631818E-2</v>
      </c>
      <c r="U995">
        <v>3.4581585269041502E-2</v>
      </c>
      <c r="V995">
        <v>4.8320674832546401E-2</v>
      </c>
      <c r="W995">
        <v>2.88612754035097E-2</v>
      </c>
      <c r="X995">
        <v>2.1859931884782299E-2</v>
      </c>
      <c r="Y995">
        <v>1.5899886795402701E-2</v>
      </c>
      <c r="Z995">
        <v>2.49697902508015E-2</v>
      </c>
      <c r="AA995">
        <v>4.4542648724532299E-2</v>
      </c>
      <c r="AB995">
        <v>4.3839514969783201E-2</v>
      </c>
      <c r="AC995">
        <v>4.8001084909006501E-2</v>
      </c>
      <c r="AD995">
        <v>2.2584117240708902E-2</v>
      </c>
      <c r="AE995">
        <v>2.4797056413519099E-2</v>
      </c>
    </row>
    <row r="996" spans="1:31" x14ac:dyDescent="0.25">
      <c r="A996" t="s">
        <v>1103</v>
      </c>
      <c r="B996">
        <v>0.80969967162243295</v>
      </c>
      <c r="C996">
        <v>2.8341440038168901</v>
      </c>
      <c r="D996">
        <v>6.8257032736275098</v>
      </c>
      <c r="E996">
        <v>2.2791734923901399</v>
      </c>
      <c r="F996">
        <v>4.8233219544488897</v>
      </c>
      <c r="G996">
        <v>13.4650963744682</v>
      </c>
      <c r="H996">
        <v>5.6980413469354296</v>
      </c>
      <c r="I996">
        <v>1.6420160612788299</v>
      </c>
      <c r="J996">
        <v>0.72532079662526106</v>
      </c>
      <c r="K996">
        <v>2.31231760904272</v>
      </c>
      <c r="L996">
        <v>2.3271261098996798</v>
      </c>
      <c r="M996">
        <v>3.3717234233391</v>
      </c>
      <c r="N996">
        <v>1.97465251736898</v>
      </c>
      <c r="O996">
        <v>4.5678650876114402</v>
      </c>
      <c r="P996">
        <v>6.2355047861785096</v>
      </c>
      <c r="Q996">
        <v>5.22945628678681E-2</v>
      </c>
      <c r="R996">
        <v>4.5164735333113798E-2</v>
      </c>
      <c r="S996">
        <v>3.1920550208268297E-2</v>
      </c>
      <c r="T996">
        <v>5.5853808556377199E-2</v>
      </c>
      <c r="U996">
        <v>4.6106929692862397E-2</v>
      </c>
      <c r="V996">
        <v>6.3041990755137195E-2</v>
      </c>
      <c r="W996">
        <v>4.0533943608341901E-2</v>
      </c>
      <c r="X996">
        <v>3.17653411523117E-2</v>
      </c>
      <c r="Y996">
        <v>3.1696888571832199E-2</v>
      </c>
      <c r="Z996">
        <v>3.4203479911877499E-2</v>
      </c>
      <c r="AA996">
        <v>4.9428140891127598E-2</v>
      </c>
      <c r="AB996">
        <v>6.0353750158387703E-2</v>
      </c>
      <c r="AC996">
        <v>6.0494660120704501E-2</v>
      </c>
      <c r="AD996">
        <v>3.0115007288454201E-2</v>
      </c>
      <c r="AE996">
        <v>3.0419059455542598E-2</v>
      </c>
    </row>
    <row r="997" spans="1:31" x14ac:dyDescent="0.25">
      <c r="A997" t="s">
        <v>1104</v>
      </c>
      <c r="B997">
        <v>2.9614733779129798</v>
      </c>
      <c r="C997">
        <v>3.0176169939012398</v>
      </c>
      <c r="D997">
        <v>1.75354324393891</v>
      </c>
      <c r="E997">
        <v>9.9763011879827701</v>
      </c>
      <c r="F997">
        <v>2.6095575049378099</v>
      </c>
      <c r="G997">
        <v>0.71886798350950298</v>
      </c>
      <c r="H997">
        <v>4.5739280413544501</v>
      </c>
      <c r="I997">
        <v>3.9668131608339299</v>
      </c>
      <c r="J997">
        <v>1.2122999437167301</v>
      </c>
      <c r="K997">
        <v>2.8852452421631898</v>
      </c>
      <c r="L997">
        <v>4.9477486742997101</v>
      </c>
      <c r="M997">
        <v>1.7476840718300199</v>
      </c>
      <c r="N997">
        <v>2.3251385660851001</v>
      </c>
      <c r="O997">
        <v>11.779992321071401</v>
      </c>
      <c r="P997">
        <v>16.354213684904298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</row>
    <row r="998" spans="1:31" x14ac:dyDescent="0.25">
      <c r="A998" t="s">
        <v>1105</v>
      </c>
      <c r="B998">
        <v>4.0807069106144302</v>
      </c>
      <c r="C998">
        <v>4.4601657405690496</v>
      </c>
      <c r="D998">
        <v>4.1488016125761797</v>
      </c>
      <c r="E998">
        <v>11.398957996144301</v>
      </c>
      <c r="F998">
        <v>2.8676580166138899</v>
      </c>
      <c r="G998">
        <v>2.6078400285280101</v>
      </c>
      <c r="H998">
        <v>6.24126344114089</v>
      </c>
      <c r="I998">
        <v>3.8985055464452598</v>
      </c>
      <c r="J998">
        <v>1.69450077060189</v>
      </c>
      <c r="K998">
        <v>3.5856692630853799</v>
      </c>
      <c r="L998">
        <v>5.0624344849616598</v>
      </c>
      <c r="M998">
        <v>3.1700078173748998</v>
      </c>
      <c r="N998">
        <v>2.54672148914984</v>
      </c>
      <c r="O998">
        <v>10.459889199565</v>
      </c>
      <c r="P998">
        <v>17.356956690845301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</row>
    <row r="999" spans="1:31" x14ac:dyDescent="0.25">
      <c r="A999" t="s">
        <v>1106</v>
      </c>
      <c r="B999">
        <v>4.1379172897226804</v>
      </c>
      <c r="C999">
        <v>3.03117382224359</v>
      </c>
      <c r="D999">
        <v>1.5411914348398099</v>
      </c>
      <c r="E999">
        <v>10.8806452575552</v>
      </c>
      <c r="F999">
        <v>1.6634861920372701</v>
      </c>
      <c r="G999">
        <v>2.0148055030919401</v>
      </c>
      <c r="H999">
        <v>3.80362646541673</v>
      </c>
      <c r="I999">
        <v>3.2710419509169202</v>
      </c>
      <c r="J999">
        <v>1.25046734725597</v>
      </c>
      <c r="K999">
        <v>2.7883115244880199</v>
      </c>
      <c r="L999">
        <v>2.8907874779134</v>
      </c>
      <c r="M999">
        <v>2.2254196318149599</v>
      </c>
      <c r="N999">
        <v>1.3864485277771399</v>
      </c>
      <c r="O999">
        <v>9.0801072408812402</v>
      </c>
      <c r="P999">
        <v>8.7352476581873209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</row>
    <row r="1000" spans="1:31" x14ac:dyDescent="0.25">
      <c r="A1000" t="s">
        <v>1107</v>
      </c>
      <c r="B1000">
        <v>0.38235329732337098</v>
      </c>
      <c r="C1000">
        <v>1.1987951276762301</v>
      </c>
      <c r="D1000">
        <v>1.9882122103795401</v>
      </c>
      <c r="E1000">
        <v>1.47386967854094</v>
      </c>
      <c r="F1000">
        <v>1.72478987372899</v>
      </c>
      <c r="G1000">
        <v>5.8531302828349396</v>
      </c>
      <c r="H1000">
        <v>2.0676521682576801</v>
      </c>
      <c r="I1000">
        <v>0.98620133996696502</v>
      </c>
      <c r="J1000">
        <v>0.553034532033718</v>
      </c>
      <c r="K1000">
        <v>0.86823840887272596</v>
      </c>
      <c r="L1000">
        <v>0.90346502468337397</v>
      </c>
      <c r="M1000">
        <v>1.3200639629406501</v>
      </c>
      <c r="N1000">
        <v>0.92052299411551497</v>
      </c>
      <c r="O1000">
        <v>2.02015770176626</v>
      </c>
      <c r="P1000">
        <v>2.0500450062484998</v>
      </c>
      <c r="Q1000">
        <v>1.67284799827065E-2</v>
      </c>
      <c r="R1000">
        <v>1.3473344806463399E-2</v>
      </c>
      <c r="S1000">
        <v>5.2138625834226302E-3</v>
      </c>
      <c r="T1000">
        <v>1.8144105733911099E-2</v>
      </c>
      <c r="U1000">
        <v>1.0688938483390699E-2</v>
      </c>
      <c r="V1000">
        <v>2.8314314340096201E-2</v>
      </c>
      <c r="W1000">
        <v>1.33355771976119E-2</v>
      </c>
      <c r="X1000">
        <v>1.1322236656770899E-2</v>
      </c>
      <c r="Y1000">
        <v>6.6958870815114601E-3</v>
      </c>
      <c r="Z1000">
        <v>9.6965090661966895E-3</v>
      </c>
      <c r="AA1000">
        <v>2.1663108027772101E-2</v>
      </c>
      <c r="AB1000">
        <v>1.8647870644208999E-2</v>
      </c>
      <c r="AC1000">
        <v>1.97682481951072E-2</v>
      </c>
      <c r="AD1000">
        <v>4.8725792563651896E-3</v>
      </c>
      <c r="AE1000">
        <v>1.09231084424388E-2</v>
      </c>
    </row>
    <row r="1001" spans="1:31" x14ac:dyDescent="0.25">
      <c r="A1001" t="s">
        <v>1108</v>
      </c>
      <c r="B1001">
        <v>4.3182691982127697</v>
      </c>
      <c r="C1001">
        <v>3.71710460820684</v>
      </c>
      <c r="D1001">
        <v>3.3802884570891401</v>
      </c>
      <c r="E1001">
        <v>11.002820607122</v>
      </c>
      <c r="F1001">
        <v>2.4872341107151299</v>
      </c>
      <c r="G1001">
        <v>2.8556656052604299</v>
      </c>
      <c r="H1001">
        <v>2.9648459566093401</v>
      </c>
      <c r="I1001">
        <v>3.2130976002784202</v>
      </c>
      <c r="J1001">
        <v>1.7142493189421</v>
      </c>
      <c r="K1001">
        <v>2.1054471109203199</v>
      </c>
      <c r="L1001">
        <v>3.32474515989552</v>
      </c>
      <c r="M1001">
        <v>2.5961872956199401</v>
      </c>
      <c r="N1001">
        <v>1.3938083720207399</v>
      </c>
      <c r="O1001">
        <v>9.6955332955254594</v>
      </c>
      <c r="P1001">
        <v>7.7632989541217796</v>
      </c>
      <c r="Q1001">
        <v>0</v>
      </c>
      <c r="R1001">
        <v>0</v>
      </c>
      <c r="S1001">
        <v>7.48410043039699E-4</v>
      </c>
      <c r="T1001">
        <v>0</v>
      </c>
      <c r="U1001">
        <v>0</v>
      </c>
      <c r="V1001">
        <v>0</v>
      </c>
      <c r="W1001">
        <v>2.4262542324295401E-3</v>
      </c>
      <c r="X1001">
        <v>0</v>
      </c>
      <c r="Y1001">
        <v>0</v>
      </c>
      <c r="Z1001">
        <v>1.04714295219515E-3</v>
      </c>
      <c r="AA1001">
        <v>0</v>
      </c>
      <c r="AB1001">
        <v>0</v>
      </c>
      <c r="AC1001">
        <v>0</v>
      </c>
      <c r="AD1001">
        <v>0</v>
      </c>
      <c r="AE1001">
        <v>0</v>
      </c>
    </row>
    <row r="1002" spans="1:31" x14ac:dyDescent="0.25">
      <c r="A1002" t="s">
        <v>1109</v>
      </c>
      <c r="B1002">
        <v>0.33978451308465002</v>
      </c>
      <c r="C1002">
        <v>1.3945922260881101</v>
      </c>
      <c r="D1002">
        <v>3.1503215157405</v>
      </c>
      <c r="E1002">
        <v>1.7211881884337901</v>
      </c>
      <c r="F1002">
        <v>2.0581373028307501</v>
      </c>
      <c r="G1002">
        <v>7.2412402469749999</v>
      </c>
      <c r="H1002">
        <v>3.3732214198773698</v>
      </c>
      <c r="I1002">
        <v>1.09939379863829</v>
      </c>
      <c r="J1002">
        <v>0.47823291138094098</v>
      </c>
      <c r="K1002">
        <v>1.10410988914349</v>
      </c>
      <c r="L1002">
        <v>1.01343555790782</v>
      </c>
      <c r="M1002">
        <v>1.5802196898863401</v>
      </c>
      <c r="N1002">
        <v>1.1221025878436699</v>
      </c>
      <c r="O1002">
        <v>3.0153611290832498</v>
      </c>
      <c r="P1002">
        <v>2.30091767737661</v>
      </c>
      <c r="Q1002">
        <v>1.5932924618016101E-2</v>
      </c>
      <c r="R1002">
        <v>1.8167208457282098E-2</v>
      </c>
      <c r="S1002">
        <v>1.1182584220297401E-2</v>
      </c>
      <c r="T1002">
        <v>2.3530521402599099E-2</v>
      </c>
      <c r="U1002">
        <v>1.8976776584851199E-2</v>
      </c>
      <c r="V1002">
        <v>3.06896294401829E-2</v>
      </c>
      <c r="W1002">
        <v>1.7297952304863501E-2</v>
      </c>
      <c r="X1002">
        <v>9.5736025672394903E-3</v>
      </c>
      <c r="Y1002">
        <v>7.1288420652838597E-3</v>
      </c>
      <c r="Z1002">
        <v>1.2933064836700699E-2</v>
      </c>
      <c r="AA1002">
        <v>1.8214767693787701E-2</v>
      </c>
      <c r="AB1002">
        <v>2.27075456886521E-2</v>
      </c>
      <c r="AC1002">
        <v>2.6007134466483402E-2</v>
      </c>
      <c r="AD1002">
        <v>1.0474460600383101E-2</v>
      </c>
      <c r="AE1002">
        <v>1.0887150819737099E-2</v>
      </c>
    </row>
    <row r="1003" spans="1:31" x14ac:dyDescent="0.25">
      <c r="A1003" t="s">
        <v>1110</v>
      </c>
      <c r="B1003">
        <v>4.5539208410922702</v>
      </c>
      <c r="C1003">
        <v>3.8516873211148499</v>
      </c>
      <c r="D1003">
        <v>3.0787992394969099</v>
      </c>
      <c r="E1003">
        <v>14.1971674463024</v>
      </c>
      <c r="F1003">
        <v>2.6504121407068602</v>
      </c>
      <c r="G1003">
        <v>5.1588819745390797</v>
      </c>
      <c r="H1003">
        <v>4.6783649393383202</v>
      </c>
      <c r="I1003">
        <v>3.91452410222653</v>
      </c>
      <c r="J1003">
        <v>1.7107610263692301</v>
      </c>
      <c r="K1003">
        <v>3.3644444793333399</v>
      </c>
      <c r="L1003">
        <v>2.8956578480453898</v>
      </c>
      <c r="M1003">
        <v>3.2756637749404298</v>
      </c>
      <c r="N1003">
        <v>1.60277771062595</v>
      </c>
      <c r="O1003">
        <v>11.186360237938301</v>
      </c>
      <c r="P1003">
        <v>7.7927773880827296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</row>
    <row r="1004" spans="1:31" x14ac:dyDescent="0.25">
      <c r="A1004" t="s">
        <v>1111</v>
      </c>
      <c r="B1004">
        <v>0.37549488162383499</v>
      </c>
      <c r="C1004">
        <v>1.46711283932234</v>
      </c>
      <c r="D1004">
        <v>2.4126230774422401</v>
      </c>
      <c r="E1004">
        <v>1.16477781681054</v>
      </c>
      <c r="F1004">
        <v>2.2517261053427902</v>
      </c>
      <c r="G1004">
        <v>5.2643220970364899</v>
      </c>
      <c r="H1004">
        <v>3.16343979283607</v>
      </c>
      <c r="I1004">
        <v>1.15940759037679</v>
      </c>
      <c r="J1004">
        <v>0.445221641272943</v>
      </c>
      <c r="K1004">
        <v>1.08904658400897</v>
      </c>
      <c r="L1004">
        <v>1.0273488389416101</v>
      </c>
      <c r="M1004">
        <v>1.5310795830363799</v>
      </c>
      <c r="N1004">
        <v>1.0672649225723401</v>
      </c>
      <c r="O1004">
        <v>2.8907307403397602</v>
      </c>
      <c r="P1004">
        <v>1.8086984965875601</v>
      </c>
      <c r="Q1004">
        <v>2.0387280775687799E-2</v>
      </c>
      <c r="R1004">
        <v>1.61959968513294E-2</v>
      </c>
      <c r="S1004">
        <v>9.8983316790291192E-3</v>
      </c>
      <c r="T1004">
        <v>1.9985672655119399E-2</v>
      </c>
      <c r="U1004">
        <v>1.81707553882084E-2</v>
      </c>
      <c r="V1004">
        <v>2.7368369297395001E-2</v>
      </c>
      <c r="W1004">
        <v>1.62085187836753E-2</v>
      </c>
      <c r="X1004">
        <v>1.1635635030782901E-2</v>
      </c>
      <c r="Y1004">
        <v>1.01030558627617E-2</v>
      </c>
      <c r="Z1004">
        <v>9.7165577099694398E-3</v>
      </c>
      <c r="AA1004">
        <v>2.2447297344199198E-2</v>
      </c>
      <c r="AB1004">
        <v>2.50684955960708E-2</v>
      </c>
      <c r="AC1004">
        <v>2.2664086211159701E-2</v>
      </c>
      <c r="AD1004">
        <v>1.0614535930262899E-2</v>
      </c>
      <c r="AE1004">
        <v>1.03693655374144E-2</v>
      </c>
    </row>
    <row r="1005" spans="1:31" x14ac:dyDescent="0.25">
      <c r="A1005" t="s">
        <v>1112</v>
      </c>
      <c r="B1005">
        <v>3.59130093952301</v>
      </c>
      <c r="C1005">
        <v>3.06994889325926</v>
      </c>
      <c r="D1005">
        <v>3.02114727639696</v>
      </c>
      <c r="E1005">
        <v>11.4847345804358</v>
      </c>
      <c r="F1005">
        <v>1.4083443791412</v>
      </c>
      <c r="G1005">
        <v>4.1947216656794302</v>
      </c>
      <c r="H1005">
        <v>3.88224535006806</v>
      </c>
      <c r="I1005">
        <v>3.2654031338588401</v>
      </c>
      <c r="J1005">
        <v>1.4468124813236301</v>
      </c>
      <c r="K1005">
        <v>2.44143229519528</v>
      </c>
      <c r="L1005">
        <v>1.7774879413307001</v>
      </c>
      <c r="M1005">
        <v>2.7714326207653999</v>
      </c>
      <c r="N1005">
        <v>1.32993062739943</v>
      </c>
      <c r="O1005">
        <v>9.7243925075358195</v>
      </c>
      <c r="P1005">
        <v>4.20233397724677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</row>
    <row r="1006" spans="1:31" x14ac:dyDescent="0.25">
      <c r="A1006" t="s">
        <v>1113</v>
      </c>
      <c r="B1006">
        <v>0.40134191527312302</v>
      </c>
      <c r="C1006">
        <v>1.4179481655605399</v>
      </c>
      <c r="D1006">
        <v>2.7637469332494198</v>
      </c>
      <c r="E1006">
        <v>1.44793540454623</v>
      </c>
      <c r="F1006">
        <v>2.9687065038834199</v>
      </c>
      <c r="G1006">
        <v>5.1008461353477301</v>
      </c>
      <c r="H1006">
        <v>2.93575421990827</v>
      </c>
      <c r="I1006">
        <v>0.91564288344268696</v>
      </c>
      <c r="J1006">
        <v>0.27688877739696399</v>
      </c>
      <c r="K1006">
        <v>1.1173183575021</v>
      </c>
      <c r="L1006">
        <v>1.1367400889049699</v>
      </c>
      <c r="M1006">
        <v>1.7465684796695899</v>
      </c>
      <c r="N1006">
        <v>0.96354257213237104</v>
      </c>
      <c r="O1006">
        <v>2.5536131904252102</v>
      </c>
      <c r="P1006">
        <v>1.9914732221509499</v>
      </c>
      <c r="Q1006">
        <v>1.94811308103921E-2</v>
      </c>
      <c r="R1006">
        <v>1.6380567709981302E-2</v>
      </c>
      <c r="S1006">
        <v>1.1937054467450201E-2</v>
      </c>
      <c r="T1006">
        <v>2.2688067834800801E-2</v>
      </c>
      <c r="U1006">
        <v>1.7910234777155001E-2</v>
      </c>
      <c r="V1006">
        <v>3.4859713469175699E-2</v>
      </c>
      <c r="W1006">
        <v>1.7799701421000201E-2</v>
      </c>
      <c r="X1006">
        <v>1.4227068549368E-2</v>
      </c>
      <c r="Y1006">
        <v>9.6690260989745098E-3</v>
      </c>
      <c r="Z1006">
        <v>1.37145173281922E-2</v>
      </c>
      <c r="AA1006">
        <v>2.6631920323076201E-2</v>
      </c>
      <c r="AB1006">
        <v>2.2316046701467598E-2</v>
      </c>
      <c r="AC1006">
        <v>2.2941254228172302E-2</v>
      </c>
      <c r="AD1006">
        <v>1.42532804024781E-2</v>
      </c>
      <c r="AE1006">
        <v>1.3946140669221899E-2</v>
      </c>
    </row>
    <row r="1007" spans="1:31" x14ac:dyDescent="0.25">
      <c r="A1007" t="s">
        <v>1114</v>
      </c>
      <c r="B1007">
        <v>2.74860170914403</v>
      </c>
      <c r="C1007">
        <v>2.2896642524287398</v>
      </c>
      <c r="D1007">
        <v>3.02428501597563</v>
      </c>
      <c r="E1007">
        <v>9.7156965147368908</v>
      </c>
      <c r="F1007">
        <v>2.10969440832161</v>
      </c>
      <c r="G1007">
        <v>4.7455147256802901</v>
      </c>
      <c r="H1007">
        <v>1.76864584529834</v>
      </c>
      <c r="I1007">
        <v>2.4800129477129298</v>
      </c>
      <c r="J1007">
        <v>1.2723857822413001</v>
      </c>
      <c r="K1007">
        <v>1.73056180050117</v>
      </c>
      <c r="L1007">
        <v>1.91829659289087</v>
      </c>
      <c r="M1007">
        <v>2.3733265421622698</v>
      </c>
      <c r="N1007">
        <v>1.1050914324826999</v>
      </c>
      <c r="O1007">
        <v>7.3878879611401196</v>
      </c>
      <c r="P1007">
        <v>3.4082263962469801</v>
      </c>
      <c r="Q1007">
        <v>7.6634562356940996E-4</v>
      </c>
      <c r="R1007">
        <v>1.0533807525639799E-3</v>
      </c>
      <c r="S1007">
        <v>0</v>
      </c>
      <c r="T1007">
        <v>1.41431540891163E-3</v>
      </c>
      <c r="U1007">
        <v>0</v>
      </c>
      <c r="V1007">
        <v>1.5055376149193801E-3</v>
      </c>
      <c r="W1007">
        <v>0</v>
      </c>
      <c r="X1007">
        <v>2.0383474771450698E-3</v>
      </c>
      <c r="Y1007">
        <v>0</v>
      </c>
      <c r="Z1007">
        <v>6.7458983622366601E-4</v>
      </c>
      <c r="AA1007">
        <v>1.58990254161204E-3</v>
      </c>
      <c r="AB1007">
        <v>7.7577931102099204E-4</v>
      </c>
      <c r="AC1007">
        <v>0</v>
      </c>
      <c r="AD1007">
        <v>0</v>
      </c>
      <c r="AE1007">
        <v>0</v>
      </c>
    </row>
    <row r="1008" spans="1:31" x14ac:dyDescent="0.25">
      <c r="A1008" t="s">
        <v>1115</v>
      </c>
      <c r="B1008">
        <v>0.53145542897923603</v>
      </c>
      <c r="C1008">
        <v>1.80098828318715</v>
      </c>
      <c r="D1008">
        <v>4.1004375103434203</v>
      </c>
      <c r="E1008">
        <v>1.7411468247236199</v>
      </c>
      <c r="F1008">
        <v>3.4396331049553601</v>
      </c>
      <c r="G1008">
        <v>10.527529702421401</v>
      </c>
      <c r="H1008">
        <v>3.51718800726101</v>
      </c>
      <c r="I1008">
        <v>1.1541011140683</v>
      </c>
      <c r="J1008">
        <v>0.42549101102820702</v>
      </c>
      <c r="K1008">
        <v>1.6484193012323101</v>
      </c>
      <c r="L1008">
        <v>1.55604045082841</v>
      </c>
      <c r="M1008">
        <v>2.7986174529768202</v>
      </c>
      <c r="N1008">
        <v>1.1874214135762799</v>
      </c>
      <c r="O1008">
        <v>2.8030745123349301</v>
      </c>
      <c r="P1008">
        <v>3.0654620221679698</v>
      </c>
      <c r="Q1008">
        <v>3.7794246376936701E-2</v>
      </c>
      <c r="R1008">
        <v>3.1205053823347401E-2</v>
      </c>
      <c r="S1008">
        <v>2.0295345027209099E-2</v>
      </c>
      <c r="T1008">
        <v>3.65024038337479E-2</v>
      </c>
      <c r="U1008">
        <v>3.0928139847594901E-2</v>
      </c>
      <c r="V1008">
        <v>4.5282019822802798E-2</v>
      </c>
      <c r="W1008">
        <v>3.2284611169562397E-2</v>
      </c>
      <c r="X1008">
        <v>2.9237079459254901E-2</v>
      </c>
      <c r="Y1008">
        <v>2.0019684138739099E-2</v>
      </c>
      <c r="Z1008">
        <v>1.8644053522742302E-2</v>
      </c>
      <c r="AA1008">
        <v>3.6248564655678203E-2</v>
      </c>
      <c r="AB1008">
        <v>4.4046270417368701E-2</v>
      </c>
      <c r="AC1008">
        <v>4.4715748705040297E-2</v>
      </c>
      <c r="AD1008">
        <v>2.03383781710057E-2</v>
      </c>
      <c r="AE1008">
        <v>2.4779982023789501E-2</v>
      </c>
    </row>
    <row r="1009" spans="1:31" x14ac:dyDescent="0.25">
      <c r="A1009" t="s">
        <v>1116</v>
      </c>
      <c r="B1009">
        <v>1.6676098541457101</v>
      </c>
      <c r="C1009">
        <v>1.7144070751143601</v>
      </c>
      <c r="D1009">
        <v>1.5150192835631799</v>
      </c>
      <c r="E1009">
        <v>5.6765837268708204</v>
      </c>
      <c r="F1009">
        <v>1.83298402922327</v>
      </c>
      <c r="G1009">
        <v>4.46051770170157</v>
      </c>
      <c r="H1009">
        <v>2.5588663534982898</v>
      </c>
      <c r="I1009">
        <v>1.64887421402292</v>
      </c>
      <c r="J1009">
        <v>0.95995145489497502</v>
      </c>
      <c r="K1009">
        <v>1.27456326097052</v>
      </c>
      <c r="L1009">
        <v>0.73333174946281698</v>
      </c>
      <c r="M1009">
        <v>1.7836308290618701</v>
      </c>
      <c r="N1009">
        <v>1.00500884902724</v>
      </c>
      <c r="O1009">
        <v>4.5710919022553798</v>
      </c>
      <c r="P1009">
        <v>2.4959337362872498</v>
      </c>
      <c r="Q1009">
        <v>6.6797901619832798E-3</v>
      </c>
      <c r="R1009">
        <v>8.9312018493147797E-3</v>
      </c>
      <c r="S1009">
        <v>2.40153371426174E-3</v>
      </c>
      <c r="T1009">
        <v>1.0207309184858401E-2</v>
      </c>
      <c r="U1009">
        <v>5.3462625188658497E-3</v>
      </c>
      <c r="V1009">
        <v>1.24775980237925E-2</v>
      </c>
      <c r="W1009">
        <v>7.7179382533415098E-3</v>
      </c>
      <c r="X1009">
        <v>4.2658746044472902E-3</v>
      </c>
      <c r="Y1009">
        <v>3.02357619461993E-3</v>
      </c>
      <c r="Z1009">
        <v>1.6197949264900101E-3</v>
      </c>
      <c r="AA1009">
        <v>7.34129616662022E-3</v>
      </c>
      <c r="AB1009">
        <v>6.1816058538744804E-3</v>
      </c>
      <c r="AC1009">
        <v>5.95487850187489E-3</v>
      </c>
      <c r="AD1009">
        <v>3.44465339694967E-3</v>
      </c>
      <c r="AE1009">
        <v>2.64780662187798E-3</v>
      </c>
    </row>
    <row r="1010" spans="1:31" x14ac:dyDescent="0.25">
      <c r="A1010" t="s">
        <v>1117</v>
      </c>
      <c r="B1010">
        <v>1.21847937972353</v>
      </c>
      <c r="C1010">
        <v>1.65233774003875</v>
      </c>
      <c r="D1010">
        <v>3.2426830317080402</v>
      </c>
      <c r="E1010">
        <v>4.1727647739826503</v>
      </c>
      <c r="F1010">
        <v>2.5271192809507501</v>
      </c>
      <c r="G1010">
        <v>7.7953380183247498</v>
      </c>
      <c r="H1010">
        <v>3.34704494517683</v>
      </c>
      <c r="I1010">
        <v>1.60785062198434</v>
      </c>
      <c r="J1010">
        <v>0.92924797236061396</v>
      </c>
      <c r="K1010">
        <v>1.5144352003070101</v>
      </c>
      <c r="L1010">
        <v>0.84926318261437905</v>
      </c>
      <c r="M1010">
        <v>2.2918247218266101</v>
      </c>
      <c r="N1010">
        <v>1.3498957940834899</v>
      </c>
      <c r="O1010">
        <v>4.5989033803318602</v>
      </c>
      <c r="P1010">
        <v>2.3427731095157398</v>
      </c>
      <c r="Q1010">
        <v>1.7755233261857201E-2</v>
      </c>
      <c r="R1010">
        <v>1.8564199034371301E-2</v>
      </c>
      <c r="S1010">
        <v>7.9808525869892004E-3</v>
      </c>
      <c r="T1010">
        <v>1.98116569028793E-2</v>
      </c>
      <c r="U1010">
        <v>1.1385238826751E-2</v>
      </c>
      <c r="V1010">
        <v>2.1909469745877701E-2</v>
      </c>
      <c r="W1010">
        <v>1.4507032805395E-2</v>
      </c>
      <c r="X1010">
        <v>1.2700373426149301E-2</v>
      </c>
      <c r="Y1010">
        <v>6.18474055281539E-3</v>
      </c>
      <c r="Z1010">
        <v>1.04245836900857E-2</v>
      </c>
      <c r="AA1010">
        <v>1.9264669073378999E-2</v>
      </c>
      <c r="AB1010">
        <v>1.7801730948768201E-2</v>
      </c>
      <c r="AC1010">
        <v>1.48045775993274E-2</v>
      </c>
      <c r="AD1010">
        <v>9.2060919490479301E-3</v>
      </c>
      <c r="AE1010">
        <v>1.27423790398969E-2</v>
      </c>
    </row>
    <row r="1011" spans="1:31" x14ac:dyDescent="0.25">
      <c r="A1011" t="s">
        <v>1118</v>
      </c>
      <c r="B1011">
        <v>0.91047559721067695</v>
      </c>
      <c r="C1011">
        <v>1.92167392163566</v>
      </c>
      <c r="D1011">
        <v>2.8206966515896998</v>
      </c>
      <c r="E1011">
        <v>4.0536755243862599</v>
      </c>
      <c r="F1011">
        <v>3.0876163524558899</v>
      </c>
      <c r="G1011">
        <v>8.8392149418009396</v>
      </c>
      <c r="H1011">
        <v>3.9788321351702902</v>
      </c>
      <c r="I1011">
        <v>1.9884800413608299</v>
      </c>
      <c r="J1011">
        <v>0.92882373432663701</v>
      </c>
      <c r="K1011">
        <v>1.5067776204218699</v>
      </c>
      <c r="L1011">
        <v>1.30666613957263</v>
      </c>
      <c r="M1011">
        <v>2.08067809902751</v>
      </c>
      <c r="N1011">
        <v>1.5678428281141501</v>
      </c>
      <c r="O1011">
        <v>5.1921670696628999</v>
      </c>
      <c r="P1011">
        <v>2.9669846705584302</v>
      </c>
      <c r="Q1011">
        <v>2.1494673921715401E-2</v>
      </c>
      <c r="R1011">
        <v>2.29879387114779E-2</v>
      </c>
      <c r="S1011">
        <v>1.01676399862502E-2</v>
      </c>
      <c r="T1011">
        <v>2.72148375549035E-2</v>
      </c>
      <c r="U1011">
        <v>1.5542239227346001E-2</v>
      </c>
      <c r="V1011">
        <v>3.1673070693191203E-2</v>
      </c>
      <c r="W1011">
        <v>2.14940696467226E-2</v>
      </c>
      <c r="X1011">
        <v>1.6248044142951699E-2</v>
      </c>
      <c r="Y1011">
        <v>9.4906635772927395E-3</v>
      </c>
      <c r="Z1011">
        <v>1.1125636227267E-2</v>
      </c>
      <c r="AA1011">
        <v>2.5234113802426801E-2</v>
      </c>
      <c r="AB1011">
        <v>2.5536637021067E-2</v>
      </c>
      <c r="AC1011">
        <v>2.0863502289470801E-2</v>
      </c>
      <c r="AD1011">
        <v>1.4730185642561599E-2</v>
      </c>
      <c r="AE1011">
        <v>1.55910604641099E-2</v>
      </c>
    </row>
    <row r="1012" spans="1:31" x14ac:dyDescent="0.25">
      <c r="A1012" t="s">
        <v>1119</v>
      </c>
      <c r="B1012">
        <v>0.73307541244932095</v>
      </c>
      <c r="C1012">
        <v>1.6825716614839701</v>
      </c>
      <c r="D1012">
        <v>2.9760505785329401</v>
      </c>
      <c r="E1012">
        <v>3.0958530257829402</v>
      </c>
      <c r="F1012">
        <v>3.0446845360396502</v>
      </c>
      <c r="G1012">
        <v>7.4252622582907</v>
      </c>
      <c r="H1012">
        <v>4.2351773577170002</v>
      </c>
      <c r="I1012">
        <v>1.43112581752705</v>
      </c>
      <c r="J1012">
        <v>0.59117640809601502</v>
      </c>
      <c r="K1012">
        <v>1.3136865737851999</v>
      </c>
      <c r="L1012">
        <v>1.2912067394600599</v>
      </c>
      <c r="M1012">
        <v>2.1295953454796899</v>
      </c>
      <c r="N1012">
        <v>1.2236120476332799</v>
      </c>
      <c r="O1012">
        <v>4.31013494404844</v>
      </c>
      <c r="P1012">
        <v>2.6648703302613201</v>
      </c>
      <c r="Q1012">
        <v>1.7714215998194699E-2</v>
      </c>
      <c r="R1012">
        <v>2.3452499958178101E-2</v>
      </c>
      <c r="S1012">
        <v>1.04866307100789E-2</v>
      </c>
      <c r="T1012">
        <v>2.33224900431666E-2</v>
      </c>
      <c r="U1012">
        <v>1.50373452379307E-2</v>
      </c>
      <c r="V1012">
        <v>3.02816740560767E-2</v>
      </c>
      <c r="W1012">
        <v>1.8814727520185301E-2</v>
      </c>
      <c r="X1012">
        <v>1.4243539700557899E-2</v>
      </c>
      <c r="Y1012">
        <v>6.8602982230332897E-3</v>
      </c>
      <c r="Z1012">
        <v>1.1428142052191999E-2</v>
      </c>
      <c r="AA1012">
        <v>2.9455828408740701E-2</v>
      </c>
      <c r="AB1012">
        <v>2.3550196505043499E-2</v>
      </c>
      <c r="AC1012">
        <v>2.8384918406202501E-2</v>
      </c>
      <c r="AD1012">
        <v>1.18771922927973E-2</v>
      </c>
      <c r="AE1012">
        <v>1.5212991914064999E-2</v>
      </c>
    </row>
    <row r="1013" spans="1:31" x14ac:dyDescent="0.25">
      <c r="A1013" t="s">
        <v>1120</v>
      </c>
      <c r="B1013">
        <v>0.53181812470863499</v>
      </c>
      <c r="C1013">
        <v>1.16570752427519</v>
      </c>
      <c r="D1013">
        <v>2.4301487538800299</v>
      </c>
      <c r="E1013">
        <v>1.5810695018649601</v>
      </c>
      <c r="F1013">
        <v>2.35221325506991</v>
      </c>
      <c r="G1013">
        <v>5.7356341590520401</v>
      </c>
      <c r="H1013">
        <v>4.5625614086250401</v>
      </c>
      <c r="I1013">
        <v>1.08125134853464</v>
      </c>
      <c r="J1013">
        <v>0.38843161744101301</v>
      </c>
      <c r="K1013">
        <v>1.0987389714475599</v>
      </c>
      <c r="L1013">
        <v>0.68506994975153901</v>
      </c>
      <c r="M1013">
        <v>1.54762774097758</v>
      </c>
      <c r="N1013">
        <v>0.95327746339017205</v>
      </c>
      <c r="O1013">
        <v>2.7538734307080399</v>
      </c>
      <c r="P1013">
        <v>2.0419264207718402</v>
      </c>
      <c r="Q1013">
        <v>2.1363221280982302E-2</v>
      </c>
      <c r="R1013">
        <v>1.8030594160196999E-2</v>
      </c>
      <c r="S1013">
        <v>1.3114583646919999E-2</v>
      </c>
      <c r="T1013">
        <v>1.6577662576963199E-2</v>
      </c>
      <c r="U1013">
        <v>1.46267190508462E-2</v>
      </c>
      <c r="V1013">
        <v>2.3063836113537E-2</v>
      </c>
      <c r="W1013">
        <v>1.5752994479496501E-2</v>
      </c>
      <c r="X1013">
        <v>8.0174888270041402E-3</v>
      </c>
      <c r="Y1013">
        <v>7.78531678149049E-3</v>
      </c>
      <c r="Z1013">
        <v>1.1001558706982001E-2</v>
      </c>
      <c r="AA1013">
        <v>2.6606553028842499E-2</v>
      </c>
      <c r="AB1013">
        <v>2.5366669051279399E-2</v>
      </c>
      <c r="AC1013">
        <v>2.1725563943826201E-2</v>
      </c>
      <c r="AD1013">
        <v>9.6556652300565805E-3</v>
      </c>
      <c r="AE1013">
        <v>9.0123446439291793E-3</v>
      </c>
    </row>
    <row r="1014" spans="1:31" x14ac:dyDescent="0.25">
      <c r="A1014" t="s">
        <v>1121</v>
      </c>
      <c r="B1014">
        <v>0.32116933453666602</v>
      </c>
      <c r="C1014">
        <v>0.98997380540572699</v>
      </c>
      <c r="D1014">
        <v>1.4034190132856501</v>
      </c>
      <c r="E1014">
        <v>0.94812788541080395</v>
      </c>
      <c r="F1014">
        <v>1.62424556857651</v>
      </c>
      <c r="G1014">
        <v>4.6236117330308097</v>
      </c>
      <c r="H1014">
        <v>3.5749514579160002</v>
      </c>
      <c r="I1014">
        <v>0.735496865791881</v>
      </c>
      <c r="J1014">
        <v>0.207170723637182</v>
      </c>
      <c r="K1014">
        <v>0.69753715590726295</v>
      </c>
      <c r="L1014">
        <v>0.83266711441721297</v>
      </c>
      <c r="M1014">
        <v>1.23899081644484</v>
      </c>
      <c r="N1014">
        <v>0.89298174194576796</v>
      </c>
      <c r="O1014">
        <v>1.7516096330571</v>
      </c>
      <c r="P1014">
        <v>2.2516727150569902</v>
      </c>
      <c r="Q1014">
        <v>2.0025134239885601E-2</v>
      </c>
      <c r="R1014">
        <v>1.7678188224595E-2</v>
      </c>
      <c r="S1014">
        <v>1.04935141356216E-2</v>
      </c>
      <c r="T1014">
        <v>1.8011308645704899E-2</v>
      </c>
      <c r="U1014">
        <v>8.9082637781655993E-3</v>
      </c>
      <c r="V1014">
        <v>2.41970971033817E-2</v>
      </c>
      <c r="W1014">
        <v>1.32981943881348E-2</v>
      </c>
      <c r="X1014">
        <v>5.9516534582926203E-3</v>
      </c>
      <c r="Y1014">
        <v>6.4682709682271303E-3</v>
      </c>
      <c r="Z1014">
        <v>1.2645193354004601E-2</v>
      </c>
      <c r="AA1014">
        <v>1.8637247472971501E-2</v>
      </c>
      <c r="AB1014">
        <v>1.8204203800865799E-2</v>
      </c>
      <c r="AC1014">
        <v>1.5934041167564E-2</v>
      </c>
      <c r="AD1014">
        <v>1.0033196934278199E-2</v>
      </c>
      <c r="AE1014">
        <v>1.1448830627020999E-2</v>
      </c>
    </row>
    <row r="1015" spans="1:31" x14ac:dyDescent="0.25">
      <c r="A1015" t="s">
        <v>1122</v>
      </c>
      <c r="B1015">
        <v>0.27916061772096301</v>
      </c>
      <c r="C1015">
        <v>1.40670559503168</v>
      </c>
      <c r="D1015">
        <v>2.3066706207641698</v>
      </c>
      <c r="E1015">
        <v>1.19841808966729</v>
      </c>
      <c r="F1015">
        <v>1.9752193224124199</v>
      </c>
      <c r="G1015">
        <v>6.3613681344183997</v>
      </c>
      <c r="H1015">
        <v>2.7794257439115801</v>
      </c>
      <c r="I1015">
        <v>0.622916708965913</v>
      </c>
      <c r="J1015">
        <v>0.34713965685155102</v>
      </c>
      <c r="K1015">
        <v>0.85888886605349701</v>
      </c>
      <c r="L1015">
        <v>1.09607344478776</v>
      </c>
      <c r="M1015">
        <v>1.8087252525517901</v>
      </c>
      <c r="N1015">
        <v>0.84348079792754704</v>
      </c>
      <c r="O1015">
        <v>1.9365848560438701</v>
      </c>
      <c r="P1015">
        <v>1.9950186024902901</v>
      </c>
      <c r="Q1015">
        <v>2.0987078893893299E-2</v>
      </c>
      <c r="R1015">
        <v>1.77983847312666E-2</v>
      </c>
      <c r="S1015">
        <v>1.7206539108825698E-2</v>
      </c>
      <c r="T1015">
        <v>2.1538631275277401E-2</v>
      </c>
      <c r="U1015">
        <v>1.61844494273338E-2</v>
      </c>
      <c r="V1015">
        <v>3.1492285563560297E-2</v>
      </c>
      <c r="W1015">
        <v>1.8626211977170001E-2</v>
      </c>
      <c r="X1015">
        <v>1.29696092796264E-2</v>
      </c>
      <c r="Y1015">
        <v>1.7424655968115699E-2</v>
      </c>
      <c r="Z1015">
        <v>1.38177234586589E-2</v>
      </c>
      <c r="AA1015">
        <v>2.6809920411025302E-2</v>
      </c>
      <c r="AB1015">
        <v>2.7349859351999399E-2</v>
      </c>
      <c r="AC1015">
        <v>3.3634162595746302E-2</v>
      </c>
      <c r="AD1015">
        <v>1.00744943999302E-2</v>
      </c>
      <c r="AE1015">
        <v>1.6026801851524799E-2</v>
      </c>
    </row>
    <row r="1016" spans="1:31" x14ac:dyDescent="0.25">
      <c r="A1016" t="s">
        <v>1123</v>
      </c>
      <c r="B1016">
        <v>4.49334342610129E-2</v>
      </c>
      <c r="C1016">
        <v>0.31725402947481202</v>
      </c>
      <c r="D1016">
        <v>0</v>
      </c>
      <c r="E1016">
        <v>0.22515080267587201</v>
      </c>
      <c r="F1016">
        <v>0.68359231583992097</v>
      </c>
      <c r="G1016">
        <v>1.1862887498582499</v>
      </c>
      <c r="H1016">
        <v>0.124310569620423</v>
      </c>
      <c r="I1016">
        <v>0.144927503131795</v>
      </c>
      <c r="J1016">
        <v>0.17143820279402899</v>
      </c>
      <c r="K1016">
        <v>0</v>
      </c>
      <c r="L1016">
        <v>7.6188850684696496E-2</v>
      </c>
      <c r="M1016">
        <v>0.128242395308134</v>
      </c>
      <c r="N1016">
        <v>0.35025174322181502</v>
      </c>
      <c r="O1016">
        <v>0.57650116616207203</v>
      </c>
      <c r="P1016">
        <v>0.73607037436880296</v>
      </c>
      <c r="Q1016">
        <v>4.4384366595534297E-3</v>
      </c>
      <c r="R1016">
        <v>2.58479458515262E-3</v>
      </c>
      <c r="S1016">
        <v>6.4527394327002104E-4</v>
      </c>
      <c r="T1016">
        <v>3.7321797081208202E-3</v>
      </c>
      <c r="U1016">
        <v>0</v>
      </c>
      <c r="V1016">
        <v>5.70120635674559E-3</v>
      </c>
      <c r="W1016">
        <v>3.5755694285996399E-3</v>
      </c>
      <c r="X1016">
        <v>2.74379418913848E-3</v>
      </c>
      <c r="Y1016">
        <v>1.9293151572633499E-3</v>
      </c>
      <c r="Z1016">
        <v>0</v>
      </c>
      <c r="AA1016">
        <v>6.6578497217476299E-3</v>
      </c>
      <c r="AB1016">
        <v>7.5381856311714799E-3</v>
      </c>
      <c r="AC1016">
        <v>6.7233168190916903E-3</v>
      </c>
      <c r="AD1016">
        <v>9.2632520009837296E-4</v>
      </c>
      <c r="AE1016">
        <v>2.70585033916038E-3</v>
      </c>
    </row>
    <row r="1017" spans="1:31" x14ac:dyDescent="0.25">
      <c r="A1017" t="s">
        <v>1124</v>
      </c>
      <c r="B1017">
        <v>0.10190174909325</v>
      </c>
      <c r="C1017">
        <v>0.55300599424309504</v>
      </c>
      <c r="D1017">
        <v>0.75040579733187496</v>
      </c>
      <c r="E1017">
        <v>0.336454915515214</v>
      </c>
      <c r="F1017">
        <v>0.35439274835593898</v>
      </c>
      <c r="G1017">
        <v>2.4808805556072002</v>
      </c>
      <c r="H1017">
        <v>0.73122235479842401</v>
      </c>
      <c r="I1017">
        <v>0.31949292572527099</v>
      </c>
      <c r="J1017">
        <v>0.174495734382727</v>
      </c>
      <c r="K1017">
        <v>0.260016306473008</v>
      </c>
      <c r="L1017">
        <v>9.1490182911011103E-2</v>
      </c>
      <c r="M1017">
        <v>0.59476782469123701</v>
      </c>
      <c r="N1017">
        <v>0.28268723434362902</v>
      </c>
      <c r="O1017">
        <v>1.05713955654018</v>
      </c>
      <c r="P1017">
        <v>0.45326573538057602</v>
      </c>
      <c r="Q1017">
        <v>5.0807322740166402E-3</v>
      </c>
      <c r="R1017">
        <v>3.3871848029323999E-3</v>
      </c>
      <c r="S1017">
        <v>3.9157020359998802E-3</v>
      </c>
      <c r="T1017">
        <v>5.8444303996066198E-3</v>
      </c>
      <c r="U1017">
        <v>2.4629790124871599E-3</v>
      </c>
      <c r="V1017">
        <v>8.6325466278366694E-3</v>
      </c>
      <c r="W1017">
        <v>5.7754189296838499E-3</v>
      </c>
      <c r="X1017">
        <v>2.7537102406682899E-3</v>
      </c>
      <c r="Y1017">
        <v>1.20499319615204E-3</v>
      </c>
      <c r="Z1017">
        <v>3.3426307245067199E-3</v>
      </c>
      <c r="AA1017">
        <v>8.9392155513818607E-3</v>
      </c>
      <c r="AB1017">
        <v>8.71762575171116E-3</v>
      </c>
      <c r="AC1017">
        <v>8.1941678229152902E-3</v>
      </c>
      <c r="AD1017">
        <v>2.4718591407653398E-3</v>
      </c>
      <c r="AE1017">
        <v>4.2189293435570497E-3</v>
      </c>
    </row>
    <row r="1018" spans="1:31" x14ac:dyDescent="0.25">
      <c r="A1018" t="s">
        <v>1125</v>
      </c>
      <c r="B1018">
        <v>9.9363271454310301E-2</v>
      </c>
      <c r="C1018">
        <v>0.51001999587201696</v>
      </c>
      <c r="D1018">
        <v>0.149354600141239</v>
      </c>
      <c r="E1018">
        <v>0.44451713715607</v>
      </c>
      <c r="F1018">
        <v>0.540936579839845</v>
      </c>
      <c r="G1018">
        <v>2.3960352399406801</v>
      </c>
      <c r="H1018">
        <v>0.64104801276041001</v>
      </c>
      <c r="I1018">
        <v>0.195250712224984</v>
      </c>
      <c r="J1018">
        <v>9.3034044617982495E-2</v>
      </c>
      <c r="K1018">
        <v>0.333961067766119</v>
      </c>
      <c r="L1018">
        <v>7.4936340396650897E-2</v>
      </c>
      <c r="M1018">
        <v>0.50653506222323097</v>
      </c>
      <c r="N1018">
        <v>0.31382128550108301</v>
      </c>
      <c r="O1018">
        <v>0.590946262569787</v>
      </c>
      <c r="P1018">
        <v>0.75015974012086795</v>
      </c>
      <c r="Q1018">
        <v>5.0714526700110897E-3</v>
      </c>
      <c r="R1018">
        <v>3.3058911521756901E-3</v>
      </c>
      <c r="S1018">
        <v>1.9610449845398198E-3</v>
      </c>
      <c r="T1018">
        <v>5.6859791278649104E-3</v>
      </c>
      <c r="U1018">
        <v>1.0987566347310899E-3</v>
      </c>
      <c r="V1018">
        <v>9.71346229825025E-3</v>
      </c>
      <c r="W1018">
        <v>1.0517820166869301E-3</v>
      </c>
      <c r="X1018">
        <v>0</v>
      </c>
      <c r="Y1018">
        <v>1.0694390650520401E-3</v>
      </c>
      <c r="Z1018">
        <v>2.4718120312624101E-3</v>
      </c>
      <c r="AA1018">
        <v>6.3209481593848298E-3</v>
      </c>
      <c r="AB1018">
        <v>3.8494421881882699E-3</v>
      </c>
      <c r="AC1018">
        <v>3.67357769855613E-3</v>
      </c>
      <c r="AD1018">
        <v>1.64949191962284E-3</v>
      </c>
      <c r="AE1018">
        <v>4.5127105201045103E-3</v>
      </c>
    </row>
    <row r="1019" spans="1:31" x14ac:dyDescent="0.25">
      <c r="A1019" t="s">
        <v>1126</v>
      </c>
      <c r="B1019">
        <v>0.13954441751194999</v>
      </c>
      <c r="C1019">
        <v>0.42116220025324402</v>
      </c>
      <c r="D1019">
        <v>0</v>
      </c>
      <c r="E1019">
        <v>0.24750189087766999</v>
      </c>
      <c r="F1019">
        <v>1.0079431347613701</v>
      </c>
      <c r="G1019">
        <v>2.11286633909809</v>
      </c>
      <c r="H1019">
        <v>1.00062167341972</v>
      </c>
      <c r="I1019">
        <v>0.27761326421606802</v>
      </c>
      <c r="J1019">
        <v>0.104733761906006</v>
      </c>
      <c r="K1019">
        <v>0.23767897500305901</v>
      </c>
      <c r="L1019">
        <v>0.231536540312721</v>
      </c>
      <c r="M1019">
        <v>0.43250129344921001</v>
      </c>
      <c r="N1019">
        <v>0.180943226588718</v>
      </c>
      <c r="O1019">
        <v>0.48738335659785498</v>
      </c>
      <c r="P1019">
        <v>0.55612945793973301</v>
      </c>
      <c r="Q1019">
        <v>4.9990701564005301E-3</v>
      </c>
      <c r="R1019">
        <v>3.4864651425607898E-3</v>
      </c>
      <c r="S1019">
        <v>1.9584437557137002E-3</v>
      </c>
      <c r="T1019">
        <v>5.0924202533698497E-3</v>
      </c>
      <c r="U1019">
        <v>4.0785643914975E-3</v>
      </c>
      <c r="V1019">
        <v>9.6051280751804202E-3</v>
      </c>
      <c r="W1019">
        <v>3.6632916127247199E-3</v>
      </c>
      <c r="X1019">
        <v>8.0841413961218501E-3</v>
      </c>
      <c r="Y1019">
        <v>0</v>
      </c>
      <c r="Z1019">
        <v>3.9660214507209199E-3</v>
      </c>
      <c r="AA1019">
        <v>7.1541685768542499E-3</v>
      </c>
      <c r="AB1019">
        <v>7.7700166347573997E-3</v>
      </c>
      <c r="AC1019">
        <v>6.4586507282079304E-3</v>
      </c>
      <c r="AD1019">
        <v>3.0444329303414399E-3</v>
      </c>
      <c r="AE1019">
        <v>4.9423702481912798E-3</v>
      </c>
    </row>
    <row r="1020" spans="1:31" x14ac:dyDescent="0.25">
      <c r="A1020" t="s">
        <v>1127</v>
      </c>
      <c r="B1020">
        <v>8.5457679898324798E-2</v>
      </c>
      <c r="C1020">
        <v>0.413406574877835</v>
      </c>
      <c r="D1020">
        <v>0.80385698213712597</v>
      </c>
      <c r="E1020">
        <v>0.45578843332131702</v>
      </c>
      <c r="F1020">
        <v>0.804981258004141</v>
      </c>
      <c r="G1020">
        <v>2.1307729966830502</v>
      </c>
      <c r="H1020">
        <v>1.3969879479048699</v>
      </c>
      <c r="I1020">
        <v>0.43015878635680499</v>
      </c>
      <c r="J1020">
        <v>9.6458796985947601E-2</v>
      </c>
      <c r="K1020">
        <v>0.15135517634026699</v>
      </c>
      <c r="L1020">
        <v>0.114966513279654</v>
      </c>
      <c r="M1020">
        <v>0.53528213803785596</v>
      </c>
      <c r="N1020">
        <v>0.247788950523329</v>
      </c>
      <c r="O1020">
        <v>1.0904192846579199</v>
      </c>
      <c r="P1020">
        <v>0.91782616759236302</v>
      </c>
      <c r="Q1020">
        <v>8.5312270215704405E-3</v>
      </c>
      <c r="R1020">
        <v>5.4481602920619099E-3</v>
      </c>
      <c r="S1020">
        <v>2.7635625331315899E-3</v>
      </c>
      <c r="T1020">
        <v>9.3145799557538007E-3</v>
      </c>
      <c r="U1020">
        <v>4.6286570294675001E-3</v>
      </c>
      <c r="V1020">
        <v>1.1480087298619299E-2</v>
      </c>
      <c r="W1020">
        <v>6.0689259537871198E-3</v>
      </c>
      <c r="X1020">
        <v>3.1348224574238698E-3</v>
      </c>
      <c r="Y1020">
        <v>3.0294307702965701E-3</v>
      </c>
      <c r="Z1020">
        <v>4.55857978397055E-3</v>
      </c>
      <c r="AA1020">
        <v>1.2712415317194199E-2</v>
      </c>
      <c r="AB1020">
        <v>6.43729245721347E-3</v>
      </c>
      <c r="AC1020">
        <v>1.2168964478991301E-2</v>
      </c>
      <c r="AD1020">
        <v>4.7299705653527499E-3</v>
      </c>
      <c r="AE1020">
        <v>1.7170029370447901E-3</v>
      </c>
    </row>
    <row r="1021" spans="1:31" x14ac:dyDescent="0.25">
      <c r="A1021" t="s">
        <v>1128</v>
      </c>
      <c r="B1021">
        <v>0.13744598821423401</v>
      </c>
      <c r="C1021">
        <v>0.81292283473928295</v>
      </c>
      <c r="D1021">
        <v>1.83092249606405</v>
      </c>
      <c r="E1021">
        <v>0.45645924888108602</v>
      </c>
      <c r="F1021">
        <v>1.20569633672556</v>
      </c>
      <c r="G1021">
        <v>2.4541007638233601</v>
      </c>
      <c r="H1021">
        <v>1.7229666416769001</v>
      </c>
      <c r="I1021">
        <v>0.32796548265939002</v>
      </c>
      <c r="J1021">
        <v>0.13462291066757001</v>
      </c>
      <c r="K1021">
        <v>0.49098856842532002</v>
      </c>
      <c r="L1021">
        <v>0.31498944668537099</v>
      </c>
      <c r="M1021">
        <v>1.01510594242687</v>
      </c>
      <c r="N1021">
        <v>0.61549675117543301</v>
      </c>
      <c r="O1021">
        <v>1.1206733920173899</v>
      </c>
      <c r="P1021">
        <v>1.4361629235</v>
      </c>
      <c r="Q1021">
        <v>9.3769735753783303E-3</v>
      </c>
      <c r="R1021">
        <v>8.5627232463672907E-3</v>
      </c>
      <c r="S1021">
        <v>1.0950973528414801E-2</v>
      </c>
      <c r="T1021">
        <v>1.73430882601632E-2</v>
      </c>
      <c r="U1021">
        <v>1.21624327257731E-2</v>
      </c>
      <c r="V1021">
        <v>1.89080241113515E-2</v>
      </c>
      <c r="W1021">
        <v>1.0033233795311699E-2</v>
      </c>
      <c r="X1021">
        <v>3.9035366828573002E-3</v>
      </c>
      <c r="Y1021">
        <v>9.3828904942969103E-3</v>
      </c>
      <c r="Z1021">
        <v>7.0902823792743002E-3</v>
      </c>
      <c r="AA1021">
        <v>1.4510670593082999E-2</v>
      </c>
      <c r="AB1021">
        <v>1.04006286657132E-2</v>
      </c>
      <c r="AC1021">
        <v>1.8729612836471898E-2</v>
      </c>
      <c r="AD1021">
        <v>1.0188707992974199E-2</v>
      </c>
      <c r="AE1021">
        <v>1.02304686081839E-2</v>
      </c>
    </row>
    <row r="1022" spans="1:31" x14ac:dyDescent="0.25">
      <c r="A1022" t="s">
        <v>1129</v>
      </c>
      <c r="B1022">
        <v>0.29993392475855302</v>
      </c>
      <c r="C1022">
        <v>0.55781180530863705</v>
      </c>
      <c r="D1022">
        <v>0.42596447488204098</v>
      </c>
      <c r="E1022">
        <v>1.12975600693159</v>
      </c>
      <c r="F1022">
        <v>0.64472578098869904</v>
      </c>
      <c r="G1022">
        <v>2.2226302128014699</v>
      </c>
      <c r="H1022">
        <v>0.69886297314941104</v>
      </c>
      <c r="I1022">
        <v>0.50925403731520602</v>
      </c>
      <c r="J1022">
        <v>0.20523699556807501</v>
      </c>
      <c r="K1022">
        <v>0.187486915580932</v>
      </c>
      <c r="L1022">
        <v>0</v>
      </c>
      <c r="M1022">
        <v>0.41807703466864299</v>
      </c>
      <c r="N1022">
        <v>0.37568722389010101</v>
      </c>
      <c r="O1022">
        <v>0.93942492331421301</v>
      </c>
      <c r="P1022">
        <v>0.50943042324784404</v>
      </c>
      <c r="Q1022">
        <v>6.91355270595553E-3</v>
      </c>
      <c r="R1022">
        <v>4.2095592481504098E-3</v>
      </c>
      <c r="S1022">
        <v>8.59549348827505E-4</v>
      </c>
      <c r="T1022">
        <v>2.4752054097946299E-3</v>
      </c>
      <c r="U1022">
        <v>2.69556240580231E-3</v>
      </c>
      <c r="V1022">
        <v>6.9829368806899597E-3</v>
      </c>
      <c r="W1022">
        <v>2.7327460153068698E-3</v>
      </c>
      <c r="X1022">
        <v>9.4715536681361603E-4</v>
      </c>
      <c r="Y1022">
        <v>0</v>
      </c>
      <c r="Z1022">
        <v>2.19966222874353E-3</v>
      </c>
      <c r="AA1022">
        <v>3.8224217635205999E-3</v>
      </c>
      <c r="AB1022">
        <v>4.3498767575246297E-3</v>
      </c>
      <c r="AC1022">
        <v>3.1272349570063401E-3</v>
      </c>
      <c r="AD1022">
        <v>3.5246993757464501E-3</v>
      </c>
      <c r="AE1022">
        <v>1.8866097919028599E-3</v>
      </c>
    </row>
    <row r="1023" spans="1:31" x14ac:dyDescent="0.25">
      <c r="A1023" t="s">
        <v>1130</v>
      </c>
      <c r="B1023">
        <v>0.30421610178952502</v>
      </c>
      <c r="C1023">
        <v>0.78799048108506697</v>
      </c>
      <c r="D1023">
        <v>0.67940225999728199</v>
      </c>
      <c r="E1023">
        <v>1.3046311607344601</v>
      </c>
      <c r="F1023">
        <v>0.99856975060226705</v>
      </c>
      <c r="G1023">
        <v>3.23028212258814</v>
      </c>
      <c r="H1023">
        <v>0.90541977188057499</v>
      </c>
      <c r="I1023">
        <v>0.60493290347614403</v>
      </c>
      <c r="J1023">
        <v>0.231546324940335</v>
      </c>
      <c r="K1023">
        <v>0.48377403259124702</v>
      </c>
      <c r="L1023">
        <v>0.33463463421272099</v>
      </c>
      <c r="M1023">
        <v>0.45733034475641998</v>
      </c>
      <c r="N1023">
        <v>0.351138980431771</v>
      </c>
      <c r="O1023">
        <v>1.81128988677639</v>
      </c>
      <c r="P1023">
        <v>0.92245980732747801</v>
      </c>
      <c r="Q1023">
        <v>7.2546883708702898E-3</v>
      </c>
      <c r="R1023">
        <v>6.5580458029998899E-3</v>
      </c>
      <c r="S1023">
        <v>3.2340061990569599E-3</v>
      </c>
      <c r="T1023">
        <v>5.8409549195154904E-3</v>
      </c>
      <c r="U1023">
        <v>2.6654882989566898E-3</v>
      </c>
      <c r="V1023">
        <v>1.1461745373774699E-2</v>
      </c>
      <c r="W1023">
        <v>4.0153961505150701E-3</v>
      </c>
      <c r="X1023">
        <v>4.9682333205676799E-3</v>
      </c>
      <c r="Y1023">
        <v>3.4978126370396501E-3</v>
      </c>
      <c r="Z1023">
        <v>1.9838762007243901E-3</v>
      </c>
      <c r="AA1023">
        <v>1.00515973753585E-2</v>
      </c>
      <c r="AB1023">
        <v>8.5388843215081205E-3</v>
      </c>
      <c r="AC1023">
        <v>8.28341654878215E-3</v>
      </c>
      <c r="AD1023">
        <v>3.7006078125728201E-3</v>
      </c>
      <c r="AE1023">
        <v>3.39130157527693E-3</v>
      </c>
    </row>
    <row r="1024" spans="1:31" x14ac:dyDescent="0.25">
      <c r="A1024" t="s">
        <v>1131</v>
      </c>
      <c r="B1024">
        <v>0.24777330844539</v>
      </c>
      <c r="C1024">
        <v>0.41779212189131198</v>
      </c>
      <c r="D1024">
        <v>0.752501507212743</v>
      </c>
      <c r="E1024">
        <v>0.86960773812502901</v>
      </c>
      <c r="F1024">
        <v>0.69732488272980098</v>
      </c>
      <c r="G1024">
        <v>3.2963438858337799</v>
      </c>
      <c r="H1024">
        <v>1.22000493092708</v>
      </c>
      <c r="I1024">
        <v>0.565180034950996</v>
      </c>
      <c r="J1024">
        <v>0.18798861041378001</v>
      </c>
      <c r="K1024">
        <v>0.30802217378686197</v>
      </c>
      <c r="L1024">
        <v>0.19998480988815301</v>
      </c>
      <c r="M1024">
        <v>0.71105812301497495</v>
      </c>
      <c r="N1024">
        <v>0.472076106812646</v>
      </c>
      <c r="O1024">
        <v>1.1957163825102199</v>
      </c>
      <c r="P1024">
        <v>0.26564299018131798</v>
      </c>
      <c r="Q1024">
        <v>5.0762477555866704E-3</v>
      </c>
      <c r="R1024">
        <v>4.7863194042071502E-3</v>
      </c>
      <c r="S1024">
        <v>6.47400700172734E-3</v>
      </c>
      <c r="T1024">
        <v>8.6590069934716594E-3</v>
      </c>
      <c r="U1024">
        <v>6.6815589583428302E-3</v>
      </c>
      <c r="V1024">
        <v>8.8326882673479806E-3</v>
      </c>
      <c r="W1024">
        <v>4.7397210346871296E-3</v>
      </c>
      <c r="X1024">
        <v>2.2095092757440401E-3</v>
      </c>
      <c r="Y1024">
        <v>1.5491497390016701E-3</v>
      </c>
      <c r="Z1024">
        <v>4.0586871436547002E-3</v>
      </c>
      <c r="AA1024">
        <v>6.6293350618771502E-3</v>
      </c>
      <c r="AB1024">
        <v>6.4477146502761699E-3</v>
      </c>
      <c r="AC1024">
        <v>6.3781593476891002E-3</v>
      </c>
      <c r="AD1024">
        <v>3.2845435468422698E-3</v>
      </c>
      <c r="AE1024">
        <v>1.9939398525698599E-3</v>
      </c>
    </row>
    <row r="1025" spans="1:31" x14ac:dyDescent="0.25">
      <c r="A1025" t="s">
        <v>1132</v>
      </c>
      <c r="B1025">
        <v>0.20319158139304799</v>
      </c>
      <c r="C1025">
        <v>0.32665279889702598</v>
      </c>
      <c r="D1025">
        <v>0.48617615076748499</v>
      </c>
      <c r="E1025">
        <v>0.71966502240158703</v>
      </c>
      <c r="F1025">
        <v>0.67313437943325005</v>
      </c>
      <c r="G1025">
        <v>3.1583723270958401</v>
      </c>
      <c r="H1025">
        <v>1.5134923795697199</v>
      </c>
      <c r="I1025">
        <v>0.276916149776889</v>
      </c>
      <c r="J1025">
        <v>0.121894105522625</v>
      </c>
      <c r="K1025">
        <v>0.26251656167364701</v>
      </c>
      <c r="L1025">
        <v>0</v>
      </c>
      <c r="M1025">
        <v>0.45010273982192101</v>
      </c>
      <c r="N1025">
        <v>0.24552960489046799</v>
      </c>
      <c r="O1025">
        <v>0.99576950143634002</v>
      </c>
      <c r="P1025">
        <v>0.135188632391115</v>
      </c>
      <c r="Q1025">
        <v>4.2295733664983E-3</v>
      </c>
      <c r="R1025">
        <v>4.0495327449846996E-3</v>
      </c>
      <c r="S1025">
        <v>1.67818684925841E-3</v>
      </c>
      <c r="T1025">
        <v>4.4161589883924398E-3</v>
      </c>
      <c r="U1025">
        <v>2.3620763260162E-3</v>
      </c>
      <c r="V1025">
        <v>1.1289812905563201E-2</v>
      </c>
      <c r="W1025">
        <v>3.5321528646396201E-3</v>
      </c>
      <c r="X1025">
        <v>2.9061419617322499E-3</v>
      </c>
      <c r="Y1025">
        <v>9.9212625827958508E-4</v>
      </c>
      <c r="Z1025">
        <v>2.4647146205060699E-3</v>
      </c>
      <c r="AA1025">
        <v>5.5696292436542803E-3</v>
      </c>
      <c r="AB1025">
        <v>5.9033047039510397E-3</v>
      </c>
      <c r="AC1025">
        <v>5.7886095729271399E-3</v>
      </c>
      <c r="AD1025">
        <v>3.0332728368980002E-3</v>
      </c>
      <c r="AE1025">
        <v>1.73470448232516E-3</v>
      </c>
    </row>
    <row r="1026" spans="1:31" x14ac:dyDescent="0.25">
      <c r="A1026" t="s">
        <v>1133</v>
      </c>
      <c r="B1026">
        <v>0.12743030005453601</v>
      </c>
      <c r="C1026">
        <v>0.45587880422215898</v>
      </c>
      <c r="D1026">
        <v>0.292691881802501</v>
      </c>
      <c r="E1026">
        <v>0.42051130743850001</v>
      </c>
      <c r="F1026">
        <v>1.06713213289817</v>
      </c>
      <c r="G1026">
        <v>2.21882556886115</v>
      </c>
      <c r="H1026">
        <v>2.1227781816414599</v>
      </c>
      <c r="I1026">
        <v>0.33440758101314499</v>
      </c>
      <c r="J1026">
        <v>8.9383338700109297E-2</v>
      </c>
      <c r="K1026">
        <v>0.15006317299015101</v>
      </c>
      <c r="L1026">
        <v>0.16596408075250099</v>
      </c>
      <c r="M1026">
        <v>0.29529124112211103</v>
      </c>
      <c r="N1026">
        <v>0.27413067539201502</v>
      </c>
      <c r="O1026">
        <v>0.56914327572095103</v>
      </c>
      <c r="P1026">
        <v>0.32295707153098002</v>
      </c>
      <c r="Q1026">
        <v>5.0792347007058503E-3</v>
      </c>
      <c r="R1026">
        <v>6.43157278777029E-3</v>
      </c>
      <c r="S1026">
        <v>0</v>
      </c>
      <c r="T1026">
        <v>4.6419063490376004E-3</v>
      </c>
      <c r="U1026">
        <v>1.0038308402380599E-3</v>
      </c>
      <c r="V1026">
        <v>1.18200710507147E-2</v>
      </c>
      <c r="W1026">
        <v>2.8576139726030599E-3</v>
      </c>
      <c r="X1026">
        <v>2.10491344687793E-3</v>
      </c>
      <c r="Y1026">
        <v>2.3879202004554998E-3</v>
      </c>
      <c r="Z1026">
        <v>2.21054774557242E-3</v>
      </c>
      <c r="AA1026">
        <v>8.5523411748734297E-3</v>
      </c>
      <c r="AB1026">
        <v>7.8470126010353192E-3</v>
      </c>
      <c r="AC1026">
        <v>8.1910467609445804E-3</v>
      </c>
      <c r="AD1026">
        <v>4.4569641377554797E-3</v>
      </c>
      <c r="AE1026">
        <v>3.7265955212019198E-3</v>
      </c>
    </row>
    <row r="1027" spans="1:31" x14ac:dyDescent="0.25">
      <c r="A1027" t="s">
        <v>1134</v>
      </c>
      <c r="B1027">
        <v>0.109226462685847</v>
      </c>
      <c r="C1027">
        <v>0.49674977651508101</v>
      </c>
      <c r="D1027">
        <v>0.58649214283677797</v>
      </c>
      <c r="E1027">
        <v>0.38869956834399999</v>
      </c>
      <c r="F1027">
        <v>0.54285162040634105</v>
      </c>
      <c r="G1027">
        <v>1.9346845272925799</v>
      </c>
      <c r="H1027">
        <v>1.4837698559775001</v>
      </c>
      <c r="I1027">
        <v>0.20709604665881601</v>
      </c>
      <c r="J1027">
        <v>5.4104098898632602E-2</v>
      </c>
      <c r="K1027">
        <v>0.15777721930593899</v>
      </c>
      <c r="L1027">
        <v>8.5053123737926603E-2</v>
      </c>
      <c r="M1027">
        <v>0.52108984516746604</v>
      </c>
      <c r="N1027">
        <v>0.22536461443071301</v>
      </c>
      <c r="O1027">
        <v>0.73689029268133799</v>
      </c>
      <c r="P1027">
        <v>0.25646694598251002</v>
      </c>
      <c r="Q1027">
        <v>9.9749530072174193E-3</v>
      </c>
      <c r="R1027">
        <v>5.3890248560808998E-3</v>
      </c>
      <c r="S1027">
        <v>3.4797080346566701E-3</v>
      </c>
      <c r="T1027">
        <v>7.1148781165318699E-3</v>
      </c>
      <c r="U1027">
        <v>4.9533274514478301E-3</v>
      </c>
      <c r="V1027">
        <v>1.0054484182346401E-2</v>
      </c>
      <c r="W1027">
        <v>2.4763611160323901E-3</v>
      </c>
      <c r="X1027">
        <v>2.0898398416203802E-3</v>
      </c>
      <c r="Y1027">
        <v>1.39917411397927E-3</v>
      </c>
      <c r="Z1027">
        <v>4.0727435471170203E-3</v>
      </c>
      <c r="AA1027">
        <v>9.1731285122895797E-3</v>
      </c>
      <c r="AB1027">
        <v>5.2087907997563103E-3</v>
      </c>
      <c r="AC1027">
        <v>1.88858933766623E-3</v>
      </c>
      <c r="AD1027">
        <v>3.19949803327749E-3</v>
      </c>
      <c r="AE1027">
        <v>3.2114021500698098E-3</v>
      </c>
    </row>
    <row r="1028" spans="1:31" x14ac:dyDescent="0.25">
      <c r="A1028" t="s">
        <v>1135</v>
      </c>
      <c r="B1028">
        <v>5.0709051176507702E-2</v>
      </c>
      <c r="C1028">
        <v>0.29382807538865602</v>
      </c>
      <c r="D1028">
        <v>0.46296281380785897</v>
      </c>
      <c r="E1028">
        <v>0.29448561264831402</v>
      </c>
      <c r="F1028">
        <v>0.241222152731842</v>
      </c>
      <c r="G1028">
        <v>2.5657236367639098</v>
      </c>
      <c r="H1028">
        <v>1.03437239504989</v>
      </c>
      <c r="I1028">
        <v>0.19524299074092299</v>
      </c>
      <c r="J1028">
        <v>3.8353834698893502E-2</v>
      </c>
      <c r="K1028">
        <v>0.29107122991972401</v>
      </c>
      <c r="L1028">
        <v>0.20217998644197199</v>
      </c>
      <c r="M1028">
        <v>0.71734135327257997</v>
      </c>
      <c r="N1028">
        <v>9.1395443529167897E-2</v>
      </c>
      <c r="O1028">
        <v>0.48062361432907003</v>
      </c>
      <c r="P1028">
        <v>0.72352755444790795</v>
      </c>
      <c r="Q1028">
        <v>7.48650172391482E-3</v>
      </c>
      <c r="R1028">
        <v>7.0192864625085996E-3</v>
      </c>
      <c r="S1028">
        <v>4.2192195717194302E-3</v>
      </c>
      <c r="T1028">
        <v>1.1074017421593699E-2</v>
      </c>
      <c r="U1028">
        <v>3.2842749389629098E-3</v>
      </c>
      <c r="V1028">
        <v>1.00910383659684E-2</v>
      </c>
      <c r="W1028">
        <v>5.63189583424719E-3</v>
      </c>
      <c r="X1028">
        <v>6.0370190341774597E-3</v>
      </c>
      <c r="Y1028">
        <v>4.2674998080367904E-3</v>
      </c>
      <c r="Z1028">
        <v>5.0072112005189401E-3</v>
      </c>
      <c r="AA1028">
        <v>8.7502396476774706E-3</v>
      </c>
      <c r="AB1028">
        <v>5.3154774276007698E-3</v>
      </c>
      <c r="AC1028">
        <v>6.9629953802514801E-3</v>
      </c>
      <c r="AD1028">
        <v>6.6527712485591603E-3</v>
      </c>
      <c r="AE1028">
        <v>2.8790746519714899E-3</v>
      </c>
    </row>
    <row r="1029" spans="1:31" x14ac:dyDescent="0.25">
      <c r="A1029" t="s">
        <v>1136</v>
      </c>
      <c r="B1029">
        <v>3.5181818990859599E-2</v>
      </c>
      <c r="C1029">
        <v>0.137268708365368</v>
      </c>
      <c r="D1029">
        <v>0.41375184700810302</v>
      </c>
      <c r="E1029">
        <v>0.25464889595617901</v>
      </c>
      <c r="F1029">
        <v>0.25640985403469602</v>
      </c>
      <c r="G1029">
        <v>0.89655037949995398</v>
      </c>
      <c r="H1029">
        <v>0.22057764210560399</v>
      </c>
      <c r="I1029">
        <v>0.119360725259148</v>
      </c>
      <c r="J1029">
        <v>1.24946032632317E-2</v>
      </c>
      <c r="K1029">
        <v>0.255901566399448</v>
      </c>
      <c r="L1029">
        <v>0.13402093945114199</v>
      </c>
      <c r="M1029">
        <v>0.33085775063994799</v>
      </c>
      <c r="N1029">
        <v>0.15044164438584501</v>
      </c>
      <c r="O1029">
        <v>0.144575033900018</v>
      </c>
      <c r="P1029">
        <v>0.33095126079100201</v>
      </c>
      <c r="Q1029">
        <v>5.4799156167275997E-3</v>
      </c>
      <c r="R1029">
        <v>3.80272599407761E-3</v>
      </c>
      <c r="S1029">
        <v>4.9676085139196396E-3</v>
      </c>
      <c r="T1029">
        <v>5.2692228616266299E-3</v>
      </c>
      <c r="U1029">
        <v>3.5242527925245298E-3</v>
      </c>
      <c r="V1029">
        <v>4.8433063172925103E-3</v>
      </c>
      <c r="W1029">
        <v>5.06752123857149E-3</v>
      </c>
      <c r="X1029">
        <v>1.51628301119002E-3</v>
      </c>
      <c r="Y1029">
        <v>2.2301123067858101E-3</v>
      </c>
      <c r="Z1029">
        <v>3.6246401159807499E-3</v>
      </c>
      <c r="AA1029">
        <v>5.1670094413575601E-3</v>
      </c>
      <c r="AB1029">
        <v>4.1432227057064197E-3</v>
      </c>
      <c r="AC1029">
        <v>1.1076076425891699E-2</v>
      </c>
      <c r="AD1029">
        <v>1.9104033379081699E-3</v>
      </c>
      <c r="AE1029">
        <v>3.5650593893611E-3</v>
      </c>
    </row>
    <row r="1030" spans="1:31" x14ac:dyDescent="0.25">
      <c r="A1030" t="s">
        <v>1137</v>
      </c>
      <c r="B1030">
        <v>0.277524043524985</v>
      </c>
      <c r="C1030">
        <v>1.1560763548211599</v>
      </c>
      <c r="D1030">
        <v>1.89043038881112</v>
      </c>
      <c r="E1030">
        <v>0.85531360298958503</v>
      </c>
      <c r="F1030">
        <v>1.7435663757622699</v>
      </c>
      <c r="G1030">
        <v>6.6505451216507501</v>
      </c>
      <c r="H1030">
        <v>2.46315462462637</v>
      </c>
      <c r="I1030">
        <v>1.04527582060791</v>
      </c>
      <c r="J1030">
        <v>0.34129420322629</v>
      </c>
      <c r="K1030">
        <v>1.3168411167440399</v>
      </c>
      <c r="L1030">
        <v>3.5839287450456601</v>
      </c>
      <c r="M1030">
        <v>1.8228204598264299</v>
      </c>
      <c r="N1030">
        <v>0.81458539839449695</v>
      </c>
      <c r="O1030">
        <v>1.7454840807663801</v>
      </c>
      <c r="P1030">
        <v>1.93276760404906</v>
      </c>
      <c r="Q1030">
        <v>2.3196187003364701E-2</v>
      </c>
      <c r="R1030">
        <v>2.52856774709601E-2</v>
      </c>
      <c r="S1030">
        <v>4.0488696646515103E-2</v>
      </c>
      <c r="T1030">
        <v>4.7318656509825398E-2</v>
      </c>
      <c r="U1030">
        <v>2.71104422144464E-2</v>
      </c>
      <c r="V1030">
        <v>4.6866231067500499E-2</v>
      </c>
      <c r="W1030">
        <v>3.42002242010533E-2</v>
      </c>
      <c r="X1030">
        <v>3.5725106460116E-2</v>
      </c>
      <c r="Y1030">
        <v>2.76368395128797E-2</v>
      </c>
      <c r="Z1030">
        <v>1.8230045471725E-2</v>
      </c>
      <c r="AA1030">
        <v>6.0599710113264899E-2</v>
      </c>
      <c r="AB1030">
        <v>6.1543166896304499E-2</v>
      </c>
      <c r="AC1030">
        <v>8.8604870621979803E-2</v>
      </c>
      <c r="AD1030">
        <v>2.8447734580084101E-2</v>
      </c>
      <c r="AE1030">
        <v>2.7533898052585701E-2</v>
      </c>
    </row>
    <row r="1031" spans="1:31" x14ac:dyDescent="0.25">
      <c r="A1031" t="s">
        <v>1138</v>
      </c>
      <c r="B1031">
        <v>0.36231510270920902</v>
      </c>
      <c r="C1031">
        <v>1.1048258644384199</v>
      </c>
      <c r="D1031">
        <v>2.33750677424324</v>
      </c>
      <c r="E1031">
        <v>1.52577290946851</v>
      </c>
      <c r="F1031">
        <v>2.2371246560956299</v>
      </c>
      <c r="G1031">
        <v>8.9273585546844494</v>
      </c>
      <c r="H1031">
        <v>3.21328728385155</v>
      </c>
      <c r="I1031">
        <v>1.08457037563782</v>
      </c>
      <c r="J1031">
        <v>0.76237150900324102</v>
      </c>
      <c r="K1031">
        <v>0.59426545574656597</v>
      </c>
      <c r="L1031">
        <v>1.75658287730678</v>
      </c>
      <c r="M1031">
        <v>0.98104733152133194</v>
      </c>
      <c r="N1031">
        <v>0.99556750179861198</v>
      </c>
      <c r="O1031">
        <v>2.6743820845576698</v>
      </c>
      <c r="P1031">
        <v>3.2796238389752101</v>
      </c>
      <c r="Q1031">
        <v>3.8976502299997801E-2</v>
      </c>
      <c r="R1031">
        <v>3.6742850248046098E-2</v>
      </c>
      <c r="S1031">
        <v>2.6402664856482499E-2</v>
      </c>
      <c r="T1031">
        <v>5.4918070303186399E-2</v>
      </c>
      <c r="U1031">
        <v>2.5067542363656201E-2</v>
      </c>
      <c r="V1031">
        <v>7.2073477412858106E-2</v>
      </c>
      <c r="W1031">
        <v>3.41064854514199E-2</v>
      </c>
      <c r="X1031">
        <v>2.59481796743052E-2</v>
      </c>
      <c r="Y1031">
        <v>1.83559983509721E-2</v>
      </c>
      <c r="Z1031">
        <v>1.7523748298609101E-2</v>
      </c>
      <c r="AA1031">
        <v>6.3057844953977302E-2</v>
      </c>
      <c r="AB1031">
        <v>4.87521566922361E-2</v>
      </c>
      <c r="AC1031">
        <v>5.0700496452672598E-2</v>
      </c>
      <c r="AD1031">
        <v>1.93918599017684E-2</v>
      </c>
      <c r="AE1031">
        <v>2.4074768520482102E-2</v>
      </c>
    </row>
    <row r="1032" spans="1:31" x14ac:dyDescent="0.25">
      <c r="A1032" t="s">
        <v>1139</v>
      </c>
      <c r="B1032">
        <v>6.3551142552842804E-2</v>
      </c>
      <c r="C1032">
        <v>1.2778784379477599</v>
      </c>
      <c r="D1032">
        <v>3.8647227436684202</v>
      </c>
      <c r="E1032">
        <v>0.45533364069504401</v>
      </c>
      <c r="F1032">
        <v>2.0394747418935499</v>
      </c>
      <c r="G1032">
        <v>7.5474100877612198</v>
      </c>
      <c r="H1032">
        <v>1.9710686410462299</v>
      </c>
      <c r="I1032">
        <v>0.67859131715862697</v>
      </c>
      <c r="J1032">
        <v>0.59305609394938497</v>
      </c>
      <c r="K1032">
        <v>0.75674370883158404</v>
      </c>
      <c r="L1032">
        <v>0.89049213487655199</v>
      </c>
      <c r="M1032">
        <v>1.0089989250511899</v>
      </c>
      <c r="N1032">
        <v>0.89963570532710202</v>
      </c>
      <c r="O1032">
        <v>0.959806305063715</v>
      </c>
      <c r="P1032">
        <v>1.13332056450165</v>
      </c>
      <c r="Q1032">
        <v>2.87840207814134E-2</v>
      </c>
      <c r="R1032">
        <v>2.9291599552323602E-2</v>
      </c>
      <c r="S1032">
        <v>1.9221111440047799E-2</v>
      </c>
      <c r="T1032">
        <v>5.6579676902632499E-2</v>
      </c>
      <c r="U1032">
        <v>1.06310882236373E-2</v>
      </c>
      <c r="V1032">
        <v>4.0115845656581002E-2</v>
      </c>
      <c r="W1032">
        <v>3.0245798834672499E-2</v>
      </c>
      <c r="X1032">
        <v>2.73085245229478E-2</v>
      </c>
      <c r="Y1032">
        <v>1.7419831785007799E-2</v>
      </c>
      <c r="Z1032">
        <v>2.5869378774495699E-2</v>
      </c>
      <c r="AA1032">
        <v>6.8357899753142201E-2</v>
      </c>
      <c r="AB1032">
        <v>8.27237029562638E-2</v>
      </c>
      <c r="AC1032">
        <v>3.7840760747039397E-2</v>
      </c>
      <c r="AD1032">
        <v>2.6855340182456201E-2</v>
      </c>
      <c r="AE1032">
        <v>3.0940223461091199E-2</v>
      </c>
    </row>
    <row r="1033" spans="1:31" x14ac:dyDescent="0.25">
      <c r="A1033" t="s">
        <v>1140</v>
      </c>
      <c r="B1033">
        <v>0.39916773132754901</v>
      </c>
      <c r="C1033">
        <v>0.89863627157170101</v>
      </c>
      <c r="D1033">
        <v>1.71177939505856</v>
      </c>
      <c r="E1033">
        <v>1.5130987088607399</v>
      </c>
      <c r="F1033">
        <v>3.2587295087653598</v>
      </c>
      <c r="G1033">
        <v>7.2505701618633998</v>
      </c>
      <c r="H1033">
        <v>3.8368102380413398</v>
      </c>
      <c r="I1033">
        <v>1.70506439549887</v>
      </c>
      <c r="J1033">
        <v>0.67386376398748404</v>
      </c>
      <c r="K1033">
        <v>1.2439602027694601</v>
      </c>
      <c r="L1033">
        <v>1.2948720103098299</v>
      </c>
      <c r="M1033">
        <v>1.2696371547202101</v>
      </c>
      <c r="N1033">
        <v>0.98573481605516899</v>
      </c>
      <c r="O1033">
        <v>2.5424941560246301</v>
      </c>
      <c r="P1033">
        <v>3.2108785762994598</v>
      </c>
      <c r="Q1033">
        <v>2.43555704025771E-2</v>
      </c>
      <c r="R1033">
        <v>3.3553174659273002E-2</v>
      </c>
      <c r="S1033">
        <v>2.0292694563021699E-2</v>
      </c>
      <c r="T1033">
        <v>4.4927917238202698E-2</v>
      </c>
      <c r="U1033">
        <v>1.6639042264453101E-2</v>
      </c>
      <c r="V1033">
        <v>5.0502133696858402E-2</v>
      </c>
      <c r="W1033">
        <v>2.8252104676738599E-2</v>
      </c>
      <c r="X1033">
        <v>2.77617647506882E-2</v>
      </c>
      <c r="Y1033">
        <v>1.6414978208804901E-2</v>
      </c>
      <c r="Z1033">
        <v>2.4267358560188902E-2</v>
      </c>
      <c r="AA1033">
        <v>3.7203671734504798E-2</v>
      </c>
      <c r="AB1033">
        <v>3.5961697214216E-2</v>
      </c>
      <c r="AC1033">
        <v>4.43251497800611E-2</v>
      </c>
      <c r="AD1033">
        <v>2.40390398434773E-2</v>
      </c>
      <c r="AE1033">
        <v>1.10461395094882E-2</v>
      </c>
    </row>
    <row r="1034" spans="1:31" x14ac:dyDescent="0.25">
      <c r="A1034" t="s">
        <v>1141</v>
      </c>
      <c r="B1034">
        <v>0.29208974051548903</v>
      </c>
      <c r="C1034">
        <v>1.1447564698142201</v>
      </c>
      <c r="D1034">
        <v>4.2851231050591201</v>
      </c>
      <c r="E1034">
        <v>1.39853152270543</v>
      </c>
      <c r="F1034">
        <v>4.4403449758398299</v>
      </c>
      <c r="G1034">
        <v>10.5739683290033</v>
      </c>
      <c r="H1034">
        <v>4.9148657266471201</v>
      </c>
      <c r="I1034">
        <v>1.70268852317329</v>
      </c>
      <c r="J1034">
        <v>1.0671879494901599</v>
      </c>
      <c r="K1034">
        <v>2.1697917581042399</v>
      </c>
      <c r="L1034">
        <v>2.4793885520822898</v>
      </c>
      <c r="M1034">
        <v>2.0129938517017001</v>
      </c>
      <c r="N1034">
        <v>2.3308099605690402</v>
      </c>
      <c r="O1034">
        <v>3.32748823452514</v>
      </c>
      <c r="P1034">
        <v>2.9667478118095501</v>
      </c>
      <c r="Q1034">
        <v>4.6900136840638401E-2</v>
      </c>
      <c r="R1034">
        <v>4.91442102208264E-2</v>
      </c>
      <c r="S1034">
        <v>4.0088962875354898E-2</v>
      </c>
      <c r="T1034">
        <v>9.1468193693249003E-2</v>
      </c>
      <c r="U1034">
        <v>3.7110205380512198E-2</v>
      </c>
      <c r="V1034">
        <v>8.3050844701901896E-2</v>
      </c>
      <c r="W1034">
        <v>6.2688037414005901E-2</v>
      </c>
      <c r="X1034">
        <v>5.436905976465E-2</v>
      </c>
      <c r="Y1034">
        <v>2.5157993845621202E-2</v>
      </c>
      <c r="Z1034">
        <v>2.6563136895058102E-2</v>
      </c>
      <c r="AA1034">
        <v>8.1708639216631698E-2</v>
      </c>
      <c r="AB1034">
        <v>4.7991590032218097E-2</v>
      </c>
      <c r="AC1034">
        <v>6.8060742707277605E-2</v>
      </c>
      <c r="AD1034">
        <v>4.0658090194221598E-2</v>
      </c>
      <c r="AE1034">
        <v>3.5604237099014301E-2</v>
      </c>
    </row>
    <row r="1035" spans="1:31" x14ac:dyDescent="0.25">
      <c r="A1035" t="s">
        <v>1142</v>
      </c>
      <c r="B1035">
        <v>0</v>
      </c>
      <c r="C1035">
        <v>0.611582405073543</v>
      </c>
      <c r="D1035">
        <v>4.1904260974531597</v>
      </c>
      <c r="E1035">
        <v>0.30904763256131002</v>
      </c>
      <c r="F1035">
        <v>2.62802423618345</v>
      </c>
      <c r="G1035">
        <v>8.6377471219534208</v>
      </c>
      <c r="H1035">
        <v>1.61703795089602</v>
      </c>
      <c r="I1035">
        <v>0.52353321851908097</v>
      </c>
      <c r="J1035">
        <v>0.543380544487993</v>
      </c>
      <c r="K1035">
        <v>0.826497133950577</v>
      </c>
      <c r="L1035">
        <v>0.96629084360440198</v>
      </c>
      <c r="M1035">
        <v>0.99216725245279003</v>
      </c>
      <c r="N1035">
        <v>1.44401948549102</v>
      </c>
      <c r="O1035">
        <v>0.52178716755753096</v>
      </c>
      <c r="P1035">
        <v>1.16436353088223</v>
      </c>
      <c r="Q1035">
        <v>3.92361408119902E-2</v>
      </c>
      <c r="R1035">
        <v>4.2255985589134903E-2</v>
      </c>
      <c r="S1035">
        <v>3.05241134706098E-2</v>
      </c>
      <c r="T1035">
        <v>6.66171525608793E-2</v>
      </c>
      <c r="U1035">
        <v>5.7129049795856701E-2</v>
      </c>
      <c r="V1035">
        <v>5.3626595614688098E-2</v>
      </c>
      <c r="W1035">
        <v>4.0025993326593297E-2</v>
      </c>
      <c r="X1035">
        <v>4.8803353585632099E-2</v>
      </c>
      <c r="Y1035">
        <v>1.94850969542158E-2</v>
      </c>
      <c r="Z1035">
        <v>3.7432190568636899E-2</v>
      </c>
      <c r="AA1035">
        <v>6.2853760278042403E-2</v>
      </c>
      <c r="AB1035">
        <v>5.9349639673077798E-2</v>
      </c>
      <c r="AC1035">
        <v>5.6413243621852703E-2</v>
      </c>
      <c r="AD1035">
        <v>3.7527881556489298E-2</v>
      </c>
      <c r="AE1035">
        <v>3.14980026259052E-2</v>
      </c>
    </row>
    <row r="1036" spans="1:31" x14ac:dyDescent="0.25">
      <c r="A1036" t="s">
        <v>1143</v>
      </c>
      <c r="B1036">
        <v>8.1815674687283693E-2</v>
      </c>
      <c r="C1036">
        <v>0.66801292978380999</v>
      </c>
      <c r="D1036">
        <v>2.0986171975687902</v>
      </c>
      <c r="E1036">
        <v>0.47090080933927603</v>
      </c>
      <c r="F1036">
        <v>2.10300725296772</v>
      </c>
      <c r="G1036">
        <v>6.3492586871863903</v>
      </c>
      <c r="H1036">
        <v>3.1547059001961801</v>
      </c>
      <c r="I1036">
        <v>1.1997319061778799</v>
      </c>
      <c r="J1036">
        <v>0.58838508958996805</v>
      </c>
      <c r="K1036">
        <v>0.65993684614155002</v>
      </c>
      <c r="L1036">
        <v>0.93035331420719203</v>
      </c>
      <c r="M1036">
        <v>0.59523068943665203</v>
      </c>
      <c r="N1036">
        <v>1.21449936284372</v>
      </c>
      <c r="O1036">
        <v>1.8321367403553099</v>
      </c>
      <c r="P1036">
        <v>2.21624484916327</v>
      </c>
      <c r="Q1036">
        <v>2.15478430383296E-2</v>
      </c>
      <c r="R1036">
        <v>2.8654424554674901E-2</v>
      </c>
      <c r="S1036">
        <v>1.52546501183099E-2</v>
      </c>
      <c r="T1036">
        <v>4.0790485432449897E-2</v>
      </c>
      <c r="U1036">
        <v>9.1223866933758408E-3</v>
      </c>
      <c r="V1036">
        <v>4.3543163127274701E-2</v>
      </c>
      <c r="W1036">
        <v>2.4822179378929599E-2</v>
      </c>
      <c r="X1036">
        <v>2.0949047596064301E-2</v>
      </c>
      <c r="Y1036">
        <v>6.6746839099508602E-3</v>
      </c>
      <c r="Z1036">
        <v>1.70795236348469E-2</v>
      </c>
      <c r="AA1036">
        <v>4.3895082182755001E-2</v>
      </c>
      <c r="AB1036">
        <v>2.7736117497444899E-2</v>
      </c>
      <c r="AC1036">
        <v>2.7562639405661601E-2</v>
      </c>
      <c r="AD1036">
        <v>1.5734146878213499E-2</v>
      </c>
      <c r="AE1036">
        <v>2.1656660569964899E-2</v>
      </c>
    </row>
    <row r="1037" spans="1:31" x14ac:dyDescent="0.25">
      <c r="A1037" t="s">
        <v>1144</v>
      </c>
      <c r="B1037">
        <v>9.54677217167057E-2</v>
      </c>
      <c r="C1037">
        <v>0.216463516129414</v>
      </c>
      <c r="D1037">
        <v>4.8312143055287704</v>
      </c>
      <c r="E1037">
        <v>0.303885682119865</v>
      </c>
      <c r="F1037">
        <v>4.3677666137456503</v>
      </c>
      <c r="G1037">
        <v>10.704493946141699</v>
      </c>
      <c r="H1037">
        <v>3.32643008441956</v>
      </c>
      <c r="I1037">
        <v>0.84449931646221799</v>
      </c>
      <c r="J1037">
        <v>0.90252090050335299</v>
      </c>
      <c r="K1037">
        <v>1.65039551257029</v>
      </c>
      <c r="L1037">
        <v>2.1427746455815302</v>
      </c>
      <c r="M1037">
        <v>1.3324087934590301</v>
      </c>
      <c r="N1037">
        <v>1.7234011562853999</v>
      </c>
      <c r="O1037">
        <v>2.4539694769386999</v>
      </c>
      <c r="P1037">
        <v>2.6372117688594598</v>
      </c>
      <c r="Q1037">
        <v>5.4477616344036098E-2</v>
      </c>
      <c r="R1037">
        <v>3.7583416047551298E-2</v>
      </c>
      <c r="S1037">
        <v>3.2154362449290798E-2</v>
      </c>
      <c r="T1037">
        <v>6.9973499884222495E-2</v>
      </c>
      <c r="U1037">
        <v>4.7401082440495297E-2</v>
      </c>
      <c r="V1037">
        <v>7.5452661004459007E-2</v>
      </c>
      <c r="W1037">
        <v>5.4178575759202E-2</v>
      </c>
      <c r="X1037">
        <v>4.0359496141082099E-2</v>
      </c>
      <c r="Y1037">
        <v>3.4694289950313699E-2</v>
      </c>
      <c r="Z1037">
        <v>2.9719900169619898E-2</v>
      </c>
      <c r="AA1037">
        <v>6.4544249709673998E-2</v>
      </c>
      <c r="AB1037">
        <v>5.2881828703575703E-2</v>
      </c>
      <c r="AC1037">
        <v>6.7716385473416602E-2</v>
      </c>
      <c r="AD1037">
        <v>3.0674414015909399E-2</v>
      </c>
      <c r="AE1037">
        <v>3.62710067314444E-2</v>
      </c>
    </row>
    <row r="1038" spans="1:31" x14ac:dyDescent="0.25">
      <c r="A1038" t="s">
        <v>1145</v>
      </c>
      <c r="B1038">
        <v>0</v>
      </c>
      <c r="C1038">
        <v>0.201797853948228</v>
      </c>
      <c r="D1038">
        <v>1.7867632492521901</v>
      </c>
      <c r="E1038">
        <v>0</v>
      </c>
      <c r="F1038">
        <v>2.8460107589833998</v>
      </c>
      <c r="G1038">
        <v>11.5170723441639</v>
      </c>
      <c r="H1038">
        <v>2.7410947173496001</v>
      </c>
      <c r="I1038">
        <v>0.17989376840101001</v>
      </c>
      <c r="J1038">
        <v>0.186893773738429</v>
      </c>
      <c r="K1038">
        <v>0</v>
      </c>
      <c r="L1038">
        <v>1.35283673083388</v>
      </c>
      <c r="M1038">
        <v>0.30007587557411802</v>
      </c>
      <c r="N1038">
        <v>0.49350582865735898</v>
      </c>
      <c r="O1038">
        <v>0.52194689001919603</v>
      </c>
      <c r="P1038">
        <v>1.36173773501352</v>
      </c>
      <c r="Q1038">
        <v>3.3224751554906902E-2</v>
      </c>
      <c r="R1038">
        <v>2.5156024269757198E-2</v>
      </c>
      <c r="S1038">
        <v>2.0960119566107001E-2</v>
      </c>
      <c r="T1038">
        <v>4.6446963586590499E-2</v>
      </c>
      <c r="U1038">
        <v>3.3474846532945399E-2</v>
      </c>
      <c r="V1038">
        <v>6.0374804056265698E-2</v>
      </c>
      <c r="W1038">
        <v>4.10444891769619E-2</v>
      </c>
      <c r="X1038">
        <v>3.89994340393785E-2</v>
      </c>
      <c r="Y1038">
        <v>1.9392619504507901E-2</v>
      </c>
      <c r="Z1038">
        <v>3.3957699859437897E-2</v>
      </c>
      <c r="AA1038">
        <v>5.0224992256943699E-2</v>
      </c>
      <c r="AB1038">
        <v>4.0043780494382397E-2</v>
      </c>
      <c r="AC1038">
        <v>5.52438066680895E-2</v>
      </c>
      <c r="AD1038">
        <v>2.1720000727728901E-2</v>
      </c>
      <c r="AE1038">
        <v>2.52689107052461E-2</v>
      </c>
    </row>
    <row r="1039" spans="1:31" x14ac:dyDescent="0.25">
      <c r="A1039" t="s">
        <v>1146</v>
      </c>
      <c r="B1039">
        <v>0.24226127549410301</v>
      </c>
      <c r="C1039">
        <v>0.65561784951865598</v>
      </c>
      <c r="D1039">
        <v>3.48393933124358</v>
      </c>
      <c r="E1039">
        <v>1.6034015648106501</v>
      </c>
      <c r="F1039">
        <v>5.5222052225253302</v>
      </c>
      <c r="G1039">
        <v>8.5193387758675794</v>
      </c>
      <c r="H1039">
        <v>4.6088911866451703</v>
      </c>
      <c r="I1039">
        <v>1.4811431667974599</v>
      </c>
      <c r="J1039">
        <v>0.77996289048569001</v>
      </c>
      <c r="K1039">
        <v>1.63682775071415</v>
      </c>
      <c r="L1039">
        <v>1.9596667509119401</v>
      </c>
      <c r="M1039">
        <v>1.34963494580229</v>
      </c>
      <c r="N1039">
        <v>1.2012375597507201</v>
      </c>
      <c r="O1039">
        <v>1.9263122020294501</v>
      </c>
      <c r="P1039">
        <v>2.9133540046253801</v>
      </c>
      <c r="Q1039">
        <v>3.6054414596003899E-2</v>
      </c>
      <c r="R1039">
        <v>4.5443667276538799E-2</v>
      </c>
      <c r="S1039">
        <v>2.5678816820845302E-2</v>
      </c>
      <c r="T1039">
        <v>6.9657570229006205E-2</v>
      </c>
      <c r="U1039">
        <v>3.0032862366772401E-2</v>
      </c>
      <c r="V1039">
        <v>7.2364278064015894E-2</v>
      </c>
      <c r="W1039">
        <v>4.4911638651317698E-2</v>
      </c>
      <c r="X1039">
        <v>3.1810111280766697E-2</v>
      </c>
      <c r="Y1039">
        <v>3.2305620993652299E-2</v>
      </c>
      <c r="Z1039">
        <v>2.1854429175958399E-2</v>
      </c>
      <c r="AA1039">
        <v>6.7946370274975701E-2</v>
      </c>
      <c r="AB1039">
        <v>5.4635899135115198E-2</v>
      </c>
      <c r="AC1039">
        <v>4.8743814823592801E-2</v>
      </c>
      <c r="AD1039">
        <v>3.3716882420499798E-2</v>
      </c>
      <c r="AE1039">
        <v>2.7117599270216501E-2</v>
      </c>
    </row>
    <row r="1040" spans="1:31" x14ac:dyDescent="0.25">
      <c r="A1040" t="s">
        <v>1147</v>
      </c>
      <c r="B1040">
        <v>0.40672004134678702</v>
      </c>
      <c r="C1040">
        <v>1.29234722627635</v>
      </c>
      <c r="D1040">
        <v>7.1222689264258401</v>
      </c>
      <c r="E1040">
        <v>0.56901554134141896</v>
      </c>
      <c r="F1040">
        <v>7.7671285957054801</v>
      </c>
      <c r="G1040">
        <v>14.9169871033793</v>
      </c>
      <c r="H1040">
        <v>8.4474677690991893</v>
      </c>
      <c r="I1040">
        <v>1.0311168126875301</v>
      </c>
      <c r="J1040">
        <v>1.2763231596211699</v>
      </c>
      <c r="K1040">
        <v>2.6584302613739599</v>
      </c>
      <c r="L1040">
        <v>2.7285756905573999</v>
      </c>
      <c r="M1040">
        <v>1.8256589382323001</v>
      </c>
      <c r="N1040">
        <v>1.8014221618197599</v>
      </c>
      <c r="O1040">
        <v>0.46840340465126001</v>
      </c>
      <c r="P1040">
        <v>3.5524588062562001</v>
      </c>
      <c r="Q1040">
        <v>7.6614289669893101E-2</v>
      </c>
      <c r="R1040">
        <v>5.52400722076948E-2</v>
      </c>
      <c r="S1040">
        <v>3.7467044384181303E-2</v>
      </c>
      <c r="T1040">
        <v>0.114968741433512</v>
      </c>
      <c r="U1040">
        <v>4.12140190228227E-2</v>
      </c>
      <c r="V1040">
        <v>8.1098504842326197E-2</v>
      </c>
      <c r="W1040">
        <v>6.0918612648727499E-2</v>
      </c>
      <c r="X1040">
        <v>5.4244769217284203E-2</v>
      </c>
      <c r="Y1040">
        <v>2.1156102255702799E-2</v>
      </c>
      <c r="Z1040">
        <v>4.1637162518681999E-2</v>
      </c>
      <c r="AA1040">
        <v>8.0747762039507204E-2</v>
      </c>
      <c r="AB1040">
        <v>6.2932858094155705E-2</v>
      </c>
      <c r="AC1040">
        <v>7.3146478432051201E-2</v>
      </c>
      <c r="AD1040">
        <v>5.5064035062904901E-2</v>
      </c>
      <c r="AE1040">
        <v>3.5266870063147701E-2</v>
      </c>
    </row>
    <row r="1041" spans="1:31" x14ac:dyDescent="0.25">
      <c r="A1041" t="s">
        <v>1148</v>
      </c>
      <c r="B1041">
        <v>0</v>
      </c>
      <c r="C1041">
        <v>0.44213065045424099</v>
      </c>
      <c r="D1041">
        <v>0.76914934467736895</v>
      </c>
      <c r="E1041">
        <v>0.36979303999060398</v>
      </c>
      <c r="F1041">
        <v>0.88155985361822398</v>
      </c>
      <c r="G1041">
        <v>4.3197475114491004</v>
      </c>
      <c r="H1041">
        <v>4.8223088317942002</v>
      </c>
      <c r="I1041">
        <v>0.168355628006644</v>
      </c>
      <c r="J1041">
        <v>0.46545043813364001</v>
      </c>
      <c r="K1041">
        <v>2.02111406052664</v>
      </c>
      <c r="L1041">
        <v>1.0212204064578601</v>
      </c>
      <c r="M1041">
        <v>1.6279410398661101</v>
      </c>
      <c r="N1041">
        <v>0.59996493372374904</v>
      </c>
      <c r="O1041">
        <v>0.46376266885046702</v>
      </c>
      <c r="P1041">
        <v>1.4580917324668801</v>
      </c>
      <c r="Q1041">
        <v>3.5473306015533099E-2</v>
      </c>
      <c r="R1041">
        <v>3.1188820653260101E-2</v>
      </c>
      <c r="S1041">
        <v>1.6105061675770801E-2</v>
      </c>
      <c r="T1041">
        <v>3.7259314248462599E-2</v>
      </c>
      <c r="U1041">
        <v>3.2590226731412597E-2</v>
      </c>
      <c r="V1041">
        <v>5.0596669738595598E-2</v>
      </c>
      <c r="W1041">
        <v>3.4093780835972899E-2</v>
      </c>
      <c r="X1041">
        <v>2.1159431159035999E-2</v>
      </c>
      <c r="Y1041">
        <v>2.0155527491097499E-2</v>
      </c>
      <c r="Z1041">
        <v>1.51828739888305E-2</v>
      </c>
      <c r="AA1041">
        <v>3.7001133386288E-2</v>
      </c>
      <c r="AB1041">
        <v>2.0693769233575798E-2</v>
      </c>
      <c r="AC1041">
        <v>4.4611472134792399E-2</v>
      </c>
      <c r="AD1041">
        <v>1.5831365197303299E-2</v>
      </c>
      <c r="AE1041">
        <v>2.7314742745304099E-2</v>
      </c>
    </row>
    <row r="1042" spans="1:31" x14ac:dyDescent="0.25">
      <c r="A1042" t="s">
        <v>1149</v>
      </c>
      <c r="B1042">
        <v>0</v>
      </c>
      <c r="C1042">
        <v>0.81007604342809103</v>
      </c>
      <c r="D1042">
        <v>3.3260215017074701</v>
      </c>
      <c r="E1042">
        <v>0.58472634809415902</v>
      </c>
      <c r="F1042">
        <v>2.16755608488217</v>
      </c>
      <c r="G1042">
        <v>5.5113054396973</v>
      </c>
      <c r="H1042">
        <v>4.1479534532262896</v>
      </c>
      <c r="I1042">
        <v>0.82303557616325196</v>
      </c>
      <c r="J1042">
        <v>0.59748995237438396</v>
      </c>
      <c r="K1042">
        <v>0.52186769000566302</v>
      </c>
      <c r="L1042">
        <v>0.46716169010960401</v>
      </c>
      <c r="M1042">
        <v>0.408511029873174</v>
      </c>
      <c r="N1042">
        <v>0</v>
      </c>
      <c r="O1042">
        <v>0.60013782897329204</v>
      </c>
      <c r="P1042">
        <v>2.4594537777310501</v>
      </c>
      <c r="Q1042">
        <v>2.3390225804141299E-2</v>
      </c>
      <c r="R1042">
        <v>3.0347211372746801E-2</v>
      </c>
      <c r="S1042">
        <v>6.48447084058997E-3</v>
      </c>
      <c r="T1042">
        <v>4.3736624628189599E-2</v>
      </c>
      <c r="U1042">
        <v>2.75945581681829E-2</v>
      </c>
      <c r="V1042">
        <v>6.2296809389864399E-2</v>
      </c>
      <c r="W1042">
        <v>3.80350290578629E-2</v>
      </c>
      <c r="X1042">
        <v>2.07587817065088E-2</v>
      </c>
      <c r="Y1042">
        <v>1.4158310993848899E-2</v>
      </c>
      <c r="Z1042">
        <v>1.5674461961754201E-2</v>
      </c>
      <c r="AA1042">
        <v>4.7000874375122098E-2</v>
      </c>
      <c r="AB1042">
        <v>4.4977376132163897E-2</v>
      </c>
      <c r="AC1042">
        <v>3.9386804541223099E-2</v>
      </c>
      <c r="AD1042">
        <v>2.24185737527175E-2</v>
      </c>
      <c r="AE1042">
        <v>9.2360972338184407E-3</v>
      </c>
    </row>
    <row r="1043" spans="1:31" x14ac:dyDescent="0.25">
      <c r="A1043" t="s">
        <v>1150</v>
      </c>
      <c r="B1043">
        <v>0</v>
      </c>
      <c r="C1043">
        <v>1.3075949097294</v>
      </c>
      <c r="D1043">
        <v>4.4335602315248703</v>
      </c>
      <c r="E1043">
        <v>0.87268113462819197</v>
      </c>
      <c r="F1043">
        <v>2.8327151023089399</v>
      </c>
      <c r="G1043">
        <v>9.9831824316183901</v>
      </c>
      <c r="H1043">
        <v>6.2494190295478802</v>
      </c>
      <c r="I1043">
        <v>0.98859136774352696</v>
      </c>
      <c r="J1043">
        <v>1.0484550061035001</v>
      </c>
      <c r="K1043">
        <v>1.5045047617584699</v>
      </c>
      <c r="L1043">
        <v>2.0227246412354098</v>
      </c>
      <c r="M1043">
        <v>1.0123080858499101</v>
      </c>
      <c r="N1043">
        <v>1.4797080040508599</v>
      </c>
      <c r="O1043">
        <v>0</v>
      </c>
      <c r="P1043">
        <v>1.98514619193022</v>
      </c>
      <c r="Q1043">
        <v>4.9318289316445899E-2</v>
      </c>
      <c r="R1043">
        <v>5.5680534737521901E-2</v>
      </c>
      <c r="S1043">
        <v>2.8942376622325301E-2</v>
      </c>
      <c r="T1043">
        <v>7.3317651849797494E-2</v>
      </c>
      <c r="U1043">
        <v>3.8975886280267401E-2</v>
      </c>
      <c r="V1043">
        <v>7.4168475922039803E-2</v>
      </c>
      <c r="W1043">
        <v>5.0166190271150497E-2</v>
      </c>
      <c r="X1043">
        <v>3.7994968627764303E-2</v>
      </c>
      <c r="Y1043">
        <v>2.4176697507039099E-2</v>
      </c>
      <c r="Z1043">
        <v>2.6307100312766899E-2</v>
      </c>
      <c r="AA1043">
        <v>3.9591088252591299E-2</v>
      </c>
      <c r="AB1043">
        <v>4.12278380244556E-2</v>
      </c>
      <c r="AC1043">
        <v>4.83756543980371E-2</v>
      </c>
      <c r="AD1043">
        <v>2.29286705339189E-2</v>
      </c>
      <c r="AE1043">
        <v>3.7657457940679498E-2</v>
      </c>
    </row>
    <row r="1044" spans="1:31" x14ac:dyDescent="0.25">
      <c r="A1044" t="s">
        <v>1151</v>
      </c>
      <c r="B1044">
        <v>0.21126561216805501</v>
      </c>
      <c r="C1044">
        <v>0.65982092949537297</v>
      </c>
      <c r="D1044">
        <v>4.0191424979043102</v>
      </c>
      <c r="E1044">
        <v>0.99059620413432903</v>
      </c>
      <c r="F1044">
        <v>2.5991862326291599</v>
      </c>
      <c r="G1044">
        <v>6.8395370080982296</v>
      </c>
      <c r="H1044">
        <v>5.0120368893532001</v>
      </c>
      <c r="I1044">
        <v>0.67560380367288198</v>
      </c>
      <c r="J1044">
        <v>0.58070021624825297</v>
      </c>
      <c r="K1044">
        <v>0.92610119601153396</v>
      </c>
      <c r="L1044">
        <v>1.1817046530316999</v>
      </c>
      <c r="M1044">
        <v>1.2996238880069</v>
      </c>
      <c r="N1044">
        <v>1.30225601286502</v>
      </c>
      <c r="O1044">
        <v>2.2612799863645501</v>
      </c>
      <c r="P1044">
        <v>2.4438959056578402</v>
      </c>
      <c r="Q1044">
        <v>3.4973817878711899E-2</v>
      </c>
      <c r="R1044">
        <v>2.1073613610847201E-2</v>
      </c>
      <c r="S1044">
        <v>1.8429037018781801E-2</v>
      </c>
      <c r="T1044">
        <v>4.3870721307049797E-2</v>
      </c>
      <c r="U1044">
        <v>3.1912816956112498E-2</v>
      </c>
      <c r="V1044">
        <v>3.8287519024186797E-2</v>
      </c>
      <c r="W1044">
        <v>3.5343689881552003E-2</v>
      </c>
      <c r="X1044">
        <v>2.33779390647459E-2</v>
      </c>
      <c r="Y1044">
        <v>2.08427383911245E-2</v>
      </c>
      <c r="Z1044">
        <v>2.35259742401722E-2</v>
      </c>
      <c r="AA1044">
        <v>3.3542152629012799E-2</v>
      </c>
      <c r="AB1044">
        <v>3.4288812851688499E-2</v>
      </c>
      <c r="AC1044">
        <v>4.7717195125136697E-2</v>
      </c>
      <c r="AD1044">
        <v>1.8929220478073699E-2</v>
      </c>
      <c r="AE1044">
        <v>2.60744601958692E-2</v>
      </c>
    </row>
    <row r="1045" spans="1:31" x14ac:dyDescent="0.25">
      <c r="A1045" t="s">
        <v>1152</v>
      </c>
      <c r="B1045">
        <v>0</v>
      </c>
      <c r="C1045">
        <v>0.52519607079728203</v>
      </c>
      <c r="D1045">
        <v>0.7620716063845</v>
      </c>
      <c r="E1045">
        <v>0</v>
      </c>
      <c r="F1045">
        <v>1.69434162759675</v>
      </c>
      <c r="G1045">
        <v>2.2422382331621198</v>
      </c>
      <c r="H1045">
        <v>3.89880250882831</v>
      </c>
      <c r="I1045">
        <v>0.24933071552629199</v>
      </c>
      <c r="J1045">
        <v>0.15306440611240599</v>
      </c>
      <c r="K1045">
        <v>0.20486691349210001</v>
      </c>
      <c r="L1045">
        <v>0</v>
      </c>
      <c r="M1045">
        <v>0.75746782745198105</v>
      </c>
      <c r="N1045">
        <v>0</v>
      </c>
      <c r="O1045">
        <v>0</v>
      </c>
      <c r="P1045">
        <v>1.8494725352163901</v>
      </c>
      <c r="Q1045">
        <v>9.1386810712501699E-3</v>
      </c>
      <c r="R1045">
        <v>1.7717497963529099E-2</v>
      </c>
      <c r="S1045">
        <v>7.9592977744804196E-3</v>
      </c>
      <c r="T1045">
        <v>2.4150784715853801E-2</v>
      </c>
      <c r="U1045">
        <v>1.6121419932912499E-2</v>
      </c>
      <c r="V1045">
        <v>2.0772768148654499E-2</v>
      </c>
      <c r="W1045">
        <v>1.9460218111974199E-2</v>
      </c>
      <c r="X1045">
        <v>1.0640920085697799E-2</v>
      </c>
      <c r="Y1045">
        <v>7.6993439770761197E-3</v>
      </c>
      <c r="Z1045">
        <v>6.02866339901224E-3</v>
      </c>
      <c r="AA1045">
        <v>3.4242666882604397E-2</v>
      </c>
      <c r="AB1045">
        <v>1.52280945942069E-2</v>
      </c>
      <c r="AC1045">
        <v>1.27880310276087E-2</v>
      </c>
      <c r="AD1045">
        <v>1.4360712504329E-2</v>
      </c>
      <c r="AE1045">
        <v>9.3659212367023497E-3</v>
      </c>
    </row>
    <row r="1046" spans="1:31" x14ac:dyDescent="0.25">
      <c r="A1046" t="s">
        <v>1153</v>
      </c>
      <c r="B1046">
        <v>0.87192822214496601</v>
      </c>
      <c r="C1046">
        <v>1.11522678024585</v>
      </c>
      <c r="D1046">
        <v>5.4425161748154398</v>
      </c>
      <c r="E1046">
        <v>1.55650620056436</v>
      </c>
      <c r="F1046">
        <v>6.6475490525405201</v>
      </c>
      <c r="G1046">
        <v>13.679007042696099</v>
      </c>
      <c r="H1046">
        <v>19.098815975343602</v>
      </c>
      <c r="I1046">
        <v>1.6838257971052</v>
      </c>
      <c r="J1046">
        <v>1.2228631027025401</v>
      </c>
      <c r="K1046">
        <v>2.1625797286358899</v>
      </c>
      <c r="L1046">
        <v>1.9838059027349999</v>
      </c>
      <c r="M1046">
        <v>2.4419446588058098</v>
      </c>
      <c r="N1046">
        <v>2.3999564355204202</v>
      </c>
      <c r="O1046">
        <v>2.9371953819974301</v>
      </c>
      <c r="P1046">
        <v>3.1197397758537</v>
      </c>
      <c r="Q1046">
        <v>5.5361115435008899E-2</v>
      </c>
      <c r="R1046">
        <v>6.1949362297121197E-2</v>
      </c>
      <c r="S1046">
        <v>3.5734755936861998E-2</v>
      </c>
      <c r="T1046">
        <v>9.7146670240480695E-2</v>
      </c>
      <c r="U1046">
        <v>4.64644171866321E-2</v>
      </c>
      <c r="V1046">
        <v>0.103927531739817</v>
      </c>
      <c r="W1046">
        <v>5.1601704007318297E-2</v>
      </c>
      <c r="X1046">
        <v>3.8154154607838803E-2</v>
      </c>
      <c r="Y1046">
        <v>2.1906412283321599E-2</v>
      </c>
      <c r="Z1046">
        <v>3.49769999007251E-2</v>
      </c>
      <c r="AA1046">
        <v>8.0934725044775502E-2</v>
      </c>
      <c r="AB1046">
        <v>5.8832007873741002E-2</v>
      </c>
      <c r="AC1046">
        <v>7.0895607288720894E-2</v>
      </c>
      <c r="AD1046">
        <v>3.1686907672551799E-2</v>
      </c>
      <c r="AE1046">
        <v>4.33567244851953E-2</v>
      </c>
    </row>
    <row r="1047" spans="1:31" x14ac:dyDescent="0.25">
      <c r="A1047" t="s">
        <v>1154</v>
      </c>
      <c r="B1047">
        <v>2.7373017868107001</v>
      </c>
      <c r="C1047">
        <v>3.1877967672162302</v>
      </c>
      <c r="D1047">
        <v>8.4071826336401596</v>
      </c>
      <c r="E1047">
        <v>6.25480514484543</v>
      </c>
      <c r="F1047">
        <v>9.21990456979184</v>
      </c>
      <c r="G1047">
        <v>22.868102181529299</v>
      </c>
      <c r="H1047">
        <v>30.085731700195598</v>
      </c>
      <c r="I1047">
        <v>5.3328089919075001</v>
      </c>
      <c r="J1047">
        <v>2.3837258914862298</v>
      </c>
      <c r="K1047">
        <v>4.5360079466569001</v>
      </c>
      <c r="L1047">
        <v>5.4148091268144301</v>
      </c>
      <c r="M1047">
        <v>7.1376988754756896</v>
      </c>
      <c r="N1047">
        <v>4.5221043406119303</v>
      </c>
      <c r="O1047">
        <v>10.413659770374499</v>
      </c>
      <c r="P1047">
        <v>10.083596415295199</v>
      </c>
      <c r="Q1047">
        <v>6.7460417655296506E-2</v>
      </c>
      <c r="R1047">
        <v>7.0993809753818901E-2</v>
      </c>
      <c r="S1047">
        <v>4.4102274673407403E-2</v>
      </c>
      <c r="T1047">
        <v>0.112054656239027</v>
      </c>
      <c r="U1047">
        <v>6.4761989262973496E-2</v>
      </c>
      <c r="V1047">
        <v>0.129511783726067</v>
      </c>
      <c r="W1047">
        <v>9.1883007745252807E-2</v>
      </c>
      <c r="X1047">
        <v>5.6791277906051298E-2</v>
      </c>
      <c r="Y1047">
        <v>5.1257641431369502E-2</v>
      </c>
      <c r="Z1047">
        <v>3.8982044030491797E-2</v>
      </c>
      <c r="AA1047">
        <v>8.1868385787366493E-2</v>
      </c>
      <c r="AB1047">
        <v>7.6187468752787896E-2</v>
      </c>
      <c r="AC1047">
        <v>9.3809092289351401E-2</v>
      </c>
      <c r="AD1047">
        <v>4.2761593728772501E-2</v>
      </c>
      <c r="AE1047">
        <v>6.06583824637646E-2</v>
      </c>
    </row>
    <row r="1048" spans="1:31" x14ac:dyDescent="0.25">
      <c r="A1048" t="s">
        <v>1155</v>
      </c>
      <c r="B1048">
        <v>2.17952141613485</v>
      </c>
      <c r="C1048">
        <v>3.3289948554182298</v>
      </c>
      <c r="D1048">
        <v>7.5187298647430296</v>
      </c>
      <c r="E1048">
        <v>4.6740076418230601</v>
      </c>
      <c r="F1048">
        <v>6.3273396226932297</v>
      </c>
      <c r="G1048">
        <v>14.351334188560701</v>
      </c>
      <c r="H1048">
        <v>20.215073512663398</v>
      </c>
      <c r="I1048">
        <v>3.2756045360567798</v>
      </c>
      <c r="J1048">
        <v>1.45218081954071</v>
      </c>
      <c r="K1048">
        <v>3.2655020749094801</v>
      </c>
      <c r="L1048">
        <v>3.96377351173235</v>
      </c>
      <c r="M1048">
        <v>3.3958359215162499</v>
      </c>
      <c r="N1048">
        <v>2.4391861821585201</v>
      </c>
      <c r="O1048">
        <v>7.2485645001719501</v>
      </c>
      <c r="P1048">
        <v>5.2972822411704303</v>
      </c>
      <c r="Q1048">
        <v>5.8371274494550998E-2</v>
      </c>
      <c r="R1048">
        <v>4.2237306040624298E-2</v>
      </c>
      <c r="S1048">
        <v>3.3564734857916799E-2</v>
      </c>
      <c r="T1048">
        <v>6.5722730217093003E-2</v>
      </c>
      <c r="U1048">
        <v>5.31296617740626E-2</v>
      </c>
      <c r="V1048">
        <v>5.9423856196222299E-2</v>
      </c>
      <c r="W1048">
        <v>4.2065664336661597E-2</v>
      </c>
      <c r="X1048">
        <v>5.49779867418968E-2</v>
      </c>
      <c r="Y1048">
        <v>2.9253520420074799E-2</v>
      </c>
      <c r="Z1048">
        <v>2.4883080877464998E-2</v>
      </c>
      <c r="AA1048">
        <v>5.6268081570133299E-2</v>
      </c>
      <c r="AB1048">
        <v>4.3678417397510903E-2</v>
      </c>
      <c r="AC1048">
        <v>5.4065753664474497E-2</v>
      </c>
      <c r="AD1048">
        <v>3.4270675008967098E-2</v>
      </c>
      <c r="AE1048">
        <v>4.1401388150144401E-2</v>
      </c>
    </row>
    <row r="1049" spans="1:31" x14ac:dyDescent="0.25">
      <c r="A1049" t="s">
        <v>1156</v>
      </c>
      <c r="B1049">
        <v>0</v>
      </c>
      <c r="C1049">
        <v>1.0142462959974701</v>
      </c>
      <c r="D1049">
        <v>4.99775642545272</v>
      </c>
      <c r="E1049">
        <v>0.92857326110044802</v>
      </c>
      <c r="F1049">
        <v>4.2070384456635903</v>
      </c>
      <c r="G1049">
        <v>12.5500896539473</v>
      </c>
      <c r="H1049">
        <v>15.507016668529699</v>
      </c>
      <c r="I1049">
        <v>0.67528057456402302</v>
      </c>
      <c r="J1049">
        <v>0.94765218794544503</v>
      </c>
      <c r="K1049">
        <v>1.30920950314074</v>
      </c>
      <c r="L1049">
        <v>1.1516064827671799</v>
      </c>
      <c r="M1049">
        <v>1.0350802660519101</v>
      </c>
      <c r="N1049">
        <v>1.5556039517345599</v>
      </c>
      <c r="O1049">
        <v>1.74839161202893</v>
      </c>
      <c r="P1049">
        <v>4.880371063079</v>
      </c>
      <c r="Q1049">
        <v>5.51396647431803E-2</v>
      </c>
      <c r="R1049">
        <v>5.6842307821545299E-2</v>
      </c>
      <c r="S1049">
        <v>9.4315266468513997E-3</v>
      </c>
      <c r="T1049">
        <v>6.9906744076336999E-2</v>
      </c>
      <c r="U1049">
        <v>5.1007519576292799E-2</v>
      </c>
      <c r="V1049">
        <v>9.5484054757346906E-2</v>
      </c>
      <c r="W1049">
        <v>6.1173368676347102E-2</v>
      </c>
      <c r="X1049">
        <v>4.4663797122066203E-2</v>
      </c>
      <c r="Y1049">
        <v>2.5494780963217199E-2</v>
      </c>
      <c r="Z1049">
        <v>1.9648554176733099E-2</v>
      </c>
      <c r="AA1049">
        <v>6.9678247182801495E-2</v>
      </c>
      <c r="AB1049">
        <v>4.0437269663417701E-2</v>
      </c>
      <c r="AC1049">
        <v>5.6207694366593501E-2</v>
      </c>
      <c r="AD1049">
        <v>1.62580443789129E-2</v>
      </c>
      <c r="AE1049">
        <v>3.2546404693653698E-2</v>
      </c>
    </row>
    <row r="1050" spans="1:31" x14ac:dyDescent="0.25">
      <c r="A1050" t="s">
        <v>1157</v>
      </c>
      <c r="B1050">
        <v>0.92065772486753095</v>
      </c>
      <c r="C1050">
        <v>2.7442932876418902</v>
      </c>
      <c r="D1050">
        <v>9.3115406158251695</v>
      </c>
      <c r="E1050">
        <v>3.23725992437218</v>
      </c>
      <c r="F1050">
        <v>7.6017133160223596</v>
      </c>
      <c r="G1050">
        <v>20.587659480960902</v>
      </c>
      <c r="H1050">
        <v>23.300523118043898</v>
      </c>
      <c r="I1050">
        <v>3.3173082330379802</v>
      </c>
      <c r="J1050">
        <v>1.8570149538426</v>
      </c>
      <c r="K1050">
        <v>3.6131997997411198</v>
      </c>
      <c r="L1050">
        <v>4.1146294745863798</v>
      </c>
      <c r="M1050">
        <v>3.4779151912762698</v>
      </c>
      <c r="N1050">
        <v>4.2840549428613901</v>
      </c>
      <c r="O1050">
        <v>6.4402441505741601</v>
      </c>
      <c r="P1050">
        <v>6.9952920360865498</v>
      </c>
      <c r="Q1050">
        <v>8.0288003616461906E-2</v>
      </c>
      <c r="R1050">
        <v>7.0720087178513594E-2</v>
      </c>
      <c r="S1050">
        <v>4.2898969318587103E-2</v>
      </c>
      <c r="T1050">
        <v>0.102766244649678</v>
      </c>
      <c r="U1050">
        <v>7.5627425995311706E-2</v>
      </c>
      <c r="V1050">
        <v>0.105669681513474</v>
      </c>
      <c r="W1050">
        <v>8.3897553986416698E-2</v>
      </c>
      <c r="X1050">
        <v>6.4126594483344304E-2</v>
      </c>
      <c r="Y1050">
        <v>3.3213636367724203E-2</v>
      </c>
      <c r="Z1050">
        <v>4.9984836561309601E-2</v>
      </c>
      <c r="AA1050">
        <v>8.0683485966265706E-2</v>
      </c>
      <c r="AB1050">
        <v>6.9458470784881099E-2</v>
      </c>
      <c r="AC1050">
        <v>8.8043366160355394E-2</v>
      </c>
      <c r="AD1050">
        <v>4.7679493247926003E-2</v>
      </c>
      <c r="AE1050">
        <v>5.2812659411458802E-2</v>
      </c>
    </row>
    <row r="1051" spans="1:31" x14ac:dyDescent="0.25">
      <c r="A1051" t="s">
        <v>1158</v>
      </c>
      <c r="B1051">
        <v>0.43510116372250102</v>
      </c>
      <c r="C1051">
        <v>1.44498924496046</v>
      </c>
      <c r="D1051">
        <v>5.80503897569782</v>
      </c>
      <c r="E1051">
        <v>1.4223763969936301</v>
      </c>
      <c r="F1051">
        <v>3.5976601332162401</v>
      </c>
      <c r="G1051">
        <v>8.3590750986123901</v>
      </c>
      <c r="H1051">
        <v>8.7974551759826998</v>
      </c>
      <c r="I1051">
        <v>1.4410198780183501</v>
      </c>
      <c r="J1051">
        <v>0.80423813274109901</v>
      </c>
      <c r="K1051">
        <v>1.7285835437427901</v>
      </c>
      <c r="L1051">
        <v>2.3209638713835501</v>
      </c>
      <c r="M1051">
        <v>2.1822953003426302</v>
      </c>
      <c r="N1051">
        <v>1.3725425219504099</v>
      </c>
      <c r="O1051">
        <v>2.75567746262753</v>
      </c>
      <c r="P1051">
        <v>3.6800923260648402</v>
      </c>
      <c r="Q1051">
        <v>3.0298724160793301E-2</v>
      </c>
      <c r="R1051">
        <v>2.27705824863828E-2</v>
      </c>
      <c r="S1051">
        <v>1.69990792166454E-2</v>
      </c>
      <c r="T1051">
        <v>4.4923451134846901E-2</v>
      </c>
      <c r="U1051">
        <v>1.7895284937800598E-2</v>
      </c>
      <c r="V1051">
        <v>5.1732457302244898E-2</v>
      </c>
      <c r="W1051">
        <v>3.6898308237645297E-2</v>
      </c>
      <c r="X1051">
        <v>2.4385707280188601E-2</v>
      </c>
      <c r="Y1051">
        <v>2.17470765994826E-2</v>
      </c>
      <c r="Z1051">
        <v>1.8333794414862301E-2</v>
      </c>
      <c r="AA1051">
        <v>4.6116581125184498E-2</v>
      </c>
      <c r="AB1051">
        <v>3.3809416625485499E-2</v>
      </c>
      <c r="AC1051">
        <v>4.2427251551630102E-2</v>
      </c>
      <c r="AD1051">
        <v>2.5231785247443E-2</v>
      </c>
      <c r="AE1051">
        <v>1.8443550384836201E-2</v>
      </c>
    </row>
    <row r="1052" spans="1:31" x14ac:dyDescent="0.25">
      <c r="A1052" t="s">
        <v>1159</v>
      </c>
      <c r="B1052">
        <v>1.52428622033732</v>
      </c>
      <c r="C1052">
        <v>1.74666213963079</v>
      </c>
      <c r="D1052">
        <v>2.8323373013979101</v>
      </c>
      <c r="E1052">
        <v>3.7485606230455799</v>
      </c>
      <c r="F1052">
        <v>4.4606684962709897</v>
      </c>
      <c r="G1052">
        <v>7.5721849262536898</v>
      </c>
      <c r="H1052">
        <v>39.300574972789299</v>
      </c>
      <c r="I1052">
        <v>4.1569432522461698</v>
      </c>
      <c r="J1052">
        <v>1.1765582489845801</v>
      </c>
      <c r="K1052">
        <v>2.17402765538192</v>
      </c>
      <c r="L1052">
        <v>2.4252252451013501</v>
      </c>
      <c r="M1052">
        <v>4.7308094302038901</v>
      </c>
      <c r="N1052">
        <v>2.7600279186689498</v>
      </c>
      <c r="O1052">
        <v>10.6203340136628</v>
      </c>
      <c r="P1052">
        <v>3.8963781874467198</v>
      </c>
      <c r="Q1052">
        <v>3.1922291919210803E-2</v>
      </c>
      <c r="R1052">
        <v>4.0129309732464598E-2</v>
      </c>
      <c r="S1052">
        <v>1.8477133569967202E-2</v>
      </c>
      <c r="T1052">
        <v>5.4472893527543101E-2</v>
      </c>
      <c r="U1052">
        <v>2.2821641719265699E-2</v>
      </c>
      <c r="V1052">
        <v>7.3854855168070097E-2</v>
      </c>
      <c r="W1052">
        <v>2.4732373496484401E-2</v>
      </c>
      <c r="X1052">
        <v>2.7787370773837399E-2</v>
      </c>
      <c r="Y1052">
        <v>1.17367872606596E-2</v>
      </c>
      <c r="Z1052">
        <v>1.3653682193963901E-2</v>
      </c>
      <c r="AA1052">
        <v>2.66088746616139E-2</v>
      </c>
      <c r="AB1052">
        <v>1.49115541380098E-2</v>
      </c>
      <c r="AC1052">
        <v>2.0922992690907801E-2</v>
      </c>
      <c r="AD1052">
        <v>8.6256255297698398E-2</v>
      </c>
      <c r="AE1052">
        <v>1.2319940915874201E-2</v>
      </c>
    </row>
    <row r="1053" spans="1:31" x14ac:dyDescent="0.25">
      <c r="A1053" t="s">
        <v>1160</v>
      </c>
      <c r="B1053">
        <v>11.970424961427501</v>
      </c>
      <c r="C1053">
        <v>11.195487954737001</v>
      </c>
      <c r="D1053">
        <v>23.708917194119699</v>
      </c>
      <c r="E1053">
        <v>26.568674276233299</v>
      </c>
      <c r="F1053">
        <v>24.355943294586101</v>
      </c>
      <c r="G1053">
        <v>44.601869288728601</v>
      </c>
      <c r="H1053">
        <v>116.59899237675501</v>
      </c>
      <c r="I1053">
        <v>17.980202883766399</v>
      </c>
      <c r="J1053">
        <v>5.9190758435479802</v>
      </c>
      <c r="K1053">
        <v>12.3723496447559</v>
      </c>
      <c r="L1053">
        <v>14.522274352625301</v>
      </c>
      <c r="M1053">
        <v>23.764035610539199</v>
      </c>
      <c r="N1053">
        <v>12.4146660832909</v>
      </c>
      <c r="O1053">
        <v>52.172356750669003</v>
      </c>
      <c r="P1053">
        <v>27.849231795789098</v>
      </c>
      <c r="Q1053">
        <v>0.128353266757704</v>
      </c>
      <c r="R1053">
        <v>0.12351620612525099</v>
      </c>
      <c r="S1053">
        <v>7.3159922954747394E-2</v>
      </c>
      <c r="T1053">
        <v>0.16274838963437599</v>
      </c>
      <c r="U1053">
        <v>0.111848140733411</v>
      </c>
      <c r="V1053">
        <v>0.18598494807664201</v>
      </c>
      <c r="W1053">
        <v>0.128025691086981</v>
      </c>
      <c r="X1053">
        <v>9.6678384549961194E-2</v>
      </c>
      <c r="Y1053">
        <v>5.8551278350432001E-2</v>
      </c>
      <c r="Z1053">
        <v>6.7777622104872398E-2</v>
      </c>
      <c r="AA1053">
        <v>0.132026268578362</v>
      </c>
      <c r="AB1053">
        <v>0.107660558981611</v>
      </c>
      <c r="AC1053">
        <v>0.132195990562431</v>
      </c>
      <c r="AD1053">
        <v>6.7401625233843507E-2</v>
      </c>
      <c r="AE1053">
        <v>7.2896732865419603E-2</v>
      </c>
    </row>
    <row r="1054" spans="1:31" x14ac:dyDescent="0.25">
      <c r="A1054" t="s">
        <v>1161</v>
      </c>
      <c r="B1054">
        <v>18.582205691941802</v>
      </c>
      <c r="C1054">
        <v>14.893781142699099</v>
      </c>
      <c r="D1054">
        <v>24.759365262526799</v>
      </c>
      <c r="E1054">
        <v>40.033388989437299</v>
      </c>
      <c r="F1054">
        <v>28.096611487704902</v>
      </c>
      <c r="G1054">
        <v>41.011615938915099</v>
      </c>
      <c r="H1054">
        <v>100.17957102305</v>
      </c>
      <c r="I1054">
        <v>23.472224593696801</v>
      </c>
      <c r="J1054">
        <v>7.7927238453145202</v>
      </c>
      <c r="K1054">
        <v>14.796837689981899</v>
      </c>
      <c r="L1054">
        <v>13.767719970505</v>
      </c>
      <c r="M1054">
        <v>24.7464521395136</v>
      </c>
      <c r="N1054">
        <v>11.7566848428099</v>
      </c>
      <c r="O1054">
        <v>60.689504478176197</v>
      </c>
      <c r="P1054">
        <v>28.015824119736799</v>
      </c>
      <c r="Q1054">
        <v>0.120817921137976</v>
      </c>
      <c r="R1054">
        <v>9.8019433457585695E-2</v>
      </c>
      <c r="S1054">
        <v>5.4090175600111902E-2</v>
      </c>
      <c r="T1054">
        <v>0.147585940918529</v>
      </c>
      <c r="U1054">
        <v>9.60884545100162E-2</v>
      </c>
      <c r="V1054">
        <v>0.15632367223463001</v>
      </c>
      <c r="W1054">
        <v>0.114642892607779</v>
      </c>
      <c r="X1054">
        <v>8.9137298947848304E-2</v>
      </c>
      <c r="Y1054">
        <v>5.5638817390541197E-2</v>
      </c>
      <c r="Z1054">
        <v>5.6513683093384399E-2</v>
      </c>
      <c r="AA1054">
        <v>0.13502641917757299</v>
      </c>
      <c r="AB1054">
        <v>8.5113915459093997E-2</v>
      </c>
      <c r="AC1054">
        <v>0.12708638973682401</v>
      </c>
      <c r="AD1054">
        <v>7.0402859018063604E-2</v>
      </c>
      <c r="AE1054">
        <v>5.6359281995851003E-2</v>
      </c>
    </row>
    <row r="1055" spans="1:31" x14ac:dyDescent="0.25">
      <c r="A1055" t="s">
        <v>1162</v>
      </c>
      <c r="B1055">
        <v>1.89312064513133</v>
      </c>
      <c r="C1055">
        <v>3.3901280253783699</v>
      </c>
      <c r="D1055">
        <v>7.1212378547781396</v>
      </c>
      <c r="E1055">
        <v>5.1310669580805</v>
      </c>
      <c r="F1055">
        <v>5.3527014781298297</v>
      </c>
      <c r="G1055">
        <v>17.126222137239498</v>
      </c>
      <c r="H1055">
        <v>18.108806879808</v>
      </c>
      <c r="I1055">
        <v>3.7055871115986401</v>
      </c>
      <c r="J1055">
        <v>1.88570537762156</v>
      </c>
      <c r="K1055">
        <v>2.6009524730537201</v>
      </c>
      <c r="L1055">
        <v>2.6044115686586502</v>
      </c>
      <c r="M1055">
        <v>4.5712534729910699</v>
      </c>
      <c r="N1055">
        <v>2.3761864927535199</v>
      </c>
      <c r="O1055">
        <v>7.45632731436406</v>
      </c>
      <c r="P1055">
        <v>5.7092417400107598</v>
      </c>
      <c r="Q1055">
        <v>5.1261253038071497E-2</v>
      </c>
      <c r="R1055">
        <v>3.4947036723952503E-2</v>
      </c>
      <c r="S1055">
        <v>2.9362702648548698E-2</v>
      </c>
      <c r="T1055">
        <v>6.2242217137363498E-2</v>
      </c>
      <c r="U1055">
        <v>3.6751131449071897E-2</v>
      </c>
      <c r="V1055">
        <v>5.8012555941497498E-2</v>
      </c>
      <c r="W1055">
        <v>4.3699405695021599E-2</v>
      </c>
      <c r="X1055">
        <v>3.6386966069391798E-2</v>
      </c>
      <c r="Y1055">
        <v>2.7001162361728701E-2</v>
      </c>
      <c r="Z1055">
        <v>3.1325481214333803E-2</v>
      </c>
      <c r="AA1055">
        <v>6.1800381826810198E-2</v>
      </c>
      <c r="AB1055">
        <v>5.1413553772477201E-2</v>
      </c>
      <c r="AC1055">
        <v>5.7324084616029898E-2</v>
      </c>
      <c r="AD1055">
        <v>2.9223318490714401E-2</v>
      </c>
      <c r="AE1055">
        <v>2.5588833078990399E-2</v>
      </c>
    </row>
    <row r="1056" spans="1:31" x14ac:dyDescent="0.25">
      <c r="A1056" t="s">
        <v>1163</v>
      </c>
      <c r="B1056">
        <v>0.41586403530329102</v>
      </c>
      <c r="C1056">
        <v>0.73714328720601496</v>
      </c>
      <c r="D1056">
        <v>1.7755474963864699</v>
      </c>
      <c r="E1056">
        <v>1.0249237918034899</v>
      </c>
      <c r="F1056">
        <v>1.9843912878901</v>
      </c>
      <c r="G1056">
        <v>3.99131360137826</v>
      </c>
      <c r="H1056">
        <v>15.7635958225388</v>
      </c>
      <c r="I1056">
        <v>0.64287887703157598</v>
      </c>
      <c r="J1056">
        <v>0.76341673745488803</v>
      </c>
      <c r="K1056">
        <v>1.4830486229006401</v>
      </c>
      <c r="L1056">
        <v>0.67771554675331203</v>
      </c>
      <c r="M1056">
        <v>0.89065276027156803</v>
      </c>
      <c r="N1056">
        <v>0.51872613112500698</v>
      </c>
      <c r="O1056">
        <v>1.8046273928254399</v>
      </c>
      <c r="P1056">
        <v>0.41829709969458001</v>
      </c>
      <c r="Q1056">
        <v>1.62870898494865E-2</v>
      </c>
      <c r="R1056">
        <v>1.9217515422459499E-2</v>
      </c>
      <c r="S1056">
        <v>1.06551918870111E-2</v>
      </c>
      <c r="T1056">
        <v>2.18888715745954E-2</v>
      </c>
      <c r="U1056">
        <v>8.2392944853232602E-3</v>
      </c>
      <c r="V1056">
        <v>2.9074298557134101E-2</v>
      </c>
      <c r="W1056">
        <v>2.0208887407119999E-2</v>
      </c>
      <c r="X1056">
        <v>1.00669694680452E-2</v>
      </c>
      <c r="Y1056">
        <v>1.1204973648702699E-2</v>
      </c>
      <c r="Z1056">
        <v>7.0405876659131797E-3</v>
      </c>
      <c r="AA1056">
        <v>2.10291574279147E-2</v>
      </c>
      <c r="AB1056">
        <v>2.2769727347821799E-2</v>
      </c>
      <c r="AC1056">
        <v>2.8316988974104E-2</v>
      </c>
      <c r="AD1056">
        <v>1.2716304182326801E-2</v>
      </c>
      <c r="AE1056">
        <v>4.8540753411760703E-3</v>
      </c>
    </row>
    <row r="1057" spans="1:31" x14ac:dyDescent="0.25">
      <c r="A1057" t="s">
        <v>1164</v>
      </c>
      <c r="B1057">
        <v>1.6583356466543699</v>
      </c>
      <c r="C1057">
        <v>2.4824905306339198</v>
      </c>
      <c r="D1057">
        <v>8.9460577074159193</v>
      </c>
      <c r="E1057">
        <v>4.6187504547037799</v>
      </c>
      <c r="F1057">
        <v>6.4899541613681002</v>
      </c>
      <c r="G1057">
        <v>18.351376173917</v>
      </c>
      <c r="H1057">
        <v>34.073447499451198</v>
      </c>
      <c r="I1057">
        <v>3.7890499940288298</v>
      </c>
      <c r="J1057">
        <v>2.18651148693947</v>
      </c>
      <c r="K1057">
        <v>2.8575558577136499</v>
      </c>
      <c r="L1057">
        <v>4.04620662882445</v>
      </c>
      <c r="M1057">
        <v>4.7827988780488804</v>
      </c>
      <c r="N1057">
        <v>4.2341662865388798</v>
      </c>
      <c r="O1057">
        <v>8.3224281182568696</v>
      </c>
      <c r="P1057">
        <v>6.9579352916411201</v>
      </c>
      <c r="Q1057">
        <v>6.0195934805462398E-2</v>
      </c>
      <c r="R1057">
        <v>6.0757862156626798E-2</v>
      </c>
      <c r="S1057">
        <v>3.0083513309835899E-2</v>
      </c>
      <c r="T1057">
        <v>7.6338403235778104E-2</v>
      </c>
      <c r="U1057">
        <v>5.0947768309507598E-2</v>
      </c>
      <c r="V1057">
        <v>8.66923875597502E-2</v>
      </c>
      <c r="W1057">
        <v>6.4773838803762002E-2</v>
      </c>
      <c r="X1057">
        <v>5.1357304823683898E-2</v>
      </c>
      <c r="Y1057">
        <v>2.3028611916231199E-2</v>
      </c>
      <c r="Z1057">
        <v>3.2784144710857298E-2</v>
      </c>
      <c r="AA1057">
        <v>6.8341475626333706E-2</v>
      </c>
      <c r="AB1057">
        <v>5.5251791561729997E-2</v>
      </c>
      <c r="AC1057">
        <v>7.3637524906427596E-2</v>
      </c>
      <c r="AD1057">
        <v>3.40056739796991E-2</v>
      </c>
      <c r="AE1057">
        <v>3.5985935209215697E-2</v>
      </c>
    </row>
    <row r="1058" spans="1:31" x14ac:dyDescent="0.25">
      <c r="A1058" t="s">
        <v>1165</v>
      </c>
      <c r="B1058">
        <v>1.5952188000120799</v>
      </c>
      <c r="C1058">
        <v>3.9812227387574302</v>
      </c>
      <c r="D1058">
        <v>9.0445126168380092</v>
      </c>
      <c r="E1058">
        <v>4.9350578890213397</v>
      </c>
      <c r="F1058">
        <v>5.6012730471541596</v>
      </c>
      <c r="G1058">
        <v>17.586547308293301</v>
      </c>
      <c r="H1058">
        <v>16.8303895587791</v>
      </c>
      <c r="I1058">
        <v>3.50639613091221</v>
      </c>
      <c r="J1058">
        <v>1.52011384974418</v>
      </c>
      <c r="K1058">
        <v>3.4914605535683401</v>
      </c>
      <c r="L1058">
        <v>4.0407783379888498</v>
      </c>
      <c r="M1058">
        <v>4.3112822642959499</v>
      </c>
      <c r="N1058">
        <v>3.05600450640127</v>
      </c>
      <c r="O1058">
        <v>8.5786835138493895</v>
      </c>
      <c r="P1058">
        <v>7.1984228518561002</v>
      </c>
      <c r="Q1058">
        <v>2.04908010646896E-2</v>
      </c>
      <c r="R1058">
        <v>4.9821010689223302E-2</v>
      </c>
      <c r="S1058">
        <v>1.4963308547387699E-2</v>
      </c>
      <c r="T1058">
        <v>6.0773260122494802E-2</v>
      </c>
      <c r="U1058">
        <v>3.8870358643248303E-2</v>
      </c>
      <c r="V1058">
        <v>8.0431357674636605E-2</v>
      </c>
      <c r="W1058">
        <v>4.75246444063002E-2</v>
      </c>
      <c r="X1058">
        <v>2.49973342129979E-2</v>
      </c>
      <c r="Y1058">
        <v>1.8861239763878299E-2</v>
      </c>
      <c r="Z1058">
        <v>1.8849520492148601E-2</v>
      </c>
      <c r="AA1058">
        <v>5.89963026926505E-2</v>
      </c>
      <c r="AB1058">
        <v>5.0044754793300401E-2</v>
      </c>
      <c r="AC1058">
        <v>6.9430698086909701E-2</v>
      </c>
      <c r="AD1058">
        <v>2.8606647463986001E-2</v>
      </c>
      <c r="AE1058">
        <v>2.4653248575797398E-2</v>
      </c>
    </row>
    <row r="1059" spans="1:31" x14ac:dyDescent="0.25">
      <c r="A1059" t="s">
        <v>1166</v>
      </c>
      <c r="B1059">
        <v>0.57071422139359995</v>
      </c>
      <c r="C1059">
        <v>2.0665097928655798</v>
      </c>
      <c r="D1059">
        <v>6.2734616670165302</v>
      </c>
      <c r="E1059">
        <v>1.8785435528195</v>
      </c>
      <c r="F1059">
        <v>4.01261171131579</v>
      </c>
      <c r="G1059">
        <v>13.4378222232491</v>
      </c>
      <c r="H1059">
        <v>7.9682143626669903</v>
      </c>
      <c r="I1059">
        <v>1.8838376733857201</v>
      </c>
      <c r="J1059">
        <v>0.93642228833955998</v>
      </c>
      <c r="K1059">
        <v>2.4844800159700902</v>
      </c>
      <c r="L1059">
        <v>2.5374852100202601</v>
      </c>
      <c r="M1059">
        <v>2.53635121037073</v>
      </c>
      <c r="N1059">
        <v>1.6185255310395501</v>
      </c>
      <c r="O1059">
        <v>4.2862366411078403</v>
      </c>
      <c r="P1059">
        <v>4.0824933946208102</v>
      </c>
      <c r="Q1059">
        <v>5.04255135687392E-2</v>
      </c>
      <c r="R1059">
        <v>3.7025639763746503E-2</v>
      </c>
      <c r="S1059">
        <v>2.7624086164226E-2</v>
      </c>
      <c r="T1059">
        <v>5.6133855124039199E-2</v>
      </c>
      <c r="U1059">
        <v>3.4455108020136398E-2</v>
      </c>
      <c r="V1059">
        <v>5.0586425393512498E-2</v>
      </c>
      <c r="W1059">
        <v>3.3061052527256898E-2</v>
      </c>
      <c r="X1059">
        <v>3.6270577366964103E-2</v>
      </c>
      <c r="Y1059">
        <v>2.3940916972600999E-2</v>
      </c>
      <c r="Z1059">
        <v>2.8446444718901901E-2</v>
      </c>
      <c r="AA1059">
        <v>5.2659031775429702E-2</v>
      </c>
      <c r="AB1059">
        <v>4.2703201248539997E-2</v>
      </c>
      <c r="AC1059">
        <v>4.6711694442246501E-2</v>
      </c>
      <c r="AD1059">
        <v>2.1280927223115299E-2</v>
      </c>
      <c r="AE1059">
        <v>2.7969589502732199E-2</v>
      </c>
    </row>
    <row r="1060" spans="1:31" x14ac:dyDescent="0.25">
      <c r="A1060" t="s">
        <v>1167</v>
      </c>
      <c r="B1060">
        <v>5.5837938847231303</v>
      </c>
      <c r="C1060">
        <v>3.7534041549535702</v>
      </c>
      <c r="D1060">
        <v>5.1360105295192602</v>
      </c>
      <c r="E1060">
        <v>12.576007116873701</v>
      </c>
      <c r="F1060">
        <v>8.6394853857370801</v>
      </c>
      <c r="G1060">
        <v>10.3977552162922</v>
      </c>
      <c r="H1060">
        <v>61.3809853599886</v>
      </c>
      <c r="I1060">
        <v>6.2213933640554098</v>
      </c>
      <c r="J1060">
        <v>1.8961505979617701</v>
      </c>
      <c r="K1060">
        <v>4.8642580642956501</v>
      </c>
      <c r="L1060">
        <v>4.2119588058781803</v>
      </c>
      <c r="M1060">
        <v>11.0355881889275</v>
      </c>
      <c r="N1060">
        <v>4.5732253266430298</v>
      </c>
      <c r="O1060">
        <v>22.239974531608201</v>
      </c>
      <c r="P1060">
        <v>13.7852110241892</v>
      </c>
      <c r="Q1060">
        <v>1.40163699566342E-2</v>
      </c>
      <c r="R1060">
        <v>9.1412826332702805E-3</v>
      </c>
      <c r="S1060">
        <v>4.4282550028536998E-3</v>
      </c>
      <c r="T1060">
        <v>2.00777230386672E-2</v>
      </c>
      <c r="U1060">
        <v>8.9265106141297006E-3</v>
      </c>
      <c r="V1060">
        <v>2.7480167398716102E-2</v>
      </c>
      <c r="W1060">
        <v>7.7771062002733099E-3</v>
      </c>
      <c r="X1060">
        <v>5.8048106949711497E-3</v>
      </c>
      <c r="Y1060">
        <v>6.3951033622678798E-3</v>
      </c>
      <c r="Z1060">
        <v>3.51604952933179E-3</v>
      </c>
      <c r="AA1060">
        <v>1.3848961778498901E-2</v>
      </c>
      <c r="AB1060">
        <v>1.3132406116569E-2</v>
      </c>
      <c r="AC1060">
        <v>1.5896373826829301E-2</v>
      </c>
      <c r="AD1060">
        <v>4.1941376135182203E-3</v>
      </c>
      <c r="AE1060">
        <v>1.01643646703E-2</v>
      </c>
    </row>
    <row r="1061" spans="1:31" x14ac:dyDescent="0.25">
      <c r="A1061" t="s">
        <v>1168</v>
      </c>
      <c r="B1061">
        <v>30.299062139876</v>
      </c>
      <c r="C1061">
        <v>22.3758646566023</v>
      </c>
      <c r="D1061">
        <v>25.4820937179359</v>
      </c>
      <c r="E1061">
        <v>60.045551238884201</v>
      </c>
      <c r="F1061">
        <v>30.0907376857961</v>
      </c>
      <c r="G1061">
        <v>43.275224128749102</v>
      </c>
      <c r="H1061">
        <v>143.80721573145999</v>
      </c>
      <c r="I1061">
        <v>34.476561041607503</v>
      </c>
      <c r="J1061">
        <v>9.5477239526928592</v>
      </c>
      <c r="K1061">
        <v>21.8419728150045</v>
      </c>
      <c r="L1061">
        <v>19.651082235108401</v>
      </c>
      <c r="M1061">
        <v>48.982939224091098</v>
      </c>
      <c r="N1061">
        <v>20.029817094403299</v>
      </c>
      <c r="O1061">
        <v>110.230936140409</v>
      </c>
      <c r="P1061">
        <v>51.292521968448298</v>
      </c>
      <c r="Q1061">
        <v>7.0488109494311599E-2</v>
      </c>
      <c r="R1061">
        <v>5.9963703993062702E-2</v>
      </c>
      <c r="S1061">
        <v>3.4668552036970002E-2</v>
      </c>
      <c r="T1061">
        <v>7.4622275078697203E-2</v>
      </c>
      <c r="U1061">
        <v>5.6337156220019398E-2</v>
      </c>
      <c r="V1061">
        <v>8.8045673907562697E-2</v>
      </c>
      <c r="W1061">
        <v>5.3678766896420198E-2</v>
      </c>
      <c r="X1061">
        <v>5.3883686242055098E-2</v>
      </c>
      <c r="Y1061">
        <v>2.3952547939531499E-2</v>
      </c>
      <c r="Z1061">
        <v>2.68215150650024E-2</v>
      </c>
      <c r="AA1061">
        <v>7.0960649154678701E-2</v>
      </c>
      <c r="AB1061">
        <v>5.67947305670915E-2</v>
      </c>
      <c r="AC1061">
        <v>6.5062323205773001E-2</v>
      </c>
      <c r="AD1061">
        <v>4.3971367044494898E-2</v>
      </c>
      <c r="AE1061">
        <v>3.8090673693947502E-2</v>
      </c>
    </row>
    <row r="1062" spans="1:31" x14ac:dyDescent="0.25">
      <c r="A1062" t="s">
        <v>1169</v>
      </c>
      <c r="B1062">
        <v>56.062420554220601</v>
      </c>
      <c r="C1062">
        <v>33.750609607627197</v>
      </c>
      <c r="D1062">
        <v>39.622144665682001</v>
      </c>
      <c r="E1062">
        <v>102.934635694977</v>
      </c>
      <c r="F1062">
        <v>54.011311668793901</v>
      </c>
      <c r="G1062">
        <v>54.415575932838401</v>
      </c>
      <c r="H1062">
        <v>146.19504508427801</v>
      </c>
      <c r="I1062">
        <v>54.3576525589285</v>
      </c>
      <c r="J1062">
        <v>15.492832974641599</v>
      </c>
      <c r="K1062">
        <v>30.153800109079501</v>
      </c>
      <c r="L1062">
        <v>28.644114256670498</v>
      </c>
      <c r="M1062">
        <v>75.489537331579299</v>
      </c>
      <c r="N1062">
        <v>23.532003935518901</v>
      </c>
      <c r="O1062">
        <v>193.722773329175</v>
      </c>
      <c r="P1062">
        <v>66.874494639557298</v>
      </c>
      <c r="Q1062">
        <v>9.0269769828636007E-2</v>
      </c>
      <c r="R1062">
        <v>6.9405291277298997E-2</v>
      </c>
      <c r="S1062">
        <v>4.0396671009816101E-2</v>
      </c>
      <c r="T1062">
        <v>0.10350497682415601</v>
      </c>
      <c r="U1062">
        <v>9.4705764037316995E-2</v>
      </c>
      <c r="V1062">
        <v>0.121045047550176</v>
      </c>
      <c r="W1062">
        <v>7.44617891198395E-2</v>
      </c>
      <c r="X1062">
        <v>5.8316878513328903E-2</v>
      </c>
      <c r="Y1062">
        <v>3.3313003913966903E-2</v>
      </c>
      <c r="Z1062">
        <v>4.2719052204732301E-2</v>
      </c>
      <c r="AA1062">
        <v>0.10052200645355</v>
      </c>
      <c r="AB1062">
        <v>4.9537988902784498E-2</v>
      </c>
      <c r="AC1062">
        <v>9.8395165356210706E-2</v>
      </c>
      <c r="AD1062">
        <v>4.6917349972120999E-2</v>
      </c>
      <c r="AE1062">
        <v>4.18487736553073E-2</v>
      </c>
    </row>
    <row r="1063" spans="1:31" x14ac:dyDescent="0.25">
      <c r="A1063" t="s">
        <v>1170</v>
      </c>
      <c r="B1063">
        <v>9.7060068720890005</v>
      </c>
      <c r="C1063">
        <v>8.4589766322182403</v>
      </c>
      <c r="D1063">
        <v>14.410939367272</v>
      </c>
      <c r="E1063">
        <v>19.765378978733501</v>
      </c>
      <c r="F1063">
        <v>18.4521036657694</v>
      </c>
      <c r="G1063">
        <v>31.717339262531699</v>
      </c>
      <c r="H1063">
        <v>59.956930537844102</v>
      </c>
      <c r="I1063">
        <v>12.567123113606501</v>
      </c>
      <c r="J1063">
        <v>4.4324655246954299</v>
      </c>
      <c r="K1063">
        <v>8.3201245472820506</v>
      </c>
      <c r="L1063">
        <v>7.1644511567748497</v>
      </c>
      <c r="M1063">
        <v>10.8617944206645</v>
      </c>
      <c r="N1063">
        <v>6.9572432415602199</v>
      </c>
      <c r="O1063">
        <v>28.164371340481299</v>
      </c>
      <c r="P1063">
        <v>17.169544330935501</v>
      </c>
      <c r="Q1063">
        <v>9.9489279439828798E-2</v>
      </c>
      <c r="R1063">
        <v>8.8570603422247193E-2</v>
      </c>
      <c r="S1063">
        <v>4.2798355732671003E-2</v>
      </c>
      <c r="T1063">
        <v>0.112104052671381</v>
      </c>
      <c r="U1063">
        <v>8.8474896073767004E-2</v>
      </c>
      <c r="V1063">
        <v>0.12505852529605599</v>
      </c>
      <c r="W1063">
        <v>7.2559549192456593E-2</v>
      </c>
      <c r="X1063">
        <v>6.7860399176930195E-2</v>
      </c>
      <c r="Y1063">
        <v>4.2122403549260598E-2</v>
      </c>
      <c r="Z1063">
        <v>4.3911516504937798E-2</v>
      </c>
      <c r="AA1063">
        <v>0.111948697315642</v>
      </c>
      <c r="AB1063">
        <v>8.2260824585204895E-2</v>
      </c>
      <c r="AC1063">
        <v>0.103089783076196</v>
      </c>
      <c r="AD1063">
        <v>4.7337856045491199E-2</v>
      </c>
      <c r="AE1063">
        <v>5.0212277578812997E-2</v>
      </c>
    </row>
    <row r="1064" spans="1:31" x14ac:dyDescent="0.25">
      <c r="A1064" t="s">
        <v>1171</v>
      </c>
      <c r="B1064">
        <v>1.0526878166218401</v>
      </c>
      <c r="C1064">
        <v>2.2378791701143901</v>
      </c>
      <c r="D1064">
        <v>6.3598495982701699</v>
      </c>
      <c r="E1064">
        <v>3.09550127343927</v>
      </c>
      <c r="F1064">
        <v>4.4801320694464497</v>
      </c>
      <c r="G1064">
        <v>13.091581961917401</v>
      </c>
      <c r="H1064">
        <v>10.9103114236229</v>
      </c>
      <c r="I1064">
        <v>2.1158339206744001</v>
      </c>
      <c r="J1064">
        <v>1.0146078398945499</v>
      </c>
      <c r="K1064">
        <v>2.59957110239732</v>
      </c>
      <c r="L1064">
        <v>1.9540631591395901</v>
      </c>
      <c r="M1064">
        <v>2.76929134616377</v>
      </c>
      <c r="N1064">
        <v>2.31785748456184</v>
      </c>
      <c r="O1064">
        <v>4.9236026916106104</v>
      </c>
      <c r="P1064">
        <v>5.0762032111927402</v>
      </c>
      <c r="Q1064">
        <v>4.7061171552364799E-2</v>
      </c>
      <c r="R1064">
        <v>3.2732096765490298E-2</v>
      </c>
      <c r="S1064">
        <v>2.5751856775154999E-2</v>
      </c>
      <c r="T1064">
        <v>5.8295324125683903E-2</v>
      </c>
      <c r="U1064">
        <v>3.2474122026551699E-2</v>
      </c>
      <c r="V1064">
        <v>5.1153756410303002E-2</v>
      </c>
      <c r="W1064">
        <v>3.8470706435134103E-2</v>
      </c>
      <c r="X1064">
        <v>3.0943778153049599E-2</v>
      </c>
      <c r="Y1064">
        <v>2.3317916845818101E-2</v>
      </c>
      <c r="Z1064">
        <v>2.4696170148105798E-2</v>
      </c>
      <c r="AA1064">
        <v>5.1886167205018402E-2</v>
      </c>
      <c r="AB1064">
        <v>4.03974842497671E-2</v>
      </c>
      <c r="AC1064">
        <v>4.97828338289764E-2</v>
      </c>
      <c r="AD1064">
        <v>2.0569507683114201E-2</v>
      </c>
      <c r="AE1064">
        <v>3.14003025913209E-2</v>
      </c>
    </row>
    <row r="1065" spans="1:31" x14ac:dyDescent="0.25">
      <c r="A1065" t="s">
        <v>1172</v>
      </c>
      <c r="B1065">
        <v>0.91769239775185496</v>
      </c>
      <c r="C1065">
        <v>1.9265820024532601</v>
      </c>
      <c r="D1065">
        <v>2.7603841168773302</v>
      </c>
      <c r="E1065">
        <v>2.2453629401246</v>
      </c>
      <c r="F1065">
        <v>2.2760440449073198</v>
      </c>
      <c r="G1065">
        <v>5.6715748590540498</v>
      </c>
      <c r="H1065">
        <v>13.942224398912799</v>
      </c>
      <c r="I1065">
        <v>2.22444707201553</v>
      </c>
      <c r="J1065">
        <v>0.68617814520467102</v>
      </c>
      <c r="K1065">
        <v>3.2589580314749802</v>
      </c>
      <c r="L1065">
        <v>0.88644642109076199</v>
      </c>
      <c r="M1065">
        <v>2.1270933596875699</v>
      </c>
      <c r="N1065">
        <v>1.6936611102567001</v>
      </c>
      <c r="O1065">
        <v>4.5858567765680496</v>
      </c>
      <c r="P1065">
        <v>3.3965100476306902</v>
      </c>
      <c r="Q1065">
        <v>1.6046440607864799E-2</v>
      </c>
      <c r="R1065">
        <v>1.4382054948607901E-2</v>
      </c>
      <c r="S1065">
        <v>6.1302800252974101E-3</v>
      </c>
      <c r="T1065">
        <v>2.69161560829939E-2</v>
      </c>
      <c r="U1065">
        <v>1.6738760250002298E-2</v>
      </c>
      <c r="V1065">
        <v>2.6449578204700001E-2</v>
      </c>
      <c r="W1065">
        <v>1.8752745558380999E-2</v>
      </c>
      <c r="X1065">
        <v>6.8000283190591303E-3</v>
      </c>
      <c r="Y1065">
        <v>3.6837409099131102E-3</v>
      </c>
      <c r="Z1065">
        <v>9.4374088942400097E-3</v>
      </c>
      <c r="AA1065">
        <v>2.07779822863828E-2</v>
      </c>
      <c r="AB1065">
        <v>1.1768362360638E-2</v>
      </c>
      <c r="AC1065">
        <v>1.47644025367026E-2</v>
      </c>
      <c r="AD1065">
        <v>5.54498577105592E-2</v>
      </c>
      <c r="AE1065">
        <v>8.7645467357665707E-3</v>
      </c>
    </row>
    <row r="1066" spans="1:31" x14ac:dyDescent="0.25">
      <c r="A1066" t="s">
        <v>1173</v>
      </c>
      <c r="B1066">
        <v>1.69268883426633</v>
      </c>
      <c r="C1066">
        <v>2.7001288340820402</v>
      </c>
      <c r="D1066">
        <v>4.3174505494934197</v>
      </c>
      <c r="E1066">
        <v>3.3216388697563302</v>
      </c>
      <c r="F1066">
        <v>4.3788189749216402</v>
      </c>
      <c r="G1066">
        <v>14.123714971408599</v>
      </c>
      <c r="H1066">
        <v>15.049499728938001</v>
      </c>
      <c r="I1066">
        <v>3.2795239594630199</v>
      </c>
      <c r="J1066">
        <v>1.4258726360074001</v>
      </c>
      <c r="K1066">
        <v>3.1886607190679399</v>
      </c>
      <c r="L1066">
        <v>2.5885979571811899</v>
      </c>
      <c r="M1066">
        <v>4.6216222786288599</v>
      </c>
      <c r="N1066">
        <v>2.6080650383744</v>
      </c>
      <c r="O1066">
        <v>6.3260379254893104</v>
      </c>
      <c r="P1066">
        <v>3.9736798125166599</v>
      </c>
      <c r="Q1066">
        <v>2.5198739143283799E-2</v>
      </c>
      <c r="R1066">
        <v>2.64128740733022E-2</v>
      </c>
      <c r="S1066">
        <v>1.55215282215268E-2</v>
      </c>
      <c r="T1066">
        <v>2.6312489527833299E-2</v>
      </c>
      <c r="U1066">
        <v>2.0876006742427101E-2</v>
      </c>
      <c r="V1066">
        <v>5.1142540909130098E-2</v>
      </c>
      <c r="W1066">
        <v>2.7051696135286199E-2</v>
      </c>
      <c r="X1066">
        <v>9.6600591622148096E-3</v>
      </c>
      <c r="Y1066">
        <v>6.1879304156265396E-3</v>
      </c>
      <c r="Z1066">
        <v>1.5473977812802599E-2</v>
      </c>
      <c r="AA1066">
        <v>6.0424970526209501E-2</v>
      </c>
      <c r="AB1066">
        <v>3.69238767420874E-2</v>
      </c>
      <c r="AC1066">
        <v>3.9179944326102598E-2</v>
      </c>
      <c r="AD1066">
        <v>1.8995009100944E-2</v>
      </c>
      <c r="AE1066">
        <v>1.75108359646086E-2</v>
      </c>
    </row>
    <row r="1067" spans="1:31" x14ac:dyDescent="0.25">
      <c r="A1067" t="s">
        <v>1174</v>
      </c>
      <c r="B1067">
        <v>1.0755364790187401</v>
      </c>
      <c r="C1067">
        <v>2.7184157306950198</v>
      </c>
      <c r="D1067">
        <v>7.19337020757823</v>
      </c>
      <c r="E1067">
        <v>3.2803687729965301</v>
      </c>
      <c r="F1067">
        <v>5.6146575240805996</v>
      </c>
      <c r="G1067">
        <v>14.1555728374893</v>
      </c>
      <c r="H1067">
        <v>13.3051318597393</v>
      </c>
      <c r="I1067">
        <v>2.7647959909462201</v>
      </c>
      <c r="J1067">
        <v>1.11903122885127</v>
      </c>
      <c r="K1067">
        <v>2.83488291145005</v>
      </c>
      <c r="L1067">
        <v>2.6908794900032702</v>
      </c>
      <c r="M1067">
        <v>3.7601856555648099</v>
      </c>
      <c r="N1067">
        <v>2.7992675219725398</v>
      </c>
      <c r="O1067">
        <v>6.1643406342146703</v>
      </c>
      <c r="P1067">
        <v>6.1866904709559796</v>
      </c>
      <c r="Q1067">
        <v>5.1207742955780199E-2</v>
      </c>
      <c r="R1067">
        <v>4.4523898624410002E-2</v>
      </c>
      <c r="S1067">
        <v>2.7677238457988401E-2</v>
      </c>
      <c r="T1067">
        <v>5.7287298341866702E-2</v>
      </c>
      <c r="U1067">
        <v>3.5373125713475999E-2</v>
      </c>
      <c r="V1067">
        <v>7.3082885836131303E-2</v>
      </c>
      <c r="W1067">
        <v>4.8431423894505797E-2</v>
      </c>
      <c r="X1067">
        <v>3.9756012149244797E-2</v>
      </c>
      <c r="Y1067">
        <v>1.88694162974705E-2</v>
      </c>
      <c r="Z1067">
        <v>2.8820004245279099E-2</v>
      </c>
      <c r="AA1067">
        <v>5.9911165079484997E-2</v>
      </c>
      <c r="AB1067">
        <v>4.1959494699055397E-2</v>
      </c>
      <c r="AC1067">
        <v>5.2520024571057103E-2</v>
      </c>
      <c r="AD1067">
        <v>2.5681137909817998E-2</v>
      </c>
      <c r="AE1067">
        <v>2.8467861313178501E-2</v>
      </c>
    </row>
    <row r="1068" spans="1:31" x14ac:dyDescent="0.25">
      <c r="A1068" t="s">
        <v>1175</v>
      </c>
      <c r="B1068">
        <v>3.8557189744806699</v>
      </c>
      <c r="C1068">
        <v>2.6588733051360798</v>
      </c>
      <c r="D1068">
        <v>3.0601942221244101</v>
      </c>
      <c r="E1068">
        <v>7.3944337067852102</v>
      </c>
      <c r="F1068">
        <v>2.37509187260823</v>
      </c>
      <c r="G1068">
        <v>1.42841497163981</v>
      </c>
      <c r="H1068">
        <v>8.81715867009226</v>
      </c>
      <c r="I1068">
        <v>4.9814244303501498</v>
      </c>
      <c r="J1068">
        <v>1.1810972084106</v>
      </c>
      <c r="K1068">
        <v>1.31349002487149</v>
      </c>
      <c r="L1068">
        <v>2.2011635050484402</v>
      </c>
      <c r="M1068">
        <v>5.8324038697388998</v>
      </c>
      <c r="N1068">
        <v>2.3987157586024201</v>
      </c>
      <c r="O1068">
        <v>13.429326781634501</v>
      </c>
      <c r="P1068">
        <v>6.7339703401285496</v>
      </c>
      <c r="Q1068">
        <v>0</v>
      </c>
      <c r="R1068">
        <v>0</v>
      </c>
      <c r="S1068">
        <v>1.33798841865783E-3</v>
      </c>
      <c r="T1068">
        <v>0</v>
      </c>
      <c r="U1068">
        <v>0</v>
      </c>
      <c r="V1068">
        <v>0</v>
      </c>
      <c r="W1068">
        <v>3.50421776242051E-3</v>
      </c>
      <c r="X1068">
        <v>1.2703963929823899E-3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</row>
    <row r="1069" spans="1:31" x14ac:dyDescent="0.25">
      <c r="A1069" t="s">
        <v>1176</v>
      </c>
      <c r="B1069">
        <v>0.38478562770772701</v>
      </c>
      <c r="C1069">
        <v>1.2259430073594499</v>
      </c>
      <c r="D1069">
        <v>3.0486854685075402</v>
      </c>
      <c r="E1069">
        <v>1.38094246880065</v>
      </c>
      <c r="F1069">
        <v>2.35459426960026</v>
      </c>
      <c r="G1069">
        <v>6.1276375707402702</v>
      </c>
      <c r="H1069">
        <v>3.4477442483641898</v>
      </c>
      <c r="I1069">
        <v>1.1084547373597899</v>
      </c>
      <c r="J1069">
        <v>0.466171647246861</v>
      </c>
      <c r="K1069">
        <v>1.38504116745835</v>
      </c>
      <c r="L1069">
        <v>1.11561486434738</v>
      </c>
      <c r="M1069">
        <v>1.66579856760913</v>
      </c>
      <c r="N1069">
        <v>1.2654539704601599</v>
      </c>
      <c r="O1069">
        <v>2.42818167110382</v>
      </c>
      <c r="P1069">
        <v>2.6041509169969901</v>
      </c>
      <c r="Q1069">
        <v>2.2150559637609899E-2</v>
      </c>
      <c r="R1069">
        <v>2.43162750170576E-2</v>
      </c>
      <c r="S1069">
        <v>1.28037402016998E-2</v>
      </c>
      <c r="T1069">
        <v>3.3004586139670999E-2</v>
      </c>
      <c r="U1069">
        <v>1.5148451498358599E-2</v>
      </c>
      <c r="V1069">
        <v>2.4937782108005801E-2</v>
      </c>
      <c r="W1069">
        <v>2.3398040502246999E-2</v>
      </c>
      <c r="X1069">
        <v>1.6996810412698699E-2</v>
      </c>
      <c r="Y1069">
        <v>1.15680198526552E-2</v>
      </c>
      <c r="Z1069">
        <v>1.3681236980224901E-2</v>
      </c>
      <c r="AA1069">
        <v>2.9352990739167899E-2</v>
      </c>
      <c r="AB1069">
        <v>2.2119864100889799E-2</v>
      </c>
      <c r="AC1069">
        <v>2.7565157061752599E-2</v>
      </c>
      <c r="AD1069">
        <v>1.1972169831714801E-2</v>
      </c>
      <c r="AE1069">
        <v>1.4678347418921101E-2</v>
      </c>
    </row>
    <row r="1070" spans="1:31" x14ac:dyDescent="0.25">
      <c r="A1070" t="s">
        <v>1177</v>
      </c>
      <c r="B1070">
        <v>11.002158497602901</v>
      </c>
      <c r="C1070">
        <v>5.0013290409458104</v>
      </c>
      <c r="D1070">
        <v>5.77874890243839</v>
      </c>
      <c r="E1070">
        <v>19.628857014351201</v>
      </c>
      <c r="F1070">
        <v>8.8046800863262806</v>
      </c>
      <c r="G1070">
        <v>3.8378100000744402</v>
      </c>
      <c r="H1070">
        <v>34.898972015935698</v>
      </c>
      <c r="I1070">
        <v>13.173662789507199</v>
      </c>
      <c r="J1070">
        <v>3.23449000307457</v>
      </c>
      <c r="K1070">
        <v>5.7810903294354903</v>
      </c>
      <c r="L1070">
        <v>7.7525774872561204</v>
      </c>
      <c r="M1070">
        <v>11.749975601095899</v>
      </c>
      <c r="N1070">
        <v>4.9533672267949704</v>
      </c>
      <c r="O1070">
        <v>36.865945881875597</v>
      </c>
      <c r="P1070">
        <v>13.4221441334067</v>
      </c>
      <c r="Q1070">
        <v>0</v>
      </c>
      <c r="R1070">
        <v>1.3769744149531901E-3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8.1819879071263698E-4</v>
      </c>
      <c r="Y1070">
        <v>1.26545360777352E-3</v>
      </c>
      <c r="Z1070">
        <v>9.3198885465918904E-4</v>
      </c>
      <c r="AA1070">
        <v>0</v>
      </c>
      <c r="AB1070">
        <v>0</v>
      </c>
      <c r="AC1070">
        <v>0</v>
      </c>
      <c r="AD1070">
        <v>0</v>
      </c>
      <c r="AE1070">
        <v>0</v>
      </c>
    </row>
    <row r="1071" spans="1:31" x14ac:dyDescent="0.25">
      <c r="A1071" t="s">
        <v>1178</v>
      </c>
      <c r="B1071">
        <v>14.721916802458299</v>
      </c>
      <c r="C1071">
        <v>9.2651640500128298</v>
      </c>
      <c r="D1071">
        <v>8.8663778769625399</v>
      </c>
      <c r="E1071">
        <v>29.446835543138199</v>
      </c>
      <c r="F1071">
        <v>16.098049396192899</v>
      </c>
      <c r="G1071">
        <v>11.5144432491992</v>
      </c>
      <c r="H1071">
        <v>50.227763552211499</v>
      </c>
      <c r="I1071">
        <v>15.360722617782599</v>
      </c>
      <c r="J1071">
        <v>4.8015206925176903</v>
      </c>
      <c r="K1071">
        <v>7.0534356865926204</v>
      </c>
      <c r="L1071">
        <v>10.330944830846301</v>
      </c>
      <c r="M1071">
        <v>17.2845261096247</v>
      </c>
      <c r="N1071">
        <v>8.24759664333728</v>
      </c>
      <c r="O1071">
        <v>48.770540037951299</v>
      </c>
      <c r="P1071">
        <v>21.807698090304399</v>
      </c>
      <c r="Q1071">
        <v>5.7267709019904398E-3</v>
      </c>
      <c r="R1071">
        <v>3.4029018497547998E-3</v>
      </c>
      <c r="S1071">
        <v>0</v>
      </c>
      <c r="T1071">
        <v>4.1617541918724799E-3</v>
      </c>
      <c r="U1071">
        <v>1.4393106081604999E-3</v>
      </c>
      <c r="V1071">
        <v>4.1876313406103002E-3</v>
      </c>
      <c r="W1071">
        <v>0</v>
      </c>
      <c r="X1071">
        <v>2.4787222509321102E-3</v>
      </c>
      <c r="Y1071">
        <v>3.0299532587861498E-3</v>
      </c>
      <c r="Z1071">
        <v>9.5528256404352695E-4</v>
      </c>
      <c r="AA1071">
        <v>5.4031560721448397E-3</v>
      </c>
      <c r="AB1071">
        <v>2.3196950145977502E-3</v>
      </c>
      <c r="AC1071">
        <v>4.3155916396696997E-3</v>
      </c>
      <c r="AD1071">
        <v>1.36011837418638E-3</v>
      </c>
      <c r="AE1071">
        <v>1.0875099801715899E-3</v>
      </c>
    </row>
    <row r="1072" spans="1:31" x14ac:dyDescent="0.25">
      <c r="A1072" t="s">
        <v>1179</v>
      </c>
      <c r="B1072">
        <v>17.7226027420398</v>
      </c>
      <c r="C1072">
        <v>11.5582964798062</v>
      </c>
      <c r="D1072">
        <v>15.612853034607401</v>
      </c>
      <c r="E1072">
        <v>34.266745744980298</v>
      </c>
      <c r="F1072">
        <v>17.0047786024145</v>
      </c>
      <c r="G1072">
        <v>17.920969157220298</v>
      </c>
      <c r="H1072">
        <v>49.1812602143387</v>
      </c>
      <c r="I1072">
        <v>18.7863379035409</v>
      </c>
      <c r="J1072">
        <v>5.64746829731319</v>
      </c>
      <c r="K1072">
        <v>10.586079549396199</v>
      </c>
      <c r="L1072">
        <v>11.1972845764637</v>
      </c>
      <c r="M1072">
        <v>24.190571259195099</v>
      </c>
      <c r="N1072">
        <v>9.5926783276653307</v>
      </c>
      <c r="O1072">
        <v>55.3265170320172</v>
      </c>
      <c r="P1072">
        <v>23.090515769413599</v>
      </c>
      <c r="Q1072">
        <v>9.3223197669172302E-3</v>
      </c>
      <c r="R1072">
        <v>1.4110921598643101E-2</v>
      </c>
      <c r="S1072">
        <v>4.2448440798719704E-3</v>
      </c>
      <c r="T1072">
        <v>1.54346625582297E-2</v>
      </c>
      <c r="U1072">
        <v>7.6802153478671203E-3</v>
      </c>
      <c r="V1072">
        <v>1.94145572541503E-2</v>
      </c>
      <c r="W1072">
        <v>1.1018550308452999E-2</v>
      </c>
      <c r="X1072">
        <v>1.0309500713589E-2</v>
      </c>
      <c r="Y1072">
        <v>3.6432914572963799E-3</v>
      </c>
      <c r="Z1072">
        <v>7.6549088636804503E-3</v>
      </c>
      <c r="AA1072">
        <v>1.7884747856121899E-2</v>
      </c>
      <c r="AB1072">
        <v>9.0995890773720393E-3</v>
      </c>
      <c r="AC1072">
        <v>1.26368775635678E-2</v>
      </c>
      <c r="AD1072">
        <v>1.22246474790526E-2</v>
      </c>
      <c r="AE1072">
        <v>6.2491918053209699E-3</v>
      </c>
    </row>
    <row r="1073" spans="1:31" x14ac:dyDescent="0.25">
      <c r="A1073" t="s">
        <v>1180</v>
      </c>
      <c r="B1073">
        <v>17.5475308474537</v>
      </c>
      <c r="C1073">
        <v>9.6154377796095201</v>
      </c>
      <c r="D1073">
        <v>11.3710871873628</v>
      </c>
      <c r="E1073">
        <v>31.873269768432699</v>
      </c>
      <c r="F1073">
        <v>13.5962001946651</v>
      </c>
      <c r="G1073">
        <v>20.368898987394299</v>
      </c>
      <c r="H1073">
        <v>37.5178338716523</v>
      </c>
      <c r="I1073">
        <v>15.955837669190601</v>
      </c>
      <c r="J1073">
        <v>5.2335014103349797</v>
      </c>
      <c r="K1073">
        <v>10.2544051438328</v>
      </c>
      <c r="L1073">
        <v>7.1445042508636396</v>
      </c>
      <c r="M1073">
        <v>22.138774719602399</v>
      </c>
      <c r="N1073">
        <v>7.7968037845169498</v>
      </c>
      <c r="O1073">
        <v>49.818479398752402</v>
      </c>
      <c r="P1073">
        <v>21.498318741482599</v>
      </c>
      <c r="Q1073">
        <v>3.5102042756092702E-2</v>
      </c>
      <c r="R1073">
        <v>3.0823896796491598E-2</v>
      </c>
      <c r="S1073">
        <v>1.39172667280356E-2</v>
      </c>
      <c r="T1073">
        <v>4.7086680770483003E-2</v>
      </c>
      <c r="U1073">
        <v>1.32006839842185E-2</v>
      </c>
      <c r="V1073">
        <v>3.7504402568203303E-2</v>
      </c>
      <c r="W1073">
        <v>1.28514915730913E-2</v>
      </c>
      <c r="X1073">
        <v>1.2009906293421999E-2</v>
      </c>
      <c r="Y1073">
        <v>1.0317017823027101E-2</v>
      </c>
      <c r="Z1073">
        <v>2.2034474886922902E-2</v>
      </c>
      <c r="AA1073">
        <v>3.78802693746128E-2</v>
      </c>
      <c r="AB1073">
        <v>1.51262993078853E-2</v>
      </c>
      <c r="AC1073">
        <v>3.5014442832275401E-2</v>
      </c>
      <c r="AD1073">
        <v>1.25852314330656E-2</v>
      </c>
      <c r="AE1073">
        <v>1.3876983229504E-2</v>
      </c>
    </row>
    <row r="1074" spans="1:31" x14ac:dyDescent="0.25">
      <c r="A1074" t="s">
        <v>1181</v>
      </c>
      <c r="B1074">
        <v>11.5091113800374</v>
      </c>
      <c r="C1074">
        <v>7.56598800725987</v>
      </c>
      <c r="D1074">
        <v>11.704392245687099</v>
      </c>
      <c r="E1074">
        <v>22.8858224733548</v>
      </c>
      <c r="F1074">
        <v>12.8225709158678</v>
      </c>
      <c r="G1074">
        <v>25.3209962060869</v>
      </c>
      <c r="H1074">
        <v>41.213610731580403</v>
      </c>
      <c r="I1074">
        <v>11.939443977762799</v>
      </c>
      <c r="J1074">
        <v>3.8403237351657</v>
      </c>
      <c r="K1074">
        <v>7.1394042493846301</v>
      </c>
      <c r="L1074">
        <v>7.3301475865430499</v>
      </c>
      <c r="M1074">
        <v>12.828153942585301</v>
      </c>
      <c r="N1074">
        <v>5.4860420466960704</v>
      </c>
      <c r="O1074">
        <v>32.217905676329899</v>
      </c>
      <c r="P1074">
        <v>15.1931113335493</v>
      </c>
      <c r="Q1074">
        <v>6.52298742806426E-2</v>
      </c>
      <c r="R1074">
        <v>5.7356254367460703E-2</v>
      </c>
      <c r="S1074">
        <v>3.3591850164234202E-2</v>
      </c>
      <c r="T1074">
        <v>7.62673838035864E-2</v>
      </c>
      <c r="U1074">
        <v>5.6297708310007702E-2</v>
      </c>
      <c r="V1074">
        <v>8.9782483997977405E-2</v>
      </c>
      <c r="W1074">
        <v>5.5616617650771603E-2</v>
      </c>
      <c r="X1074">
        <v>4.4186359532706297E-2</v>
      </c>
      <c r="Y1074">
        <v>2.3640122601425999E-2</v>
      </c>
      <c r="Z1074">
        <v>3.3405518099986202E-2</v>
      </c>
      <c r="AA1074">
        <v>8.1447501999229996E-2</v>
      </c>
      <c r="AB1074">
        <v>6.0223307868052703E-2</v>
      </c>
      <c r="AC1074">
        <v>7.2682679739057302E-2</v>
      </c>
      <c r="AD1074">
        <v>3.38704532983077E-2</v>
      </c>
      <c r="AE1074">
        <v>3.10980044917369E-2</v>
      </c>
    </row>
    <row r="1075" spans="1:31" x14ac:dyDescent="0.25">
      <c r="A1075" t="s">
        <v>1182</v>
      </c>
      <c r="B1075">
        <v>2.5854597448085799</v>
      </c>
      <c r="C1075">
        <v>2.9996766763596101</v>
      </c>
      <c r="D1075">
        <v>6.6492211592654602</v>
      </c>
      <c r="E1075">
        <v>5.9139512372285603</v>
      </c>
      <c r="F1075">
        <v>7.1185829936389302</v>
      </c>
      <c r="G1075">
        <v>14.990519581676899</v>
      </c>
      <c r="H1075">
        <v>16.719660266819599</v>
      </c>
      <c r="I1075">
        <v>4.0919077571780802</v>
      </c>
      <c r="J1075">
        <v>1.4814940124185101</v>
      </c>
      <c r="K1075">
        <v>3.14791756734832</v>
      </c>
      <c r="L1075">
        <v>2.9978249391849099</v>
      </c>
      <c r="M1075">
        <v>3.8836421633666798</v>
      </c>
      <c r="N1075">
        <v>3.1345820166351199</v>
      </c>
      <c r="O1075">
        <v>9.2122001483797398</v>
      </c>
      <c r="P1075">
        <v>6.9344991118799504</v>
      </c>
      <c r="Q1075">
        <v>4.5413881338886901E-2</v>
      </c>
      <c r="R1075">
        <v>4.3301011815326099E-2</v>
      </c>
      <c r="S1075">
        <v>2.4167562132679E-2</v>
      </c>
      <c r="T1075">
        <v>6.2161512659288501E-2</v>
      </c>
      <c r="U1075">
        <v>3.6668073208793103E-2</v>
      </c>
      <c r="V1075">
        <v>6.0213623413850302E-2</v>
      </c>
      <c r="W1075">
        <v>4.0189603187329601E-2</v>
      </c>
      <c r="X1075">
        <v>3.2852706824199503E-2</v>
      </c>
      <c r="Y1075">
        <v>1.8150359494366199E-2</v>
      </c>
      <c r="Z1075">
        <v>2.8681769431024299E-2</v>
      </c>
      <c r="AA1075">
        <v>5.6701942889066603E-2</v>
      </c>
      <c r="AB1075">
        <v>4.3001282707606003E-2</v>
      </c>
      <c r="AC1075">
        <v>4.8288623373468301E-2</v>
      </c>
      <c r="AD1075">
        <v>2.7315072569189101E-2</v>
      </c>
      <c r="AE1075">
        <v>2.683567371224E-2</v>
      </c>
    </row>
    <row r="1076" spans="1:31" x14ac:dyDescent="0.25">
      <c r="A1076" t="s">
        <v>1183</v>
      </c>
      <c r="B1076">
        <v>0.491726809850413</v>
      </c>
      <c r="C1076">
        <v>0.95828298569969805</v>
      </c>
      <c r="D1076">
        <v>2.0673471704902902</v>
      </c>
      <c r="E1076">
        <v>1.1670109992490401</v>
      </c>
      <c r="F1076">
        <v>2.5436122685028502</v>
      </c>
      <c r="G1076">
        <v>5.6296142556967901</v>
      </c>
      <c r="H1076">
        <v>3.3823232274992598</v>
      </c>
      <c r="I1076">
        <v>1.12832365055394</v>
      </c>
      <c r="J1076">
        <v>0.36917887497426799</v>
      </c>
      <c r="K1076">
        <v>0.92247432286334496</v>
      </c>
      <c r="L1076">
        <v>0.90392030126325495</v>
      </c>
      <c r="M1076">
        <v>1.3902481880208499</v>
      </c>
      <c r="N1076">
        <v>0.89478570252544298</v>
      </c>
      <c r="O1076">
        <v>2.5452729620838901</v>
      </c>
      <c r="P1076">
        <v>2.4733103605298599</v>
      </c>
      <c r="Q1076">
        <v>1.8728246420648999E-2</v>
      </c>
      <c r="R1076">
        <v>1.3979182505961399E-2</v>
      </c>
      <c r="S1076">
        <v>1.3196576274891099E-2</v>
      </c>
      <c r="T1076">
        <v>2.3509967263917599E-2</v>
      </c>
      <c r="U1076">
        <v>1.4720915547840699E-2</v>
      </c>
      <c r="V1076">
        <v>2.2071782732281199E-2</v>
      </c>
      <c r="W1076">
        <v>1.6801423124411699E-2</v>
      </c>
      <c r="X1076">
        <v>1.55809928987799E-2</v>
      </c>
      <c r="Y1076">
        <v>1.0976650803300301E-2</v>
      </c>
      <c r="Z1076">
        <v>1.01897494122332E-2</v>
      </c>
      <c r="AA1076">
        <v>2.16564349854012E-2</v>
      </c>
      <c r="AB1076">
        <v>2.1095176622810099E-2</v>
      </c>
      <c r="AC1076">
        <v>2.4405956137774298E-2</v>
      </c>
      <c r="AD1076">
        <v>1.16497833887317E-2</v>
      </c>
      <c r="AE1076">
        <v>1.3664554666285101E-2</v>
      </c>
    </row>
    <row r="1077" spans="1:31" x14ac:dyDescent="0.25">
      <c r="A1077" t="s">
        <v>1184</v>
      </c>
      <c r="B1077">
        <v>0.37127928440605701</v>
      </c>
      <c r="C1077">
        <v>0.68753188829766998</v>
      </c>
      <c r="D1077">
        <v>0.78987156761825505</v>
      </c>
      <c r="E1077">
        <v>1.3122133690924001</v>
      </c>
      <c r="F1077">
        <v>0.602857013869873</v>
      </c>
      <c r="G1077">
        <v>3.4717412017995799</v>
      </c>
      <c r="H1077">
        <v>2.5079782210300201</v>
      </c>
      <c r="I1077">
        <v>0.92721943857705702</v>
      </c>
      <c r="J1077">
        <v>0.28109868232615898</v>
      </c>
      <c r="K1077">
        <v>0.46076015389691</v>
      </c>
      <c r="L1077">
        <v>0.68258101099552104</v>
      </c>
      <c r="M1077">
        <v>1.1586319673057901</v>
      </c>
      <c r="N1077">
        <v>0.168484704289564</v>
      </c>
      <c r="O1077">
        <v>2.0362176190333798</v>
      </c>
      <c r="P1077">
        <v>1.04303388345246</v>
      </c>
      <c r="Q1077">
        <v>6.8606184137314898E-3</v>
      </c>
      <c r="R1077">
        <v>6.4413009086385599E-3</v>
      </c>
      <c r="S1077">
        <v>4.0302812930226297E-3</v>
      </c>
      <c r="T1077">
        <v>1.20527925104328E-2</v>
      </c>
      <c r="U1077">
        <v>7.8290387098498403E-3</v>
      </c>
      <c r="V1077">
        <v>1.16857455435349E-2</v>
      </c>
      <c r="W1077">
        <v>5.9267146327192004E-3</v>
      </c>
      <c r="X1077">
        <v>8.8546396609494003E-3</v>
      </c>
      <c r="Y1077">
        <v>4.06470379510376E-3</v>
      </c>
      <c r="Z1077">
        <v>3.0751645894555699E-3</v>
      </c>
      <c r="AA1077">
        <v>1.06331210834341E-2</v>
      </c>
      <c r="AB1077">
        <v>5.2559833304949097E-3</v>
      </c>
      <c r="AC1077">
        <v>1.2162322784152701E-2</v>
      </c>
      <c r="AD1077">
        <v>8.9844518716566193E-3</v>
      </c>
      <c r="AE1077">
        <v>1.7906427550075099E-3</v>
      </c>
    </row>
    <row r="1078" spans="1:31" x14ac:dyDescent="0.25">
      <c r="A1078" t="s">
        <v>1185</v>
      </c>
      <c r="B1078">
        <v>1.9655167087817</v>
      </c>
      <c r="C1078">
        <v>1.3101262062566399</v>
      </c>
      <c r="D1078">
        <v>2.1315042945848499</v>
      </c>
      <c r="E1078">
        <v>3.1331558368021302</v>
      </c>
      <c r="F1078">
        <v>1.59436895235299</v>
      </c>
      <c r="G1078">
        <v>0.93578534123759904</v>
      </c>
      <c r="H1078">
        <v>1.1655589996254201</v>
      </c>
      <c r="I1078">
        <v>1.8999848729117801</v>
      </c>
      <c r="J1078">
        <v>0.37268685554178799</v>
      </c>
      <c r="K1078">
        <v>1.01329162553799</v>
      </c>
      <c r="L1078">
        <v>2.7453737374898899</v>
      </c>
      <c r="M1078">
        <v>2.1778311732661102</v>
      </c>
      <c r="N1078">
        <v>1.0932463212283201</v>
      </c>
      <c r="O1078">
        <v>14.1541086501379</v>
      </c>
      <c r="P1078">
        <v>1.6191567544415999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</row>
    <row r="1079" spans="1:31" x14ac:dyDescent="0.25">
      <c r="A1079" t="s">
        <v>1186</v>
      </c>
      <c r="B1079">
        <v>0.63941126438339402</v>
      </c>
      <c r="C1079">
        <v>1.2196016841347099</v>
      </c>
      <c r="D1079">
        <v>2.8054187218335298</v>
      </c>
      <c r="E1079">
        <v>1.84393551495983</v>
      </c>
      <c r="F1079">
        <v>2.6590308121845299</v>
      </c>
      <c r="G1079">
        <v>8.0180372022976201</v>
      </c>
      <c r="H1079">
        <v>5.4551058213391102</v>
      </c>
      <c r="I1079">
        <v>1.5785412849223699</v>
      </c>
      <c r="J1079">
        <v>0.60790142340967601</v>
      </c>
      <c r="K1079">
        <v>1.3779258310210001</v>
      </c>
      <c r="L1079">
        <v>1.00121056023959</v>
      </c>
      <c r="M1079">
        <v>1.52707077339162</v>
      </c>
      <c r="N1079">
        <v>1.17675162476668</v>
      </c>
      <c r="O1079">
        <v>3.3140249293024802</v>
      </c>
      <c r="P1079">
        <v>2.6552473224314301</v>
      </c>
      <c r="Q1079">
        <v>2.44570624375277E-2</v>
      </c>
      <c r="R1079">
        <v>1.5612147729476099E-2</v>
      </c>
      <c r="S1079">
        <v>1.0267740829134399E-2</v>
      </c>
      <c r="T1079">
        <v>2.5617205737653002E-2</v>
      </c>
      <c r="U1079">
        <v>1.26759641783058E-2</v>
      </c>
      <c r="V1079">
        <v>2.8812400922011101E-2</v>
      </c>
      <c r="W1079">
        <v>2.5060501962685E-2</v>
      </c>
      <c r="X1079">
        <v>1.60851167328478E-2</v>
      </c>
      <c r="Y1079">
        <v>9.60714590465922E-3</v>
      </c>
      <c r="Z1079">
        <v>9.7755738189259905E-3</v>
      </c>
      <c r="AA1079">
        <v>3.08468575785798E-2</v>
      </c>
      <c r="AB1079">
        <v>2.8017021945365199E-2</v>
      </c>
      <c r="AC1079">
        <v>3.04003709392127E-2</v>
      </c>
      <c r="AD1079">
        <v>7.6533566535145602E-3</v>
      </c>
      <c r="AE1079">
        <v>6.5454225679137104E-3</v>
      </c>
    </row>
    <row r="1080" spans="1:31" x14ac:dyDescent="0.25">
      <c r="A1080" t="s">
        <v>1187</v>
      </c>
      <c r="B1080">
        <v>4.0160247198785903</v>
      </c>
      <c r="C1080">
        <v>2.7240698959929701</v>
      </c>
      <c r="D1080">
        <v>2.59678389410626</v>
      </c>
      <c r="E1080">
        <v>9.8203955055627308</v>
      </c>
      <c r="F1080">
        <v>3.0100505699497102</v>
      </c>
      <c r="G1080">
        <v>3.5215645846884498</v>
      </c>
      <c r="H1080">
        <v>6.1962838358185497</v>
      </c>
      <c r="I1080">
        <v>5.1931905216070602</v>
      </c>
      <c r="J1080">
        <v>1.73957293949737</v>
      </c>
      <c r="K1080">
        <v>3.1796721385139901</v>
      </c>
      <c r="L1080">
        <v>5.2585783097714396</v>
      </c>
      <c r="M1080">
        <v>9.2713258060636292</v>
      </c>
      <c r="N1080">
        <v>3.2752996909047498</v>
      </c>
      <c r="O1080">
        <v>20.855368808976898</v>
      </c>
      <c r="P1080">
        <v>9.7211379401472495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1.5220479551053001E-3</v>
      </c>
      <c r="AA1080">
        <v>0</v>
      </c>
      <c r="AB1080">
        <v>0</v>
      </c>
      <c r="AC1080">
        <v>0</v>
      </c>
      <c r="AD1080">
        <v>0</v>
      </c>
      <c r="AE1080">
        <v>0</v>
      </c>
    </row>
    <row r="1081" spans="1:31" x14ac:dyDescent="0.25">
      <c r="A1081" t="s">
        <v>1188</v>
      </c>
      <c r="B1081">
        <v>0.43084828956209298</v>
      </c>
      <c r="C1081">
        <v>1.09705646139749</v>
      </c>
      <c r="D1081">
        <v>3.6218410811885202</v>
      </c>
      <c r="E1081">
        <v>1.3300655349669199</v>
      </c>
      <c r="F1081">
        <v>2.6828658939025001</v>
      </c>
      <c r="G1081">
        <v>9.3798709671406399</v>
      </c>
      <c r="H1081">
        <v>3.8482103194345001</v>
      </c>
      <c r="I1081">
        <v>1.5470030549942899</v>
      </c>
      <c r="J1081">
        <v>0.66072333768566605</v>
      </c>
      <c r="K1081">
        <v>1.54212253857129</v>
      </c>
      <c r="L1081">
        <v>1.50391806439293</v>
      </c>
      <c r="M1081">
        <v>1.8254334678279001</v>
      </c>
      <c r="N1081">
        <v>1.4625007590041801</v>
      </c>
      <c r="O1081">
        <v>3.4606267493359399</v>
      </c>
      <c r="P1081">
        <v>3.5766018443940202</v>
      </c>
      <c r="Q1081">
        <v>2.1033969342031601E-2</v>
      </c>
      <c r="R1081">
        <v>1.7301954188331001E-2</v>
      </c>
      <c r="S1081">
        <v>1.3115608619153901E-2</v>
      </c>
      <c r="T1081">
        <v>2.5252249630105798E-2</v>
      </c>
      <c r="U1081">
        <v>2.2487109764423099E-2</v>
      </c>
      <c r="V1081">
        <v>3.13244255942998E-2</v>
      </c>
      <c r="W1081">
        <v>2.6934784505675099E-2</v>
      </c>
      <c r="X1081">
        <v>1.3674421816943999E-2</v>
      </c>
      <c r="Y1081">
        <v>1.09806535977118E-2</v>
      </c>
      <c r="Z1081">
        <v>1.28077650063606E-2</v>
      </c>
      <c r="AA1081">
        <v>2.71589192152265E-2</v>
      </c>
      <c r="AB1081">
        <v>2.5113973390653001E-2</v>
      </c>
      <c r="AC1081">
        <v>2.8686276684532198E-2</v>
      </c>
      <c r="AD1081">
        <v>1.29167783602104E-2</v>
      </c>
      <c r="AE1081">
        <v>1.4193224173210299E-2</v>
      </c>
    </row>
    <row r="1082" spans="1:31" x14ac:dyDescent="0.25">
      <c r="A1082" t="s">
        <v>1189</v>
      </c>
      <c r="B1082">
        <v>17.339046827945499</v>
      </c>
      <c r="C1082">
        <v>9.95328738622697</v>
      </c>
      <c r="D1082">
        <v>7.9456337992985002</v>
      </c>
      <c r="E1082">
        <v>29.625371302633901</v>
      </c>
      <c r="F1082">
        <v>13.401103743403301</v>
      </c>
      <c r="G1082">
        <v>10.0047912322706</v>
      </c>
      <c r="H1082">
        <v>30.575491260510901</v>
      </c>
      <c r="I1082">
        <v>21.658199879969601</v>
      </c>
      <c r="J1082">
        <v>4.8437655758279199</v>
      </c>
      <c r="K1082">
        <v>10.5355566971639</v>
      </c>
      <c r="L1082">
        <v>14.3346737186596</v>
      </c>
      <c r="M1082">
        <v>23.448302061689901</v>
      </c>
      <c r="N1082">
        <v>6.0048070821505304</v>
      </c>
      <c r="O1082">
        <v>60.831749472589699</v>
      </c>
      <c r="P1082">
        <v>28.584691005002298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1.0001576494493901E-3</v>
      </c>
      <c r="W1082">
        <v>9.8715969564671909E-4</v>
      </c>
      <c r="X1082">
        <v>1.5057861924347999E-3</v>
      </c>
      <c r="Y1082">
        <v>8.5899714556741003E-4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0</v>
      </c>
    </row>
    <row r="1083" spans="1:31" x14ac:dyDescent="0.25">
      <c r="A1083" t="s">
        <v>1190</v>
      </c>
      <c r="B1083">
        <v>0.234865635900739</v>
      </c>
      <c r="C1083">
        <v>0.68450605151979704</v>
      </c>
      <c r="D1083">
        <v>0.81540523805381804</v>
      </c>
      <c r="E1083">
        <v>0.65826156678484404</v>
      </c>
      <c r="F1083">
        <v>1.5122937990582099</v>
      </c>
      <c r="G1083">
        <v>4.5650583506598101</v>
      </c>
      <c r="H1083">
        <v>2.23809173090517</v>
      </c>
      <c r="I1083">
        <v>0.57972938100250204</v>
      </c>
      <c r="J1083">
        <v>0.23616595673249699</v>
      </c>
      <c r="K1083">
        <v>0.55504057267127405</v>
      </c>
      <c r="L1083">
        <v>0.42938165457737398</v>
      </c>
      <c r="M1083">
        <v>0.96416499654427601</v>
      </c>
      <c r="N1083">
        <v>0.65816720374362503</v>
      </c>
      <c r="O1083">
        <v>1.7009599759648599</v>
      </c>
      <c r="P1083">
        <v>0.62179869773653396</v>
      </c>
      <c r="Q1083">
        <v>1.5792140856287301E-2</v>
      </c>
      <c r="R1083">
        <v>7.83564036143552E-3</v>
      </c>
      <c r="S1083">
        <v>6.9750722881811696E-3</v>
      </c>
      <c r="T1083">
        <v>1.52298126925154E-2</v>
      </c>
      <c r="U1083">
        <v>1.07838399151055E-2</v>
      </c>
      <c r="V1083">
        <v>1.6811813338360002E-2</v>
      </c>
      <c r="W1083">
        <v>1.06903518808953E-2</v>
      </c>
      <c r="X1083">
        <v>8.3476983848089596E-3</v>
      </c>
      <c r="Y1083">
        <v>4.9636475678138496E-3</v>
      </c>
      <c r="Z1083">
        <v>9.3209227521329294E-3</v>
      </c>
      <c r="AA1083">
        <v>1.39006702964423E-2</v>
      </c>
      <c r="AB1083">
        <v>1.04629087601036E-2</v>
      </c>
      <c r="AC1083">
        <v>1.23290455393075E-2</v>
      </c>
      <c r="AD1083">
        <v>5.8160869325420798E-3</v>
      </c>
      <c r="AE1083">
        <v>6.0123326106533504E-3</v>
      </c>
    </row>
    <row r="1084" spans="1:31" x14ac:dyDescent="0.25">
      <c r="A1084" t="s">
        <v>1191</v>
      </c>
      <c r="B1084">
        <v>23.270262686816899</v>
      </c>
      <c r="C1084">
        <v>14.6632971154221</v>
      </c>
      <c r="D1084">
        <v>13.8549274070885</v>
      </c>
      <c r="E1084">
        <v>43.186009767147297</v>
      </c>
      <c r="F1084">
        <v>19.8152041496989</v>
      </c>
      <c r="G1084">
        <v>17.019991514354</v>
      </c>
      <c r="H1084">
        <v>37.761718128022601</v>
      </c>
      <c r="I1084">
        <v>26.400609978712399</v>
      </c>
      <c r="J1084">
        <v>6.8497672905184004</v>
      </c>
      <c r="K1084">
        <v>14.0156472773554</v>
      </c>
      <c r="L1084">
        <v>17.039230188446801</v>
      </c>
      <c r="M1084">
        <v>25.700025386244</v>
      </c>
      <c r="N1084">
        <v>10.3644205367252</v>
      </c>
      <c r="O1084">
        <v>72.485098879297894</v>
      </c>
      <c r="P1084">
        <v>37.039869897791803</v>
      </c>
      <c r="Q1084">
        <v>2.06476175881485E-3</v>
      </c>
      <c r="R1084">
        <v>2.9589428466826602E-3</v>
      </c>
      <c r="S1084">
        <v>0</v>
      </c>
      <c r="T1084">
        <v>2.2197403494433501E-3</v>
      </c>
      <c r="U1084">
        <v>3.1285467777693102E-3</v>
      </c>
      <c r="V1084">
        <v>9.3731035246599097E-4</v>
      </c>
      <c r="W1084">
        <v>0</v>
      </c>
      <c r="X1084">
        <v>1.7870712360055999E-3</v>
      </c>
      <c r="Y1084">
        <v>8.0008256021384301E-4</v>
      </c>
      <c r="Z1084">
        <v>0</v>
      </c>
      <c r="AA1084">
        <v>7.7170348314274803E-4</v>
      </c>
      <c r="AB1084">
        <v>0</v>
      </c>
      <c r="AC1084">
        <v>0</v>
      </c>
      <c r="AD1084">
        <v>6.4756742686169599E-4</v>
      </c>
      <c r="AE1084">
        <v>0</v>
      </c>
    </row>
    <row r="1085" spans="1:31" x14ac:dyDescent="0.25">
      <c r="A1085" t="s">
        <v>1192</v>
      </c>
      <c r="B1085">
        <v>25.714654332947099</v>
      </c>
      <c r="C1085">
        <v>12.278993174004601</v>
      </c>
      <c r="D1085">
        <v>12.7928194254894</v>
      </c>
      <c r="E1085">
        <v>42.559703549852699</v>
      </c>
      <c r="F1085">
        <v>19.311422371058899</v>
      </c>
      <c r="G1085">
        <v>13.181352132240001</v>
      </c>
      <c r="H1085">
        <v>21.2272237268641</v>
      </c>
      <c r="I1085">
        <v>20.5000802502338</v>
      </c>
      <c r="J1085">
        <v>6.8011487446630401</v>
      </c>
      <c r="K1085">
        <v>9.9955343061802093</v>
      </c>
      <c r="L1085">
        <v>10.7240371424387</v>
      </c>
      <c r="M1085">
        <v>23.599962081777399</v>
      </c>
      <c r="N1085">
        <v>8.5916036936871407</v>
      </c>
      <c r="O1085">
        <v>73.469192330557206</v>
      </c>
      <c r="P1085">
        <v>31.9282744295611</v>
      </c>
      <c r="Q1085">
        <v>1.0495848774496599E-3</v>
      </c>
      <c r="R1085">
        <v>1.26463518682652E-3</v>
      </c>
      <c r="S1085">
        <v>0</v>
      </c>
      <c r="T1085">
        <v>4.707357623736E-3</v>
      </c>
      <c r="U1085">
        <v>1.25913378789775E-3</v>
      </c>
      <c r="V1085">
        <v>8.3318608453473997E-4</v>
      </c>
      <c r="W1085">
        <v>0</v>
      </c>
      <c r="X1085">
        <v>0</v>
      </c>
      <c r="Y1085">
        <v>0</v>
      </c>
      <c r="Z1085">
        <v>8.6615156653422796E-4</v>
      </c>
      <c r="AA1085">
        <v>0</v>
      </c>
      <c r="AB1085">
        <v>0</v>
      </c>
      <c r="AC1085">
        <v>1.6864757944353699E-3</v>
      </c>
      <c r="AD1085">
        <v>0</v>
      </c>
      <c r="AE1085">
        <v>0</v>
      </c>
    </row>
    <row r="1086" spans="1:31" x14ac:dyDescent="0.25">
      <c r="A1086" t="s">
        <v>1193</v>
      </c>
      <c r="B1086">
        <v>7.0459841547890898</v>
      </c>
      <c r="C1086">
        <v>4.3256189132857497</v>
      </c>
      <c r="D1086">
        <v>2.8144888439642801</v>
      </c>
      <c r="E1086">
        <v>14.330495074428899</v>
      </c>
      <c r="F1086">
        <v>5.9929807786465004</v>
      </c>
      <c r="G1086">
        <v>8.6477827283657493</v>
      </c>
      <c r="H1086">
        <v>11.677363906080901</v>
      </c>
      <c r="I1086">
        <v>6.85646559040695</v>
      </c>
      <c r="J1086">
        <v>2.1048060946210199</v>
      </c>
      <c r="K1086">
        <v>3.8242784789626398</v>
      </c>
      <c r="L1086">
        <v>2.55924680839271</v>
      </c>
      <c r="M1086">
        <v>9.3637636324540701</v>
      </c>
      <c r="N1086">
        <v>2.3769828865793801</v>
      </c>
      <c r="O1086">
        <v>21.0351410553804</v>
      </c>
      <c r="P1086">
        <v>8.9628196380141905</v>
      </c>
      <c r="Q1086">
        <v>9.37881305605405E-3</v>
      </c>
      <c r="R1086">
        <v>4.8580947269675203E-3</v>
      </c>
      <c r="S1086">
        <v>0</v>
      </c>
      <c r="T1086">
        <v>5.6654023823053401E-3</v>
      </c>
      <c r="U1086">
        <v>4.6776180113031899E-3</v>
      </c>
      <c r="V1086">
        <v>1.45272861401613E-2</v>
      </c>
      <c r="W1086">
        <v>7.18535413153724E-3</v>
      </c>
      <c r="X1086">
        <v>6.9555170505481798E-3</v>
      </c>
      <c r="Y1086">
        <v>9.9844935159160695E-4</v>
      </c>
      <c r="Z1086">
        <v>6.1756642506991498E-3</v>
      </c>
      <c r="AA1086">
        <v>1.1331816878884699E-2</v>
      </c>
      <c r="AB1086">
        <v>8.5797052224427708E-3</v>
      </c>
      <c r="AC1086">
        <v>5.7947325610285001E-3</v>
      </c>
      <c r="AD1086">
        <v>5.6579601367803501E-3</v>
      </c>
      <c r="AE1086">
        <v>1.2379532596194E-3</v>
      </c>
    </row>
    <row r="1087" spans="1:31" x14ac:dyDescent="0.25">
      <c r="A1087" t="s">
        <v>1194</v>
      </c>
      <c r="B1087">
        <v>5.6974387282728296</v>
      </c>
      <c r="C1087">
        <v>4.7868138268557203</v>
      </c>
      <c r="D1087">
        <v>5.3498983070958799</v>
      </c>
      <c r="E1087">
        <v>11.957881442582099</v>
      </c>
      <c r="F1087">
        <v>5.4296127750101704</v>
      </c>
      <c r="G1087">
        <v>11.4545695899089</v>
      </c>
      <c r="H1087">
        <v>8.3495904878519003</v>
      </c>
      <c r="I1087">
        <v>7.00357337114131</v>
      </c>
      <c r="J1087">
        <v>1.7830119025764799</v>
      </c>
      <c r="K1087">
        <v>7.4225390527137698</v>
      </c>
      <c r="L1087">
        <v>3.30825062398613</v>
      </c>
      <c r="M1087">
        <v>8.1922159303522708</v>
      </c>
      <c r="N1087">
        <v>3.35416258480568</v>
      </c>
      <c r="O1087">
        <v>18.970417451041001</v>
      </c>
      <c r="P1087">
        <v>8.0670751548129402</v>
      </c>
      <c r="Q1087">
        <v>2.4809269333572501E-2</v>
      </c>
      <c r="R1087">
        <v>1.9431059965730101E-2</v>
      </c>
      <c r="S1087">
        <v>9.2002757386323106E-3</v>
      </c>
      <c r="T1087">
        <v>3.4922691064040202E-2</v>
      </c>
      <c r="U1087">
        <v>1.7844872239063E-2</v>
      </c>
      <c r="V1087">
        <v>3.5805989184834998E-2</v>
      </c>
      <c r="W1087">
        <v>3.6883141191082901E-2</v>
      </c>
      <c r="X1087">
        <v>1.68317166790223E-2</v>
      </c>
      <c r="Y1087">
        <v>7.8427680407514907E-3</v>
      </c>
      <c r="Z1087">
        <v>1.2041975734151E-2</v>
      </c>
      <c r="AA1087">
        <v>2.5164617585494001E-2</v>
      </c>
      <c r="AB1087">
        <v>2.1945262601713401E-2</v>
      </c>
      <c r="AC1087">
        <v>1.89173405462842E-2</v>
      </c>
      <c r="AD1087">
        <v>9.9058700199180796E-2</v>
      </c>
      <c r="AE1087">
        <v>1.41168225332341E-2</v>
      </c>
    </row>
    <row r="1088" spans="1:31" x14ac:dyDescent="0.25">
      <c r="A1088" t="s">
        <v>1195</v>
      </c>
      <c r="B1088">
        <v>4.8287022244224396</v>
      </c>
      <c r="C1088">
        <v>2.9287841225747</v>
      </c>
      <c r="D1088">
        <v>5.4871383465993899</v>
      </c>
      <c r="E1088">
        <v>7.9930384706398403</v>
      </c>
      <c r="F1088">
        <v>5.0693719069098799</v>
      </c>
      <c r="G1088">
        <v>10.553638191368499</v>
      </c>
      <c r="H1088">
        <v>8.8345706347121808</v>
      </c>
      <c r="I1088">
        <v>4.8071272943468104</v>
      </c>
      <c r="J1088">
        <v>1.3966035013175599</v>
      </c>
      <c r="K1088">
        <v>2.7782110809910798</v>
      </c>
      <c r="L1088">
        <v>2.7507506917062101</v>
      </c>
      <c r="M1088">
        <v>5.3893435079732201</v>
      </c>
      <c r="N1088">
        <v>2.2359838303119899</v>
      </c>
      <c r="O1088">
        <v>12.582770330496199</v>
      </c>
      <c r="P1088">
        <v>5.6963478870244</v>
      </c>
      <c r="Q1088">
        <v>2.4175929254820198E-2</v>
      </c>
      <c r="R1088">
        <v>2.6549360039249601E-2</v>
      </c>
      <c r="S1088">
        <v>7.9210052228958893E-3</v>
      </c>
      <c r="T1088">
        <v>2.8467680218611801E-2</v>
      </c>
      <c r="U1088">
        <v>1.87686703398331E-2</v>
      </c>
      <c r="V1088">
        <v>3.1843904876325102E-2</v>
      </c>
      <c r="W1088">
        <v>1.8740297991200399E-2</v>
      </c>
      <c r="X1088">
        <v>1.5793580211709801E-2</v>
      </c>
      <c r="Y1088">
        <v>7.5574076013387699E-3</v>
      </c>
      <c r="Z1088">
        <v>1.23221066299074E-2</v>
      </c>
      <c r="AA1088">
        <v>3.4532027746692603E-2</v>
      </c>
      <c r="AB1088">
        <v>1.9793079226766399E-2</v>
      </c>
      <c r="AC1088">
        <v>2.51064143317568E-2</v>
      </c>
      <c r="AD1088">
        <v>1.16501842380936E-2</v>
      </c>
      <c r="AE1088">
        <v>8.1027449042533391E-3</v>
      </c>
    </row>
    <row r="1089" spans="1:31" x14ac:dyDescent="0.25">
      <c r="A1089" t="s">
        <v>1196</v>
      </c>
      <c r="B1089">
        <v>2.36834229820743</v>
      </c>
      <c r="C1089">
        <v>2.1283561787343501</v>
      </c>
      <c r="D1089">
        <v>3.7901365300555101</v>
      </c>
      <c r="E1089">
        <v>3.78619543144098</v>
      </c>
      <c r="F1089">
        <v>4.1326826061632298</v>
      </c>
      <c r="G1089">
        <v>8.8450965506586492</v>
      </c>
      <c r="H1089">
        <v>7.8443660274550604</v>
      </c>
      <c r="I1089">
        <v>3.1257382019868101</v>
      </c>
      <c r="J1089">
        <v>0.87613249367458501</v>
      </c>
      <c r="K1089">
        <v>2.1920315743897398</v>
      </c>
      <c r="L1089">
        <v>1.5590479727989801</v>
      </c>
      <c r="M1089">
        <v>3.1648749239505101</v>
      </c>
      <c r="N1089">
        <v>1.6839841340932</v>
      </c>
      <c r="O1089">
        <v>5.5571919240634298</v>
      </c>
      <c r="P1089">
        <v>4.7027934383512902</v>
      </c>
      <c r="Q1089">
        <v>1.9085988913904901E-2</v>
      </c>
      <c r="R1089">
        <v>2.1105918991667E-2</v>
      </c>
      <c r="S1089">
        <v>1.1199712695612599E-2</v>
      </c>
      <c r="T1089">
        <v>3.0884427671079798E-2</v>
      </c>
      <c r="U1089">
        <v>1.5612020908341901E-2</v>
      </c>
      <c r="V1089">
        <v>3.2404683290924198E-2</v>
      </c>
      <c r="W1089">
        <v>2.7346509075210801E-2</v>
      </c>
      <c r="X1089">
        <v>1.65079048198516E-2</v>
      </c>
      <c r="Y1089">
        <v>9.1660337538045592E-3</v>
      </c>
      <c r="Z1089">
        <v>1.40112353479801E-2</v>
      </c>
      <c r="AA1089">
        <v>3.0852059647524299E-2</v>
      </c>
      <c r="AB1089">
        <v>2.42539314498324E-2</v>
      </c>
      <c r="AC1089">
        <v>2.6931114185587898E-2</v>
      </c>
      <c r="AD1089">
        <v>1.23688122486006E-2</v>
      </c>
      <c r="AE1089">
        <v>1.08728417270736E-2</v>
      </c>
    </row>
    <row r="1090" spans="1:31" x14ac:dyDescent="0.25">
      <c r="A1090" t="s">
        <v>1197</v>
      </c>
      <c r="B1090">
        <v>0.45334312152968997</v>
      </c>
      <c r="C1090">
        <v>0.73224731197426496</v>
      </c>
      <c r="D1090">
        <v>1.1281479402272701</v>
      </c>
      <c r="E1090">
        <v>0.97957868897404798</v>
      </c>
      <c r="F1090">
        <v>1.9282919622977699</v>
      </c>
      <c r="G1090">
        <v>4.0686325021899803</v>
      </c>
      <c r="H1090">
        <v>3.2924062292618599</v>
      </c>
      <c r="I1090">
        <v>0.97540408545433899</v>
      </c>
      <c r="J1090">
        <v>0.25507540237042298</v>
      </c>
      <c r="K1090">
        <v>0.89236541043580697</v>
      </c>
      <c r="L1090">
        <v>0.81423941898625796</v>
      </c>
      <c r="M1090">
        <v>0.92521689556909903</v>
      </c>
      <c r="N1090">
        <v>0.59857566655342698</v>
      </c>
      <c r="O1090">
        <v>1.9204228187396699</v>
      </c>
      <c r="P1090">
        <v>1.9181163837951001</v>
      </c>
      <c r="Q1090">
        <v>1.4733118631219899E-2</v>
      </c>
      <c r="R1090">
        <v>1.27086542797889E-2</v>
      </c>
      <c r="S1090">
        <v>8.6852283156621905E-3</v>
      </c>
      <c r="T1090">
        <v>1.72829551538747E-2</v>
      </c>
      <c r="U1090">
        <v>1.124919087828E-2</v>
      </c>
      <c r="V1090">
        <v>1.2976827034092499E-2</v>
      </c>
      <c r="W1090">
        <v>1.0064333325719E-2</v>
      </c>
      <c r="X1090">
        <v>8.5882139046936003E-3</v>
      </c>
      <c r="Y1090">
        <v>6.4639794505587404E-3</v>
      </c>
      <c r="Z1090">
        <v>6.5162218138988997E-3</v>
      </c>
      <c r="AA1090">
        <v>1.46563650461351E-2</v>
      </c>
      <c r="AB1090">
        <v>1.0487596203574199E-2</v>
      </c>
      <c r="AC1090">
        <v>1.6329500145016201E-2</v>
      </c>
      <c r="AD1090">
        <v>7.5338002806197499E-3</v>
      </c>
      <c r="AE1090">
        <v>5.90078882243139E-3</v>
      </c>
    </row>
    <row r="1091" spans="1:31" x14ac:dyDescent="0.25">
      <c r="A1091" t="s">
        <v>1198</v>
      </c>
      <c r="B1091">
        <v>2.58802473584179</v>
      </c>
      <c r="C1091">
        <v>1.6752565942539399</v>
      </c>
      <c r="D1091">
        <v>1.65760844253885</v>
      </c>
      <c r="E1091">
        <v>6.5964939979055499</v>
      </c>
      <c r="F1091">
        <v>2.0037139018277101</v>
      </c>
      <c r="G1091">
        <v>0.89190360266359403</v>
      </c>
      <c r="H1091">
        <v>3.8605699604081201</v>
      </c>
      <c r="I1091">
        <v>1.5896257608951201</v>
      </c>
      <c r="J1091">
        <v>0.89126609524660005</v>
      </c>
      <c r="K1091">
        <v>1.20217863339636</v>
      </c>
      <c r="L1091">
        <v>3.5926498102138398</v>
      </c>
      <c r="M1091">
        <v>1.8009130094597501</v>
      </c>
      <c r="N1091">
        <v>1.96619178959786</v>
      </c>
      <c r="O1091">
        <v>19.241635491953499</v>
      </c>
      <c r="P1091">
        <v>8.5029245217003204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</row>
    <row r="1092" spans="1:31" x14ac:dyDescent="0.25">
      <c r="A1092" t="s">
        <v>1199</v>
      </c>
      <c r="B1092">
        <v>0.23598014533648101</v>
      </c>
      <c r="C1092">
        <v>0.404774340080857</v>
      </c>
      <c r="D1092">
        <v>0.76187650421013697</v>
      </c>
      <c r="E1092">
        <v>0.462796907574623</v>
      </c>
      <c r="F1092">
        <v>0.48224885521576799</v>
      </c>
      <c r="G1092">
        <v>1.4002564704083</v>
      </c>
      <c r="H1092">
        <v>2.1583353595037198</v>
      </c>
      <c r="I1092">
        <v>0.50232058143912695</v>
      </c>
      <c r="J1092">
        <v>0.117762948927877</v>
      </c>
      <c r="K1092">
        <v>0.36106366829817699</v>
      </c>
      <c r="L1092">
        <v>0.243203525478696</v>
      </c>
      <c r="M1092">
        <v>0.45716112292616301</v>
      </c>
      <c r="N1092">
        <v>0.46995133935586803</v>
      </c>
      <c r="O1092">
        <v>0.99638213443236401</v>
      </c>
      <c r="P1092">
        <v>0.32791087366593402</v>
      </c>
      <c r="Q1092">
        <v>6.9893575959422598E-3</v>
      </c>
      <c r="R1092">
        <v>1.6208373788011001E-3</v>
      </c>
      <c r="S1092">
        <v>1.4695346224363E-3</v>
      </c>
      <c r="T1092">
        <v>5.8349766299228504E-3</v>
      </c>
      <c r="U1092">
        <v>2.7154858530412502E-3</v>
      </c>
      <c r="V1092">
        <v>8.6248642107200901E-3</v>
      </c>
      <c r="W1092">
        <v>2.5262472942997201E-3</v>
      </c>
      <c r="X1092">
        <v>2.6525796646756899E-3</v>
      </c>
      <c r="Y1092">
        <v>0</v>
      </c>
      <c r="Z1092">
        <v>7.47827939759598E-4</v>
      </c>
      <c r="AA1092">
        <v>4.95519292161285E-3</v>
      </c>
      <c r="AB1092">
        <v>4.29932057332689E-3</v>
      </c>
      <c r="AC1092">
        <v>6.2846811102043303E-3</v>
      </c>
      <c r="AD1092">
        <v>7.6099704003270603E-3</v>
      </c>
      <c r="AE1092">
        <v>0</v>
      </c>
    </row>
    <row r="1093" spans="1:31" x14ac:dyDescent="0.25">
      <c r="A1093" t="s">
        <v>1200</v>
      </c>
      <c r="B1093">
        <v>9.0000722275272604</v>
      </c>
      <c r="C1093">
        <v>4.8671918351801002</v>
      </c>
      <c r="D1093">
        <v>4.0620527562008402</v>
      </c>
      <c r="E1093">
        <v>16.092441547829701</v>
      </c>
      <c r="F1093">
        <v>6.4712759851569501</v>
      </c>
      <c r="G1093">
        <v>4.2310038976833599</v>
      </c>
      <c r="H1093">
        <v>6.8264221482043697</v>
      </c>
      <c r="I1093">
        <v>8.80290459580206</v>
      </c>
      <c r="J1093">
        <v>2.4471590693305498</v>
      </c>
      <c r="K1093">
        <v>5.2690501899871602</v>
      </c>
      <c r="L1093">
        <v>7.7476751494401803</v>
      </c>
      <c r="M1093">
        <v>7.6975633031026396</v>
      </c>
      <c r="N1093">
        <v>4.4230432649970597</v>
      </c>
      <c r="O1093">
        <v>40.135457190726697</v>
      </c>
      <c r="P1093">
        <v>19.935197908424101</v>
      </c>
      <c r="Q1093">
        <v>0</v>
      </c>
      <c r="R1093">
        <v>0</v>
      </c>
      <c r="S1093">
        <v>0</v>
      </c>
      <c r="T1093">
        <v>6.7654512376231796E-4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</row>
    <row r="1094" spans="1:31" x14ac:dyDescent="0.25">
      <c r="A1094" t="s">
        <v>1201</v>
      </c>
      <c r="B1094">
        <v>0.278694266761017</v>
      </c>
      <c r="C1094">
        <v>0.49822616155829702</v>
      </c>
      <c r="D1094">
        <v>0.93932759077823003</v>
      </c>
      <c r="E1094">
        <v>0.64127401949547003</v>
      </c>
      <c r="F1094">
        <v>1.78415675428573</v>
      </c>
      <c r="G1094">
        <v>2.8022832415555001</v>
      </c>
      <c r="H1094">
        <v>3.15096529959823</v>
      </c>
      <c r="I1094">
        <v>0.79778094105688202</v>
      </c>
      <c r="J1094">
        <v>0.25127910409113902</v>
      </c>
      <c r="K1094">
        <v>0.150340690416396</v>
      </c>
      <c r="L1094">
        <v>0.26331612314282099</v>
      </c>
      <c r="M1094">
        <v>0.79576630752865096</v>
      </c>
      <c r="N1094">
        <v>0.46464686491013302</v>
      </c>
      <c r="O1094">
        <v>1.4144138725559099</v>
      </c>
      <c r="P1094">
        <v>0.96235116859543302</v>
      </c>
      <c r="Q1094">
        <v>4.3584730137613504E-3</v>
      </c>
      <c r="R1094">
        <v>5.9012999569391898E-3</v>
      </c>
      <c r="S1094">
        <v>2.7820287563951598E-3</v>
      </c>
      <c r="T1094">
        <v>6.7078611771782901E-3</v>
      </c>
      <c r="U1094">
        <v>4.2685736897510301E-3</v>
      </c>
      <c r="V1094">
        <v>1.46324023327691E-2</v>
      </c>
      <c r="W1094">
        <v>8.9290012008844295E-3</v>
      </c>
      <c r="X1094">
        <v>4.1311872503537704E-3</v>
      </c>
      <c r="Y1094">
        <v>4.5518646749463697E-3</v>
      </c>
      <c r="Z1094">
        <v>1.86132217892496E-3</v>
      </c>
      <c r="AA1094">
        <v>1.19837585220133E-2</v>
      </c>
      <c r="AB1094">
        <v>9.2805054088206905E-3</v>
      </c>
      <c r="AC1094">
        <v>1.4452432498551699E-2</v>
      </c>
      <c r="AD1094">
        <v>5.6176273543704601E-3</v>
      </c>
      <c r="AE1094">
        <v>2.7333024509767598E-3</v>
      </c>
    </row>
    <row r="1095" spans="1:31" x14ac:dyDescent="0.25">
      <c r="A1095" t="s">
        <v>1202</v>
      </c>
      <c r="B1095">
        <v>12.1597817498876</v>
      </c>
      <c r="C1095">
        <v>8.6508284658639791</v>
      </c>
      <c r="D1095">
        <v>6.7183987575096902</v>
      </c>
      <c r="E1095">
        <v>24.8603629486106</v>
      </c>
      <c r="F1095">
        <v>10.3069239696243</v>
      </c>
      <c r="G1095">
        <v>8.6038498446479501</v>
      </c>
      <c r="H1095">
        <v>11.166426177717399</v>
      </c>
      <c r="I1095">
        <v>13.9651647193204</v>
      </c>
      <c r="J1095">
        <v>3.1286958315545399</v>
      </c>
      <c r="K1095">
        <v>6.7697942755071097</v>
      </c>
      <c r="L1095">
        <v>11.4241372364299</v>
      </c>
      <c r="M1095">
        <v>18.7964967617648</v>
      </c>
      <c r="N1095">
        <v>6.3264619135892399</v>
      </c>
      <c r="O1095">
        <v>51.553235872643903</v>
      </c>
      <c r="P1095">
        <v>24.383357993101299</v>
      </c>
      <c r="Q1095">
        <v>0</v>
      </c>
      <c r="R1095">
        <v>0</v>
      </c>
      <c r="S1095">
        <v>0</v>
      </c>
      <c r="T1095">
        <v>8.6802136726375203E-4</v>
      </c>
      <c r="U1095">
        <v>2.7062561910561E-3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</row>
    <row r="1096" spans="1:31" x14ac:dyDescent="0.25">
      <c r="A1096" t="s">
        <v>1203</v>
      </c>
      <c r="B1096">
        <v>0.429792172103378</v>
      </c>
      <c r="C1096">
        <v>0.69418367453788499</v>
      </c>
      <c r="D1096">
        <v>2.4482336081634202</v>
      </c>
      <c r="E1096">
        <v>1.15431281828023</v>
      </c>
      <c r="F1096">
        <v>2.3823863821556901</v>
      </c>
      <c r="G1096">
        <v>6.0660821680416701</v>
      </c>
      <c r="H1096">
        <v>4.1518915819773801</v>
      </c>
      <c r="I1096">
        <v>1.2297433828061901</v>
      </c>
      <c r="J1096">
        <v>0.50965762393778502</v>
      </c>
      <c r="K1096">
        <v>0.66163185743083097</v>
      </c>
      <c r="L1096">
        <v>0.88811593201855499</v>
      </c>
      <c r="M1096">
        <v>1.0990211415512701</v>
      </c>
      <c r="N1096">
        <v>1.21341400887564</v>
      </c>
      <c r="O1096">
        <v>2.8297860035232798</v>
      </c>
      <c r="P1096">
        <v>2.54813027003269</v>
      </c>
      <c r="Q1096">
        <v>1.70818591153457E-2</v>
      </c>
      <c r="R1096">
        <v>1.74640696197003E-2</v>
      </c>
      <c r="S1096">
        <v>9.3638293061238005E-3</v>
      </c>
      <c r="T1096">
        <v>1.5619962693561E-2</v>
      </c>
      <c r="U1096">
        <v>1.5378977212512799E-2</v>
      </c>
      <c r="V1096">
        <v>2.5544937461352901E-2</v>
      </c>
      <c r="W1096">
        <v>1.44784390014614E-2</v>
      </c>
      <c r="X1096">
        <v>1.20332646903907E-2</v>
      </c>
      <c r="Y1096">
        <v>6.9742722221654199E-3</v>
      </c>
      <c r="Z1096">
        <v>8.4849236018310504E-3</v>
      </c>
      <c r="AA1096">
        <v>1.8579890801044101E-2</v>
      </c>
      <c r="AB1096">
        <v>1.8053728962474602E-2</v>
      </c>
      <c r="AC1096">
        <v>1.8679903933270299E-2</v>
      </c>
      <c r="AD1096">
        <v>1.11004876728171E-2</v>
      </c>
      <c r="AE1096">
        <v>8.1382677119969399E-3</v>
      </c>
    </row>
    <row r="1097" spans="1:31" x14ac:dyDescent="0.25">
      <c r="A1097" t="s">
        <v>1204</v>
      </c>
      <c r="B1097">
        <v>17.819931206726199</v>
      </c>
      <c r="C1097">
        <v>9.8646822575468107</v>
      </c>
      <c r="D1097">
        <v>10.694570807323499</v>
      </c>
      <c r="E1097">
        <v>33.740887965786499</v>
      </c>
      <c r="F1097">
        <v>12.8282398274697</v>
      </c>
      <c r="G1097">
        <v>12.4659655130753</v>
      </c>
      <c r="H1097">
        <v>16.437950424519801</v>
      </c>
      <c r="I1097">
        <v>17.895386256316399</v>
      </c>
      <c r="J1097">
        <v>4.3795774392118298</v>
      </c>
      <c r="K1097">
        <v>9.8196369645769401</v>
      </c>
      <c r="L1097">
        <v>11.6427282228341</v>
      </c>
      <c r="M1097">
        <v>19.888534806257699</v>
      </c>
      <c r="N1097">
        <v>7.21838987221349</v>
      </c>
      <c r="O1097">
        <v>50.864370036878498</v>
      </c>
      <c r="P1097">
        <v>27.6145861577346</v>
      </c>
      <c r="Q1097">
        <v>1.2720983697929701E-3</v>
      </c>
      <c r="R1097">
        <v>9.2932289733035401E-4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1.1238938469771999E-3</v>
      </c>
      <c r="AD1097">
        <v>0</v>
      </c>
      <c r="AE1097">
        <v>0</v>
      </c>
    </row>
    <row r="1098" spans="1:31" x14ac:dyDescent="0.25">
      <c r="A1098" t="s">
        <v>1205</v>
      </c>
      <c r="B1098">
        <v>0.202823038284762</v>
      </c>
      <c r="C1098">
        <v>0.33257735173873199</v>
      </c>
      <c r="D1098">
        <v>1.7159427836007599</v>
      </c>
      <c r="E1098">
        <v>0.69740109760397195</v>
      </c>
      <c r="F1098">
        <v>1.0739500861992901</v>
      </c>
      <c r="G1098">
        <v>3.95646255002289</v>
      </c>
      <c r="H1098">
        <v>2.1021207030076701</v>
      </c>
      <c r="I1098">
        <v>0.51441416330573597</v>
      </c>
      <c r="J1098">
        <v>0.21050070804239199</v>
      </c>
      <c r="K1098">
        <v>0.61696160067181005</v>
      </c>
      <c r="L1098">
        <v>0.45852509163478999</v>
      </c>
      <c r="M1098">
        <v>0.65054553074992305</v>
      </c>
      <c r="N1098">
        <v>0.55224559879659596</v>
      </c>
      <c r="O1098">
        <v>1.27554931750098</v>
      </c>
      <c r="P1098">
        <v>1.3196689291069601</v>
      </c>
      <c r="Q1098">
        <v>1.07329062008895E-2</v>
      </c>
      <c r="R1098">
        <v>1.11399236048216E-2</v>
      </c>
      <c r="S1098">
        <v>5.0020996990428699E-3</v>
      </c>
      <c r="T1098">
        <v>2.0053034582532801E-2</v>
      </c>
      <c r="U1098">
        <v>8.6433155652176508E-3</v>
      </c>
      <c r="V1098">
        <v>1.4832593425909899E-2</v>
      </c>
      <c r="W1098">
        <v>1.0996388867020999E-2</v>
      </c>
      <c r="X1098">
        <v>7.6524989139937797E-3</v>
      </c>
      <c r="Y1098">
        <v>7.0576369581863098E-3</v>
      </c>
      <c r="Z1098">
        <v>6.2965348136664696E-3</v>
      </c>
      <c r="AA1098">
        <v>1.41973269448458E-2</v>
      </c>
      <c r="AB1098">
        <v>9.1739581947962393E-3</v>
      </c>
      <c r="AC1098">
        <v>1.6556567153183099E-2</v>
      </c>
      <c r="AD1098">
        <v>7.9217512823831805E-3</v>
      </c>
      <c r="AE1098">
        <v>5.36244092925972E-3</v>
      </c>
    </row>
    <row r="1099" spans="1:31" x14ac:dyDescent="0.25">
      <c r="A1099" t="s">
        <v>1206</v>
      </c>
      <c r="B1099">
        <v>13.9742803953123</v>
      </c>
      <c r="C1099">
        <v>7.5762032486363502</v>
      </c>
      <c r="D1099">
        <v>5.3665556937494898</v>
      </c>
      <c r="E1099">
        <v>25.559936815394799</v>
      </c>
      <c r="F1099">
        <v>10.5626939704892</v>
      </c>
      <c r="G1099">
        <v>7.1648418949755097</v>
      </c>
      <c r="H1099">
        <v>9.4882529181244006</v>
      </c>
      <c r="I1099">
        <v>11.916662145996099</v>
      </c>
      <c r="J1099">
        <v>3.43745750655627</v>
      </c>
      <c r="K1099">
        <v>6.7448676155831198</v>
      </c>
      <c r="L1099">
        <v>7.3210533104006501</v>
      </c>
      <c r="M1099">
        <v>13.7484317976096</v>
      </c>
      <c r="N1099">
        <v>3.3702941386486902</v>
      </c>
      <c r="O1099">
        <v>44.625042427049003</v>
      </c>
      <c r="P1099">
        <v>19.483764860034999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</row>
    <row r="1100" spans="1:31" x14ac:dyDescent="0.25">
      <c r="A1100" t="s">
        <v>1207</v>
      </c>
      <c r="B1100">
        <v>7.8478347411811598</v>
      </c>
      <c r="C1100">
        <v>4.4032959517448003</v>
      </c>
      <c r="D1100">
        <v>3.4327284761622501</v>
      </c>
      <c r="E1100">
        <v>14.237293021486201</v>
      </c>
      <c r="F1100">
        <v>6.1300340073746904</v>
      </c>
      <c r="G1100">
        <v>6.9929272848603201</v>
      </c>
      <c r="H1100">
        <v>5.165145233914</v>
      </c>
      <c r="I1100">
        <v>5.9427766692027602</v>
      </c>
      <c r="J1100">
        <v>2.0246555380682199</v>
      </c>
      <c r="K1100">
        <v>3.8490104581793698</v>
      </c>
      <c r="L1100">
        <v>3.3135068925529501</v>
      </c>
      <c r="M1100">
        <v>7.1632270029612197</v>
      </c>
      <c r="N1100">
        <v>2.2997265823715698</v>
      </c>
      <c r="O1100">
        <v>21.085210670157402</v>
      </c>
      <c r="P1100">
        <v>10.214979749960801</v>
      </c>
      <c r="Q1100">
        <v>0</v>
      </c>
      <c r="R1100">
        <v>0</v>
      </c>
      <c r="S1100">
        <v>0</v>
      </c>
      <c r="T1100">
        <v>0</v>
      </c>
      <c r="U1100">
        <v>2.05580737038714E-3</v>
      </c>
      <c r="V1100">
        <v>7.3181601144068904E-4</v>
      </c>
      <c r="W1100">
        <v>0</v>
      </c>
      <c r="X1100">
        <v>1.0113334989239201E-3</v>
      </c>
      <c r="Y1100">
        <v>0</v>
      </c>
      <c r="Z1100">
        <v>0</v>
      </c>
      <c r="AA1100">
        <v>6.6829595139565503E-4</v>
      </c>
      <c r="AB1100">
        <v>1.7057563371018099E-3</v>
      </c>
      <c r="AC1100">
        <v>4.0987286089574498E-3</v>
      </c>
      <c r="AD1100">
        <v>6.6722252044788301E-4</v>
      </c>
      <c r="AE1100">
        <v>0</v>
      </c>
    </row>
    <row r="1101" spans="1:31" x14ac:dyDescent="0.25">
      <c r="A1101" t="s">
        <v>1208</v>
      </c>
      <c r="B1101">
        <v>3.5035931248611498</v>
      </c>
      <c r="C1101">
        <v>2.2416046155199201</v>
      </c>
      <c r="D1101">
        <v>3.0955138923161698</v>
      </c>
      <c r="E1101">
        <v>7.49127885078705</v>
      </c>
      <c r="F1101">
        <v>3.2328199009012399</v>
      </c>
      <c r="G1101">
        <v>3.59689702325135</v>
      </c>
      <c r="H1101">
        <v>4.1986746242363999</v>
      </c>
      <c r="I1101">
        <v>3.6067644323620298</v>
      </c>
      <c r="J1101">
        <v>0.90343489825948498</v>
      </c>
      <c r="K1101">
        <v>2.1959864642130298</v>
      </c>
      <c r="L1101">
        <v>1.5887414020267701</v>
      </c>
      <c r="M1101">
        <v>3.5585755707562501</v>
      </c>
      <c r="N1101">
        <v>1.5291710015745199</v>
      </c>
      <c r="O1101">
        <v>10.7562628785259</v>
      </c>
      <c r="P1101">
        <v>5.3399121820489901</v>
      </c>
      <c r="Q1101">
        <v>4.2548209650453703E-3</v>
      </c>
      <c r="R1101">
        <v>4.1373080830602602E-3</v>
      </c>
      <c r="S1101">
        <v>1.4795195275362999E-3</v>
      </c>
      <c r="T1101">
        <v>5.5169888326540104E-3</v>
      </c>
      <c r="U1101">
        <v>1.77353837931048E-3</v>
      </c>
      <c r="V1101">
        <v>5.2938822889316596E-3</v>
      </c>
      <c r="W1101">
        <v>4.8072496225656297E-3</v>
      </c>
      <c r="X1101">
        <v>9.5266641337723404E-4</v>
      </c>
      <c r="Y1101">
        <v>0</v>
      </c>
      <c r="Z1101">
        <v>1.50524077585679E-3</v>
      </c>
      <c r="AA1101">
        <v>1.8607051933271701E-3</v>
      </c>
      <c r="AB1101">
        <v>4.9542177543764601E-3</v>
      </c>
      <c r="AC1101">
        <v>8.1074407280622303E-4</v>
      </c>
      <c r="AD1101">
        <v>3.1447568997236999E-3</v>
      </c>
      <c r="AE1101">
        <v>2.6790421684613199E-3</v>
      </c>
    </row>
    <row r="1102" spans="1:31" x14ac:dyDescent="0.25">
      <c r="A1102" t="s">
        <v>1209</v>
      </c>
      <c r="B1102">
        <v>4.6571326709117304</v>
      </c>
      <c r="C1102">
        <v>2.7781558192367899</v>
      </c>
      <c r="D1102">
        <v>3.1565648904088199</v>
      </c>
      <c r="E1102">
        <v>8.2339881226715104</v>
      </c>
      <c r="F1102">
        <v>3.0328440231294902</v>
      </c>
      <c r="G1102">
        <v>5.31710966152108</v>
      </c>
      <c r="H1102">
        <v>6.08076684369854</v>
      </c>
      <c r="I1102">
        <v>4.97066832784519</v>
      </c>
      <c r="J1102">
        <v>0.97289273611313898</v>
      </c>
      <c r="K1102">
        <v>3.33061924133498</v>
      </c>
      <c r="L1102">
        <v>2.1937913400142199</v>
      </c>
      <c r="M1102">
        <v>4.2541613838481496</v>
      </c>
      <c r="N1102">
        <v>2.02893124647585</v>
      </c>
      <c r="O1102">
        <v>11.649609114939601</v>
      </c>
      <c r="P1102">
        <v>6.2609100961287103</v>
      </c>
      <c r="Q1102">
        <v>5.2529369619305297E-3</v>
      </c>
      <c r="R1102">
        <v>7.0917950946635397E-3</v>
      </c>
      <c r="S1102">
        <v>3.0977402172762702E-3</v>
      </c>
      <c r="T1102">
        <v>8.0146107068298708E-3</v>
      </c>
      <c r="U1102">
        <v>8.6011184883796302E-4</v>
      </c>
      <c r="V1102">
        <v>1.2578799466509799E-2</v>
      </c>
      <c r="W1102">
        <v>3.6094971934058301E-3</v>
      </c>
      <c r="X1102">
        <v>3.9118622819053197E-3</v>
      </c>
      <c r="Y1102">
        <v>1.82227572807209E-3</v>
      </c>
      <c r="Z1102">
        <v>6.98142008123654E-4</v>
      </c>
      <c r="AA1102">
        <v>1.1640428575573399E-2</v>
      </c>
      <c r="AB1102">
        <v>6.7609321509897796E-3</v>
      </c>
      <c r="AC1102">
        <v>7.87616406079222E-3</v>
      </c>
      <c r="AD1102">
        <v>1.18132893616501E-2</v>
      </c>
      <c r="AE1102">
        <v>7.2561007963589501E-4</v>
      </c>
    </row>
    <row r="1103" spans="1:31" x14ac:dyDescent="0.25">
      <c r="A1103" t="s">
        <v>1210</v>
      </c>
      <c r="B1103">
        <v>5.22927382521822</v>
      </c>
      <c r="C1103">
        <v>3.0170237966131501</v>
      </c>
      <c r="D1103">
        <v>2.7111978790872899</v>
      </c>
      <c r="E1103">
        <v>7.9140576931897</v>
      </c>
      <c r="F1103">
        <v>3.0535363787435998</v>
      </c>
      <c r="G1103">
        <v>5.8525295307796101</v>
      </c>
      <c r="H1103">
        <v>9.8269770399998304</v>
      </c>
      <c r="I1103">
        <v>5.0089413291829397</v>
      </c>
      <c r="J1103">
        <v>1.0260409244336099</v>
      </c>
      <c r="K1103">
        <v>2.4165677205673801</v>
      </c>
      <c r="L1103">
        <v>2.49369993333864</v>
      </c>
      <c r="M1103">
        <v>4.93220215656223</v>
      </c>
      <c r="N1103">
        <v>1.9944169873369</v>
      </c>
      <c r="O1103">
        <v>11.6688222456972</v>
      </c>
      <c r="P1103">
        <v>6.3775341911015202</v>
      </c>
      <c r="Q1103">
        <v>8.6589504846812607E-3</v>
      </c>
      <c r="R1103">
        <v>8.0179734071180401E-3</v>
      </c>
      <c r="S1103">
        <v>4.8028580643459298E-3</v>
      </c>
      <c r="T1103">
        <v>1.32191495185397E-2</v>
      </c>
      <c r="U1103">
        <v>8.5867540575113293E-3</v>
      </c>
      <c r="V1103">
        <v>1.8402454755258899E-2</v>
      </c>
      <c r="W1103">
        <v>1.07248883701674E-2</v>
      </c>
      <c r="X1103">
        <v>4.8962730125638402E-3</v>
      </c>
      <c r="Y1103">
        <v>6.8196428713387101E-4</v>
      </c>
      <c r="Z1103">
        <v>3.6411862410297802E-3</v>
      </c>
      <c r="AA1103">
        <v>1.4392045298850799E-2</v>
      </c>
      <c r="AB1103">
        <v>1.2645687482963699E-2</v>
      </c>
      <c r="AC1103">
        <v>1.10936026951999E-2</v>
      </c>
      <c r="AD1103">
        <v>6.2382603775561398E-3</v>
      </c>
      <c r="AE1103">
        <v>2.8066543453732001E-3</v>
      </c>
    </row>
    <row r="1104" spans="1:31" x14ac:dyDescent="0.25">
      <c r="A1104" t="s">
        <v>1211</v>
      </c>
      <c r="B1104">
        <v>1.4817648645171999</v>
      </c>
      <c r="C1104">
        <v>1.5662359032956099</v>
      </c>
      <c r="D1104">
        <v>3.21727114536673</v>
      </c>
      <c r="E1104">
        <v>3.05259066155506</v>
      </c>
      <c r="F1104">
        <v>3.5544079674413802</v>
      </c>
      <c r="G1104">
        <v>7.5405383107244504</v>
      </c>
      <c r="H1104">
        <v>9.2536550224599203</v>
      </c>
      <c r="I1104">
        <v>2.6238559543785498</v>
      </c>
      <c r="J1104">
        <v>0.62814560772773997</v>
      </c>
      <c r="K1104">
        <v>1.3920669680951501</v>
      </c>
      <c r="L1104">
        <v>1.258235872457</v>
      </c>
      <c r="M1104">
        <v>2.3396739524013301</v>
      </c>
      <c r="N1104">
        <v>1.4784401702374801</v>
      </c>
      <c r="O1104">
        <v>5.3334490909713699</v>
      </c>
      <c r="P1104">
        <v>3.3243377237147298</v>
      </c>
      <c r="Q1104">
        <v>2.0379438030484E-2</v>
      </c>
      <c r="R1104">
        <v>2.2948634043087699E-2</v>
      </c>
      <c r="S1104">
        <v>1.1869788121619099E-2</v>
      </c>
      <c r="T1104">
        <v>2.8838361262637301E-2</v>
      </c>
      <c r="U1104">
        <v>1.66262279773619E-2</v>
      </c>
      <c r="V1104">
        <v>2.89220921560337E-2</v>
      </c>
      <c r="W1104">
        <v>2.2353311431494199E-2</v>
      </c>
      <c r="X1104">
        <v>1.162404374073E-2</v>
      </c>
      <c r="Y1104">
        <v>7.7180758753762797E-3</v>
      </c>
      <c r="Z1104">
        <v>1.4241834873129E-2</v>
      </c>
      <c r="AA1104">
        <v>2.5702756621632999E-2</v>
      </c>
      <c r="AB1104">
        <v>1.9599308718517301E-2</v>
      </c>
      <c r="AC1104">
        <v>1.99163195625798E-2</v>
      </c>
      <c r="AD1104">
        <v>1.51427681352597E-2</v>
      </c>
      <c r="AE1104">
        <v>1.17866123084963E-2</v>
      </c>
    </row>
    <row r="1105" spans="1:31" x14ac:dyDescent="0.25">
      <c r="A1105" t="s">
        <v>1212</v>
      </c>
      <c r="B1105">
        <v>0.26386054468646403</v>
      </c>
      <c r="C1105">
        <v>0.56554845336302495</v>
      </c>
      <c r="D1105">
        <v>1.48161178457037</v>
      </c>
      <c r="E1105">
        <v>0.76334321431734098</v>
      </c>
      <c r="F1105">
        <v>1.60706422595922</v>
      </c>
      <c r="G1105">
        <v>3.90583385492396</v>
      </c>
      <c r="H1105">
        <v>3.1392212866602698</v>
      </c>
      <c r="I1105">
        <v>0.60940244460596804</v>
      </c>
      <c r="J1105">
        <v>0.25574638397486898</v>
      </c>
      <c r="K1105">
        <v>0.86037833973294098</v>
      </c>
      <c r="L1105">
        <v>0.49884701571523798</v>
      </c>
      <c r="M1105">
        <v>1.0007869377388501</v>
      </c>
      <c r="N1105">
        <v>0.55034351372146895</v>
      </c>
      <c r="O1105">
        <v>1.6669985518003001</v>
      </c>
      <c r="P1105">
        <v>1.1774930418907099</v>
      </c>
      <c r="Q1105">
        <v>1.7640332069061401E-2</v>
      </c>
      <c r="R1105">
        <v>1.29859815737811E-2</v>
      </c>
      <c r="S1105">
        <v>8.3953850657217406E-3</v>
      </c>
      <c r="T1105">
        <v>2.3151631773982901E-2</v>
      </c>
      <c r="U1105">
        <v>1.07223283033962E-2</v>
      </c>
      <c r="V1105">
        <v>1.6675417442351199E-2</v>
      </c>
      <c r="W1105">
        <v>1.3694350386514601E-2</v>
      </c>
      <c r="X1105">
        <v>8.66690886641318E-3</v>
      </c>
      <c r="Y1105">
        <v>4.8279616573650699E-3</v>
      </c>
      <c r="Z1105">
        <v>8.4974447585939496E-3</v>
      </c>
      <c r="AA1105">
        <v>1.5409008064290399E-2</v>
      </c>
      <c r="AB1105">
        <v>1.0796482974150701E-2</v>
      </c>
      <c r="AC1105">
        <v>1.4139540630407999E-2</v>
      </c>
      <c r="AD1105">
        <v>1.13238744999626E-2</v>
      </c>
      <c r="AE1105">
        <v>9.2114733038854806E-3</v>
      </c>
    </row>
    <row r="1106" spans="1:31" x14ac:dyDescent="0.25">
      <c r="A1106" t="s">
        <v>1213</v>
      </c>
      <c r="B1106">
        <v>2.6504049313653502</v>
      </c>
      <c r="C1106">
        <v>1.5988584966608099</v>
      </c>
      <c r="D1106">
        <v>0.54307155750832903</v>
      </c>
      <c r="E1106">
        <v>4.2648166228722699</v>
      </c>
      <c r="F1106">
        <v>0.79547412158875896</v>
      </c>
      <c r="G1106">
        <v>2.4745503563263598</v>
      </c>
      <c r="H1106">
        <v>3.4058781820869801</v>
      </c>
      <c r="I1106">
        <v>3.31595301130025</v>
      </c>
      <c r="J1106">
        <v>0.35752580318954202</v>
      </c>
      <c r="K1106">
        <v>0.51275799193618798</v>
      </c>
      <c r="L1106">
        <v>2.6472831717616301</v>
      </c>
      <c r="M1106">
        <v>2.4502243177627498</v>
      </c>
      <c r="N1106">
        <v>1.5513354111708999</v>
      </c>
      <c r="O1106">
        <v>9.8264049620170706</v>
      </c>
      <c r="P1106">
        <v>6.2912871484665098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1.44025326632452E-3</v>
      </c>
      <c r="AD1106">
        <v>0</v>
      </c>
      <c r="AE1106">
        <v>0</v>
      </c>
    </row>
    <row r="1107" spans="1:31" x14ac:dyDescent="0.25">
      <c r="A1107" t="s">
        <v>1214</v>
      </c>
      <c r="B1107">
        <v>8.6376495359285101</v>
      </c>
      <c r="C1107">
        <v>2.6904753260735101</v>
      </c>
      <c r="D1107">
        <v>4.6523613151163303</v>
      </c>
      <c r="E1107">
        <v>11.8978633119526</v>
      </c>
      <c r="F1107">
        <v>5.4336144268884903</v>
      </c>
      <c r="G1107">
        <v>3.6987296882677998</v>
      </c>
      <c r="H1107">
        <v>5.32744042972298</v>
      </c>
      <c r="I1107">
        <v>6.42389125321594</v>
      </c>
      <c r="J1107">
        <v>1.60251347442363</v>
      </c>
      <c r="K1107">
        <v>2.5812594307083798</v>
      </c>
      <c r="L1107">
        <v>5.2513523911249402</v>
      </c>
      <c r="M1107">
        <v>7.7850316410250899</v>
      </c>
      <c r="N1107">
        <v>3.17091792751873</v>
      </c>
      <c r="O1107">
        <v>31.969721656946</v>
      </c>
      <c r="P1107">
        <v>14.5258093114047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</row>
    <row r="1108" spans="1:31" x14ac:dyDescent="0.25">
      <c r="A1108" t="s">
        <v>1215</v>
      </c>
      <c r="B1108">
        <v>9.76830553033607</v>
      </c>
      <c r="C1108">
        <v>7.9228839001040399</v>
      </c>
      <c r="D1108">
        <v>4.5931182124654599</v>
      </c>
      <c r="E1108">
        <v>18.598289218206101</v>
      </c>
      <c r="F1108">
        <v>6.4932627406297101</v>
      </c>
      <c r="G1108">
        <v>8.0382334192227596</v>
      </c>
      <c r="H1108">
        <v>7.8542889472498603</v>
      </c>
      <c r="I1108">
        <v>19.162099701935102</v>
      </c>
      <c r="J1108">
        <v>2.5041400356684802</v>
      </c>
      <c r="K1108">
        <v>11.783918968906899</v>
      </c>
      <c r="L1108">
        <v>6.8527502963417604</v>
      </c>
      <c r="M1108">
        <v>19.602059436519401</v>
      </c>
      <c r="N1108">
        <v>3.59647299566769</v>
      </c>
      <c r="O1108">
        <v>51.847390759518603</v>
      </c>
      <c r="P1108">
        <v>16.546492633861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</row>
    <row r="1109" spans="1:31" x14ac:dyDescent="0.25">
      <c r="A1109" t="s">
        <v>1216</v>
      </c>
      <c r="B1109">
        <v>0.26454558833220299</v>
      </c>
      <c r="C1109">
        <v>0.39178887974850701</v>
      </c>
      <c r="D1109">
        <v>0.64591619252718402</v>
      </c>
      <c r="E1109">
        <v>0.50189531191325898</v>
      </c>
      <c r="F1109">
        <v>0.55925561775337596</v>
      </c>
      <c r="G1109">
        <v>2.6751533965523699</v>
      </c>
      <c r="H1109">
        <v>2.6390639385616899</v>
      </c>
      <c r="I1109">
        <v>0.54146800132309902</v>
      </c>
      <c r="J1109">
        <v>0.133915212307302</v>
      </c>
      <c r="K1109">
        <v>0.28777217469128802</v>
      </c>
      <c r="L1109">
        <v>0.34792267492102402</v>
      </c>
      <c r="M1109">
        <v>0.472909903018078</v>
      </c>
      <c r="N1109">
        <v>0.58375715167797504</v>
      </c>
      <c r="O1109">
        <v>1.69469140437454</v>
      </c>
      <c r="P1109">
        <v>0.54559910539776202</v>
      </c>
      <c r="Q1109">
        <v>6.2057712251378204E-3</v>
      </c>
      <c r="R1109">
        <v>3.4403638361526299E-3</v>
      </c>
      <c r="S1109">
        <v>3.5087528839008401E-3</v>
      </c>
      <c r="T1109">
        <v>7.27971207793561E-3</v>
      </c>
      <c r="U1109">
        <v>5.6467651811896698E-3</v>
      </c>
      <c r="V1109">
        <v>1.0404890630829999E-2</v>
      </c>
      <c r="W1109">
        <v>6.9505416367908503E-3</v>
      </c>
      <c r="X1109">
        <v>5.7691465204769699E-3</v>
      </c>
      <c r="Y1109">
        <v>1.59515899733231E-3</v>
      </c>
      <c r="Z1109">
        <v>5.1624672592367497E-3</v>
      </c>
      <c r="AA1109">
        <v>8.4943681934412808E-3</v>
      </c>
      <c r="AB1109">
        <v>5.8413069059663498E-3</v>
      </c>
      <c r="AC1109">
        <v>1.02722105487898E-2</v>
      </c>
      <c r="AD1109">
        <v>3.93348176970646E-3</v>
      </c>
      <c r="AE1109">
        <v>1.7504108808842501E-3</v>
      </c>
    </row>
    <row r="1110" spans="1:31" x14ac:dyDescent="0.25">
      <c r="A1110" t="s">
        <v>1217</v>
      </c>
      <c r="B1110">
        <v>7.5478160561828096</v>
      </c>
      <c r="C1110">
        <v>4.0706303569013498</v>
      </c>
      <c r="D1110">
        <v>3.5782713249672602</v>
      </c>
      <c r="E1110">
        <v>13.914089506539</v>
      </c>
      <c r="F1110">
        <v>5.40079980751341</v>
      </c>
      <c r="G1110">
        <v>5.5634600029934198</v>
      </c>
      <c r="H1110">
        <v>5.3907409243647502</v>
      </c>
      <c r="I1110">
        <v>6.3818034128713297</v>
      </c>
      <c r="J1110">
        <v>1.8645742162360901</v>
      </c>
      <c r="K1110">
        <v>2.3158270622051198</v>
      </c>
      <c r="L1110">
        <v>4.7265866662399301</v>
      </c>
      <c r="M1110">
        <v>7.9925155430272303</v>
      </c>
      <c r="N1110">
        <v>2.9082413077148201</v>
      </c>
      <c r="O1110">
        <v>24.621907055438299</v>
      </c>
      <c r="P1110">
        <v>12.9248418232022</v>
      </c>
      <c r="Q1110">
        <v>0</v>
      </c>
      <c r="R1110">
        <v>0</v>
      </c>
      <c r="S1110">
        <v>0</v>
      </c>
      <c r="T1110">
        <v>6.9530262505560999E-4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8.3805266119371202E-4</v>
      </c>
    </row>
    <row r="1111" spans="1:31" x14ac:dyDescent="0.25">
      <c r="A1111" t="s">
        <v>1218</v>
      </c>
      <c r="B1111">
        <v>0.39332075724134802</v>
      </c>
      <c r="C1111">
        <v>0.95651279173765202</v>
      </c>
      <c r="D1111">
        <v>2.2550953359024501</v>
      </c>
      <c r="E1111">
        <v>1.1017482342346101</v>
      </c>
      <c r="F1111">
        <v>2.0412536410504099</v>
      </c>
      <c r="G1111">
        <v>5.5681200902109698</v>
      </c>
      <c r="H1111">
        <v>3.29048568632918</v>
      </c>
      <c r="I1111">
        <v>1.04356326893672</v>
      </c>
      <c r="J1111">
        <v>0.34670088495573098</v>
      </c>
      <c r="K1111">
        <v>0.96027494360145904</v>
      </c>
      <c r="L1111">
        <v>0.73136048514530305</v>
      </c>
      <c r="M1111">
        <v>1.0666391327226401</v>
      </c>
      <c r="N1111">
        <v>0.93819930333067003</v>
      </c>
      <c r="O1111">
        <v>2.27379424504274</v>
      </c>
      <c r="P1111">
        <v>2.4756338581708701</v>
      </c>
      <c r="Q1111">
        <v>1.54443781488457E-2</v>
      </c>
      <c r="R1111">
        <v>2.0198709590401501E-2</v>
      </c>
      <c r="S1111">
        <v>8.8848561876244403E-3</v>
      </c>
      <c r="T1111">
        <v>1.8565553084942999E-2</v>
      </c>
      <c r="U1111">
        <v>1.1530214229812701E-2</v>
      </c>
      <c r="V1111">
        <v>2.3547864342210501E-2</v>
      </c>
      <c r="W1111">
        <v>1.8224515466334901E-2</v>
      </c>
      <c r="X1111">
        <v>1.0607150787491399E-2</v>
      </c>
      <c r="Y1111">
        <v>4.7418209062496004E-3</v>
      </c>
      <c r="Z1111">
        <v>7.28042386064757E-3</v>
      </c>
      <c r="AA1111">
        <v>2.32978208397327E-2</v>
      </c>
      <c r="AB1111">
        <v>1.9183676936838201E-2</v>
      </c>
      <c r="AC1111">
        <v>2.2608143223941699E-2</v>
      </c>
      <c r="AD1111">
        <v>1.07858525753768E-2</v>
      </c>
      <c r="AE1111">
        <v>1.1503663692138301E-2</v>
      </c>
    </row>
    <row r="1112" spans="1:31" x14ac:dyDescent="0.25">
      <c r="A1112" t="s">
        <v>1219</v>
      </c>
      <c r="B1112">
        <v>5.6420063784401497</v>
      </c>
      <c r="C1112">
        <v>2.3012835533134499</v>
      </c>
      <c r="D1112">
        <v>1.6649776090666399</v>
      </c>
      <c r="E1112">
        <v>10.0217736574812</v>
      </c>
      <c r="F1112">
        <v>2.42568416580677</v>
      </c>
      <c r="G1112">
        <v>3.40170166541031</v>
      </c>
      <c r="H1112">
        <v>2.6387846554535002</v>
      </c>
      <c r="I1112">
        <v>4.19609674175791</v>
      </c>
      <c r="J1112">
        <v>1.23649187385158</v>
      </c>
      <c r="K1112">
        <v>1.6508994323483901</v>
      </c>
      <c r="L1112">
        <v>2.8764151238064799</v>
      </c>
      <c r="M1112">
        <v>6.1561970240963104</v>
      </c>
      <c r="N1112">
        <v>1.61386095537622</v>
      </c>
      <c r="O1112">
        <v>15.171378212246401</v>
      </c>
      <c r="P1112">
        <v>7.4003571368972301</v>
      </c>
      <c r="Q1112">
        <v>0</v>
      </c>
      <c r="R1112">
        <v>0</v>
      </c>
      <c r="S1112">
        <v>6.5031845348387804E-4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1.6167066039188399E-3</v>
      </c>
      <c r="AE1112">
        <v>0</v>
      </c>
    </row>
    <row r="1113" spans="1:31" x14ac:dyDescent="0.25">
      <c r="A1113" t="s">
        <v>1220</v>
      </c>
      <c r="B1113">
        <v>0.21214527610404099</v>
      </c>
      <c r="C1113">
        <v>0.50970884446735798</v>
      </c>
      <c r="D1113">
        <v>0.67452240712596101</v>
      </c>
      <c r="E1113">
        <v>0.67181569518079098</v>
      </c>
      <c r="F1113">
        <v>1.4266666937706101</v>
      </c>
      <c r="G1113">
        <v>3.1853139172218401</v>
      </c>
      <c r="H1113">
        <v>1.2004312450374399</v>
      </c>
      <c r="I1113">
        <v>0.40844721932848899</v>
      </c>
      <c r="J1113">
        <v>0.19402907339098099</v>
      </c>
      <c r="K1113">
        <v>0.52527250228119204</v>
      </c>
      <c r="L1113">
        <v>0.38579422132949298</v>
      </c>
      <c r="M1113">
        <v>0.78680948882277901</v>
      </c>
      <c r="N1113">
        <v>0.39979209514103398</v>
      </c>
      <c r="O1113">
        <v>1.45004848227491</v>
      </c>
      <c r="P1113">
        <v>1.10631413989508</v>
      </c>
      <c r="Q1113">
        <v>9.4038316669345003E-3</v>
      </c>
      <c r="R1113">
        <v>9.9744839959024292E-3</v>
      </c>
      <c r="S1113">
        <v>5.1636772537284499E-3</v>
      </c>
      <c r="T1113">
        <v>1.6276722265729598E-2</v>
      </c>
      <c r="U1113">
        <v>6.4640907557346004E-3</v>
      </c>
      <c r="V1113">
        <v>1.1017563356413599E-2</v>
      </c>
      <c r="W1113">
        <v>6.1662696326836904E-3</v>
      </c>
      <c r="X1113">
        <v>5.2601414943995598E-3</v>
      </c>
      <c r="Y1113">
        <v>3.42252415235374E-3</v>
      </c>
      <c r="Z1113">
        <v>2.8366055006554701E-3</v>
      </c>
      <c r="AA1113">
        <v>1.39446313589148E-2</v>
      </c>
      <c r="AB1113">
        <v>1.22621736220277E-2</v>
      </c>
      <c r="AC1113">
        <v>1.2119451163260801E-2</v>
      </c>
      <c r="AD1113">
        <v>5.9481010377209296E-3</v>
      </c>
      <c r="AE1113">
        <v>3.3977372314451201E-3</v>
      </c>
    </row>
    <row r="1114" spans="1:31" x14ac:dyDescent="0.25">
      <c r="A1114" t="s">
        <v>1221</v>
      </c>
      <c r="B1114">
        <v>5.0146369292589998</v>
      </c>
      <c r="C1114">
        <v>2.57942632045705</v>
      </c>
      <c r="D1114">
        <v>0.91710795500192799</v>
      </c>
      <c r="E1114">
        <v>8.4950539291346008</v>
      </c>
      <c r="F1114">
        <v>2.6096226550947099</v>
      </c>
      <c r="G1114">
        <v>2.6790753000343299</v>
      </c>
      <c r="H1114">
        <v>3.3481430689875</v>
      </c>
      <c r="I1114">
        <v>4.1644746801856796</v>
      </c>
      <c r="J1114">
        <v>1.0634584977949699</v>
      </c>
      <c r="K1114">
        <v>1.9906875051744599</v>
      </c>
      <c r="L1114">
        <v>2.5591930328347399</v>
      </c>
      <c r="M1114">
        <v>3.9601239694293202</v>
      </c>
      <c r="N1114">
        <v>1.31069153544769</v>
      </c>
      <c r="O1114">
        <v>12.298362593606599</v>
      </c>
      <c r="P1114">
        <v>7.3197460320911203</v>
      </c>
      <c r="Q1114">
        <v>1.1066350998354599E-3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</row>
    <row r="1115" spans="1:31" x14ac:dyDescent="0.25">
      <c r="A1115" t="s">
        <v>1222</v>
      </c>
      <c r="B1115">
        <v>3.18325917939341</v>
      </c>
      <c r="C1115">
        <v>1.52335386046624</v>
      </c>
      <c r="D1115">
        <v>1.4384589940741099</v>
      </c>
      <c r="E1115">
        <v>5.5049540972847604</v>
      </c>
      <c r="F1115">
        <v>1.4283564184945901</v>
      </c>
      <c r="G1115">
        <v>1.66423140555251</v>
      </c>
      <c r="H1115">
        <v>3.0053858173055401</v>
      </c>
      <c r="I1115">
        <v>2.8230233056148402</v>
      </c>
      <c r="J1115">
        <v>0.62849134078079805</v>
      </c>
      <c r="K1115">
        <v>1.5748424787125399</v>
      </c>
      <c r="L1115">
        <v>1.41405867638201</v>
      </c>
      <c r="M1115">
        <v>2.1422360050857301</v>
      </c>
      <c r="N1115">
        <v>1.0225836901457199</v>
      </c>
      <c r="O1115">
        <v>7.8768520337163404</v>
      </c>
      <c r="P1115">
        <v>3.8331181272001098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6.3258543387332503E-4</v>
      </c>
      <c r="W1115">
        <v>0</v>
      </c>
      <c r="X1115">
        <v>0</v>
      </c>
      <c r="Y1115">
        <v>5.8260421814423805E-4</v>
      </c>
      <c r="Z1115">
        <v>1.61154320451164E-3</v>
      </c>
      <c r="AA1115">
        <v>0</v>
      </c>
      <c r="AB1115">
        <v>0</v>
      </c>
      <c r="AC1115">
        <v>0</v>
      </c>
      <c r="AD1115">
        <v>0</v>
      </c>
      <c r="AE1115">
        <v>0</v>
      </c>
    </row>
    <row r="1116" spans="1:31" x14ac:dyDescent="0.25">
      <c r="A1116" t="s">
        <v>1223</v>
      </c>
      <c r="B1116">
        <v>2.49497229462495</v>
      </c>
      <c r="C1116">
        <v>1.21934337307586</v>
      </c>
      <c r="D1116">
        <v>0.44599418308061101</v>
      </c>
      <c r="E1116">
        <v>4.45968954253898</v>
      </c>
      <c r="F1116">
        <v>1.45523155033769</v>
      </c>
      <c r="G1116">
        <v>0.89244705906506105</v>
      </c>
      <c r="H1116">
        <v>3.6414406585084098</v>
      </c>
      <c r="I1116">
        <v>2.5317304601211501</v>
      </c>
      <c r="J1116">
        <v>0.49864468327224898</v>
      </c>
      <c r="K1116">
        <v>1.2496773969241499</v>
      </c>
      <c r="L1116">
        <v>1.1084825981234001</v>
      </c>
      <c r="M1116">
        <v>1.9346031575950999</v>
      </c>
      <c r="N1116">
        <v>0.87818423824617498</v>
      </c>
      <c r="O1116">
        <v>5.9383881554942901</v>
      </c>
      <c r="P1116">
        <v>3.7438149300182602</v>
      </c>
      <c r="Q1116">
        <v>8.3661292859474703E-4</v>
      </c>
      <c r="R1116">
        <v>0</v>
      </c>
      <c r="S1116">
        <v>7.7478203254478101E-4</v>
      </c>
      <c r="T1116">
        <v>8.4902325505283505E-4</v>
      </c>
      <c r="U1116">
        <v>0</v>
      </c>
      <c r="V1116">
        <v>2.1812309752202901E-3</v>
      </c>
      <c r="W1116">
        <v>8.1649038881360795E-4</v>
      </c>
      <c r="X1116">
        <v>0</v>
      </c>
      <c r="Y1116">
        <v>9.2057536328608402E-4</v>
      </c>
      <c r="Z1116">
        <v>0</v>
      </c>
      <c r="AA1116">
        <v>1.5591892975995599E-3</v>
      </c>
      <c r="AB1116">
        <v>1.00481886154697E-3</v>
      </c>
      <c r="AC1116">
        <v>1.55476727017409E-3</v>
      </c>
      <c r="AD1116">
        <v>6.6142389774502997E-4</v>
      </c>
      <c r="AE1116">
        <v>0</v>
      </c>
    </row>
    <row r="1117" spans="1:31" x14ac:dyDescent="0.25">
      <c r="A1117" t="s">
        <v>1224</v>
      </c>
      <c r="B1117">
        <v>2.2878002965627902</v>
      </c>
      <c r="C1117">
        <v>1.41037370033202</v>
      </c>
      <c r="D1117">
        <v>1.31060983834387</v>
      </c>
      <c r="E1117">
        <v>4.12394028058256</v>
      </c>
      <c r="F1117">
        <v>0.89434008838607604</v>
      </c>
      <c r="G1117">
        <v>2.48845831032251</v>
      </c>
      <c r="H1117">
        <v>4.7001418709829501</v>
      </c>
      <c r="I1117">
        <v>2.43906735974456</v>
      </c>
      <c r="J1117">
        <v>0.41720677560972402</v>
      </c>
      <c r="K1117">
        <v>1.3433762391492701</v>
      </c>
      <c r="L1117">
        <v>0.87496715590998797</v>
      </c>
      <c r="M1117">
        <v>1.77925992208593</v>
      </c>
      <c r="N1117">
        <v>1.00699406103929</v>
      </c>
      <c r="O1117">
        <v>5.9067329366529497</v>
      </c>
      <c r="P1117">
        <v>2.9224562174581599</v>
      </c>
      <c r="Q1117">
        <v>2.0825673873774201E-3</v>
      </c>
      <c r="R1117">
        <v>1.6728550459634501E-3</v>
      </c>
      <c r="S1117">
        <v>6.4137360311782596E-4</v>
      </c>
      <c r="T1117">
        <v>2.3751692438399199E-3</v>
      </c>
      <c r="U1117">
        <v>1.0248163068846401E-3</v>
      </c>
      <c r="V1117">
        <v>3.1887203418655302E-3</v>
      </c>
      <c r="W1117">
        <v>2.1040044888374601E-3</v>
      </c>
      <c r="X1117">
        <v>0</v>
      </c>
      <c r="Y1117">
        <v>0</v>
      </c>
      <c r="Z1117">
        <v>1.01053992774102E-3</v>
      </c>
      <c r="AA1117">
        <v>6.81589951624985E-4</v>
      </c>
      <c r="AB1117">
        <v>1.9759244903378701E-3</v>
      </c>
      <c r="AC1117">
        <v>2.9945522178729299E-3</v>
      </c>
      <c r="AD1117">
        <v>2.65671927561196E-3</v>
      </c>
      <c r="AE1117">
        <v>1.37231427888066E-3</v>
      </c>
    </row>
    <row r="1118" spans="1:31" x14ac:dyDescent="0.25">
      <c r="A1118" t="s">
        <v>1225</v>
      </c>
      <c r="B1118">
        <v>1.26214448225123</v>
      </c>
      <c r="C1118">
        <v>0.94312614477623802</v>
      </c>
      <c r="D1118">
        <v>1.3330303990399399</v>
      </c>
      <c r="E1118">
        <v>2.04052140567561</v>
      </c>
      <c r="F1118">
        <v>1.37680861074634</v>
      </c>
      <c r="G1118">
        <v>3.5999395620257899</v>
      </c>
      <c r="H1118">
        <v>7.00069361491785</v>
      </c>
      <c r="I1118">
        <v>1.7487608186628401</v>
      </c>
      <c r="J1118">
        <v>0.315711527319401</v>
      </c>
      <c r="K1118">
        <v>0.97206400350765099</v>
      </c>
      <c r="L1118">
        <v>0.60200056460276696</v>
      </c>
      <c r="M1118">
        <v>1.35997304543905</v>
      </c>
      <c r="N1118">
        <v>0.75251080866985498</v>
      </c>
      <c r="O1118">
        <v>3.9768734749129102</v>
      </c>
      <c r="P1118">
        <v>2.40375761461519</v>
      </c>
      <c r="Q1118">
        <v>1.11768811303863E-2</v>
      </c>
      <c r="R1118">
        <v>9.7950246820357398E-3</v>
      </c>
      <c r="S1118">
        <v>5.02873565304924E-3</v>
      </c>
      <c r="T1118">
        <v>1.1328195017960001E-2</v>
      </c>
      <c r="U1118">
        <v>5.6935896227402602E-3</v>
      </c>
      <c r="V1118">
        <v>1.4309538355358401E-2</v>
      </c>
      <c r="W1118">
        <v>7.4079309972901403E-3</v>
      </c>
      <c r="X1118">
        <v>3.74563009329055E-3</v>
      </c>
      <c r="Y1118">
        <v>3.4644472550803699E-3</v>
      </c>
      <c r="Z1118">
        <v>4.7234736843878499E-3</v>
      </c>
      <c r="AA1118">
        <v>1.12920938329525E-2</v>
      </c>
      <c r="AB1118">
        <v>8.0733186333346099E-3</v>
      </c>
      <c r="AC1118">
        <v>1.1951644218937799E-2</v>
      </c>
      <c r="AD1118">
        <v>5.5632510821632102E-3</v>
      </c>
      <c r="AE1118">
        <v>2.8463471933913801E-3</v>
      </c>
    </row>
    <row r="1119" spans="1:31" x14ac:dyDescent="0.25">
      <c r="A1119" t="s">
        <v>1226</v>
      </c>
      <c r="B1119">
        <v>0.43614979818447103</v>
      </c>
      <c r="C1119">
        <v>0.68805835044018104</v>
      </c>
      <c r="D1119">
        <v>1.9115217883569899</v>
      </c>
      <c r="E1119">
        <v>1.0507681787191501</v>
      </c>
      <c r="F1119">
        <v>2.07530723100782</v>
      </c>
      <c r="G1119">
        <v>5.5001562854207604</v>
      </c>
      <c r="H1119">
        <v>5.6650368990541402</v>
      </c>
      <c r="I1119">
        <v>1.0808458512810499</v>
      </c>
      <c r="J1119">
        <v>0.30532814738424602</v>
      </c>
      <c r="K1119">
        <v>0.69066472991786898</v>
      </c>
      <c r="L1119">
        <v>0.790611423424183</v>
      </c>
      <c r="M1119">
        <v>1.1432194538364699</v>
      </c>
      <c r="N1119">
        <v>0.97139979086429296</v>
      </c>
      <c r="O1119">
        <v>2.30786545157425</v>
      </c>
      <c r="P1119">
        <v>1.46889104476312</v>
      </c>
      <c r="Q1119">
        <v>1.78050522276187E-2</v>
      </c>
      <c r="R1119">
        <v>1.38238078476372E-2</v>
      </c>
      <c r="S1119">
        <v>7.7990719488525402E-3</v>
      </c>
      <c r="T1119">
        <v>2.0321047779030099E-2</v>
      </c>
      <c r="U1119">
        <v>1.44968212103009E-2</v>
      </c>
      <c r="V1119">
        <v>2.1919995283180001E-2</v>
      </c>
      <c r="W1119">
        <v>1.36581189377346E-2</v>
      </c>
      <c r="X1119">
        <v>1.00598642958092E-2</v>
      </c>
      <c r="Y1119">
        <v>4.3236888620613902E-3</v>
      </c>
      <c r="Z1119">
        <v>7.1041975057214999E-3</v>
      </c>
      <c r="AA1119">
        <v>2.3344751555879902E-2</v>
      </c>
      <c r="AB1119">
        <v>1.2511835503906299E-2</v>
      </c>
      <c r="AC1119">
        <v>1.9871659036396799E-2</v>
      </c>
      <c r="AD1119">
        <v>1.10425131311103E-2</v>
      </c>
      <c r="AE1119">
        <v>9.7623764657293194E-3</v>
      </c>
    </row>
    <row r="1120" spans="1:31" x14ac:dyDescent="0.25">
      <c r="A1120" t="s">
        <v>1227</v>
      </c>
      <c r="B1120">
        <v>9.1801852047377605E-2</v>
      </c>
      <c r="C1120">
        <v>0.33189337465129898</v>
      </c>
      <c r="D1120">
        <v>0.49399955745250301</v>
      </c>
      <c r="E1120">
        <v>0.44652396026392699</v>
      </c>
      <c r="F1120">
        <v>0.63437485451025599</v>
      </c>
      <c r="G1120">
        <v>2.4101422900819398</v>
      </c>
      <c r="H1120">
        <v>1.18173089313742</v>
      </c>
      <c r="I1120">
        <v>0.371214037131814</v>
      </c>
      <c r="J1120">
        <v>0.23987518918272199</v>
      </c>
      <c r="K1120">
        <v>0.27968603843519801</v>
      </c>
      <c r="L1120">
        <v>0.35230512427014399</v>
      </c>
      <c r="M1120">
        <v>0.53296960757698197</v>
      </c>
      <c r="N1120">
        <v>0.32144224993741899</v>
      </c>
      <c r="O1120">
        <v>0.87024817068540705</v>
      </c>
      <c r="P1120">
        <v>0.97780986489592503</v>
      </c>
      <c r="Q1120">
        <v>9.9745695231698503E-3</v>
      </c>
      <c r="R1120">
        <v>6.0779672862754097E-3</v>
      </c>
      <c r="S1120">
        <v>3.35621993477813E-3</v>
      </c>
      <c r="T1120">
        <v>1.44487393205122E-2</v>
      </c>
      <c r="U1120">
        <v>5.8171441780545396E-3</v>
      </c>
      <c r="V1120">
        <v>8.2483462145677491E-3</v>
      </c>
      <c r="W1120">
        <v>1.22447429702774E-2</v>
      </c>
      <c r="X1120">
        <v>7.3037232765851799E-3</v>
      </c>
      <c r="Y1120">
        <v>3.5362718995831199E-3</v>
      </c>
      <c r="Z1120">
        <v>4.2888958797116499E-3</v>
      </c>
      <c r="AA1120">
        <v>8.7116002730783307E-3</v>
      </c>
      <c r="AB1120">
        <v>9.6342872625751908E-3</v>
      </c>
      <c r="AC1120">
        <v>4.5981057969008404E-3</v>
      </c>
      <c r="AD1120">
        <v>5.7955563672468001E-3</v>
      </c>
      <c r="AE1120">
        <v>3.6096361447767399E-3</v>
      </c>
    </row>
    <row r="1121" spans="1:31" x14ac:dyDescent="0.25">
      <c r="A1121" t="s">
        <v>1228</v>
      </c>
      <c r="B1121">
        <v>3.2404131340842799</v>
      </c>
      <c r="C1121">
        <v>1.50906463958866</v>
      </c>
      <c r="D1121">
        <v>1.00998803279272</v>
      </c>
      <c r="E1121">
        <v>5.2224721409615604</v>
      </c>
      <c r="F1121">
        <v>1.7115079650105101</v>
      </c>
      <c r="G1121">
        <v>1.2325164398333901</v>
      </c>
      <c r="H1121">
        <v>2.6826720102352501</v>
      </c>
      <c r="I1121">
        <v>1.4935602756481501</v>
      </c>
      <c r="J1121">
        <v>0.60133704614335604</v>
      </c>
      <c r="K1121">
        <v>0.99883382587660297</v>
      </c>
      <c r="L1121">
        <v>2.3293420021856202</v>
      </c>
      <c r="M1121">
        <v>2.3650681619436398</v>
      </c>
      <c r="N1121">
        <v>1.2571757148689999</v>
      </c>
      <c r="O1121">
        <v>10.3418140761998</v>
      </c>
      <c r="P1121">
        <v>4.3494211475364599</v>
      </c>
      <c r="Q1121">
        <v>0</v>
      </c>
      <c r="R1121">
        <v>0</v>
      </c>
      <c r="S1121">
        <v>0</v>
      </c>
      <c r="T1121">
        <v>0</v>
      </c>
      <c r="U1121">
        <v>1.45712594293661E-3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9.8291753097445498E-4</v>
      </c>
      <c r="AD1121">
        <v>0</v>
      </c>
      <c r="AE1121">
        <v>0</v>
      </c>
    </row>
    <row r="1122" spans="1:31" x14ac:dyDescent="0.25">
      <c r="A1122" t="s">
        <v>1229</v>
      </c>
      <c r="B1122">
        <v>4.8782417675030398</v>
      </c>
      <c r="C1122">
        <v>1.96921427967921</v>
      </c>
      <c r="D1122">
        <v>1.9149351653622599</v>
      </c>
      <c r="E1122">
        <v>8.1856921910982194</v>
      </c>
      <c r="F1122">
        <v>3.9100898182752899</v>
      </c>
      <c r="G1122">
        <v>1.4896852890555099</v>
      </c>
      <c r="H1122">
        <v>3.08315844365739</v>
      </c>
      <c r="I1122">
        <v>3.4957634195085499</v>
      </c>
      <c r="J1122">
        <v>1.03951712413403</v>
      </c>
      <c r="K1122">
        <v>1.4941690094282201</v>
      </c>
      <c r="L1122">
        <v>3.21638706654812</v>
      </c>
      <c r="M1122">
        <v>3.6156557775913698</v>
      </c>
      <c r="N1122">
        <v>1.89937197625647</v>
      </c>
      <c r="O1122">
        <v>17.259514542210798</v>
      </c>
      <c r="P1122">
        <v>8.1232170283411396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6.1778961759900101E-4</v>
      </c>
      <c r="AE1122">
        <v>0</v>
      </c>
    </row>
    <row r="1123" spans="1:31" x14ac:dyDescent="0.25">
      <c r="A1123" t="s">
        <v>1230</v>
      </c>
      <c r="B1123">
        <v>3.99914172079913</v>
      </c>
      <c r="C1123">
        <v>1.62874380658683</v>
      </c>
      <c r="D1123">
        <v>0.52872029802002696</v>
      </c>
      <c r="E1123">
        <v>6.5198274261557101</v>
      </c>
      <c r="F1123">
        <v>2.4483983121678201</v>
      </c>
      <c r="G1123">
        <v>0.69546368376563705</v>
      </c>
      <c r="H1123">
        <v>1.2362128985576999</v>
      </c>
      <c r="I1123">
        <v>2.69427233448963</v>
      </c>
      <c r="J1123">
        <v>0.55579791662162903</v>
      </c>
      <c r="K1123">
        <v>0.92507601029350806</v>
      </c>
      <c r="L1123">
        <v>1.3919561271384899</v>
      </c>
      <c r="M1123">
        <v>2.7349543388205602</v>
      </c>
      <c r="N1123">
        <v>1.1846263062326801</v>
      </c>
      <c r="O1123">
        <v>11.6722849576432</v>
      </c>
      <c r="P1123">
        <v>5.7033215157339701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</row>
    <row r="1124" spans="1:31" x14ac:dyDescent="0.25">
      <c r="A1124" t="s">
        <v>1231</v>
      </c>
      <c r="B1124">
        <v>3.57578249967816</v>
      </c>
      <c r="C1124">
        <v>1.5834221007134499</v>
      </c>
      <c r="D1124">
        <v>0</v>
      </c>
      <c r="E1124">
        <v>5.5632760897878404</v>
      </c>
      <c r="F1124">
        <v>2.1797798480858299</v>
      </c>
      <c r="G1124">
        <v>1.0649987736231299</v>
      </c>
      <c r="H1124">
        <v>0.39604310459068898</v>
      </c>
      <c r="I1124">
        <v>2.3952021259804299</v>
      </c>
      <c r="J1124">
        <v>0.69906417719810299</v>
      </c>
      <c r="K1124">
        <v>1.25219017896059</v>
      </c>
      <c r="L1124">
        <v>1.76475243398276</v>
      </c>
      <c r="M1124">
        <v>2.8285867695117402</v>
      </c>
      <c r="N1124">
        <v>0.70721152017614897</v>
      </c>
      <c r="O1124">
        <v>8.6755035211240301</v>
      </c>
      <c r="P1124">
        <v>5.0990668507949204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</row>
    <row r="1125" spans="1:31" x14ac:dyDescent="0.25">
      <c r="A1125" t="s">
        <v>1232</v>
      </c>
      <c r="B1125">
        <v>0.22405661319029299</v>
      </c>
      <c r="C1125">
        <v>0.50085849908536495</v>
      </c>
      <c r="D1125">
        <v>1.1305137767223301</v>
      </c>
      <c r="E1125">
        <v>0.59019457888171101</v>
      </c>
      <c r="F1125">
        <v>0.97689070852790105</v>
      </c>
      <c r="G1125">
        <v>3.1418166764334501</v>
      </c>
      <c r="H1125">
        <v>1.6230957612911201</v>
      </c>
      <c r="I1125">
        <v>0.77685696358058098</v>
      </c>
      <c r="J1125">
        <v>9.9196192465525607E-2</v>
      </c>
      <c r="K1125">
        <v>0.509688388563179</v>
      </c>
      <c r="L1125">
        <v>0.62522265592571902</v>
      </c>
      <c r="M1125">
        <v>0.61231887579470701</v>
      </c>
      <c r="N1125">
        <v>0.43879803981221699</v>
      </c>
      <c r="O1125">
        <v>1.3765810790506401</v>
      </c>
      <c r="P1125">
        <v>0.86571606963209002</v>
      </c>
      <c r="Q1125">
        <v>1.10514311375134E-2</v>
      </c>
      <c r="R1125">
        <v>7.6587004964002803E-3</v>
      </c>
      <c r="S1125">
        <v>4.7399094706336003E-3</v>
      </c>
      <c r="T1125">
        <v>1.0734502412488699E-2</v>
      </c>
      <c r="U1125">
        <v>8.3801944410733607E-3</v>
      </c>
      <c r="V1125">
        <v>1.4693487306415299E-2</v>
      </c>
      <c r="W1125">
        <v>1.07245409210764E-2</v>
      </c>
      <c r="X1125">
        <v>3.1708466726422298E-3</v>
      </c>
      <c r="Y1125">
        <v>5.8453982456799702E-3</v>
      </c>
      <c r="Z1125">
        <v>3.19076066047077E-3</v>
      </c>
      <c r="AA1125">
        <v>1.3403895857012099E-2</v>
      </c>
      <c r="AB1125">
        <v>1.0985574492767099E-2</v>
      </c>
      <c r="AC1125">
        <v>1.7191873706944499E-2</v>
      </c>
      <c r="AD1125">
        <v>6.7779283004182796E-3</v>
      </c>
      <c r="AE1125">
        <v>5.10286731443202E-3</v>
      </c>
    </row>
    <row r="1126" spans="1:31" x14ac:dyDescent="0.25">
      <c r="A1126" t="s">
        <v>1233</v>
      </c>
      <c r="B1126">
        <v>3.2295897665612401</v>
      </c>
      <c r="C1126">
        <v>1.72295511999605</v>
      </c>
      <c r="D1126">
        <v>1.7398041037215499</v>
      </c>
      <c r="E1126">
        <v>5.3609155700602296</v>
      </c>
      <c r="F1126">
        <v>1.7480110447075199</v>
      </c>
      <c r="G1126">
        <v>1.4135815311484301</v>
      </c>
      <c r="H1126">
        <v>0.96586300962298499</v>
      </c>
      <c r="I1126">
        <v>2.8300896878362298</v>
      </c>
      <c r="J1126">
        <v>0.50469398893991901</v>
      </c>
      <c r="K1126">
        <v>1.3375894491323299</v>
      </c>
      <c r="L1126">
        <v>1.2886387276704701</v>
      </c>
      <c r="M1126">
        <v>2.4496436744824299</v>
      </c>
      <c r="N1126">
        <v>0.75132726769783398</v>
      </c>
      <c r="O1126">
        <v>7.3281715998513599</v>
      </c>
      <c r="P1126">
        <v>4.02585594998751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7.9355853622566899E-4</v>
      </c>
      <c r="AD1126">
        <v>5.6161733087886103E-4</v>
      </c>
      <c r="AE1126">
        <v>0</v>
      </c>
    </row>
    <row r="1127" spans="1:31" x14ac:dyDescent="0.25">
      <c r="A1127" t="s">
        <v>1234</v>
      </c>
      <c r="B1127">
        <v>2.5562036684807699</v>
      </c>
      <c r="C1127">
        <v>0.99584348688882396</v>
      </c>
      <c r="D1127">
        <v>0.92355650710766402</v>
      </c>
      <c r="E1127">
        <v>4.4963274999882703</v>
      </c>
      <c r="F1127">
        <v>0.90479429951713097</v>
      </c>
      <c r="G1127">
        <v>1.1671437192977301</v>
      </c>
      <c r="H1127">
        <v>0.98173577008169699</v>
      </c>
      <c r="I1127">
        <v>2.26812216279686</v>
      </c>
      <c r="J1127">
        <v>0.31608494825758499</v>
      </c>
      <c r="K1127">
        <v>1.0166136906902801</v>
      </c>
      <c r="L1127">
        <v>1.2196312295373799</v>
      </c>
      <c r="M1127">
        <v>1.68987143824244</v>
      </c>
      <c r="N1127">
        <v>0.53030439866710499</v>
      </c>
      <c r="O1127">
        <v>5.6258421898859297</v>
      </c>
      <c r="P1127">
        <v>3.00563011168376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</row>
    <row r="1128" spans="1:31" x14ac:dyDescent="0.25">
      <c r="A1128" t="s">
        <v>1235</v>
      </c>
      <c r="B1128">
        <v>1.7082598653629499</v>
      </c>
      <c r="C1128">
        <v>0.82625322920950095</v>
      </c>
      <c r="D1128">
        <v>0.16362131223470899</v>
      </c>
      <c r="E1128">
        <v>2.7827609574425902</v>
      </c>
      <c r="F1128">
        <v>0.69982802850248804</v>
      </c>
      <c r="G1128">
        <v>0.67495837955376903</v>
      </c>
      <c r="H1128">
        <v>1.7218235519301901</v>
      </c>
      <c r="I1128">
        <v>1.4776809309762899</v>
      </c>
      <c r="J1128">
        <v>0.36891250215832999</v>
      </c>
      <c r="K1128">
        <v>0.61863752475938605</v>
      </c>
      <c r="L1128">
        <v>0.70241256988743095</v>
      </c>
      <c r="M1128">
        <v>1.2228971318039401</v>
      </c>
      <c r="N1128">
        <v>0.326720948992481</v>
      </c>
      <c r="O1128">
        <v>3.64507185408968</v>
      </c>
      <c r="P1128">
        <v>2.59375708526008</v>
      </c>
      <c r="Q1128">
        <v>0</v>
      </c>
      <c r="R1128">
        <v>6.4193589295482797E-4</v>
      </c>
      <c r="S1128">
        <v>0</v>
      </c>
      <c r="T1128">
        <v>0</v>
      </c>
      <c r="U1128">
        <v>0</v>
      </c>
      <c r="V1128">
        <v>0</v>
      </c>
      <c r="W1128">
        <v>6.9426575944875205E-4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6.2413188832257001E-4</v>
      </c>
      <c r="AE1128">
        <v>0</v>
      </c>
    </row>
    <row r="1129" spans="1:31" x14ac:dyDescent="0.25">
      <c r="A1129" t="s">
        <v>1236</v>
      </c>
      <c r="B1129">
        <v>8.99638556773006E-2</v>
      </c>
      <c r="C1129">
        <v>0.35678898823404598</v>
      </c>
      <c r="D1129">
        <v>0.55314536166116302</v>
      </c>
      <c r="E1129">
        <v>0.44957567042930502</v>
      </c>
      <c r="F1129">
        <v>0.77223637663300504</v>
      </c>
      <c r="G1129">
        <v>1.74594707544408</v>
      </c>
      <c r="H1129">
        <v>1.9901447701561401</v>
      </c>
      <c r="I1129">
        <v>0.52376740591686</v>
      </c>
      <c r="J1129">
        <v>0.11413647142566601</v>
      </c>
      <c r="K1129">
        <v>0.18555522271046099</v>
      </c>
      <c r="L1129">
        <v>0.18542471608722899</v>
      </c>
      <c r="M1129">
        <v>0.50207142300294405</v>
      </c>
      <c r="N1129">
        <v>0.35641358856093902</v>
      </c>
      <c r="O1129">
        <v>0.90609438385029795</v>
      </c>
      <c r="P1129">
        <v>0.44655957462391399</v>
      </c>
      <c r="Q1129">
        <v>5.0710577049092997E-3</v>
      </c>
      <c r="R1129">
        <v>6.6140959814556897E-3</v>
      </c>
      <c r="S1129">
        <v>2.7795631264981302E-3</v>
      </c>
      <c r="T1129">
        <v>1.03675868665269E-2</v>
      </c>
      <c r="U1129">
        <v>2.1532753570267199E-3</v>
      </c>
      <c r="V1129">
        <v>3.6143603461635801E-3</v>
      </c>
      <c r="W1129">
        <v>4.2327562890228402E-3</v>
      </c>
      <c r="X1129">
        <v>8.4320696634425005E-4</v>
      </c>
      <c r="Y1129">
        <v>2.3458418274131202E-3</v>
      </c>
      <c r="Z1129">
        <v>2.9777989113546001E-3</v>
      </c>
      <c r="AA1129">
        <v>9.7282777312467806E-3</v>
      </c>
      <c r="AB1129">
        <v>6.3767341218076397E-3</v>
      </c>
      <c r="AC1129">
        <v>7.3715440467051196E-3</v>
      </c>
      <c r="AD1129">
        <v>2.1567838202823501E-3</v>
      </c>
      <c r="AE1129">
        <v>1.75507154479813E-3</v>
      </c>
    </row>
    <row r="1130" spans="1:31" x14ac:dyDescent="0.25">
      <c r="A1130" t="s">
        <v>1237</v>
      </c>
      <c r="B1130">
        <v>0.161763301458831</v>
      </c>
      <c r="C1130">
        <v>0.28266281621917499</v>
      </c>
      <c r="D1130">
        <v>0.18550143577928799</v>
      </c>
      <c r="E1130">
        <v>0.40323207206656397</v>
      </c>
      <c r="F1130">
        <v>0.75649271402391205</v>
      </c>
      <c r="G1130">
        <v>2.7932343545099001</v>
      </c>
      <c r="H1130">
        <v>1.4223895828231801</v>
      </c>
      <c r="I1130">
        <v>0.440476152467347</v>
      </c>
      <c r="J1130">
        <v>5.56241543708876E-2</v>
      </c>
      <c r="K1130">
        <v>0.21135256726572499</v>
      </c>
      <c r="L1130">
        <v>0.29691880221255001</v>
      </c>
      <c r="M1130">
        <v>0.4910326847225</v>
      </c>
      <c r="N1130">
        <v>0.30534162017177202</v>
      </c>
      <c r="O1130">
        <v>1.07074388356474</v>
      </c>
      <c r="P1130">
        <v>0.90147307177664104</v>
      </c>
      <c r="Q1130">
        <v>5.7489985316529898E-3</v>
      </c>
      <c r="R1130">
        <v>3.8509752721635798E-3</v>
      </c>
      <c r="S1130">
        <v>5.3411303788938004E-3</v>
      </c>
      <c r="T1130">
        <v>9.6826675673448107E-3</v>
      </c>
      <c r="U1130">
        <v>2.46852501416585E-3</v>
      </c>
      <c r="V1130">
        <v>8.2691444019870695E-3</v>
      </c>
      <c r="W1130">
        <v>7.85242525864264E-3</v>
      </c>
      <c r="X1130">
        <v>4.5997836162478302E-3</v>
      </c>
      <c r="Y1130">
        <v>2.42876004762387E-3</v>
      </c>
      <c r="Z1130">
        <v>1.9323925623736199E-3</v>
      </c>
      <c r="AA1130">
        <v>1.08416427884548E-2</v>
      </c>
      <c r="AB1130">
        <v>6.7951467137294897E-3</v>
      </c>
      <c r="AC1130">
        <v>9.3809568254146405E-3</v>
      </c>
      <c r="AD1130">
        <v>5.2202951329521699E-3</v>
      </c>
      <c r="AE1130">
        <v>1.9913135704953001E-3</v>
      </c>
    </row>
    <row r="1131" spans="1:31" x14ac:dyDescent="0.25">
      <c r="A1131" t="s">
        <v>1238</v>
      </c>
      <c r="B1131">
        <v>1.4920321899306599</v>
      </c>
      <c r="C1131">
        <v>0.75331013399341096</v>
      </c>
      <c r="D1131">
        <v>0.73782841231028096</v>
      </c>
      <c r="E1131">
        <v>3.3472288470910301</v>
      </c>
      <c r="F1131">
        <v>0.36670280502187802</v>
      </c>
      <c r="G1131">
        <v>0.14951212653766</v>
      </c>
      <c r="H1131">
        <v>0.14418425869503701</v>
      </c>
      <c r="I1131">
        <v>1.3863311094881701</v>
      </c>
      <c r="J1131">
        <v>0.23839643193193699</v>
      </c>
      <c r="K1131">
        <v>0.55945414493704104</v>
      </c>
      <c r="L1131">
        <v>1.01289114120709</v>
      </c>
      <c r="M1131">
        <v>1.1110563452625499</v>
      </c>
      <c r="N1131">
        <v>0.48579391522015403</v>
      </c>
      <c r="O1131">
        <v>2.8679944727300102</v>
      </c>
      <c r="P1131">
        <v>3.5192721798092998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7.5963320687976604E-4</v>
      </c>
      <c r="AA1131">
        <v>0</v>
      </c>
      <c r="AB1131">
        <v>0</v>
      </c>
      <c r="AC1131">
        <v>0</v>
      </c>
      <c r="AD1131">
        <v>0</v>
      </c>
      <c r="AE1131">
        <v>0</v>
      </c>
    </row>
    <row r="1132" spans="1:31" x14ac:dyDescent="0.25">
      <c r="A1132" t="s">
        <v>1239</v>
      </c>
      <c r="B1132">
        <v>2.1694466004205298E-2</v>
      </c>
      <c r="C1132">
        <v>6.3728955464792694E-2</v>
      </c>
      <c r="D1132">
        <v>0.16892731219732701</v>
      </c>
      <c r="E1132">
        <v>0.27307509133427799</v>
      </c>
      <c r="F1132">
        <v>0.35857836441367902</v>
      </c>
      <c r="G1132">
        <v>1.0446874507536801</v>
      </c>
      <c r="H1132">
        <v>0.25067630181497502</v>
      </c>
      <c r="I1132">
        <v>6.3321401464500396E-2</v>
      </c>
      <c r="J1132">
        <v>3.6444877065068403E-2</v>
      </c>
      <c r="K1132">
        <v>0</v>
      </c>
      <c r="L1132">
        <v>0</v>
      </c>
      <c r="M1132">
        <v>0.11295105347091799</v>
      </c>
      <c r="N1132">
        <v>0.121813958574075</v>
      </c>
      <c r="O1132">
        <v>0.60236024809372302</v>
      </c>
      <c r="P1132">
        <v>0</v>
      </c>
      <c r="Q1132">
        <v>0</v>
      </c>
      <c r="R1132">
        <v>1.14130868331593E-3</v>
      </c>
      <c r="S1132">
        <v>5.7744337357229795E-4</v>
      </c>
      <c r="T1132">
        <v>2.1130790497006298E-3</v>
      </c>
      <c r="U1132">
        <v>2.32356971892036E-3</v>
      </c>
      <c r="V1132">
        <v>3.5954725979526498E-3</v>
      </c>
      <c r="W1132">
        <v>9.4186026018260602E-4</v>
      </c>
      <c r="X1132">
        <v>1.6036204693522899E-3</v>
      </c>
      <c r="Y1132">
        <v>0</v>
      </c>
      <c r="Z1132">
        <v>0</v>
      </c>
      <c r="AA1132">
        <v>4.0077223272922896E-3</v>
      </c>
      <c r="AB1132">
        <v>5.0110051368390598E-3</v>
      </c>
      <c r="AC1132">
        <v>7.6140236337403702E-4</v>
      </c>
      <c r="AD1132">
        <v>0</v>
      </c>
      <c r="AE1132">
        <v>0</v>
      </c>
    </row>
    <row r="1133" spans="1:31" x14ac:dyDescent="0.25">
      <c r="A1133" t="s">
        <v>1240</v>
      </c>
      <c r="B1133">
        <v>1.6303953902881601</v>
      </c>
      <c r="C1133">
        <v>0.65411904436803303</v>
      </c>
      <c r="D1133">
        <v>0.66989830757688795</v>
      </c>
      <c r="E1133">
        <v>2.9843217253035399</v>
      </c>
      <c r="F1133">
        <v>0.54722914507737697</v>
      </c>
      <c r="G1133">
        <v>0.66337578187122004</v>
      </c>
      <c r="H1133">
        <v>0.491328241296354</v>
      </c>
      <c r="I1133">
        <v>1.6251847303779801</v>
      </c>
      <c r="J1133">
        <v>0.27467394968363901</v>
      </c>
      <c r="K1133">
        <v>0.682771578219321</v>
      </c>
      <c r="L1133">
        <v>0.89562836851435401</v>
      </c>
      <c r="M1133">
        <v>1.2276827673879001</v>
      </c>
      <c r="N1133">
        <v>0.46673161444441502</v>
      </c>
      <c r="O1133">
        <v>3.8321905260443598</v>
      </c>
      <c r="P1133">
        <v>2.8941207348870202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</row>
    <row r="1134" spans="1:31" x14ac:dyDescent="0.25">
      <c r="A1134" t="s">
        <v>1241</v>
      </c>
      <c r="B1134">
        <v>1.79781057073817</v>
      </c>
      <c r="C1134">
        <v>0.60731838401234595</v>
      </c>
      <c r="D1134">
        <v>0.12835255106702401</v>
      </c>
      <c r="E1134">
        <v>2.97220603052219</v>
      </c>
      <c r="F1134">
        <v>0.30057974558829598</v>
      </c>
      <c r="G1134">
        <v>0.36065269038058301</v>
      </c>
      <c r="H1134">
        <v>0.43190497788618298</v>
      </c>
      <c r="I1134">
        <v>1.4047190479171101</v>
      </c>
      <c r="J1134">
        <v>0.24819101826603601</v>
      </c>
      <c r="K1134">
        <v>0.89432178028153897</v>
      </c>
      <c r="L1134">
        <v>0.53877711945004003</v>
      </c>
      <c r="M1134">
        <v>1.2716043949731499</v>
      </c>
      <c r="N1134">
        <v>0.20398347504109601</v>
      </c>
      <c r="O1134">
        <v>3.2388670900723802</v>
      </c>
      <c r="P1134">
        <v>2.4290782500265902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</row>
    <row r="1135" spans="1:31" x14ac:dyDescent="0.25">
      <c r="A1135" t="s">
        <v>1242</v>
      </c>
      <c r="B1135">
        <v>1.2555548204167799</v>
      </c>
      <c r="C1135">
        <v>0.66429617723170697</v>
      </c>
      <c r="D1135">
        <v>0.18387232282819099</v>
      </c>
      <c r="E1135">
        <v>2.1087757766193902</v>
      </c>
      <c r="F1135">
        <v>0.50000320283791599</v>
      </c>
      <c r="G1135">
        <v>0.158035182395691</v>
      </c>
      <c r="H1135">
        <v>0.34542183605368199</v>
      </c>
      <c r="I1135">
        <v>0.85475596951282895</v>
      </c>
      <c r="J1135">
        <v>0.176665023101133</v>
      </c>
      <c r="K1135">
        <v>0.52347516722155696</v>
      </c>
      <c r="L1135">
        <v>0.51495405350025703</v>
      </c>
      <c r="M1135">
        <v>0.78485532578449002</v>
      </c>
      <c r="N1135">
        <v>0</v>
      </c>
      <c r="O1135">
        <v>2.4356656836540602</v>
      </c>
      <c r="P1135">
        <v>1.89472088948817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Content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s, M.A.J. (Myrthe)</dc:creator>
  <cp:lastModifiedBy>M.A.J. Smits</cp:lastModifiedBy>
  <dcterms:created xsi:type="dcterms:W3CDTF">2020-03-13T10:29:07Z</dcterms:created>
  <dcterms:modified xsi:type="dcterms:W3CDTF">2022-09-25T07:49:02Z</dcterms:modified>
</cp:coreProperties>
</file>